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ulia/PAPERS/MMP9-design/"/>
    </mc:Choice>
  </mc:AlternateContent>
  <xr:revisionPtr revIDLastSave="0" documentId="8_{C37C37A8-36A6-6A46-B0F0-59C522AB5C73}" xr6:coauthVersionLast="36" xr6:coauthVersionMax="36" xr10:uidLastSave="{00000000-0000-0000-0000-000000000000}"/>
  <bookViews>
    <workbookView xWindow="240" yWindow="500" windowWidth="25420" windowHeight="15120" activeTab="4" xr2:uid="{00000000-000D-0000-FFFF-FFFF00000000}"/>
  </bookViews>
  <sheets>
    <sheet name="All" sheetId="1" r:id="rId1"/>
    <sheet name="MMP9" sheetId="3" r:id="rId2"/>
    <sheet name="Counts" sheetId="4" r:id="rId3"/>
    <sheet name="SemiMMP9_final" sheetId="6" r:id="rId4"/>
    <sheet name="Figure" sheetId="7" r:id="rId5"/>
  </sheets>
  <definedNames>
    <definedName name="_xlnm._FilterDatabase" localSheetId="0" hidden="1">All!$A$1:$AB$631</definedName>
    <definedName name="_xlnm._FilterDatabase" localSheetId="2" hidden="1">Counts!$N$1:$R$235</definedName>
    <definedName name="_xlnm._FilterDatabase" localSheetId="1" hidden="1">'MMP9'!$A$1:$AS$234</definedName>
    <definedName name="_xlnm._FilterDatabase" localSheetId="3" hidden="1">SemiMMP9_final!$A$1:$AS$217</definedName>
  </definedNames>
  <calcPr calcId="181029"/>
</workbook>
</file>

<file path=xl/calcChain.xml><?xml version="1.0" encoding="utf-8"?>
<calcChain xmlns="http://schemas.openxmlformats.org/spreadsheetml/2006/main">
  <c r="AS217" i="6" l="1"/>
  <c r="AR217" i="6"/>
  <c r="AQ217" i="6"/>
  <c r="AP217" i="6"/>
  <c r="AS216" i="6"/>
  <c r="AR216" i="6"/>
  <c r="AQ216" i="6"/>
  <c r="AP216" i="6"/>
  <c r="AS215" i="6"/>
  <c r="AR215" i="6"/>
  <c r="AQ215" i="6"/>
  <c r="AP215" i="6"/>
  <c r="AS232" i="3"/>
  <c r="AS233" i="3"/>
  <c r="AS234" i="3"/>
  <c r="AR232" i="3"/>
  <c r="AR233" i="3"/>
  <c r="AR234" i="3"/>
  <c r="AP232" i="3"/>
  <c r="AP233" i="3"/>
  <c r="AP234" i="3"/>
  <c r="AQ232" i="3"/>
  <c r="AQ233" i="3"/>
  <c r="AQ234" i="3"/>
  <c r="J207" i="3"/>
  <c r="J2" i="3"/>
  <c r="J87" i="3"/>
  <c r="J197" i="3"/>
  <c r="J153" i="3"/>
  <c r="J199" i="3"/>
  <c r="J88" i="3"/>
  <c r="J3" i="3"/>
  <c r="J7" i="3"/>
  <c r="J211" i="3"/>
  <c r="J8" i="3"/>
  <c r="J9" i="3"/>
  <c r="J5" i="3"/>
  <c r="J170" i="3"/>
  <c r="J148" i="3"/>
  <c r="J6" i="3"/>
  <c r="J34" i="3"/>
  <c r="J204" i="3"/>
  <c r="J122" i="3"/>
  <c r="J123" i="3"/>
  <c r="J124" i="3"/>
  <c r="J32" i="3"/>
  <c r="J110" i="3"/>
  <c r="J205" i="3"/>
  <c r="J58" i="3"/>
  <c r="J208" i="3"/>
  <c r="J210" i="3"/>
  <c r="J29" i="3"/>
  <c r="J104" i="3"/>
  <c r="J52" i="3"/>
  <c r="J125" i="3"/>
  <c r="J215" i="3"/>
  <c r="J200" i="3"/>
  <c r="J202" i="3"/>
  <c r="J203" i="3"/>
  <c r="J216" i="3"/>
  <c r="J171" i="3"/>
  <c r="J59" i="3"/>
  <c r="J126" i="3"/>
  <c r="J127" i="3"/>
  <c r="J14" i="3"/>
  <c r="J16" i="3"/>
  <c r="J65" i="3"/>
  <c r="J128" i="3"/>
  <c r="J53" i="3"/>
  <c r="J89" i="3"/>
  <c r="J54" i="3"/>
  <c r="J111" i="3"/>
  <c r="J195" i="3"/>
  <c r="J213" i="3"/>
  <c r="J157" i="3"/>
  <c r="J162" i="3"/>
  <c r="J106" i="3"/>
  <c r="J79" i="3"/>
  <c r="J129" i="3"/>
  <c r="J10" i="3"/>
  <c r="J130" i="3"/>
  <c r="J51" i="3"/>
  <c r="J47" i="3"/>
  <c r="J156" i="3"/>
  <c r="J165" i="3"/>
  <c r="J66" i="3"/>
  <c r="J172" i="3"/>
  <c r="J173" i="3"/>
  <c r="J109" i="3"/>
  <c r="J163" i="3"/>
  <c r="J174" i="3"/>
  <c r="J131" i="3"/>
  <c r="J22" i="3"/>
  <c r="J18" i="3"/>
  <c r="J132" i="3"/>
  <c r="J35" i="3"/>
  <c r="J155" i="3"/>
  <c r="J217" i="3"/>
  <c r="J33" i="3"/>
  <c r="J196" i="3"/>
  <c r="J206" i="3"/>
  <c r="J225" i="3"/>
  <c r="J226" i="3"/>
  <c r="J227" i="3"/>
  <c r="J46" i="3"/>
  <c r="J67" i="3"/>
  <c r="J161" i="3"/>
  <c r="J12" i="3"/>
  <c r="J75" i="3"/>
  <c r="J48" i="3"/>
  <c r="J49" i="3"/>
  <c r="J175" i="3"/>
  <c r="J176" i="3"/>
  <c r="J177" i="3"/>
  <c r="J167" i="3"/>
  <c r="J133" i="3"/>
  <c r="J90" i="3"/>
  <c r="J45" i="3"/>
  <c r="J82" i="3"/>
  <c r="J17" i="3"/>
  <c r="J91" i="3"/>
  <c r="J178" i="3"/>
  <c r="J26" i="3"/>
  <c r="J134" i="3"/>
  <c r="J179" i="3"/>
  <c r="J180" i="3"/>
  <c r="J27" i="3"/>
  <c r="J116" i="3"/>
  <c r="J159" i="3"/>
  <c r="J168" i="3"/>
  <c r="J181" i="3"/>
  <c r="J120" i="3"/>
  <c r="J84" i="3"/>
  <c r="J149" i="3"/>
  <c r="J76" i="3"/>
  <c r="J36" i="3"/>
  <c r="J20" i="3"/>
  <c r="J64" i="3"/>
  <c r="J92" i="3"/>
  <c r="J107" i="3"/>
  <c r="J151" i="3"/>
  <c r="J152" i="3"/>
  <c r="J158" i="3"/>
  <c r="J166" i="3"/>
  <c r="J218" i="3"/>
  <c r="J93" i="3"/>
  <c r="J119" i="3"/>
  <c r="J201" i="3"/>
  <c r="J209" i="3"/>
  <c r="J212" i="3"/>
  <c r="J214" i="3"/>
  <c r="J68" i="3"/>
  <c r="J135" i="3"/>
  <c r="J19" i="3"/>
  <c r="J112" i="3"/>
  <c r="J105" i="3"/>
  <c r="J94" i="3"/>
  <c r="J182" i="3"/>
  <c r="J24" i="3"/>
  <c r="J56" i="3"/>
  <c r="J37" i="3"/>
  <c r="J183" i="3"/>
  <c r="J81" i="3"/>
  <c r="J136" i="3"/>
  <c r="J184" i="3"/>
  <c r="J185" i="3"/>
  <c r="J137" i="3"/>
  <c r="J150" i="3"/>
  <c r="J138" i="3"/>
  <c r="J77" i="3"/>
  <c r="J139" i="3"/>
  <c r="J15" i="3"/>
  <c r="J63" i="3"/>
  <c r="J219" i="3"/>
  <c r="J140" i="3"/>
  <c r="J28" i="3"/>
  <c r="J38" i="3"/>
  <c r="J55" i="3"/>
  <c r="J80" i="3"/>
  <c r="J95" i="3"/>
  <c r="J96" i="3"/>
  <c r="J141" i="3"/>
  <c r="J186" i="3"/>
  <c r="J187" i="3"/>
  <c r="J220" i="3"/>
  <c r="J69" i="3"/>
  <c r="J70" i="3"/>
  <c r="J118" i="3"/>
  <c r="J121" i="3"/>
  <c r="J142" i="3"/>
  <c r="J143" i="3"/>
  <c r="J154" i="3"/>
  <c r="J164" i="3"/>
  <c r="J188" i="3"/>
  <c r="J189" i="3"/>
  <c r="J190" i="3"/>
  <c r="J144" i="3"/>
  <c r="J50" i="3"/>
  <c r="J30" i="3"/>
  <c r="J39" i="3"/>
  <c r="J57" i="3"/>
  <c r="J108" i="3"/>
  <c r="J113" i="3"/>
  <c r="J114" i="3"/>
  <c r="J194" i="3"/>
  <c r="J198" i="3"/>
  <c r="J221" i="3"/>
  <c r="J228" i="3"/>
  <c r="J229" i="3"/>
  <c r="J40" i="3"/>
  <c r="J222" i="3"/>
  <c r="J117" i="3"/>
  <c r="J191" i="3"/>
  <c r="J61" i="3"/>
  <c r="J13" i="3"/>
  <c r="J31" i="3"/>
  <c r="J41" i="3"/>
  <c r="J78" i="3"/>
  <c r="J145" i="3"/>
  <c r="J146" i="3"/>
  <c r="J71" i="3"/>
  <c r="J72" i="3"/>
  <c r="J223" i="3"/>
  <c r="J115" i="3"/>
  <c r="J147" i="3"/>
  <c r="J169" i="3"/>
  <c r="J192" i="3"/>
  <c r="J193" i="3"/>
  <c r="J224" i="3"/>
  <c r="J97" i="3"/>
  <c r="J98" i="3"/>
  <c r="J230" i="3"/>
  <c r="J231" i="3"/>
  <c r="J99" i="3"/>
  <c r="J25" i="3"/>
  <c r="J21" i="3"/>
  <c r="J23" i="3"/>
  <c r="J100" i="3"/>
  <c r="J101" i="3"/>
  <c r="J11" i="3"/>
  <c r="J42" i="3"/>
  <c r="J43" i="3"/>
  <c r="J44" i="3"/>
  <c r="J60" i="3"/>
  <c r="J62" i="3"/>
  <c r="J73" i="3"/>
  <c r="J74" i="3"/>
  <c r="J83" i="3"/>
  <c r="J85" i="3"/>
  <c r="J86" i="3"/>
  <c r="J102" i="3"/>
  <c r="J103" i="3"/>
  <c r="J160" i="3"/>
  <c r="J4" i="3"/>
  <c r="I207" i="3"/>
  <c r="I2" i="3"/>
  <c r="I87" i="3"/>
  <c r="I197" i="3"/>
  <c r="I153" i="3"/>
  <c r="I199" i="3"/>
  <c r="I88" i="3"/>
  <c r="I3" i="3"/>
  <c r="I7" i="3"/>
  <c r="I211" i="3"/>
  <c r="I8" i="3"/>
  <c r="I9" i="3"/>
  <c r="I5" i="3"/>
  <c r="I170" i="3"/>
  <c r="I148" i="3"/>
  <c r="I6" i="3"/>
  <c r="I34" i="3"/>
  <c r="I204" i="3"/>
  <c r="I122" i="3"/>
  <c r="I123" i="3"/>
  <c r="I124" i="3"/>
  <c r="I32" i="3"/>
  <c r="I110" i="3"/>
  <c r="I205" i="3"/>
  <c r="I58" i="3"/>
  <c r="I208" i="3"/>
  <c r="I210" i="3"/>
  <c r="I29" i="3"/>
  <c r="I104" i="3"/>
  <c r="I52" i="3"/>
  <c r="I125" i="3"/>
  <c r="I215" i="3"/>
  <c r="I200" i="3"/>
  <c r="I202" i="3"/>
  <c r="I203" i="3"/>
  <c r="I216" i="3"/>
  <c r="I171" i="3"/>
  <c r="I59" i="3"/>
  <c r="I126" i="3"/>
  <c r="I127" i="3"/>
  <c r="I14" i="3"/>
  <c r="I16" i="3"/>
  <c r="I65" i="3"/>
  <c r="I128" i="3"/>
  <c r="I53" i="3"/>
  <c r="I89" i="3"/>
  <c r="I54" i="3"/>
  <c r="I111" i="3"/>
  <c r="I195" i="3"/>
  <c r="I213" i="3"/>
  <c r="I157" i="3"/>
  <c r="I162" i="3"/>
  <c r="I106" i="3"/>
  <c r="I79" i="3"/>
  <c r="I129" i="3"/>
  <c r="I10" i="3"/>
  <c r="I130" i="3"/>
  <c r="I51" i="3"/>
  <c r="I47" i="3"/>
  <c r="I156" i="3"/>
  <c r="I165" i="3"/>
  <c r="I66" i="3"/>
  <c r="I172" i="3"/>
  <c r="I173" i="3"/>
  <c r="I109" i="3"/>
  <c r="I163" i="3"/>
  <c r="I174" i="3"/>
  <c r="I131" i="3"/>
  <c r="I22" i="3"/>
  <c r="I18" i="3"/>
  <c r="I132" i="3"/>
  <c r="I35" i="3"/>
  <c r="I155" i="3"/>
  <c r="I217" i="3"/>
  <c r="I33" i="3"/>
  <c r="I196" i="3"/>
  <c r="I206" i="3"/>
  <c r="I225" i="3"/>
  <c r="I226" i="3"/>
  <c r="I227" i="3"/>
  <c r="I46" i="3"/>
  <c r="I67" i="3"/>
  <c r="I161" i="3"/>
  <c r="I12" i="3"/>
  <c r="I75" i="3"/>
  <c r="I48" i="3"/>
  <c r="I49" i="3"/>
  <c r="I175" i="3"/>
  <c r="I176" i="3"/>
  <c r="I177" i="3"/>
  <c r="I167" i="3"/>
  <c r="I133" i="3"/>
  <c r="I90" i="3"/>
  <c r="I45" i="3"/>
  <c r="I82" i="3"/>
  <c r="I17" i="3"/>
  <c r="I91" i="3"/>
  <c r="I178" i="3"/>
  <c r="I26" i="3"/>
  <c r="I134" i="3"/>
  <c r="I179" i="3"/>
  <c r="I180" i="3"/>
  <c r="I27" i="3"/>
  <c r="I116" i="3"/>
  <c r="I159" i="3"/>
  <c r="I168" i="3"/>
  <c r="I181" i="3"/>
  <c r="I120" i="3"/>
  <c r="I84" i="3"/>
  <c r="I149" i="3"/>
  <c r="I76" i="3"/>
  <c r="I36" i="3"/>
  <c r="I20" i="3"/>
  <c r="I64" i="3"/>
  <c r="I92" i="3"/>
  <c r="I107" i="3"/>
  <c r="I151" i="3"/>
  <c r="I152" i="3"/>
  <c r="I158" i="3"/>
  <c r="I166" i="3"/>
  <c r="I218" i="3"/>
  <c r="I93" i="3"/>
  <c r="I119" i="3"/>
  <c r="I201" i="3"/>
  <c r="I209" i="3"/>
  <c r="I212" i="3"/>
  <c r="I214" i="3"/>
  <c r="I68" i="3"/>
  <c r="I135" i="3"/>
  <c r="I19" i="3"/>
  <c r="I112" i="3"/>
  <c r="I105" i="3"/>
  <c r="I94" i="3"/>
  <c r="I182" i="3"/>
  <c r="I24" i="3"/>
  <c r="I56" i="3"/>
  <c r="I37" i="3"/>
  <c r="I183" i="3"/>
  <c r="I81" i="3"/>
  <c r="I136" i="3"/>
  <c r="I184" i="3"/>
  <c r="I185" i="3"/>
  <c r="I137" i="3"/>
  <c r="I150" i="3"/>
  <c r="I138" i="3"/>
  <c r="I77" i="3"/>
  <c r="I139" i="3"/>
  <c r="I15" i="3"/>
  <c r="I63" i="3"/>
  <c r="I219" i="3"/>
  <c r="I140" i="3"/>
  <c r="I28" i="3"/>
  <c r="I38" i="3"/>
  <c r="I55" i="3"/>
  <c r="I80" i="3"/>
  <c r="I95" i="3"/>
  <c r="I96" i="3"/>
  <c r="I141" i="3"/>
  <c r="I186" i="3"/>
  <c r="I187" i="3"/>
  <c r="I220" i="3"/>
  <c r="I69" i="3"/>
  <c r="I70" i="3"/>
  <c r="I118" i="3"/>
  <c r="I121" i="3"/>
  <c r="I142" i="3"/>
  <c r="I143" i="3"/>
  <c r="I154" i="3"/>
  <c r="I164" i="3"/>
  <c r="I188" i="3"/>
  <c r="I189" i="3"/>
  <c r="I190" i="3"/>
  <c r="I144" i="3"/>
  <c r="I50" i="3"/>
  <c r="I30" i="3"/>
  <c r="I39" i="3"/>
  <c r="I57" i="3"/>
  <c r="I108" i="3"/>
  <c r="I113" i="3"/>
  <c r="I114" i="3"/>
  <c r="I194" i="3"/>
  <c r="I198" i="3"/>
  <c r="I221" i="3"/>
  <c r="I228" i="3"/>
  <c r="I229" i="3"/>
  <c r="I40" i="3"/>
  <c r="I222" i="3"/>
  <c r="I117" i="3"/>
  <c r="I191" i="3"/>
  <c r="I61" i="3"/>
  <c r="I13" i="3"/>
  <c r="I31" i="3"/>
  <c r="I41" i="3"/>
  <c r="I78" i="3"/>
  <c r="I145" i="3"/>
  <c r="I146" i="3"/>
  <c r="I71" i="3"/>
  <c r="I72" i="3"/>
  <c r="I223" i="3"/>
  <c r="I115" i="3"/>
  <c r="I147" i="3"/>
  <c r="I169" i="3"/>
  <c r="I192" i="3"/>
  <c r="I193" i="3"/>
  <c r="I224" i="3"/>
  <c r="I97" i="3"/>
  <c r="I98" i="3"/>
  <c r="I230" i="3"/>
  <c r="I231" i="3"/>
  <c r="I99" i="3"/>
  <c r="I25" i="3"/>
  <c r="I21" i="3"/>
  <c r="I23" i="3"/>
  <c r="I100" i="3"/>
  <c r="I101" i="3"/>
  <c r="I11" i="3"/>
  <c r="I42" i="3"/>
  <c r="I43" i="3"/>
  <c r="I44" i="3"/>
  <c r="I60" i="3"/>
  <c r="I62" i="3"/>
  <c r="I73" i="3"/>
  <c r="I74" i="3"/>
  <c r="I83" i="3"/>
  <c r="I85" i="3"/>
  <c r="I86" i="3"/>
  <c r="I102" i="3"/>
  <c r="I103" i="3"/>
  <c r="I160" i="3"/>
  <c r="I4" i="3"/>
  <c r="AI154" i="3" l="1"/>
  <c r="AI11" i="3"/>
  <c r="AN151" i="3"/>
  <c r="AJ168" i="3"/>
  <c r="AJ126" i="3"/>
  <c r="AJ94" i="3"/>
  <c r="AJ62" i="3"/>
  <c r="AJ30" i="3"/>
  <c r="AJ8" i="3"/>
  <c r="AK138" i="3"/>
  <c r="AK106" i="3"/>
  <c r="AK74" i="3"/>
  <c r="AK38" i="3"/>
  <c r="AM149" i="3"/>
  <c r="AM61" i="3"/>
  <c r="AO21" i="3"/>
  <c r="AJ156" i="3"/>
  <c r="AJ124" i="3"/>
  <c r="AJ92" i="3"/>
  <c r="AJ60" i="3"/>
  <c r="AJ28" i="3"/>
  <c r="AJ7" i="3"/>
  <c r="AK168" i="3"/>
  <c r="AK158" i="3"/>
  <c r="AK147" i="3"/>
  <c r="AK136" i="3"/>
  <c r="AK126" i="3"/>
  <c r="AK115" i="3"/>
  <c r="AK104" i="3"/>
  <c r="AK94" i="3"/>
  <c r="AK83" i="3"/>
  <c r="AK72" i="3"/>
  <c r="AK62" i="3"/>
  <c r="AK50" i="3"/>
  <c r="AK35" i="3"/>
  <c r="AK22" i="3"/>
  <c r="AK7" i="3"/>
  <c r="AM168" i="3"/>
  <c r="AM141" i="3"/>
  <c r="AM113" i="3"/>
  <c r="AM85" i="3"/>
  <c r="AM50" i="3"/>
  <c r="AM8" i="3"/>
  <c r="AO133" i="3"/>
  <c r="AN3" i="3"/>
  <c r="AN7" i="3"/>
  <c r="AN11" i="3"/>
  <c r="AN15" i="3"/>
  <c r="AN19" i="3"/>
  <c r="AN23" i="3"/>
  <c r="AN4" i="3"/>
  <c r="AN8" i="3"/>
  <c r="AN12" i="3"/>
  <c r="AN16" i="3"/>
  <c r="AN20" i="3"/>
  <c r="AN24" i="3"/>
  <c r="AN28" i="3"/>
  <c r="AN32" i="3"/>
  <c r="AN36" i="3"/>
  <c r="AN40" i="3"/>
  <c r="AN44" i="3"/>
  <c r="AN48" i="3"/>
  <c r="AN52" i="3"/>
  <c r="AN56" i="3"/>
  <c r="AN60" i="3"/>
  <c r="AN64" i="3"/>
  <c r="AN68" i="3"/>
  <c r="AN72" i="3"/>
  <c r="AN76" i="3"/>
  <c r="AN80" i="3"/>
  <c r="AN84" i="3"/>
  <c r="AN88" i="3"/>
  <c r="AN92" i="3"/>
  <c r="AN96" i="3"/>
  <c r="AN100" i="3"/>
  <c r="AN104" i="3"/>
  <c r="AN108" i="3"/>
  <c r="AN112" i="3"/>
  <c r="AN116" i="3"/>
  <c r="AN120" i="3"/>
  <c r="AN124" i="3"/>
  <c r="AN128" i="3"/>
  <c r="AN132" i="3"/>
  <c r="AN136" i="3"/>
  <c r="AN140" i="3"/>
  <c r="AN144" i="3"/>
  <c r="AN148" i="3"/>
  <c r="AN152" i="3"/>
  <c r="AN156" i="3"/>
  <c r="AN160" i="3"/>
  <c r="AN164" i="3"/>
  <c r="AN168" i="3"/>
  <c r="AN172" i="3"/>
  <c r="AN176" i="3"/>
  <c r="AO6" i="3"/>
  <c r="AO10" i="3"/>
  <c r="AO14" i="3"/>
  <c r="AO18" i="3"/>
  <c r="AO22" i="3"/>
  <c r="AO26" i="3"/>
  <c r="AO30" i="3"/>
  <c r="AO34" i="3"/>
  <c r="AO38" i="3"/>
  <c r="AO42" i="3"/>
  <c r="AO46" i="3"/>
  <c r="AO50" i="3"/>
  <c r="AO54" i="3"/>
  <c r="AO58" i="3"/>
  <c r="AO62" i="3"/>
  <c r="AO66" i="3"/>
  <c r="AO70" i="3"/>
  <c r="AO74" i="3"/>
  <c r="AO78" i="3"/>
  <c r="AO82" i="3"/>
  <c r="AO86" i="3"/>
  <c r="AO90" i="3"/>
  <c r="AO94" i="3"/>
  <c r="AO98" i="3"/>
  <c r="AO102" i="3"/>
  <c r="AO106" i="3"/>
  <c r="AO110" i="3"/>
  <c r="AO114" i="3"/>
  <c r="AO118" i="3"/>
  <c r="AO122" i="3"/>
  <c r="AO126" i="3"/>
  <c r="AO130" i="3"/>
  <c r="AO134" i="3"/>
  <c r="AO138" i="3"/>
  <c r="AO142" i="3"/>
  <c r="AO146" i="3"/>
  <c r="AN5" i="3"/>
  <c r="AN9" i="3"/>
  <c r="AN13" i="3"/>
  <c r="AN17" i="3"/>
  <c r="AN21" i="3"/>
  <c r="AN25" i="3"/>
  <c r="AN29" i="3"/>
  <c r="AN33" i="3"/>
  <c r="AN37" i="3"/>
  <c r="AN41" i="3"/>
  <c r="AN45" i="3"/>
  <c r="AN49" i="3"/>
  <c r="AN53" i="3"/>
  <c r="AN57" i="3"/>
  <c r="AN61" i="3"/>
  <c r="AN65" i="3"/>
  <c r="AN69" i="3"/>
  <c r="AN73" i="3"/>
  <c r="AN77" i="3"/>
  <c r="AN81" i="3"/>
  <c r="AN85" i="3"/>
  <c r="AN89" i="3"/>
  <c r="AN93" i="3"/>
  <c r="AN97" i="3"/>
  <c r="AN101" i="3"/>
  <c r="AN105" i="3"/>
  <c r="AN109" i="3"/>
  <c r="AN113" i="3"/>
  <c r="AN117" i="3"/>
  <c r="AN121" i="3"/>
  <c r="AN125" i="3"/>
  <c r="AN129" i="3"/>
  <c r="AN133" i="3"/>
  <c r="AN137" i="3"/>
  <c r="AN141" i="3"/>
  <c r="AN145" i="3"/>
  <c r="AN149" i="3"/>
  <c r="AN153" i="3"/>
  <c r="AN157" i="3"/>
  <c r="AN161" i="3"/>
  <c r="AN165" i="3"/>
  <c r="AN169" i="3"/>
  <c r="AN173" i="3"/>
  <c r="AO3" i="3"/>
  <c r="AO7" i="3"/>
  <c r="AO11" i="3"/>
  <c r="AO15" i="3"/>
  <c r="AO19" i="3"/>
  <c r="AO23" i="3"/>
  <c r="AO27" i="3"/>
  <c r="AO31" i="3"/>
  <c r="AO35" i="3"/>
  <c r="AO39" i="3"/>
  <c r="AO43" i="3"/>
  <c r="AO47" i="3"/>
  <c r="AO51" i="3"/>
  <c r="AO55" i="3"/>
  <c r="AO59" i="3"/>
  <c r="AO63" i="3"/>
  <c r="AO67" i="3"/>
  <c r="AO71" i="3"/>
  <c r="AO75" i="3"/>
  <c r="AO79" i="3"/>
  <c r="AO83" i="3"/>
  <c r="AO87" i="3"/>
  <c r="AO91" i="3"/>
  <c r="AO95" i="3"/>
  <c r="AO99" i="3"/>
  <c r="AO103" i="3"/>
  <c r="AO107" i="3"/>
  <c r="AO111" i="3"/>
  <c r="AO115" i="3"/>
  <c r="AO119" i="3"/>
  <c r="AO123" i="3"/>
  <c r="AO127" i="3"/>
  <c r="AO131" i="3"/>
  <c r="AO135" i="3"/>
  <c r="AO139" i="3"/>
  <c r="AO143" i="3"/>
  <c r="AO147" i="3"/>
  <c r="AO151" i="3"/>
  <c r="AO155" i="3"/>
  <c r="AO159" i="3"/>
  <c r="AO163" i="3"/>
  <c r="AO167" i="3"/>
  <c r="AN6" i="3"/>
  <c r="AN10" i="3"/>
  <c r="AN14" i="3"/>
  <c r="AN18" i="3"/>
  <c r="AN22" i="3"/>
  <c r="AN26" i="3"/>
  <c r="AN30" i="3"/>
  <c r="AN34" i="3"/>
  <c r="AN38" i="3"/>
  <c r="AN42" i="3"/>
  <c r="AN46" i="3"/>
  <c r="AN50" i="3"/>
  <c r="AN54" i="3"/>
  <c r="AN58" i="3"/>
  <c r="AN62" i="3"/>
  <c r="AN66" i="3"/>
  <c r="AN70" i="3"/>
  <c r="AN74" i="3"/>
  <c r="AN78" i="3"/>
  <c r="AN82" i="3"/>
  <c r="AN86" i="3"/>
  <c r="AN90" i="3"/>
  <c r="AN94" i="3"/>
  <c r="AN98" i="3"/>
  <c r="AN102" i="3"/>
  <c r="AN106" i="3"/>
  <c r="AN110" i="3"/>
  <c r="AN114" i="3"/>
  <c r="AN118" i="3"/>
  <c r="AN122" i="3"/>
  <c r="AN126" i="3"/>
  <c r="AN130" i="3"/>
  <c r="AN134" i="3"/>
  <c r="AN138" i="3"/>
  <c r="AN142" i="3"/>
  <c r="AN146" i="3"/>
  <c r="AN150" i="3"/>
  <c r="AN154" i="3"/>
  <c r="AN158" i="3"/>
  <c r="AN162" i="3"/>
  <c r="AN166" i="3"/>
  <c r="AN170" i="3"/>
  <c r="AN174" i="3"/>
  <c r="AO4" i="3"/>
  <c r="AO8" i="3"/>
  <c r="AO12" i="3"/>
  <c r="AO16" i="3"/>
  <c r="AO20" i="3"/>
  <c r="AO24" i="3"/>
  <c r="AO28" i="3"/>
  <c r="AO32" i="3"/>
  <c r="AO36" i="3"/>
  <c r="AO40" i="3"/>
  <c r="AO44" i="3"/>
  <c r="AO48" i="3"/>
  <c r="AO52" i="3"/>
  <c r="AO56" i="3"/>
  <c r="AO60" i="3"/>
  <c r="AO64" i="3"/>
  <c r="AO68" i="3"/>
  <c r="AO72" i="3"/>
  <c r="AO76" i="3"/>
  <c r="AO80" i="3"/>
  <c r="AO84" i="3"/>
  <c r="AO88" i="3"/>
  <c r="AO92" i="3"/>
  <c r="AO96" i="3"/>
  <c r="AO100" i="3"/>
  <c r="AO104" i="3"/>
  <c r="AO108" i="3"/>
  <c r="AO112" i="3"/>
  <c r="AO116" i="3"/>
  <c r="AN27" i="3"/>
  <c r="AN43" i="3"/>
  <c r="AN59" i="3"/>
  <c r="AN75" i="3"/>
  <c r="AN91" i="3"/>
  <c r="AN107" i="3"/>
  <c r="AN123" i="3"/>
  <c r="AN139" i="3"/>
  <c r="AN155" i="3"/>
  <c r="AN171" i="3"/>
  <c r="AO13" i="3"/>
  <c r="AO29" i="3"/>
  <c r="AO45" i="3"/>
  <c r="AO61" i="3"/>
  <c r="AO77" i="3"/>
  <c r="AO93" i="3"/>
  <c r="AO109" i="3"/>
  <c r="AO121" i="3"/>
  <c r="AO129" i="3"/>
  <c r="AO137" i="3"/>
  <c r="AO145" i="3"/>
  <c r="AO152" i="3"/>
  <c r="AO157" i="3"/>
  <c r="AO162" i="3"/>
  <c r="AO168" i="3"/>
  <c r="AO172" i="3"/>
  <c r="AO176" i="3"/>
  <c r="AM3" i="3"/>
  <c r="AM7" i="3"/>
  <c r="AM11" i="3"/>
  <c r="AM15" i="3"/>
  <c r="AM19" i="3"/>
  <c r="AM23" i="3"/>
  <c r="AM27" i="3"/>
  <c r="AM31" i="3"/>
  <c r="AM35" i="3"/>
  <c r="AM39" i="3"/>
  <c r="AM43" i="3"/>
  <c r="AM47" i="3"/>
  <c r="AM51" i="3"/>
  <c r="AM55" i="3"/>
  <c r="AM59" i="3"/>
  <c r="AM63" i="3"/>
  <c r="AM67" i="3"/>
  <c r="AM71" i="3"/>
  <c r="AM75" i="3"/>
  <c r="AM79" i="3"/>
  <c r="AM83" i="3"/>
  <c r="AM87" i="3"/>
  <c r="AM91" i="3"/>
  <c r="AM95" i="3"/>
  <c r="AM99" i="3"/>
  <c r="AM103" i="3"/>
  <c r="AM107" i="3"/>
  <c r="AM111" i="3"/>
  <c r="AM115" i="3"/>
  <c r="AM119" i="3"/>
  <c r="AM123" i="3"/>
  <c r="AM127" i="3"/>
  <c r="AM131" i="3"/>
  <c r="AM135" i="3"/>
  <c r="AM139" i="3"/>
  <c r="AM143" i="3"/>
  <c r="AM147" i="3"/>
  <c r="AM151" i="3"/>
  <c r="AM155" i="3"/>
  <c r="AM159" i="3"/>
  <c r="AM163" i="3"/>
  <c r="AM167" i="3"/>
  <c r="AM171" i="3"/>
  <c r="AM175" i="3"/>
  <c r="AN31" i="3"/>
  <c r="AN51" i="3"/>
  <c r="AN71" i="3"/>
  <c r="AN95" i="3"/>
  <c r="AN115" i="3"/>
  <c r="AN135" i="3"/>
  <c r="AN159" i="3"/>
  <c r="AO5" i="3"/>
  <c r="AO25" i="3"/>
  <c r="AO49" i="3"/>
  <c r="AO69" i="3"/>
  <c r="AO89" i="3"/>
  <c r="AO113" i="3"/>
  <c r="AO125" i="3"/>
  <c r="AO136" i="3"/>
  <c r="AO148" i="3"/>
  <c r="AO154" i="3"/>
  <c r="AO161" i="3"/>
  <c r="AO169" i="3"/>
  <c r="AO174" i="3"/>
  <c r="AM4" i="3"/>
  <c r="AM9" i="3"/>
  <c r="AM14" i="3"/>
  <c r="AM20" i="3"/>
  <c r="AM25" i="3"/>
  <c r="AM30" i="3"/>
  <c r="AM36" i="3"/>
  <c r="AM41" i="3"/>
  <c r="AM46" i="3"/>
  <c r="AM52" i="3"/>
  <c r="AM57" i="3"/>
  <c r="AM62" i="3"/>
  <c r="AM68" i="3"/>
  <c r="AM73" i="3"/>
  <c r="AM78" i="3"/>
  <c r="AM84" i="3"/>
  <c r="AM89" i="3"/>
  <c r="AM94" i="3"/>
  <c r="AM100" i="3"/>
  <c r="AM105" i="3"/>
  <c r="AM110" i="3"/>
  <c r="AM116" i="3"/>
  <c r="AM121" i="3"/>
  <c r="AM126" i="3"/>
  <c r="AM132" i="3"/>
  <c r="AM137" i="3"/>
  <c r="AM142" i="3"/>
  <c r="AM148" i="3"/>
  <c r="AM153" i="3"/>
  <c r="AM158" i="3"/>
  <c r="AM164" i="3"/>
  <c r="AM169" i="3"/>
  <c r="AM174" i="3"/>
  <c r="AN35" i="3"/>
  <c r="AN55" i="3"/>
  <c r="AN79" i="3"/>
  <c r="AN99" i="3"/>
  <c r="AN119" i="3"/>
  <c r="AN143" i="3"/>
  <c r="AN163" i="3"/>
  <c r="AO9" i="3"/>
  <c r="AO33" i="3"/>
  <c r="AO53" i="3"/>
  <c r="AO73" i="3"/>
  <c r="AO97" i="3"/>
  <c r="AO117" i="3"/>
  <c r="AO128" i="3"/>
  <c r="AO140" i="3"/>
  <c r="AO149" i="3"/>
  <c r="AO156" i="3"/>
  <c r="AO164" i="3"/>
  <c r="AO170" i="3"/>
  <c r="AO175" i="3"/>
  <c r="AM5" i="3"/>
  <c r="AM10" i="3"/>
  <c r="AM16" i="3"/>
  <c r="AM21" i="3"/>
  <c r="AM26" i="3"/>
  <c r="AM32" i="3"/>
  <c r="AM37" i="3"/>
  <c r="AM42" i="3"/>
  <c r="AM48" i="3"/>
  <c r="AM53" i="3"/>
  <c r="AM58" i="3"/>
  <c r="AM64" i="3"/>
  <c r="AN39" i="3"/>
  <c r="AN83" i="3"/>
  <c r="AN127" i="3"/>
  <c r="AN167" i="3"/>
  <c r="AO37" i="3"/>
  <c r="AO81" i="3"/>
  <c r="AO120" i="3"/>
  <c r="AO141" i="3"/>
  <c r="AO158" i="3"/>
  <c r="AO171" i="3"/>
  <c r="AM12" i="3"/>
  <c r="AM22" i="3"/>
  <c r="AM33" i="3"/>
  <c r="AM44" i="3"/>
  <c r="AM54" i="3"/>
  <c r="AM65" i="3"/>
  <c r="AM72" i="3"/>
  <c r="AM80" i="3"/>
  <c r="AM86" i="3"/>
  <c r="AM93" i="3"/>
  <c r="AM101" i="3"/>
  <c r="AM108" i="3"/>
  <c r="AM114" i="3"/>
  <c r="AM122" i="3"/>
  <c r="AM129" i="3"/>
  <c r="AM136" i="3"/>
  <c r="AM144" i="3"/>
  <c r="AM150" i="3"/>
  <c r="AM157" i="3"/>
  <c r="AM165" i="3"/>
  <c r="AM172" i="3"/>
  <c r="AM76" i="3"/>
  <c r="AM104" i="3"/>
  <c r="AM125" i="3"/>
  <c r="AN47" i="3"/>
  <c r="AN87" i="3"/>
  <c r="AN131" i="3"/>
  <c r="AN175" i="3"/>
  <c r="AO41" i="3"/>
  <c r="AO85" i="3"/>
  <c r="AO124" i="3"/>
  <c r="AO144" i="3"/>
  <c r="AO160" i="3"/>
  <c r="AO173" i="3"/>
  <c r="AM13" i="3"/>
  <c r="AM24" i="3"/>
  <c r="AM34" i="3"/>
  <c r="AM45" i="3"/>
  <c r="AM56" i="3"/>
  <c r="AM66" i="3"/>
  <c r="AM74" i="3"/>
  <c r="AM81" i="3"/>
  <c r="AM88" i="3"/>
  <c r="AM96" i="3"/>
  <c r="AM102" i="3"/>
  <c r="AM109" i="3"/>
  <c r="AM117" i="3"/>
  <c r="AM124" i="3"/>
  <c r="AM130" i="3"/>
  <c r="AM138" i="3"/>
  <c r="AM145" i="3"/>
  <c r="AM152" i="3"/>
  <c r="AM160" i="3"/>
  <c r="AM166" i="3"/>
  <c r="AM173" i="3"/>
  <c r="AM82" i="3"/>
  <c r="AM97" i="3"/>
  <c r="AM118" i="3"/>
  <c r="AM140" i="3"/>
  <c r="AM154" i="3"/>
  <c r="AN63" i="3"/>
  <c r="AN103" i="3"/>
  <c r="AN147" i="3"/>
  <c r="AO17" i="3"/>
  <c r="AO57" i="3"/>
  <c r="AO101" i="3"/>
  <c r="AO132" i="3"/>
  <c r="AO150" i="3"/>
  <c r="AO165" i="3"/>
  <c r="AN2" i="3"/>
  <c r="AM6" i="3"/>
  <c r="AM17" i="3"/>
  <c r="AM28" i="3"/>
  <c r="AM38" i="3"/>
  <c r="AM49" i="3"/>
  <c r="AM60" i="3"/>
  <c r="AM69" i="3"/>
  <c r="AM90" i="3"/>
  <c r="AM112" i="3"/>
  <c r="AM133" i="3"/>
  <c r="AM146" i="3"/>
  <c r="AM161" i="3"/>
  <c r="AJ147" i="3"/>
  <c r="AJ115" i="3"/>
  <c r="AJ83" i="3"/>
  <c r="AJ40" i="3"/>
  <c r="AJ19" i="3"/>
  <c r="AK159" i="3"/>
  <c r="AK116" i="3"/>
  <c r="AK84" i="3"/>
  <c r="AK51" i="3"/>
  <c r="AK9" i="3"/>
  <c r="AM120" i="3"/>
  <c r="AO153" i="3"/>
  <c r="AJ146" i="3"/>
  <c r="AJ114" i="3"/>
  <c r="AJ82" i="3"/>
  <c r="AJ39" i="3"/>
  <c r="AJ174" i="3"/>
  <c r="AJ152" i="3"/>
  <c r="AJ142" i="3"/>
  <c r="AJ131" i="3"/>
  <c r="AJ120" i="3"/>
  <c r="AJ110" i="3"/>
  <c r="AJ99" i="3"/>
  <c r="AJ88" i="3"/>
  <c r="AJ78" i="3"/>
  <c r="AJ67" i="3"/>
  <c r="AJ56" i="3"/>
  <c r="AJ46" i="3"/>
  <c r="AJ35" i="3"/>
  <c r="AJ24" i="3"/>
  <c r="AJ14" i="3"/>
  <c r="AJ3" i="3"/>
  <c r="AK164" i="3"/>
  <c r="AK154" i="3"/>
  <c r="AK143" i="3"/>
  <c r="AK132" i="3"/>
  <c r="AK122" i="3"/>
  <c r="AK111" i="3"/>
  <c r="AK100" i="3"/>
  <c r="AK90" i="3"/>
  <c r="AK79" i="3"/>
  <c r="AK68" i="3"/>
  <c r="AK58" i="3"/>
  <c r="AK45" i="3"/>
  <c r="AK30" i="3"/>
  <c r="AK17" i="3"/>
  <c r="AO2" i="3"/>
  <c r="AM162" i="3"/>
  <c r="AM134" i="3"/>
  <c r="AM106" i="3"/>
  <c r="AM77" i="3"/>
  <c r="AM40" i="3"/>
  <c r="AI175" i="3"/>
  <c r="AO105" i="3"/>
  <c r="AN111" i="3"/>
  <c r="AJ158" i="3"/>
  <c r="AJ136" i="3"/>
  <c r="AJ104" i="3"/>
  <c r="AJ72" i="3"/>
  <c r="AJ51" i="3"/>
  <c r="AK170" i="3"/>
  <c r="AK148" i="3"/>
  <c r="AK127" i="3"/>
  <c r="AK95" i="3"/>
  <c r="AK63" i="3"/>
  <c r="AK23" i="3"/>
  <c r="AM170" i="3"/>
  <c r="AM92" i="3"/>
  <c r="AM18" i="3"/>
  <c r="AJ167" i="3"/>
  <c r="AJ135" i="3"/>
  <c r="AJ103" i="3"/>
  <c r="AJ71" i="3"/>
  <c r="AJ50" i="3"/>
  <c r="AJ18" i="3"/>
  <c r="AJ163" i="3"/>
  <c r="AJ172" i="3"/>
  <c r="AJ162" i="3"/>
  <c r="AJ151" i="3"/>
  <c r="AJ140" i="3"/>
  <c r="AJ130" i="3"/>
  <c r="AJ119" i="3"/>
  <c r="AJ108" i="3"/>
  <c r="AJ98" i="3"/>
  <c r="AJ87" i="3"/>
  <c r="AJ76" i="3"/>
  <c r="AJ66" i="3"/>
  <c r="AJ55" i="3"/>
  <c r="AJ44" i="3"/>
  <c r="AJ34" i="3"/>
  <c r="AJ23" i="3"/>
  <c r="AJ12" i="3"/>
  <c r="AK174" i="3"/>
  <c r="AK163" i="3"/>
  <c r="AK152" i="3"/>
  <c r="AK142" i="3"/>
  <c r="AK131" i="3"/>
  <c r="AK120" i="3"/>
  <c r="AK110" i="3"/>
  <c r="AK99" i="3"/>
  <c r="AK88" i="3"/>
  <c r="AK78" i="3"/>
  <c r="AK67" i="3"/>
  <c r="AK56" i="3"/>
  <c r="AK43" i="3"/>
  <c r="AK29" i="3"/>
  <c r="AK14" i="3"/>
  <c r="AM176" i="3"/>
  <c r="AM156" i="3"/>
  <c r="AM128" i="3"/>
  <c r="AM98" i="3"/>
  <c r="AM70" i="3"/>
  <c r="AM29" i="3"/>
  <c r="AO166" i="3"/>
  <c r="AO65" i="3"/>
  <c r="AN67" i="3"/>
  <c r="AK175" i="3"/>
  <c r="AK4" i="3"/>
  <c r="AK8" i="3"/>
  <c r="AK12" i="3"/>
  <c r="AK16" i="3"/>
  <c r="AK20" i="3"/>
  <c r="AK24" i="3"/>
  <c r="AK28" i="3"/>
  <c r="AK32" i="3"/>
  <c r="AK36" i="3"/>
  <c r="AK40" i="3"/>
  <c r="AK44" i="3"/>
  <c r="AK48" i="3"/>
  <c r="AK52" i="3"/>
  <c r="AJ175" i="3"/>
  <c r="AK5" i="3"/>
  <c r="AK10" i="3"/>
  <c r="AK15" i="3"/>
  <c r="AK21" i="3"/>
  <c r="AK26" i="3"/>
  <c r="AK31" i="3"/>
  <c r="AK37" i="3"/>
  <c r="AK42" i="3"/>
  <c r="AK47" i="3"/>
  <c r="AK53" i="3"/>
  <c r="AK57" i="3"/>
  <c r="AK61" i="3"/>
  <c r="AK65" i="3"/>
  <c r="AK69" i="3"/>
  <c r="AK73" i="3"/>
  <c r="AK77" i="3"/>
  <c r="AK81" i="3"/>
  <c r="AK85" i="3"/>
  <c r="AK89" i="3"/>
  <c r="AK93" i="3"/>
  <c r="AK97" i="3"/>
  <c r="AK101" i="3"/>
  <c r="AK105" i="3"/>
  <c r="AK109" i="3"/>
  <c r="AK113" i="3"/>
  <c r="AK117" i="3"/>
  <c r="AK121" i="3"/>
  <c r="AK125" i="3"/>
  <c r="AK129" i="3"/>
  <c r="AK133" i="3"/>
  <c r="AK137" i="3"/>
  <c r="AK141" i="3"/>
  <c r="AK145" i="3"/>
  <c r="AK149" i="3"/>
  <c r="AK153" i="3"/>
  <c r="AK157" i="3"/>
  <c r="AK161" i="3"/>
  <c r="AK165" i="3"/>
  <c r="AK169" i="3"/>
  <c r="AK173" i="3"/>
  <c r="AJ5" i="3"/>
  <c r="AJ9" i="3"/>
  <c r="AJ13" i="3"/>
  <c r="AJ17" i="3"/>
  <c r="AJ21" i="3"/>
  <c r="AJ25" i="3"/>
  <c r="AJ29" i="3"/>
  <c r="AJ33" i="3"/>
  <c r="AJ37" i="3"/>
  <c r="AJ41" i="3"/>
  <c r="AJ45" i="3"/>
  <c r="AJ49" i="3"/>
  <c r="AJ53" i="3"/>
  <c r="AJ57" i="3"/>
  <c r="AJ61" i="3"/>
  <c r="AJ65" i="3"/>
  <c r="AJ69" i="3"/>
  <c r="AJ73" i="3"/>
  <c r="AJ77" i="3"/>
  <c r="AJ81" i="3"/>
  <c r="AJ85" i="3"/>
  <c r="AJ89" i="3"/>
  <c r="AJ93" i="3"/>
  <c r="AJ97" i="3"/>
  <c r="AJ101" i="3"/>
  <c r="AJ105" i="3"/>
  <c r="AJ109" i="3"/>
  <c r="AJ113" i="3"/>
  <c r="AJ117" i="3"/>
  <c r="AJ121" i="3"/>
  <c r="AJ125" i="3"/>
  <c r="AJ129" i="3"/>
  <c r="AJ133" i="3"/>
  <c r="AJ137" i="3"/>
  <c r="AJ141" i="3"/>
  <c r="AJ145" i="3"/>
  <c r="AJ149" i="3"/>
  <c r="AJ153" i="3"/>
  <c r="AJ157" i="3"/>
  <c r="AJ161" i="3"/>
  <c r="AJ165" i="3"/>
  <c r="AJ169" i="3"/>
  <c r="AJ173" i="3"/>
  <c r="AI176" i="3"/>
  <c r="AJ2" i="3"/>
  <c r="AJ171" i="3"/>
  <c r="AJ160" i="3"/>
  <c r="AJ150" i="3"/>
  <c r="AJ139" i="3"/>
  <c r="AJ128" i="3"/>
  <c r="AJ118" i="3"/>
  <c r="AJ107" i="3"/>
  <c r="AJ96" i="3"/>
  <c r="AJ91" i="3"/>
  <c r="AJ80" i="3"/>
  <c r="AJ70" i="3"/>
  <c r="AJ59" i="3"/>
  <c r="AJ48" i="3"/>
  <c r="AJ38" i="3"/>
  <c r="AJ27" i="3"/>
  <c r="AJ16" i="3"/>
  <c r="AJ11" i="3"/>
  <c r="AK172" i="3"/>
  <c r="AK167" i="3"/>
  <c r="AK162" i="3"/>
  <c r="AK156" i="3"/>
  <c r="AK151" i="3"/>
  <c r="AK146" i="3"/>
  <c r="AK140" i="3"/>
  <c r="AK135" i="3"/>
  <c r="AK130" i="3"/>
  <c r="AK124" i="3"/>
  <c r="AK119" i="3"/>
  <c r="AK114" i="3"/>
  <c r="AK108" i="3"/>
  <c r="AK103" i="3"/>
  <c r="AK98" i="3"/>
  <c r="AK92" i="3"/>
  <c r="AK87" i="3"/>
  <c r="AK82" i="3"/>
  <c r="AK76" i="3"/>
  <c r="AK71" i="3"/>
  <c r="AK66" i="3"/>
  <c r="AK60" i="3"/>
  <c r="AK55" i="3"/>
  <c r="AK49" i="3"/>
  <c r="AK41" i="3"/>
  <c r="AK34" i="3"/>
  <c r="AK27" i="3"/>
  <c r="AK19" i="3"/>
  <c r="AK13" i="3"/>
  <c r="AK6" i="3"/>
  <c r="AK176" i="3"/>
  <c r="AJ166" i="3"/>
  <c r="AJ155" i="3"/>
  <c r="AJ144" i="3"/>
  <c r="AJ134" i="3"/>
  <c r="AJ123" i="3"/>
  <c r="AJ112" i="3"/>
  <c r="AJ102" i="3"/>
  <c r="AJ86" i="3"/>
  <c r="AJ75" i="3"/>
  <c r="AJ64" i="3"/>
  <c r="AJ54" i="3"/>
  <c r="AJ43" i="3"/>
  <c r="AJ32" i="3"/>
  <c r="AJ22" i="3"/>
  <c r="AJ6" i="3"/>
  <c r="AK2" i="3"/>
  <c r="AJ170" i="3"/>
  <c r="AJ164" i="3"/>
  <c r="AJ159" i="3"/>
  <c r="AJ154" i="3"/>
  <c r="AJ148" i="3"/>
  <c r="AJ143" i="3"/>
  <c r="AJ138" i="3"/>
  <c r="AJ132" i="3"/>
  <c r="AJ127" i="3"/>
  <c r="AJ122" i="3"/>
  <c r="AJ116" i="3"/>
  <c r="AJ111" i="3"/>
  <c r="AJ106" i="3"/>
  <c r="AJ100" i="3"/>
  <c r="AJ95" i="3"/>
  <c r="AJ90" i="3"/>
  <c r="AJ84" i="3"/>
  <c r="AJ79" i="3"/>
  <c r="AJ74" i="3"/>
  <c r="AJ68" i="3"/>
  <c r="AJ63" i="3"/>
  <c r="AJ58" i="3"/>
  <c r="AJ52" i="3"/>
  <c r="AJ47" i="3"/>
  <c r="AJ42" i="3"/>
  <c r="AJ36" i="3"/>
  <c r="AJ31" i="3"/>
  <c r="AJ26" i="3"/>
  <c r="AJ20" i="3"/>
  <c r="AJ15" i="3"/>
  <c r="AJ10" i="3"/>
  <c r="AJ4" i="3"/>
  <c r="AK171" i="3"/>
  <c r="AK166" i="3"/>
  <c r="AK160" i="3"/>
  <c r="AK155" i="3"/>
  <c r="AK150" i="3"/>
  <c r="AK144" i="3"/>
  <c r="AK139" i="3"/>
  <c r="AK134" i="3"/>
  <c r="AK128" i="3"/>
  <c r="AK123" i="3"/>
  <c r="AK118" i="3"/>
  <c r="AK112" i="3"/>
  <c r="AK107" i="3"/>
  <c r="AK102" i="3"/>
  <c r="AK96" i="3"/>
  <c r="AK91" i="3"/>
  <c r="AK86" i="3"/>
  <c r="AK80" i="3"/>
  <c r="AK75" i="3"/>
  <c r="AK70" i="3"/>
  <c r="AK64" i="3"/>
  <c r="AK59" i="3"/>
  <c r="AK54" i="3"/>
  <c r="AK46" i="3"/>
  <c r="AK39" i="3"/>
  <c r="AK33" i="3"/>
  <c r="AK25" i="3"/>
  <c r="AK18" i="3"/>
  <c r="AK11" i="3"/>
  <c r="AK3" i="3"/>
  <c r="AJ176" i="3"/>
  <c r="AI171" i="3"/>
  <c r="AI130" i="3"/>
  <c r="AI106" i="3"/>
  <c r="AI82" i="3"/>
  <c r="AI58" i="3"/>
  <c r="AI34" i="3"/>
  <c r="AI10" i="3"/>
  <c r="AI153" i="3"/>
  <c r="AI129" i="3"/>
  <c r="AI105" i="3"/>
  <c r="AI81" i="3"/>
  <c r="AI57" i="3"/>
  <c r="AI33" i="3"/>
  <c r="AI9" i="3"/>
  <c r="AI152" i="3"/>
  <c r="AI128" i="3"/>
  <c r="AI104" i="3"/>
  <c r="AI80" i="3"/>
  <c r="AI56" i="3"/>
  <c r="AI32" i="3"/>
  <c r="AI8" i="3"/>
  <c r="AI2" i="3"/>
  <c r="AI151" i="3"/>
  <c r="AI127" i="3"/>
  <c r="AI103" i="3"/>
  <c r="AI79" i="3"/>
  <c r="AI55" i="3"/>
  <c r="AI31" i="3"/>
  <c r="AI7" i="3"/>
  <c r="AI174" i="3"/>
  <c r="AI150" i="3"/>
  <c r="AI126" i="3"/>
  <c r="AI102" i="3"/>
  <c r="AI78" i="3"/>
  <c r="AI54" i="3"/>
  <c r="AI30" i="3"/>
  <c r="AI6" i="3"/>
  <c r="AI173" i="3"/>
  <c r="AI149" i="3"/>
  <c r="AI125" i="3"/>
  <c r="AI101" i="3"/>
  <c r="AI77" i="3"/>
  <c r="AI53" i="3"/>
  <c r="AI29" i="3"/>
  <c r="AI5" i="3"/>
  <c r="AI172" i="3"/>
  <c r="AI148" i="3"/>
  <c r="AI124" i="3"/>
  <c r="AI100" i="3"/>
  <c r="AI76" i="3"/>
  <c r="AI52" i="3"/>
  <c r="AI28" i="3"/>
  <c r="AI4" i="3"/>
  <c r="AI147" i="3"/>
  <c r="AI123" i="3"/>
  <c r="AI99" i="3"/>
  <c r="AI75" i="3"/>
  <c r="AI51" i="3"/>
  <c r="AI27" i="3"/>
  <c r="AI3" i="3"/>
  <c r="AI170" i="3"/>
  <c r="AI146" i="3"/>
  <c r="AI122" i="3"/>
  <c r="AI98" i="3"/>
  <c r="AI74" i="3"/>
  <c r="AI50" i="3"/>
  <c r="AI26" i="3"/>
  <c r="AI169" i="3"/>
  <c r="AI145" i="3"/>
  <c r="AI121" i="3"/>
  <c r="AI97" i="3"/>
  <c r="AI73" i="3"/>
  <c r="AI49" i="3"/>
  <c r="AI25" i="3"/>
  <c r="AI168" i="3"/>
  <c r="AI144" i="3"/>
  <c r="AI120" i="3"/>
  <c r="AI96" i="3"/>
  <c r="AI72" i="3"/>
  <c r="AI48" i="3"/>
  <c r="AI24" i="3"/>
  <c r="AI167" i="3"/>
  <c r="AI143" i="3"/>
  <c r="AI119" i="3"/>
  <c r="AI95" i="3"/>
  <c r="AI71" i="3"/>
  <c r="AI47" i="3"/>
  <c r="AI23" i="3"/>
  <c r="AI166" i="3"/>
  <c r="AI142" i="3"/>
  <c r="AI118" i="3"/>
  <c r="AI94" i="3"/>
  <c r="AI70" i="3"/>
  <c r="AI46" i="3"/>
  <c r="AI22" i="3"/>
  <c r="AI165" i="3"/>
  <c r="AI141" i="3"/>
  <c r="AI117" i="3"/>
  <c r="AI93" i="3"/>
  <c r="AI69" i="3"/>
  <c r="AI45" i="3"/>
  <c r="AI21" i="3"/>
  <c r="AI164" i="3"/>
  <c r="AI140" i="3"/>
  <c r="AI116" i="3"/>
  <c r="AI92" i="3"/>
  <c r="AI68" i="3"/>
  <c r="AI44" i="3"/>
  <c r="AI20" i="3"/>
  <c r="AI163" i="3"/>
  <c r="AI139" i="3"/>
  <c r="AI115" i="3"/>
  <c r="AI91" i="3"/>
  <c r="AI67" i="3"/>
  <c r="AI43" i="3"/>
  <c r="AI19" i="3"/>
  <c r="AI162" i="3"/>
  <c r="AI138" i="3"/>
  <c r="AI114" i="3"/>
  <c r="AI90" i="3"/>
  <c r="AI66" i="3"/>
  <c r="AI42" i="3"/>
  <c r="AI18" i="3"/>
  <c r="AI161" i="3"/>
  <c r="AI137" i="3"/>
  <c r="AI113" i="3"/>
  <c r="AI89" i="3"/>
  <c r="AI65" i="3"/>
  <c r="AI41" i="3"/>
  <c r="AI17" i="3"/>
  <c r="AI160" i="3"/>
  <c r="AI136" i="3"/>
  <c r="AI112" i="3"/>
  <c r="AI88" i="3"/>
  <c r="AI64" i="3"/>
  <c r="AI40" i="3"/>
  <c r="AI16" i="3"/>
  <c r="AI159" i="3"/>
  <c r="AI135" i="3"/>
  <c r="AI111" i="3"/>
  <c r="AI87" i="3"/>
  <c r="AI63" i="3"/>
  <c r="AI39" i="3"/>
  <c r="AI15" i="3"/>
  <c r="AI158" i="3"/>
  <c r="AI134" i="3"/>
  <c r="AI110" i="3"/>
  <c r="AI86" i="3"/>
  <c r="AI62" i="3"/>
  <c r="AI38" i="3"/>
  <c r="AI14" i="3"/>
  <c r="AI157" i="3"/>
  <c r="AI133" i="3"/>
  <c r="AI109" i="3"/>
  <c r="AI85" i="3"/>
  <c r="AI61" i="3"/>
  <c r="AI37" i="3"/>
  <c r="AI13" i="3"/>
  <c r="AI156" i="3"/>
  <c r="AI132" i="3"/>
  <c r="AI108" i="3"/>
  <c r="AI84" i="3"/>
  <c r="AI60" i="3"/>
  <c r="AI36" i="3"/>
  <c r="AI12" i="3"/>
  <c r="AI155" i="3"/>
  <c r="AI131" i="3"/>
  <c r="AI107" i="3"/>
  <c r="AI83" i="3"/>
  <c r="AI59" i="3"/>
  <c r="AI35" i="3"/>
  <c r="AM2" i="3"/>
  <c r="D7" i="3"/>
  <c r="D2" i="3"/>
  <c r="D6" i="3"/>
  <c r="D8" i="3"/>
  <c r="D38" i="3"/>
  <c r="D9" i="3"/>
  <c r="D10" i="3"/>
  <c r="D219" i="3"/>
  <c r="D56" i="3"/>
  <c r="D28" i="3"/>
  <c r="D12" i="3"/>
  <c r="D112" i="3"/>
  <c r="D220" i="3"/>
  <c r="D26" i="3"/>
  <c r="D14" i="3"/>
  <c r="D111" i="3"/>
  <c r="D222" i="3"/>
  <c r="D55" i="3"/>
  <c r="D54" i="3"/>
  <c r="D37" i="3"/>
  <c r="D61" i="3"/>
  <c r="D82" i="3"/>
  <c r="D116" i="3"/>
  <c r="D16" i="3"/>
  <c r="D58" i="3"/>
  <c r="D117" i="3"/>
  <c r="D53" i="3"/>
  <c r="D24" i="3"/>
  <c r="D42" i="3"/>
  <c r="D36" i="3"/>
  <c r="D109" i="3"/>
  <c r="D81" i="3"/>
  <c r="D43" i="3"/>
  <c r="D22" i="3"/>
  <c r="D80" i="3"/>
  <c r="D79" i="3"/>
  <c r="D40" i="3"/>
  <c r="D34" i="3"/>
  <c r="D20" i="3"/>
  <c r="D19" i="3"/>
  <c r="D33" i="3"/>
  <c r="D45" i="3"/>
  <c r="D3" i="3"/>
  <c r="D32" i="3"/>
  <c r="D52" i="3"/>
  <c r="D5" i="3"/>
  <c r="D30" i="3"/>
  <c r="D163" i="3"/>
  <c r="D46" i="3"/>
  <c r="D168" i="3"/>
  <c r="D29" i="3"/>
  <c r="D11" i="3"/>
  <c r="D161" i="3"/>
  <c r="D13" i="3"/>
  <c r="D124" i="3"/>
  <c r="D44" i="3"/>
  <c r="D31" i="3"/>
  <c r="D159" i="3"/>
  <c r="D15" i="3"/>
  <c r="D106" i="3"/>
  <c r="D51" i="3"/>
  <c r="D84" i="3"/>
  <c r="D83" i="3"/>
  <c r="D41" i="3"/>
  <c r="D27" i="3"/>
  <c r="D85" i="3"/>
  <c r="D130" i="3"/>
  <c r="D156" i="3"/>
  <c r="D127" i="3"/>
  <c r="D162" i="3"/>
  <c r="D157" i="3"/>
  <c r="D17" i="3"/>
  <c r="D50" i="3"/>
  <c r="D78" i="3"/>
  <c r="D134" i="3"/>
  <c r="D126" i="3"/>
  <c r="D141" i="3"/>
  <c r="D104" i="3"/>
  <c r="D47" i="3"/>
  <c r="D129" i="3"/>
  <c r="D25" i="3"/>
  <c r="D93" i="3"/>
  <c r="D131" i="3"/>
  <c r="D179" i="3"/>
  <c r="D167" i="3"/>
  <c r="D122" i="3"/>
  <c r="D186" i="3"/>
  <c r="D23" i="3"/>
  <c r="D86" i="3"/>
  <c r="D125" i="3"/>
  <c r="D138" i="3"/>
  <c r="D18" i="3"/>
  <c r="D21" i="3"/>
  <c r="D105" i="3"/>
  <c r="D49" i="3"/>
  <c r="D128" i="3"/>
  <c r="D165" i="3"/>
  <c r="D76" i="3"/>
  <c r="D133" i="3"/>
  <c r="D144" i="3"/>
  <c r="D140" i="3"/>
  <c r="D153" i="3"/>
  <c r="D90" i="3"/>
  <c r="D77" i="3"/>
  <c r="D160" i="3"/>
  <c r="D148" i="3"/>
  <c r="D97" i="3"/>
  <c r="D88" i="3"/>
  <c r="D65" i="3"/>
  <c r="D170" i="3"/>
  <c r="D177" i="3"/>
  <c r="D91" i="3"/>
  <c r="D48" i="3"/>
  <c r="D75" i="3"/>
  <c r="D87" i="3"/>
  <c r="D64" i="3"/>
  <c r="D102" i="3"/>
  <c r="D145" i="3"/>
  <c r="D98" i="3"/>
  <c r="D139" i="3"/>
  <c r="D92" i="3"/>
  <c r="D135" i="3"/>
  <c r="D123" i="3"/>
  <c r="D100" i="3"/>
  <c r="D101" i="3"/>
  <c r="D180" i="3"/>
  <c r="D178" i="3"/>
  <c r="D187" i="3"/>
  <c r="D66" i="3"/>
  <c r="D63" i="3"/>
  <c r="D99" i="3"/>
  <c r="D60" i="3"/>
  <c r="D89" i="3"/>
  <c r="D146" i="3"/>
  <c r="D95" i="3"/>
  <c r="D175" i="3"/>
  <c r="D176" i="3"/>
  <c r="D183" i="3"/>
  <c r="D132" i="3"/>
  <c r="D96" i="3"/>
  <c r="D73" i="3"/>
  <c r="D136" i="3"/>
  <c r="D103" i="3"/>
  <c r="D171" i="3"/>
  <c r="D181" i="3"/>
  <c r="D74" i="3"/>
  <c r="D184" i="3"/>
  <c r="D62" i="3"/>
  <c r="D185" i="3"/>
  <c r="D59" i="3"/>
  <c r="D68" i="3"/>
  <c r="D115" i="3"/>
  <c r="D218" i="3"/>
  <c r="D217" i="3"/>
  <c r="D224" i="3"/>
  <c r="D215" i="3"/>
  <c r="D211" i="3"/>
  <c r="D107" i="3"/>
  <c r="D35" i="3"/>
  <c r="D169" i="3"/>
  <c r="D207" i="3"/>
  <c r="D199" i="3"/>
  <c r="D164" i="3"/>
  <c r="D142" i="3"/>
  <c r="D158" i="3"/>
  <c r="D166" i="3"/>
  <c r="D152" i="3"/>
  <c r="D150" i="3"/>
  <c r="D154" i="3"/>
  <c r="D120" i="3"/>
  <c r="D121" i="3"/>
  <c r="D149" i="3"/>
  <c r="D110" i="3"/>
  <c r="D151" i="3"/>
  <c r="D118" i="3"/>
  <c r="D155" i="3"/>
  <c r="D137" i="3"/>
  <c r="D197" i="3"/>
  <c r="D188" i="3"/>
  <c r="D147" i="3"/>
  <c r="D192" i="3"/>
  <c r="D94" i="3"/>
  <c r="D191" i="3"/>
  <c r="D71" i="3"/>
  <c r="D172" i="3"/>
  <c r="D143" i="3"/>
  <c r="D67" i="3"/>
  <c r="D182" i="3"/>
  <c r="D173" i="3"/>
  <c r="D189" i="3"/>
  <c r="D174" i="3"/>
  <c r="D190" i="3"/>
  <c r="D193" i="3"/>
  <c r="D72" i="3"/>
  <c r="D69" i="3"/>
  <c r="D70" i="3"/>
  <c r="D229" i="3"/>
  <c r="D225" i="3"/>
  <c r="D230" i="3"/>
  <c r="D216" i="3"/>
  <c r="D226" i="3"/>
  <c r="D114" i="3"/>
  <c r="D221" i="3"/>
  <c r="D227" i="3"/>
  <c r="D228" i="3"/>
  <c r="D57" i="3"/>
  <c r="D214" i="3"/>
  <c r="D231" i="3"/>
  <c r="D223" i="3"/>
  <c r="D210" i="3"/>
  <c r="D108" i="3"/>
  <c r="D213" i="3"/>
  <c r="D209" i="3"/>
  <c r="D205" i="3"/>
  <c r="D208" i="3"/>
  <c r="D212" i="3"/>
  <c r="D206" i="3"/>
  <c r="D39" i="3"/>
  <c r="D203" i="3"/>
  <c r="D202" i="3"/>
  <c r="D200" i="3"/>
  <c r="D201" i="3"/>
  <c r="D204" i="3"/>
  <c r="D198" i="3"/>
  <c r="D113" i="3"/>
  <c r="D119" i="3"/>
  <c r="D196" i="3"/>
  <c r="D195" i="3"/>
  <c r="D194" i="3"/>
  <c r="D4" i="3"/>
  <c r="AP213" i="3" l="1"/>
  <c r="AP70" i="3"/>
  <c r="AP147" i="3"/>
  <c r="AP142" i="3"/>
  <c r="AP62" i="3"/>
  <c r="AP60" i="3"/>
  <c r="AP91" i="3"/>
  <c r="AP18" i="3"/>
  <c r="AP126" i="3"/>
  <c r="AP106" i="3"/>
  <c r="AP163" i="3"/>
  <c r="AP19" i="3"/>
  <c r="AP24" i="3"/>
  <c r="AP37" i="3"/>
  <c r="AP112" i="3"/>
  <c r="AP8" i="3"/>
  <c r="AP202" i="3"/>
  <c r="AP227" i="3"/>
  <c r="AP182" i="3"/>
  <c r="AP149" i="3"/>
  <c r="AP215" i="3"/>
  <c r="AP96" i="3"/>
  <c r="AP100" i="3"/>
  <c r="AP88" i="3"/>
  <c r="AP128" i="3"/>
  <c r="AP129" i="3"/>
  <c r="AP156" i="3"/>
  <c r="AP11" i="3"/>
  <c r="AP79" i="3"/>
  <c r="AP196" i="3"/>
  <c r="AP203" i="3"/>
  <c r="AP214" i="3"/>
  <c r="AP69" i="3"/>
  <c r="AP191" i="3"/>
  <c r="AP121" i="3"/>
  <c r="AP224" i="3"/>
  <c r="AP103" i="3"/>
  <c r="AP99" i="3"/>
  <c r="AP98" i="3"/>
  <c r="AP177" i="3"/>
  <c r="AP133" i="3"/>
  <c r="AP186" i="3"/>
  <c r="AP134" i="3"/>
  <c r="AP15" i="3"/>
  <c r="AS3" i="3"/>
  <c r="AR3" i="3"/>
  <c r="AQ3" i="3"/>
  <c r="AP3" i="3"/>
  <c r="AP198" i="3"/>
  <c r="AS231" i="3"/>
  <c r="AR231" i="3"/>
  <c r="AQ231" i="3"/>
  <c r="AP231" i="3"/>
  <c r="AP190" i="3"/>
  <c r="AP155" i="3"/>
  <c r="AP169" i="3"/>
  <c r="AP171" i="3"/>
  <c r="AP187" i="3"/>
  <c r="AP64" i="3"/>
  <c r="AP144" i="3"/>
  <c r="AP179" i="3"/>
  <c r="AP41" i="3"/>
  <c r="AP204" i="3"/>
  <c r="AP108" i="3"/>
  <c r="AR230" i="3"/>
  <c r="AS230" i="3"/>
  <c r="AP230" i="3"/>
  <c r="AQ230" i="3"/>
  <c r="AS67" i="3"/>
  <c r="AR67" i="3"/>
  <c r="AQ67" i="3"/>
  <c r="AP67" i="3"/>
  <c r="AP118" i="3"/>
  <c r="AP164" i="3"/>
  <c r="AP68" i="3"/>
  <c r="AP132" i="3"/>
  <c r="AP178" i="3"/>
  <c r="AP87" i="3"/>
  <c r="AP90" i="3"/>
  <c r="AP138" i="3"/>
  <c r="AP47" i="3"/>
  <c r="AP130" i="3"/>
  <c r="AP124" i="3"/>
  <c r="AP119" i="3"/>
  <c r="AP39" i="3"/>
  <c r="AP210" i="3"/>
  <c r="AP114" i="3"/>
  <c r="AP72" i="3"/>
  <c r="AP143" i="3"/>
  <c r="AP197" i="3"/>
  <c r="AP120" i="3"/>
  <c r="AP199" i="3"/>
  <c r="AP107" i="3"/>
  <c r="AP217" i="3"/>
  <c r="AS59" i="3"/>
  <c r="AR59" i="3"/>
  <c r="AQ59" i="3"/>
  <c r="AP59" i="3"/>
  <c r="AP74" i="3"/>
  <c r="AP136" i="3"/>
  <c r="AS183" i="3"/>
  <c r="AR183" i="3"/>
  <c r="AQ183" i="3"/>
  <c r="AP183" i="3"/>
  <c r="AP146" i="3"/>
  <c r="AP63" i="3"/>
  <c r="AP180" i="3"/>
  <c r="AS135" i="3"/>
  <c r="AR135" i="3"/>
  <c r="AQ135" i="3"/>
  <c r="AP135" i="3"/>
  <c r="AP145" i="3"/>
  <c r="AP75" i="3"/>
  <c r="AP170" i="3"/>
  <c r="AP148" i="3"/>
  <c r="AP153" i="3"/>
  <c r="AP76" i="3"/>
  <c r="AP105" i="3"/>
  <c r="AP125" i="3"/>
  <c r="AP122" i="3"/>
  <c r="AR93" i="3"/>
  <c r="AS93" i="3"/>
  <c r="AP93" i="3"/>
  <c r="AQ93" i="3"/>
  <c r="AP104" i="3"/>
  <c r="AP78" i="3"/>
  <c r="AP162" i="3"/>
  <c r="AP85" i="3"/>
  <c r="AS84" i="3"/>
  <c r="AR84" i="3"/>
  <c r="AP84" i="3"/>
  <c r="AQ84" i="3"/>
  <c r="AP159" i="3"/>
  <c r="AP13" i="3"/>
  <c r="AP168" i="3"/>
  <c r="AP5" i="3"/>
  <c r="AP45" i="3"/>
  <c r="AR34" i="3"/>
  <c r="AS34" i="3"/>
  <c r="AP34" i="3"/>
  <c r="AQ34" i="3"/>
  <c r="AP22" i="3"/>
  <c r="AP36" i="3"/>
  <c r="AP117" i="3"/>
  <c r="AP82" i="3"/>
  <c r="AP55" i="3"/>
  <c r="AP26" i="3"/>
  <c r="AP28" i="3"/>
  <c r="AP9" i="3"/>
  <c r="AS2" i="3"/>
  <c r="AR2" i="3"/>
  <c r="AQ2" i="3"/>
  <c r="AP2" i="3"/>
  <c r="AP195" i="3"/>
  <c r="AP212" i="3"/>
  <c r="AP216" i="3"/>
  <c r="AP71" i="3"/>
  <c r="AP150" i="3"/>
  <c r="AP115" i="3"/>
  <c r="AP175" i="3"/>
  <c r="AP139" i="3"/>
  <c r="AP77" i="3"/>
  <c r="AP23" i="3"/>
  <c r="AP17" i="3"/>
  <c r="AP44" i="3"/>
  <c r="AP32" i="3"/>
  <c r="AP81" i="3"/>
  <c r="AP16" i="3"/>
  <c r="AP111" i="3"/>
  <c r="AS219" i="3"/>
  <c r="AR219" i="3"/>
  <c r="AQ219" i="3"/>
  <c r="AP219" i="3"/>
  <c r="AP208" i="3"/>
  <c r="AP221" i="3"/>
  <c r="AP174" i="3"/>
  <c r="AP188" i="3"/>
  <c r="AP152" i="3"/>
  <c r="AP35" i="3"/>
  <c r="AP184" i="3"/>
  <c r="AP95" i="3"/>
  <c r="AP123" i="3"/>
  <c r="AP97" i="3"/>
  <c r="AP49" i="3"/>
  <c r="AP131" i="3"/>
  <c r="AP157" i="3"/>
  <c r="AP83" i="3"/>
  <c r="AP29" i="3"/>
  <c r="AP30" i="3"/>
  <c r="AP20" i="3"/>
  <c r="AP80" i="3"/>
  <c r="AP109" i="3"/>
  <c r="AP53" i="3"/>
  <c r="AP116" i="3"/>
  <c r="AP54" i="3"/>
  <c r="AP14" i="3"/>
  <c r="AP12" i="3"/>
  <c r="AP10" i="3"/>
  <c r="AP6" i="3"/>
  <c r="AP4" i="3"/>
  <c r="AP201" i="3"/>
  <c r="AP205" i="3"/>
  <c r="AP57" i="3"/>
  <c r="AP225" i="3"/>
  <c r="AP189" i="3"/>
  <c r="AP94" i="3"/>
  <c r="AP151" i="3"/>
  <c r="AP166" i="3"/>
  <c r="AP194" i="3"/>
  <c r="AP113" i="3"/>
  <c r="AP200" i="3"/>
  <c r="AP206" i="3"/>
  <c r="AP209" i="3"/>
  <c r="AS223" i="3"/>
  <c r="AR223" i="3"/>
  <c r="AQ223" i="3"/>
  <c r="AP223" i="3"/>
  <c r="AP228" i="3"/>
  <c r="AP226" i="3"/>
  <c r="AP229" i="3"/>
  <c r="AP193" i="3"/>
  <c r="AP173" i="3"/>
  <c r="AP172" i="3"/>
  <c r="AP192" i="3"/>
  <c r="AP137" i="3"/>
  <c r="AP110" i="3"/>
  <c r="AP154" i="3"/>
  <c r="AP158" i="3"/>
  <c r="AP207" i="3"/>
  <c r="AP211" i="3"/>
  <c r="AP218" i="3"/>
  <c r="AP185" i="3"/>
  <c r="AP181" i="3"/>
  <c r="AP73" i="3"/>
  <c r="AP176" i="3"/>
  <c r="AP89" i="3"/>
  <c r="AR66" i="3"/>
  <c r="AS66" i="3"/>
  <c r="AP66" i="3"/>
  <c r="AQ66" i="3"/>
  <c r="AP101" i="3"/>
  <c r="AP92" i="3"/>
  <c r="AP102" i="3"/>
  <c r="AP48" i="3"/>
  <c r="AR65" i="3"/>
  <c r="AS65" i="3"/>
  <c r="AP65" i="3"/>
  <c r="AQ65" i="3"/>
  <c r="AP160" i="3"/>
  <c r="AP140" i="3"/>
  <c r="AP165" i="3"/>
  <c r="AP21" i="3"/>
  <c r="AP86" i="3"/>
  <c r="AP167" i="3"/>
  <c r="AP25" i="3"/>
  <c r="AP141" i="3"/>
  <c r="AP50" i="3"/>
  <c r="AP127" i="3"/>
  <c r="AP27" i="3"/>
  <c r="AP51" i="3"/>
  <c r="AP31" i="3"/>
  <c r="AP161" i="3"/>
  <c r="AP46" i="3"/>
  <c r="AP52" i="3"/>
  <c r="AP33" i="3"/>
  <c r="AP40" i="3"/>
  <c r="AP43" i="3"/>
  <c r="AP42" i="3"/>
  <c r="AR58" i="3"/>
  <c r="AS58" i="3"/>
  <c r="AP58" i="3"/>
  <c r="AQ58" i="3"/>
  <c r="AP61" i="3"/>
  <c r="AR222" i="3"/>
  <c r="AS222" i="3"/>
  <c r="AP222" i="3"/>
  <c r="AQ222" i="3"/>
  <c r="AP220" i="3"/>
  <c r="AP56" i="3"/>
  <c r="AP38" i="3"/>
  <c r="AP7" i="3"/>
  <c r="AS7" i="3" l="1"/>
  <c r="AS40" i="3"/>
  <c r="AR46" i="3"/>
  <c r="AR61" i="3"/>
  <c r="AR184" i="3"/>
  <c r="AS89" i="3"/>
  <c r="AQ12" i="3"/>
  <c r="AQ13" i="3"/>
  <c r="AQ158" i="3"/>
  <c r="AR110" i="3"/>
  <c r="AQ226" i="3"/>
  <c r="AQ206" i="3"/>
  <c r="AQ54" i="3"/>
  <c r="AS131" i="3"/>
  <c r="AR123" i="3"/>
  <c r="AQ123" i="3"/>
  <c r="AS123" i="3"/>
  <c r="AQ174" i="3"/>
  <c r="AR77" i="3"/>
  <c r="AQ117" i="3"/>
  <c r="AQ145" i="3"/>
  <c r="AQ199" i="3"/>
  <c r="AR169" i="3"/>
  <c r="AS177" i="3"/>
  <c r="AS224" i="3"/>
  <c r="AQ128" i="3"/>
  <c r="AR218" i="3"/>
  <c r="AQ56" i="3"/>
  <c r="AR50" i="3"/>
  <c r="AR165" i="3"/>
  <c r="AQ48" i="3"/>
  <c r="AR48" i="3"/>
  <c r="AS48" i="3"/>
  <c r="AS181" i="3"/>
  <c r="AR194" i="3"/>
  <c r="AR10" i="3"/>
  <c r="AR80" i="3"/>
  <c r="AQ80" i="3"/>
  <c r="AS80" i="3"/>
  <c r="AR152" i="3"/>
  <c r="AS221" i="3"/>
  <c r="AR221" i="3"/>
  <c r="AQ221" i="3"/>
  <c r="AR125" i="3"/>
  <c r="AQ74" i="3"/>
  <c r="AQ124" i="3"/>
  <c r="AR64" i="3"/>
  <c r="AS203" i="3"/>
  <c r="AQ15" i="3"/>
  <c r="AS51" i="3"/>
  <c r="AR167" i="3"/>
  <c r="AS92" i="3"/>
  <c r="AQ173" i="3"/>
  <c r="AR4" i="3"/>
  <c r="AQ43" i="3"/>
  <c r="AS43" i="3"/>
  <c r="AR43" i="3"/>
  <c r="AQ52" i="3"/>
  <c r="AR52" i="3"/>
  <c r="AS52" i="3"/>
  <c r="AR31" i="3"/>
  <c r="AS211" i="3"/>
  <c r="AR154" i="3"/>
  <c r="AR193" i="3"/>
  <c r="AQ193" i="3"/>
  <c r="AS193" i="3"/>
  <c r="AR228" i="3"/>
  <c r="AS200" i="3"/>
  <c r="AQ83" i="3"/>
  <c r="AS83" i="3"/>
  <c r="AR83" i="3"/>
  <c r="AS49" i="3"/>
  <c r="AQ23" i="3"/>
  <c r="AQ197" i="3"/>
  <c r="AQ127" i="3"/>
  <c r="AR127" i="3"/>
  <c r="AS127" i="3"/>
  <c r="AQ25" i="3"/>
  <c r="AR25" i="3"/>
  <c r="AS25" i="3"/>
  <c r="AQ21" i="3"/>
  <c r="AR21" i="3"/>
  <c r="AR11" i="3"/>
  <c r="AQ98" i="3"/>
  <c r="AR186" i="3"/>
  <c r="AQ155" i="3"/>
  <c r="AQ204" i="3"/>
  <c r="AR178" i="3"/>
  <c r="AR138" i="3"/>
  <c r="AR39" i="3"/>
  <c r="AR114" i="3"/>
  <c r="AR217" i="3"/>
  <c r="AS153" i="3"/>
  <c r="AR36" i="3"/>
  <c r="AR9" i="3"/>
  <c r="AS129" i="3"/>
  <c r="AR69" i="3"/>
  <c r="AS133" i="3"/>
  <c r="AR171" i="3"/>
  <c r="AS132" i="3"/>
  <c r="AS119" i="3"/>
  <c r="AQ146" i="3"/>
  <c r="AR168" i="3"/>
  <c r="AQ8" i="3"/>
  <c r="AS21" i="3"/>
  <c r="AS196" i="3"/>
  <c r="AS99" i="3"/>
  <c r="AQ187" i="3"/>
  <c r="AR118" i="3"/>
  <c r="AQ143" i="3"/>
  <c r="AS75" i="3"/>
  <c r="AS45" i="3"/>
  <c r="AS140" i="3"/>
  <c r="AR102" i="3"/>
  <c r="AS73" i="3"/>
  <c r="AS192" i="3"/>
  <c r="AS113" i="3"/>
  <c r="AR166" i="3"/>
  <c r="AR189" i="3"/>
  <c r="AS205" i="3"/>
  <c r="AQ53" i="3"/>
  <c r="AR53" i="3"/>
  <c r="AS53" i="3"/>
  <c r="AQ30" i="3"/>
  <c r="AS188" i="3"/>
  <c r="AR188" i="3"/>
  <c r="AQ188" i="3"/>
  <c r="AS111" i="3"/>
  <c r="AR111" i="3"/>
  <c r="AQ111" i="3"/>
  <c r="AS32" i="3"/>
  <c r="AS175" i="3"/>
  <c r="AQ216" i="3"/>
  <c r="AQ159" i="3"/>
  <c r="AR104" i="3"/>
  <c r="AR47" i="3"/>
  <c r="AQ179" i="3"/>
  <c r="AS198" i="3"/>
  <c r="AS195" i="3"/>
  <c r="AR195" i="3"/>
  <c r="AQ162" i="3"/>
  <c r="AS162" i="3"/>
  <c r="AS130" i="3"/>
  <c r="AR130" i="3"/>
  <c r="AQ134" i="3"/>
  <c r="AQ96" i="3"/>
  <c r="AS19" i="3"/>
  <c r="AQ81" i="3"/>
  <c r="AS152" i="3"/>
  <c r="AS31" i="3"/>
  <c r="AQ141" i="3"/>
  <c r="AQ86" i="3"/>
  <c r="AS165" i="3"/>
  <c r="AQ160" i="3"/>
  <c r="AS102" i="3"/>
  <c r="AS101" i="3"/>
  <c r="AQ101" i="3"/>
  <c r="AQ176" i="3"/>
  <c r="AR73" i="3"/>
  <c r="AR185" i="3"/>
  <c r="AQ185" i="3"/>
  <c r="AS218" i="3"/>
  <c r="AS158" i="3"/>
  <c r="AS154" i="3"/>
  <c r="AR137" i="3"/>
  <c r="AQ137" i="3"/>
  <c r="AQ172" i="3"/>
  <c r="AR173" i="3"/>
  <c r="AQ229" i="3"/>
  <c r="AR226" i="3"/>
  <c r="AS228" i="3"/>
  <c r="AS206" i="3"/>
  <c r="AS194" i="3"/>
  <c r="AS94" i="3"/>
  <c r="AS189" i="3"/>
  <c r="AR57" i="3"/>
  <c r="AQ201" i="3"/>
  <c r="AR6" i="3"/>
  <c r="AS12" i="3"/>
  <c r="AR12" i="3"/>
  <c r="AR54" i="3"/>
  <c r="AS54" i="3"/>
  <c r="AQ131" i="3"/>
  <c r="AR49" i="3"/>
  <c r="AQ184" i="3"/>
  <c r="AQ152" i="3"/>
  <c r="AR208" i="3"/>
  <c r="AS81" i="3"/>
  <c r="AS44" i="3"/>
  <c r="AR44" i="3"/>
  <c r="AQ44" i="3"/>
  <c r="AR23" i="3"/>
  <c r="AR139" i="3"/>
  <c r="AQ139" i="3"/>
  <c r="AR115" i="3"/>
  <c r="AQ115" i="3"/>
  <c r="AR150" i="3"/>
  <c r="AQ195" i="3"/>
  <c r="AQ63" i="3"/>
  <c r="AR26" i="3"/>
  <c r="AQ22" i="3"/>
  <c r="AR22" i="3"/>
  <c r="AR45" i="3"/>
  <c r="AQ168" i="3"/>
  <c r="AR162" i="3"/>
  <c r="AR76" i="3"/>
  <c r="AQ148" i="3"/>
  <c r="AR170" i="3"/>
  <c r="AS180" i="3"/>
  <c r="AS146" i="3"/>
  <c r="AR146" i="3"/>
  <c r="AS72" i="3"/>
  <c r="AQ72" i="3"/>
  <c r="AQ210" i="3"/>
  <c r="AS210" i="3"/>
  <c r="AS39" i="3"/>
  <c r="AS90" i="3"/>
  <c r="AR87" i="3"/>
  <c r="AS178" i="3"/>
  <c r="AS164" i="3"/>
  <c r="AQ108" i="3"/>
  <c r="AR187" i="3"/>
  <c r="AR155" i="3"/>
  <c r="AS134" i="3"/>
  <c r="AS186" i="3"/>
  <c r="AS98" i="3"/>
  <c r="AR191" i="3"/>
  <c r="AQ214" i="3"/>
  <c r="AR79" i="3"/>
  <c r="AQ156" i="3"/>
  <c r="AS156" i="3"/>
  <c r="AR88" i="3"/>
  <c r="AR96" i="3"/>
  <c r="AR149" i="3"/>
  <c r="AR227" i="3"/>
  <c r="AS163" i="3"/>
  <c r="AR91" i="3"/>
  <c r="AR147" i="3"/>
  <c r="AQ125" i="3"/>
  <c r="AS125" i="3"/>
  <c r="AS199" i="3"/>
  <c r="AR199" i="3"/>
  <c r="AS227" i="3"/>
  <c r="AS142" i="3"/>
  <c r="AQ87" i="3"/>
  <c r="AR56" i="3"/>
  <c r="AQ161" i="3"/>
  <c r="AQ60" i="3"/>
  <c r="AS42" i="3"/>
  <c r="AS33" i="3"/>
  <c r="AR161" i="3"/>
  <c r="AR27" i="3"/>
  <c r="AQ140" i="3"/>
  <c r="AQ102" i="3"/>
  <c r="AQ181" i="3"/>
  <c r="AS185" i="3"/>
  <c r="AQ110" i="3"/>
  <c r="AS173" i="3"/>
  <c r="AS209" i="3"/>
  <c r="AR113" i="3"/>
  <c r="AQ113" i="3"/>
  <c r="AR94" i="3"/>
  <c r="AR201" i="3"/>
  <c r="AQ14" i="3"/>
  <c r="AQ109" i="3"/>
  <c r="AR109" i="3"/>
  <c r="AQ157" i="3"/>
  <c r="AS157" i="3"/>
  <c r="AQ97" i="3"/>
  <c r="AR174" i="3"/>
  <c r="AS174" i="3"/>
  <c r="AR81" i="3"/>
  <c r="AS139" i="3"/>
  <c r="AQ212" i="3"/>
  <c r="AS28" i="3"/>
  <c r="AS22" i="3"/>
  <c r="AR5" i="3"/>
  <c r="AQ85" i="3"/>
  <c r="AR85" i="3"/>
  <c r="AQ78" i="3"/>
  <c r="AR78" i="3"/>
  <c r="AQ122" i="3"/>
  <c r="AS122" i="3"/>
  <c r="AQ105" i="3"/>
  <c r="AR105" i="3"/>
  <c r="AS76" i="3"/>
  <c r="AR148" i="3"/>
  <c r="AS170" i="3"/>
  <c r="AS145" i="3"/>
  <c r="AR145" i="3"/>
  <c r="AR63" i="3"/>
  <c r="AR136" i="3"/>
  <c r="AR74" i="3"/>
  <c r="AS74" i="3"/>
  <c r="AS107" i="3"/>
  <c r="AR107" i="3"/>
  <c r="AR120" i="3"/>
  <c r="AS197" i="3"/>
  <c r="AR197" i="3"/>
  <c r="AR72" i="3"/>
  <c r="AR210" i="3"/>
  <c r="AS124" i="3"/>
  <c r="AR124" i="3"/>
  <c r="AS47" i="3"/>
  <c r="AQ90" i="3"/>
  <c r="AS87" i="3"/>
  <c r="AQ132" i="3"/>
  <c r="AS68" i="3"/>
  <c r="AQ118" i="3"/>
  <c r="AR108" i="3"/>
  <c r="AS204" i="3"/>
  <c r="AR144" i="3"/>
  <c r="AS64" i="3"/>
  <c r="AQ64" i="3"/>
  <c r="AS171" i="3"/>
  <c r="AQ169" i="3"/>
  <c r="AS169" i="3"/>
  <c r="AQ190" i="3"/>
  <c r="AR190" i="3"/>
  <c r="AR15" i="3"/>
  <c r="AR134" i="3"/>
  <c r="AR177" i="3"/>
  <c r="AQ177" i="3"/>
  <c r="AQ99" i="3"/>
  <c r="AQ103" i="3"/>
  <c r="AR121" i="3"/>
  <c r="AQ121" i="3"/>
  <c r="AS191" i="3"/>
  <c r="AQ196" i="3"/>
  <c r="AR156" i="3"/>
  <c r="AQ100" i="3"/>
  <c r="AS215" i="3"/>
  <c r="AQ182" i="3"/>
  <c r="AQ202" i="3"/>
  <c r="AR37" i="3"/>
  <c r="AS106" i="3"/>
  <c r="AR60" i="3"/>
  <c r="AS70" i="3"/>
  <c r="AR82" i="3"/>
  <c r="AS82" i="3"/>
  <c r="AS159" i="3"/>
  <c r="AR159" i="3"/>
  <c r="AQ104" i="3"/>
  <c r="AS104" i="3"/>
  <c r="AQ170" i="3"/>
  <c r="AS179" i="3"/>
  <c r="AR179" i="3"/>
  <c r="AQ198" i="3"/>
  <c r="AR198" i="3"/>
  <c r="AQ224" i="3"/>
  <c r="AR224" i="3"/>
  <c r="AR203" i="3"/>
  <c r="AQ203" i="3"/>
  <c r="AS88" i="3"/>
  <c r="AQ149" i="3"/>
  <c r="AQ27" i="3"/>
  <c r="AQ57" i="3"/>
  <c r="AS213" i="3"/>
  <c r="AR142" i="3"/>
  <c r="AS60" i="3"/>
  <c r="AQ106" i="3"/>
  <c r="AS24" i="3"/>
  <c r="AQ112" i="3"/>
  <c r="AR112" i="3"/>
  <c r="AQ19" i="3"/>
  <c r="AQ227" i="3"/>
  <c r="AQ215" i="3"/>
  <c r="AQ88" i="3"/>
  <c r="AS8" i="3"/>
  <c r="AQ207" i="3"/>
  <c r="AQ211" i="3"/>
  <c r="AR8" i="3"/>
  <c r="AQ49" i="3"/>
  <c r="AQ32" i="3"/>
  <c r="AR70" i="3"/>
  <c r="AS147" i="3"/>
  <c r="AR62" i="3"/>
  <c r="AQ126" i="3"/>
  <c r="AS37" i="3"/>
  <c r="AR18" i="3"/>
  <c r="AQ76" i="3"/>
  <c r="AQ38" i="3"/>
  <c r="AR220" i="3"/>
  <c r="AQ42" i="3"/>
  <c r="AQ61" i="3"/>
  <c r="AQ47" i="3"/>
  <c r="AQ7" i="3"/>
  <c r="AS38" i="3"/>
  <c r="AS56" i="3"/>
  <c r="AS220" i="3"/>
  <c r="AQ40" i="3"/>
  <c r="AQ46" i="3"/>
  <c r="AQ51" i="3"/>
  <c r="AR141" i="3"/>
  <c r="AS167" i="3"/>
  <c r="AR86" i="3"/>
  <c r="AR160" i="3"/>
  <c r="AQ92" i="3"/>
  <c r="AR101" i="3"/>
  <c r="AR176" i="3"/>
  <c r="AS176" i="3"/>
  <c r="AR207" i="3"/>
  <c r="AR158" i="3"/>
  <c r="AS137" i="3"/>
  <c r="AR172" i="3"/>
  <c r="AR229" i="3"/>
  <c r="AS226" i="3"/>
  <c r="AR206" i="3"/>
  <c r="AQ166" i="3"/>
  <c r="AR151" i="3"/>
  <c r="AS225" i="3"/>
  <c r="AQ205" i="3"/>
  <c r="AQ79" i="3"/>
  <c r="AQ10" i="3"/>
  <c r="AQ116" i="3"/>
  <c r="AQ20" i="3"/>
  <c r="AR30" i="3"/>
  <c r="AR131" i="3"/>
  <c r="AR95" i="3"/>
  <c r="AQ95" i="3"/>
  <c r="AS184" i="3"/>
  <c r="AQ208" i="3"/>
  <c r="AR16" i="3"/>
  <c r="AQ17" i="3"/>
  <c r="AR17" i="3"/>
  <c r="AS23" i="3"/>
  <c r="AS115" i="3"/>
  <c r="AS71" i="3"/>
  <c r="AR71" i="3"/>
  <c r="AQ71" i="3"/>
  <c r="AQ41" i="3"/>
  <c r="AQ147" i="3"/>
  <c r="AQ55" i="3"/>
  <c r="AS55" i="3"/>
  <c r="AR55" i="3"/>
  <c r="AS117" i="3"/>
  <c r="AR117" i="3"/>
  <c r="AS168" i="3"/>
  <c r="AQ45" i="3"/>
  <c r="AQ28" i="3"/>
  <c r="AQ31" i="3"/>
  <c r="AR7" i="3"/>
  <c r="AR38" i="3"/>
  <c r="AQ220" i="3"/>
  <c r="AS61" i="3"/>
  <c r="AR42" i="3"/>
  <c r="AR40" i="3"/>
  <c r="AR33" i="3"/>
  <c r="AS46" i="3"/>
  <c r="AS161" i="3"/>
  <c r="AR51" i="3"/>
  <c r="AS27" i="3"/>
  <c r="AS50" i="3"/>
  <c r="AS141" i="3"/>
  <c r="AQ167" i="3"/>
  <c r="AS86" i="3"/>
  <c r="AQ165" i="3"/>
  <c r="AR140" i="3"/>
  <c r="AS160" i="3"/>
  <c r="AR92" i="3"/>
  <c r="AQ89" i="3"/>
  <c r="AR89" i="3"/>
  <c r="AR181" i="3"/>
  <c r="AQ218" i="3"/>
  <c r="AR211" i="3"/>
  <c r="AS207" i="3"/>
  <c r="AQ154" i="3"/>
  <c r="AS110" i="3"/>
  <c r="AQ18" i="3"/>
  <c r="AQ192" i="3"/>
  <c r="AR192" i="3"/>
  <c r="AS172" i="3"/>
  <c r="AS229" i="3"/>
  <c r="AQ228" i="3"/>
  <c r="AR209" i="3"/>
  <c r="AQ209" i="3"/>
  <c r="AQ200" i="3"/>
  <c r="AR200" i="3"/>
  <c r="AQ194" i="3"/>
  <c r="AS166" i="3"/>
  <c r="AS151" i="3"/>
  <c r="AQ189" i="3"/>
  <c r="AR225" i="3"/>
  <c r="AQ225" i="3"/>
  <c r="AS201" i="3"/>
  <c r="AQ6" i="3"/>
  <c r="AR14" i="3"/>
  <c r="AS14" i="3"/>
  <c r="AS116" i="3"/>
  <c r="AR116" i="3"/>
  <c r="AS109" i="3"/>
  <c r="AS20" i="3"/>
  <c r="AR29" i="3"/>
  <c r="AS29" i="3"/>
  <c r="AQ29" i="3"/>
  <c r="AR157" i="3"/>
  <c r="AR97" i="3"/>
  <c r="AS95" i="3"/>
  <c r="AQ35" i="3"/>
  <c r="AS35" i="3"/>
  <c r="AR35" i="3"/>
  <c r="AQ16" i="3"/>
  <c r="AS16" i="3"/>
  <c r="AR32" i="3"/>
  <c r="AS17" i="3"/>
  <c r="AQ77" i="3"/>
  <c r="AR175" i="3"/>
  <c r="AQ175" i="3"/>
  <c r="AQ150" i="3"/>
  <c r="AR216" i="3"/>
  <c r="AS212" i="3"/>
  <c r="AR212" i="3"/>
  <c r="AQ9" i="3"/>
  <c r="AS9" i="3"/>
  <c r="AQ26" i="3"/>
  <c r="AQ82" i="3"/>
  <c r="AQ36" i="3"/>
  <c r="AS36" i="3"/>
  <c r="AS5" i="3"/>
  <c r="AR13" i="3"/>
  <c r="AS13" i="3"/>
  <c r="AS85" i="3"/>
  <c r="AS78" i="3"/>
  <c r="AR122" i="3"/>
  <c r="AS105" i="3"/>
  <c r="AR153" i="3"/>
  <c r="AQ153" i="3"/>
  <c r="AS148" i="3"/>
  <c r="AQ180" i="3"/>
  <c r="AQ136" i="3"/>
  <c r="AQ217" i="3"/>
  <c r="AQ107" i="3"/>
  <c r="AQ120" i="3"/>
  <c r="AS143" i="3"/>
  <c r="AR143" i="3"/>
  <c r="AQ114" i="3"/>
  <c r="AS114" i="3"/>
  <c r="AR119" i="3"/>
  <c r="AQ130" i="3"/>
  <c r="AQ138" i="3"/>
  <c r="AS138" i="3"/>
  <c r="AR90" i="3"/>
  <c r="AQ178" i="3"/>
  <c r="AR132" i="3"/>
  <c r="AQ164" i="3"/>
  <c r="AS108" i="3"/>
  <c r="AR41" i="3"/>
  <c r="AS41" i="3"/>
  <c r="AQ144" i="3"/>
  <c r="AS187" i="3"/>
  <c r="AQ171" i="3"/>
  <c r="AS155" i="3"/>
  <c r="AS190" i="3"/>
  <c r="AS15" i="3"/>
  <c r="AR133" i="3"/>
  <c r="AR98" i="3"/>
  <c r="AR99" i="3"/>
  <c r="AS103" i="3"/>
  <c r="AS121" i="3"/>
  <c r="AQ69" i="3"/>
  <c r="AR214" i="3"/>
  <c r="AS11" i="3"/>
  <c r="AQ11" i="3"/>
  <c r="AR129" i="3"/>
  <c r="AR128" i="3"/>
  <c r="AS128" i="3"/>
  <c r="AR100" i="3"/>
  <c r="AR215" i="3"/>
  <c r="AS182" i="3"/>
  <c r="AR202" i="3"/>
  <c r="AR24" i="3"/>
  <c r="AR126" i="3"/>
  <c r="AS62" i="3"/>
  <c r="AR213" i="3"/>
  <c r="AQ50" i="3"/>
  <c r="AQ33" i="3"/>
  <c r="AQ4" i="3"/>
  <c r="AQ75" i="3"/>
  <c r="AQ37" i="3"/>
  <c r="AQ186" i="3"/>
  <c r="AQ133" i="3"/>
  <c r="AS100" i="3"/>
  <c r="AS96" i="3"/>
  <c r="AS149" i="3"/>
  <c r="AR182" i="3"/>
  <c r="AS202" i="3"/>
  <c r="AQ163" i="3"/>
  <c r="AS18" i="3"/>
  <c r="AS91" i="3"/>
  <c r="AQ62" i="3"/>
  <c r="AQ142" i="3"/>
  <c r="AQ70" i="3"/>
  <c r="AQ213" i="3"/>
  <c r="AQ73" i="3"/>
  <c r="AQ151" i="3"/>
  <c r="AQ94" i="3"/>
  <c r="AS57" i="3"/>
  <c r="AR205" i="3"/>
  <c r="AS4" i="3"/>
  <c r="AS6" i="3"/>
  <c r="AS10" i="3"/>
  <c r="AR20" i="3"/>
  <c r="AS30" i="3"/>
  <c r="AS97" i="3"/>
  <c r="AS208" i="3"/>
  <c r="AS77" i="3"/>
  <c r="AS150" i="3"/>
  <c r="AS216" i="3"/>
  <c r="AQ24" i="3"/>
  <c r="AR28" i="3"/>
  <c r="AS26" i="3"/>
  <c r="AQ5" i="3"/>
  <c r="AR75" i="3"/>
  <c r="AR180" i="3"/>
  <c r="AS63" i="3"/>
  <c r="AS136" i="3"/>
  <c r="AS217" i="3"/>
  <c r="AS120" i="3"/>
  <c r="AQ39" i="3"/>
  <c r="AQ119" i="3"/>
  <c r="AQ68" i="3"/>
  <c r="AR68" i="3"/>
  <c r="AR164" i="3"/>
  <c r="AS118" i="3"/>
  <c r="AR204" i="3"/>
  <c r="AS144" i="3"/>
  <c r="AR103" i="3"/>
  <c r="AQ191" i="3"/>
  <c r="AS69" i="3"/>
  <c r="AS214" i="3"/>
  <c r="AR196" i="3"/>
  <c r="AS79" i="3"/>
  <c r="AQ129" i="3"/>
  <c r="AQ91" i="3"/>
  <c r="AS112" i="3"/>
  <c r="AR19" i="3"/>
  <c r="AR163" i="3"/>
  <c r="AR106" i="3"/>
  <c r="AS126" i="3"/>
</calcChain>
</file>

<file path=xl/sharedStrings.xml><?xml version="1.0" encoding="utf-8"?>
<sst xmlns="http://schemas.openxmlformats.org/spreadsheetml/2006/main" count="10560" uniqueCount="1158">
  <si>
    <t>seq</t>
  </si>
  <si>
    <t>protein</t>
  </si>
  <si>
    <t>counter all</t>
  </si>
  <si>
    <t>start</t>
  </si>
  <si>
    <t>end</t>
  </si>
  <si>
    <t>count in file 20210720-06-s3</t>
  </si>
  <si>
    <t>count in file 20210720-04-s2</t>
  </si>
  <si>
    <t>count in file 20210720-02-s1</t>
  </si>
  <si>
    <t>peak area 20210720-06-s3</t>
  </si>
  <si>
    <t>peak area 20210720-04-s2</t>
  </si>
  <si>
    <t>peak area 20210720-02-s1</t>
  </si>
  <si>
    <t>peak intensity 20210720-06-s3</t>
  </si>
  <si>
    <t>peak intensity 20210720-04-s2</t>
  </si>
  <si>
    <t>peak intensity 20210720-02-s1</t>
  </si>
  <si>
    <t>rt seconds 20210720-06-s3</t>
  </si>
  <si>
    <t>rt seconds 20210720-04-s2</t>
  </si>
  <si>
    <t>rt seconds 20210720-02-s1</t>
  </si>
  <si>
    <t>matched ions 20210720-06-s3</t>
  </si>
  <si>
    <t>matched ions 20210720-04-s2</t>
  </si>
  <si>
    <t>matched ions 20210720-02-s1</t>
  </si>
  <si>
    <t>count</t>
  </si>
  <si>
    <t>protein count</t>
  </si>
  <si>
    <t>count psm heavy</t>
  </si>
  <si>
    <t>count psm light</t>
  </si>
  <si>
    <t>STMQELNSR</t>
  </si>
  <si>
    <t>sp|K1C9_HUMAN|</t>
  </si>
  <si>
    <t>K</t>
  </si>
  <si>
    <t>L</t>
  </si>
  <si>
    <t>9</t>
  </si>
  <si>
    <t>7</t>
  </si>
  <si>
    <t>6</t>
  </si>
  <si>
    <t>KYEDEINKR</t>
  </si>
  <si>
    <t>sp|K22E_HUMAN|</t>
  </si>
  <si>
    <t>T</t>
  </si>
  <si>
    <t>12</t>
  </si>
  <si>
    <t>8</t>
  </si>
  <si>
    <t>GSRGGSGGSYGGGGSGGGYGGGSGSR</t>
  </si>
  <si>
    <t>R</t>
  </si>
  <si>
    <t>G</t>
  </si>
  <si>
    <t>GSSHHHHHHSSGFQTFEGDLK</t>
  </si>
  <si>
    <t>sp|P14780|full_lenght_mmp9</t>
  </si>
  <si>
    <t>M</t>
  </si>
  <si>
    <t>W</t>
  </si>
  <si>
    <t>5</t>
  </si>
  <si>
    <t>24</t>
  </si>
  <si>
    <t>RSGGGGGGGLGSGGSIR</t>
  </si>
  <si>
    <t>S</t>
  </si>
  <si>
    <t>16</t>
  </si>
  <si>
    <t>GGSGGSYGRGSRGGSGGSYGGGGSGGGYGGGSGSR</t>
  </si>
  <si>
    <t>SRSGGGGGGGLGSGGSIR</t>
  </si>
  <si>
    <t>17</t>
  </si>
  <si>
    <t>11</t>
  </si>
  <si>
    <t>NHEEEMKDLR</t>
  </si>
  <si>
    <t>sp|K1C10_HUMAN|</t>
  </si>
  <si>
    <t>N</t>
  </si>
  <si>
    <t>10</t>
  </si>
  <si>
    <t>SSPATLNSR</t>
  </si>
  <si>
    <t>sp|TRYP_PIG|</t>
  </si>
  <si>
    <t>V</t>
  </si>
  <si>
    <t>GSSHHHHHHSQDPNSKIEEGK</t>
  </si>
  <si>
    <t>sp|PUBE3Ba|UBE3B_MBP</t>
  </si>
  <si>
    <t>SHHHHHHSSGFQTFEGDLK</t>
  </si>
  <si>
    <t>19</t>
  </si>
  <si>
    <t>MGSSHHHHHHSSGFQTFEGDLK</t>
  </si>
  <si>
    <t>-</t>
  </si>
  <si>
    <t>22</t>
  </si>
  <si>
    <t>18</t>
  </si>
  <si>
    <t>SSHHHHHHSSGFQTFEGDLK</t>
  </si>
  <si>
    <t>13</t>
  </si>
  <si>
    <t>HHHHHHSSGFQTFEGDLK</t>
  </si>
  <si>
    <t>15</t>
  </si>
  <si>
    <t>SKEEAEALYHSK</t>
  </si>
  <si>
    <t>Y</t>
  </si>
  <si>
    <t>25</t>
  </si>
  <si>
    <t>NKYEDEINKR</t>
  </si>
  <si>
    <t>sp|K2C1_HUMAN|</t>
  </si>
  <si>
    <t>LSSPATLNSR</t>
  </si>
  <si>
    <t>GGSGGSYGGGGSGGGYGGGSGSR</t>
  </si>
  <si>
    <t>23</t>
  </si>
  <si>
    <t>SGGSGGNYGGGSGSGGGSGGGYGGGSGSR</t>
  </si>
  <si>
    <t>H</t>
  </si>
  <si>
    <t>WHHHNITY</t>
  </si>
  <si>
    <t>KLLEGEECR</t>
  </si>
  <si>
    <t>GGSGGSYGGGSGSGGGSGGGYGGGSGGGH</t>
  </si>
  <si>
    <t>GSSSGGGYSSGSSSYGSGGR</t>
  </si>
  <si>
    <t>Q</t>
  </si>
  <si>
    <t>SKAEAESLYQSK</t>
  </si>
  <si>
    <t>GGSGGGGSISGGGYGSGGGSGGR</t>
  </si>
  <si>
    <t>HYSSSRSGGGGGGGGCGGGGGVSSLR</t>
  </si>
  <si>
    <t>DVDGAYMTK</t>
  </si>
  <si>
    <t>APVLSDSSCK</t>
  </si>
  <si>
    <t>GGGGGGGLGSGGSIR</t>
  </si>
  <si>
    <t>SGGGGGGGLGSGGSIR</t>
  </si>
  <si>
    <t>HHHHHSSGFQTFEGDLK</t>
  </si>
  <si>
    <t>VTMQNLNDR</t>
  </si>
  <si>
    <t>SQYEQLAEQNRK</t>
  </si>
  <si>
    <t>D</t>
  </si>
  <si>
    <t>20</t>
  </si>
  <si>
    <t>RSTSSFSCLSR</t>
  </si>
  <si>
    <t>HGGGGGGFGGGGFGSR</t>
  </si>
  <si>
    <t>14</t>
  </si>
  <si>
    <t>LLEGEECR</t>
  </si>
  <si>
    <t>HHHHSSGFQTFEGDLK</t>
  </si>
  <si>
    <t>FTEGPPLHK</t>
  </si>
  <si>
    <t>NMQDMVEDYR</t>
  </si>
  <si>
    <t>AEAESLYQSK</t>
  </si>
  <si>
    <t>GGGGGGYGSGGSSYGSGGGSYGSGGGGGGGR</t>
  </si>
  <si>
    <t>YSEDLPR</t>
  </si>
  <si>
    <t>A</t>
  </si>
  <si>
    <t>AQYEEIAQR</t>
  </si>
  <si>
    <t>SLLEGEGSSGGGGR</t>
  </si>
  <si>
    <t>GGSGGSHGGGSGFGGESGGSYGGGEEASGSGGGYGGGSGK</t>
  </si>
  <si>
    <t>HLLTSMTDAMR</t>
  </si>
  <si>
    <t>sp|P03835|INSG_ECOLI</t>
  </si>
  <si>
    <t>C</t>
  </si>
  <si>
    <t>F</t>
  </si>
  <si>
    <t>SPATLNSR</t>
  </si>
  <si>
    <t>TFEGDLK</t>
  </si>
  <si>
    <t>HHHSSGFQTFEGDLK</t>
  </si>
  <si>
    <t>26</t>
  </si>
  <si>
    <t>VAEHGDGYPFDGK</t>
  </si>
  <si>
    <t>TLLEGEESR</t>
  </si>
  <si>
    <t>GFSSGSAVVSGGSR</t>
  </si>
  <si>
    <t>VDPEIQNVK</t>
  </si>
  <si>
    <t>VDQLSNDVNAMR</t>
  </si>
  <si>
    <t>sp|P69776|LPP_ECOLI</t>
  </si>
  <si>
    <t>LASYLDK</t>
  </si>
  <si>
    <t>FTEGPPLHKDDVNG</t>
  </si>
  <si>
    <t>QTFEGDLK</t>
  </si>
  <si>
    <t>SQYEQLAEQNR</t>
  </si>
  <si>
    <t>IKFEMEQNLR</t>
  </si>
  <si>
    <t>VELENGHVVTAHISGK</t>
  </si>
  <si>
    <t>sp|P69222|IF1_ECOLI</t>
  </si>
  <si>
    <t>GNEQFINAAK</t>
  </si>
  <si>
    <t>E</t>
  </si>
  <si>
    <t>KGSQVYIEGQLR</t>
  </si>
  <si>
    <t>sp|P0AGE0|SSB_ECOLI</t>
  </si>
  <si>
    <t>HHSSGFQTFEGDLK</t>
  </si>
  <si>
    <t>GVAEHGDGYPFDGK</t>
  </si>
  <si>
    <t>SSGGFSGGSFSR</t>
  </si>
  <si>
    <t>ESRMSGECAPNVSVSVSTSHTTISGGGSR</t>
  </si>
  <si>
    <t>IAYNVEAAR</t>
  </si>
  <si>
    <t>sp|P0A7Z4|RPOA_ECOLI</t>
  </si>
  <si>
    <t>FTEGPPLHKDDVNGIR</t>
  </si>
  <si>
    <t>NYSEDLPR</t>
  </si>
  <si>
    <t>STSSFSCLSR</t>
  </si>
  <si>
    <t>SMPFDGK</t>
  </si>
  <si>
    <t>sp|P0AAQ6|YBAA_ECOLI</t>
  </si>
  <si>
    <t>FESNFNTQATNR</t>
  </si>
  <si>
    <t>sp|LYSC_CHICK|</t>
  </si>
  <si>
    <t>EGNEQFINAAK</t>
  </si>
  <si>
    <t>FNTANDDNVTQVR</t>
  </si>
  <si>
    <t>sp|CATA_HUMAN|</t>
  </si>
  <si>
    <t>TAAENDFVTLKK</t>
  </si>
  <si>
    <t>VDEVGGEALGR</t>
  </si>
  <si>
    <t>sp|HBB_HUMAN|</t>
  </si>
  <si>
    <t>LAADDFR</t>
  </si>
  <si>
    <t>LKYENEVALR</t>
  </si>
  <si>
    <t>LENEIQTYR</t>
  </si>
  <si>
    <t>QNYSEDLPR</t>
  </si>
  <si>
    <t>SGGGGGGGLGSGGSIRSSY</t>
  </si>
  <si>
    <t>GFGHTLGNALR</t>
  </si>
  <si>
    <t>RQSVEADINGLR</t>
  </si>
  <si>
    <t>ALVFVDNHDNQR</t>
  </si>
  <si>
    <t>sp|AMYS_HUMAN|</t>
  </si>
  <si>
    <t>WHHHNITYW</t>
  </si>
  <si>
    <t>SLVGLGGTK</t>
  </si>
  <si>
    <t>IVGGYTCAAN</t>
  </si>
  <si>
    <t>SSCGGGGGSFGAGGGFGSR</t>
  </si>
  <si>
    <t>DVDNAYMIK</t>
  </si>
  <si>
    <t>QSVEADINGLRR</t>
  </si>
  <si>
    <t>SGGGGGRFSSCGGGGGSFGAGGGFGSR</t>
  </si>
  <si>
    <t>LDSELKNMQDMVEDYR</t>
  </si>
  <si>
    <t>LMDLGCYR</t>
  </si>
  <si>
    <t>sp|P0A7S9|RS13_ECOLI</t>
  </si>
  <si>
    <t>DYQELMNVK</t>
  </si>
  <si>
    <t>YEAGEIVASAR</t>
  </si>
  <si>
    <t>sp|P39830|YBAL_ECOLI</t>
  </si>
  <si>
    <t>TGSGDIENYNDATQVR</t>
  </si>
  <si>
    <t>VIDDAFAR</t>
  </si>
  <si>
    <t>TPLTFTR</t>
  </si>
  <si>
    <t>MTLDDFR</t>
  </si>
  <si>
    <t>TSQNSELNNMQDLVEDYKK</t>
  </si>
  <si>
    <t>MSGECAPNVSVSVSTSHTTISGGGSR</t>
  </si>
  <si>
    <t>ALEESNYELEGK</t>
  </si>
  <si>
    <t>IQDWYDK</t>
  </si>
  <si>
    <t>QFSSSYLSR</t>
  </si>
  <si>
    <t>IDDAFAR</t>
  </si>
  <si>
    <t>sp|Q47083|CBL_ECOLI</t>
  </si>
  <si>
    <t>GDGYPFDGK</t>
  </si>
  <si>
    <t>HSSGFQTFEGDLK</t>
  </si>
  <si>
    <t>AVIDDAFAR</t>
  </si>
  <si>
    <t>SSYPGQITGN</t>
  </si>
  <si>
    <t>ALEGDAEWEAK</t>
  </si>
  <si>
    <t>sp|P0CE47|EFTU1_ECOLI</t>
  </si>
  <si>
    <t>VQALEEANNDLENK</t>
  </si>
  <si>
    <t>VEIDPEIQK</t>
  </si>
  <si>
    <t>DGYPFDGK</t>
  </si>
  <si>
    <t>IQNYSEDLPR</t>
  </si>
  <si>
    <t>FEMEQNLR</t>
  </si>
  <si>
    <t>QEYEQLIAK</t>
  </si>
  <si>
    <t>VQGKDEVILTLNK</t>
  </si>
  <si>
    <t>QVLDNLTMEK</t>
  </si>
  <si>
    <t>ALEEANADLEVK</t>
  </si>
  <si>
    <t>sp|K1C15_SHEEP|</t>
  </si>
  <si>
    <t>VATVSLPR</t>
  </si>
  <si>
    <t>NHKEEMSQLTGQNSGDVNVEINVAPGKDLTK</t>
  </si>
  <si>
    <t>IEISELNR</t>
  </si>
  <si>
    <t>QGVDADINGLR</t>
  </si>
  <si>
    <t>FLEQQNQVLQTK</t>
  </si>
  <si>
    <t>FQTFEGDLK</t>
  </si>
  <si>
    <t>YEELQITAGR</t>
  </si>
  <si>
    <t>NVQDAIADAEQR</t>
  </si>
  <si>
    <t>YLDGLTAER</t>
  </si>
  <si>
    <t>SIVVAIER</t>
  </si>
  <si>
    <t>sp|P0AG63|RS17_ECOLI</t>
  </si>
  <si>
    <t>WHHHNITYWIQN</t>
  </si>
  <si>
    <t>VGEEVEIVGIKETQK</t>
  </si>
  <si>
    <t>FTDMIDGQTITR</t>
  </si>
  <si>
    <t>sp|P0A8T7|RPOC_ECOLI</t>
  </si>
  <si>
    <t>FVVEGDLR</t>
  </si>
  <si>
    <t>SAGTYVQIVAR</t>
  </si>
  <si>
    <t>sp|P60422|RL2_ECOLI</t>
  </si>
  <si>
    <t>FSSCGGGGGSFGAGGGFGSR</t>
  </si>
  <si>
    <t>GPIPLPTR</t>
  </si>
  <si>
    <t>sp|P0A7R5|RS10_ECOLI</t>
  </si>
  <si>
    <t>DYQELMNTK</t>
  </si>
  <si>
    <t>WHHHNITYWIQ</t>
  </si>
  <si>
    <t>SVAGGGGGFGAAGGFGGR</t>
  </si>
  <si>
    <t>GYRPQFYFR</t>
  </si>
  <si>
    <t>FASFLDK</t>
  </si>
  <si>
    <t>DECOY0_sp_2849</t>
  </si>
  <si>
    <t>EMALRQSVEADINGLR</t>
  </si>
  <si>
    <t>FGVAEHGDGYPFDGK</t>
  </si>
  <si>
    <t>ENEPFDVALRR</t>
  </si>
  <si>
    <t>sp|P68679|RS21_ECOLI</t>
  </si>
  <si>
    <t>SLVNLGGSKSISISVARGGGR</t>
  </si>
  <si>
    <t>VTPLTFTR</t>
  </si>
  <si>
    <t>VLEGNEQFINAAK</t>
  </si>
  <si>
    <t>SSSKGSLGGGFSSGGFSGGSFSR</t>
  </si>
  <si>
    <t>TAAENDFVTLK</t>
  </si>
  <si>
    <t>DYSPYFK</t>
  </si>
  <si>
    <t>SKAEAESLYQSKYEELQITAGR</t>
  </si>
  <si>
    <t>IDQLSSDVQTLNAK</t>
  </si>
  <si>
    <t>GGGFSSGGFSGGSFSR</t>
  </si>
  <si>
    <t>NDLMLLK</t>
  </si>
  <si>
    <t>DECOY1_sp_3992</t>
  </si>
  <si>
    <t>DLPEADGESFR</t>
  </si>
  <si>
    <t>sp|P77536|YKGF_ECOLI</t>
  </si>
  <si>
    <t>TLNDMRQEYEQLIAK</t>
  </si>
  <si>
    <t>ISSSKGSLGGGFSSGGFSGGSFSR</t>
  </si>
  <si>
    <t>IITHPNFNGNTLDND</t>
  </si>
  <si>
    <t>YAGVGDIIK</t>
  </si>
  <si>
    <t>sp|P0ADY3|RL14_ECOLI</t>
  </si>
  <si>
    <t>SGGGFSSGSAGIINYQR</t>
  </si>
  <si>
    <t>QISNLQQSISDAEQR</t>
  </si>
  <si>
    <t>WHHHNITYWI</t>
  </si>
  <si>
    <t>EVTINPDTTCGNDWVCEHR</t>
  </si>
  <si>
    <t>GFQTFEGDLK</t>
  </si>
  <si>
    <t>TLLDIDNTR</t>
  </si>
  <si>
    <t>AVTPLTFTR</t>
  </si>
  <si>
    <t>LGEHNIDVLEGNEQ</t>
  </si>
  <si>
    <t>LGEHNIDVLEGN</t>
  </si>
  <si>
    <t>IALYELSK</t>
  </si>
  <si>
    <t>sp|P0A780|NUSB_ECOLI</t>
  </si>
  <si>
    <t>SAVTPLTFTR</t>
  </si>
  <si>
    <t>WHHHNITYWIQNY</t>
  </si>
  <si>
    <t>WHHHNITYWIQNYSEDLPR</t>
  </si>
  <si>
    <t>EEMSQLTGQNSGDVNVEINVAPGKDLTK</t>
  </si>
  <si>
    <t>NVQDAIADAEQRGEHALK</t>
  </si>
  <si>
    <t>SGFQTFEGDLK</t>
  </si>
  <si>
    <t>VELTPYDLSK</t>
  </si>
  <si>
    <t>LALDVEIATYRK</t>
  </si>
  <si>
    <t>SLVNLGGSKSISISVAR</t>
  </si>
  <si>
    <t>27</t>
  </si>
  <si>
    <t>21</t>
  </si>
  <si>
    <t>SSGFQTFEGDLK</t>
  </si>
  <si>
    <t>VGEEVEIVGIK</t>
  </si>
  <si>
    <t>AETLYYIVK</t>
  </si>
  <si>
    <t>sp|P0ACJ8|CRP_ECOLI</t>
  </si>
  <si>
    <t>DAEAWFNEK</t>
  </si>
  <si>
    <t>LLVDACYSPVER</t>
  </si>
  <si>
    <t>KWHHHNITYWIQNYSEDLPR</t>
  </si>
  <si>
    <t>KGPFIDLHLLK</t>
  </si>
  <si>
    <t>sp|P0A7U3|RS19_ECOLI</t>
  </si>
  <si>
    <t>NVQDAIADAEQRGEHALKDAR</t>
  </si>
  <si>
    <t>SYGGGSGGGFSASSLGGGFGGGSR</t>
  </si>
  <si>
    <t>NKLNDLEDALQQAK</t>
  </si>
  <si>
    <t>HHHNITYWIQNYSEDLPR</t>
  </si>
  <si>
    <t>MGSSHHHHHHSSGFQTFEGDLKWHHHNITYWIQNYSEDLPR</t>
  </si>
  <si>
    <t>LKWHHHNITYWIQNYSEDLPR</t>
  </si>
  <si>
    <t>WIQNYSEDLPR</t>
  </si>
  <si>
    <t>LNDLEDALQQAK</t>
  </si>
  <si>
    <t>IITHPNFNGNTLDNDIM</t>
  </si>
  <si>
    <t>VTMQNLNDRLASYLDKVR</t>
  </si>
  <si>
    <t>LEKEIETYHNLLEGGQEDFESSGAGK</t>
  </si>
  <si>
    <t>GSLGGGFSSGGFSGGSFSR</t>
  </si>
  <si>
    <t>GSSHHHHHHSSGFQTFEGDLKWHHHNITYWIQNYSEDLPR</t>
  </si>
  <si>
    <t>HGVQELEIELQSQLSKK</t>
  </si>
  <si>
    <t>38</t>
  </si>
  <si>
    <t>HGVQELEIELQSQLSKKAALEK</t>
  </si>
  <si>
    <t>29</t>
  </si>
  <si>
    <t>GDLKWHHHNITYWIQNYSEDLPR</t>
  </si>
  <si>
    <t>GNTLDNDIMLIK</t>
  </si>
  <si>
    <t>DWYVVDATGK</t>
  </si>
  <si>
    <t>sp|P0AA10|RL13_ECOLI</t>
  </si>
  <si>
    <t>LGEHNIDVLEGNEQFINAAK</t>
  </si>
  <si>
    <t>AHFDDDELWSLGK</t>
  </si>
  <si>
    <t>HHNITYWIQNYSEDLPR</t>
  </si>
  <si>
    <t>TITLEVEPSDTIENVK</t>
  </si>
  <si>
    <t>sp|RS27A_HUMAN|</t>
  </si>
  <si>
    <t>DELWSLGK</t>
  </si>
  <si>
    <t>IITHPNFNGNTLDNDIMLIK</t>
  </si>
  <si>
    <t>ELTTEIDNNIEQISSYK</t>
  </si>
  <si>
    <t>EGDLKWHHHNITYWIQNYSEDLPR</t>
  </si>
  <si>
    <t>HHHHSSGFQTFEGDLKWHHHNITYWIQNYSEDLPR</t>
  </si>
  <si>
    <t>GDAHFDDDELWSLGK</t>
  </si>
  <si>
    <t>AETECQNTEYQQLLDIK</t>
  </si>
  <si>
    <t>IQVRLGEHNIDVLEGNEQFINAAK</t>
  </si>
  <si>
    <t>HHHSSGFQTFEGDLKWHHHNITYWIQNYSEDLPR</t>
  </si>
  <si>
    <t>DGLLAHAFPPGPGIQGDAH</t>
  </si>
  <si>
    <t>WHHHNITYWIQNYSEDLP</t>
  </si>
  <si>
    <t>VGPALTFALR</t>
  </si>
  <si>
    <t>sp|P0C8J8|GATZ_ECOLI</t>
  </si>
  <si>
    <t>IDVLEGNEQFINAAK</t>
  </si>
  <si>
    <t>SLNNQFASFIDK</t>
  </si>
  <si>
    <t>DLKWHHHNITYWIQNYSEDLPR</t>
  </si>
  <si>
    <t>LASYLDKVQALEEANNDLENK</t>
  </si>
  <si>
    <t>VQALEEANNDLENKIQDWYDKK</t>
  </si>
  <si>
    <t>DFVAAVLPK</t>
  </si>
  <si>
    <t>sp|P0ADZ7|YAJC_ECOLI</t>
  </si>
  <si>
    <t>IQGDAHFDDDELWSLGK</t>
  </si>
  <si>
    <t>HHSSGFQTFEGDLKWHHHNITYWIQNYSEDLPR</t>
  </si>
  <si>
    <t>SISISVAGGGGGFGAAGGFGGR</t>
  </si>
  <si>
    <t>IVIQFGVAEHGDGYPFDGK</t>
  </si>
  <si>
    <t>SLNNQFASFIDKVR</t>
  </si>
  <si>
    <t>HGVQELEIELQSQLSK</t>
  </si>
  <si>
    <t>28</t>
  </si>
  <si>
    <t>YWIQNYSEDLPR</t>
  </si>
  <si>
    <t>FNGNTLDNDIMLIK</t>
  </si>
  <si>
    <t>VYSRDADIVIQFGVAEHGDGYPFDGK</t>
  </si>
  <si>
    <t>TFTRVYSRDADIVIQFGVAEHGDGYPFDGK</t>
  </si>
  <si>
    <t>NIDVLEGNEQFINAAK</t>
  </si>
  <si>
    <t>WHHHNITYWIQNYSEDL</t>
  </si>
  <si>
    <t>P</t>
  </si>
  <si>
    <t>TPGAVNACHLSCSALLQDNIADAVACAK</t>
  </si>
  <si>
    <t>sp|LYSC_HUMAN|</t>
  </si>
  <si>
    <t>QTFEGDLKWHHHNITYWIQNYSEDLPR</t>
  </si>
  <si>
    <t>GSGFGGGSGFGGGSGFSGGGFGGGGFGGGR</t>
  </si>
  <si>
    <t>VYSRDADIVIQFGVAEHGDGYPFDGKDG</t>
  </si>
  <si>
    <t>GGGGSFGYSYGGGSGGGFSASSLGGGFGGGSR</t>
  </si>
  <si>
    <t>31</t>
  </si>
  <si>
    <t>DGLLAHAFPPG</t>
  </si>
  <si>
    <t>TSQNSELNNMQDLVEDYK</t>
  </si>
  <si>
    <t>TLDNDIMLIKLSSPATLNSR</t>
  </si>
  <si>
    <t>GPGIQGDAHFDDDELWSLGK</t>
  </si>
  <si>
    <t>LGEHNIDVLEGNEQFIN</t>
  </si>
  <si>
    <t>DGLLAHAFPPGPG</t>
  </si>
  <si>
    <t>DAHFDDDELWSLGK</t>
  </si>
  <si>
    <t>PGIQGDAHFDDDELWSLGK</t>
  </si>
  <si>
    <t>HSSGFQTFEGDLKWHHHNITYWIQNYSEDLPR</t>
  </si>
  <si>
    <t>TYWIQNYSEDLPR</t>
  </si>
  <si>
    <t>WSAVTPLTFTR</t>
  </si>
  <si>
    <t>GISLANWMCLAK</t>
  </si>
  <si>
    <t>SIPTIMIFK</t>
  </si>
  <si>
    <t>sp|P0AGG4|THIO2_ECOLI</t>
  </si>
  <si>
    <t>SLVGLGGTKSISISVAGGGGGFGAAGGFGGR</t>
  </si>
  <si>
    <t>DGLLAHAFPP</t>
  </si>
  <si>
    <t>DGLLAHAFPPGPGIQGDAHFDD</t>
  </si>
  <si>
    <t>EGVVFLLWGSHAQK</t>
  </si>
  <si>
    <t>sp|P12295|UNG_ECOLI</t>
  </si>
  <si>
    <t>DGLLAHAFP</t>
  </si>
  <si>
    <t>ADIVIQFGVAEHGDGYPFDGK</t>
  </si>
  <si>
    <t>HNITYWIQNYSEDLPR</t>
  </si>
  <si>
    <t>DGLLAHAFPPGPGIQGDAHFDDD</t>
  </si>
  <si>
    <t>33</t>
  </si>
  <si>
    <t>FQTFEGDLKWHHHNITYWIQNYSEDLPR</t>
  </si>
  <si>
    <t>DADIVIQFGVAEHGDGYPFDGK</t>
  </si>
  <si>
    <t>ELTTEIDNNIEQISSYKSEITELRR</t>
  </si>
  <si>
    <t>DGLLAHAFPPGP</t>
  </si>
  <si>
    <t>VLYDAEISQIHQSVTDTNVILSMDNSR</t>
  </si>
  <si>
    <t>LGEHNIDVLEGNEQFINAA</t>
  </si>
  <si>
    <t>GQGYSLFLVAAH</t>
  </si>
  <si>
    <t>RTHNLEPYFESFINNLR</t>
  </si>
  <si>
    <t>DDELWSLGK</t>
  </si>
  <si>
    <t>IVGGYTCGANTVPYQVSLNS</t>
  </si>
  <si>
    <t>sp|TRY1_BOVIN|</t>
  </si>
  <si>
    <t>DGLLAHAFPPGPGIQGD</t>
  </si>
  <si>
    <t>IITHPNFNGNTLDNDIMLIKLSSPATLNSR</t>
  </si>
  <si>
    <t>48</t>
  </si>
  <si>
    <t>36</t>
  </si>
  <si>
    <t>GQGYSLFLVAAHE</t>
  </si>
  <si>
    <t>GFQTFEGDLKWHHHNITYWIQNYSEDLPR</t>
  </si>
  <si>
    <t>VYSRDADIVIQFGVAEHGDGYPFDGKDGLLAHA</t>
  </si>
  <si>
    <t>DGLLAHAFPPGPGIQGDAHFD</t>
  </si>
  <si>
    <t>NKLNDLEDALQQAKEDLAR</t>
  </si>
  <si>
    <t>DGLLAHAFPPGPGIQGDAHFDDDE</t>
  </si>
  <si>
    <t>SSGFQTFEGDLKWHHHNITYWIQNYSEDLPR</t>
  </si>
  <si>
    <t>SGFQTFEGDLKWHHHNITYWIQNYSEDLPR</t>
  </si>
  <si>
    <t>DIVIQFGVAEHGDGYPFDGK</t>
  </si>
  <si>
    <t>FLEQQNQVLQTKWELLQQVDTSTR</t>
  </si>
  <si>
    <t>GGGFGGGSGFGGGSGFGGGSGFSGGGFGGGGFGGGR</t>
  </si>
  <si>
    <t>ITYWIQNYSEDLPR</t>
  </si>
  <si>
    <t>NKLNDLEEALQQAKEDLAR</t>
  </si>
  <si>
    <t>DGLLAHAFPPGPGIQGDAHF</t>
  </si>
  <si>
    <t>FDDDELWSLGK</t>
  </si>
  <si>
    <t>STSDETIEEAEKDLPR</t>
  </si>
  <si>
    <t>sp|P39384|YJIM_ECOLI</t>
  </si>
  <si>
    <t>ALWSAVTPLTFTR</t>
  </si>
  <si>
    <t>ELLSQYDFPGDDTPIVR</t>
  </si>
  <si>
    <t>QEIECQNQEYSLLLSIK</t>
  </si>
  <si>
    <t>DGLLAHAFPPGPGIQ</t>
  </si>
  <si>
    <t>DGLLAHAFPPGPGIQGDA</t>
  </si>
  <si>
    <t>DGLLAHAFPPGPGIQG</t>
  </si>
  <si>
    <t>AFPPGPGIQGDAHFDDDELWSLGK</t>
  </si>
  <si>
    <t>DADIVIQFGVAEH</t>
  </si>
  <si>
    <t>LWSAVTPLTFTR</t>
  </si>
  <si>
    <t>IVGGYTCAANSIPYQVSLNS</t>
  </si>
  <si>
    <t>QGDAHFDDDELWSLGK</t>
  </si>
  <si>
    <t>AVEIGSFLLGR</t>
  </si>
  <si>
    <t>sp|P0A853|TNAA_ECOLI</t>
  </si>
  <si>
    <t>GLLAHAFPPGPGIQGDAHFDDDELWSLGK</t>
  </si>
  <si>
    <t>DADIVIQFGVAEHGDGYPFDGKDG</t>
  </si>
  <si>
    <t>DADIVIQFGVAEHGDGYPFDGKD</t>
  </si>
  <si>
    <t>AFALWSAVTPLTFTR</t>
  </si>
  <si>
    <t>GQGYSLFLVAAHEFGH</t>
  </si>
  <si>
    <t>QSLLQPLNVEIDPEIQK</t>
  </si>
  <si>
    <t>GQGYSLFLVAAHEFGHA</t>
  </si>
  <si>
    <t>ELTTEIDNNIEQISSYKSEITELR</t>
  </si>
  <si>
    <t>DIENQYETQITQIEHEVSSSGQEVQSSAK</t>
  </si>
  <si>
    <t>NVSTGDVNVEMNAAPGVDLTQLLNNMR</t>
  </si>
  <si>
    <t>DADIVIQFGVAEHGD</t>
  </si>
  <si>
    <t>IITHPNFNGNTLDNDIMLI</t>
  </si>
  <si>
    <t>NITYWIQNYSEDLPR</t>
  </si>
  <si>
    <t>FALWSAVTPLTFTR</t>
  </si>
  <si>
    <t>DADIVIQFGVAEHGDGYPFDGKDGLLAH</t>
  </si>
  <si>
    <t>RAFALWSAVTPLTFTR</t>
  </si>
  <si>
    <t>FGTNPFCVVFPR</t>
  </si>
  <si>
    <t>sp|P30178|YBIC_ECOLI</t>
  </si>
  <si>
    <t>DADIVIQFGVAEHG</t>
  </si>
  <si>
    <t>DGLLAHAFPPGPGIQGDAHFDDDEL</t>
  </si>
  <si>
    <t>LSGLLDLALGK</t>
  </si>
  <si>
    <t>DADIVIQFGVAEHGDGYPFDGKDGLLAHA</t>
  </si>
  <si>
    <t>DGLLAHAFPPGPGI</t>
  </si>
  <si>
    <t>THNLEPYFESFINNLR</t>
  </si>
  <si>
    <t>GLTLATAQSDDLQALLAER</t>
  </si>
  <si>
    <t>sp|P0A8P8|XERD_ECOLI</t>
  </si>
  <si>
    <t>SDLEMQYETLQEELMALKK</t>
  </si>
  <si>
    <t>NVQALEIELQSQLALK</t>
  </si>
  <si>
    <t>DADIVIQFGVAEHGDGY</t>
  </si>
  <si>
    <t>YVNWIQQTIAAN</t>
  </si>
  <si>
    <t>DGLLAHAFPPGPGIQGDAHFDDDELWSLGK</t>
  </si>
  <si>
    <t>LGEHNIDVLEGNEQFINAAKIITHPNFNGNTLDNDIMLIK</t>
  </si>
  <si>
    <t>44</t>
  </si>
  <si>
    <t>DGLLAHAFPPGPGIQGDAHFDDDELWSLGKG</t>
  </si>
  <si>
    <t>32</t>
  </si>
  <si>
    <t>DADIVIQFGVAEHGDGYPFDGKDGL</t>
  </si>
  <si>
    <t>NLDLDSIIAEVK</t>
  </si>
  <si>
    <t>SLDLDSIIAEVK</t>
  </si>
  <si>
    <t>DADIVIQFGVAEHGDGYP</t>
  </si>
  <si>
    <t>FGGFGGPGGVGGLGGPGGFGPGGYPGGIHEVSVNQSLLQPLNVK</t>
  </si>
  <si>
    <t>QVLDNLTMEKSDLEMQYETLQEELMALKK</t>
  </si>
  <si>
    <t>IITHPNFNGNTLDNDIMLIKLSSPATL</t>
  </si>
  <si>
    <t>GQGYSLFLVAAHEFGHAL</t>
  </si>
  <si>
    <t>GQGYSLFLVAAHEFGHALG</t>
  </si>
  <si>
    <t>GQGYSLFLVAAHEF</t>
  </si>
  <si>
    <t>AFALWSAVTPLTFTRVYSR</t>
  </si>
  <si>
    <t>AFARAFALWSAVTPLTFTR</t>
  </si>
  <si>
    <t>DADIVIQFGVAEHGDGYPFDGKDGLLA</t>
  </si>
  <si>
    <t>IEQFLDALWLEK</t>
  </si>
  <si>
    <t>NYSPYYNTIDDLKDQIVDLTVGNNK</t>
  </si>
  <si>
    <t>AVIDDAFARAFAL</t>
  </si>
  <si>
    <t>SDLEMQYETLQEELMALK</t>
  </si>
  <si>
    <t>QVGVPYIIVFLNK</t>
  </si>
  <si>
    <t>KDNFPLLLDYATSAIAFGK</t>
  </si>
  <si>
    <t>DADIVIQFGVAEHGDGYPFD</t>
  </si>
  <si>
    <t>AIDKPFLLPIEDVFSISGR</t>
  </si>
  <si>
    <t>DGLLAHAFPPGPGIQGDAHFDDDELW</t>
  </si>
  <si>
    <t>ADLEMQIESLTEELAYLKK</t>
  </si>
  <si>
    <t>DADIVIQF</t>
  </si>
  <si>
    <t>GQGYSLFLVAAHEFGHALGLDHS</t>
  </si>
  <si>
    <t>GQGYSLFLVAAHEFGHALGLDH</t>
  </si>
  <si>
    <t>39</t>
  </si>
  <si>
    <t>35</t>
  </si>
  <si>
    <t>GQGYSLFLVAAHEFGHALGLDHSSVPEALMYPMYR</t>
  </si>
  <si>
    <t>DGLLAHAFPPGPGIQGDAHFDDDELWSLG</t>
  </si>
  <si>
    <t>DADIVIQFGVAEHGDGYPF</t>
  </si>
  <si>
    <t>ELVELFFEEIR</t>
  </si>
  <si>
    <t>sp|P0A6X7|IHFA_ECOLI</t>
  </si>
  <si>
    <t>AFALWSAVTPLTFTRVYSRDADIVIQ</t>
  </si>
  <si>
    <t>DGLLAHAFPPGPGIQGDAHFDDDELWSL</t>
  </si>
  <si>
    <t>DADIVIQFGVA</t>
  </si>
  <si>
    <t>GQGYSLFLVAAHEFGHALGLDHSSVPEA</t>
  </si>
  <si>
    <t>37</t>
  </si>
  <si>
    <t>GQGYSLFLVAAHEFGHALGLDHSSV</t>
  </si>
  <si>
    <t>AFALWSAVTPLTFTRV</t>
  </si>
  <si>
    <t>TIDDLKNQILNLTTDNANILLQIDNAR</t>
  </si>
  <si>
    <t>47</t>
  </si>
  <si>
    <t>VLDELTLTKADLEMQIESLTEELAYLKK</t>
  </si>
  <si>
    <t>YCGQLQMIQEQISNLEAQITDVR</t>
  </si>
  <si>
    <t>GQGYSLFLVAAHEFGHALGL</t>
  </si>
  <si>
    <t>30</t>
  </si>
  <si>
    <t>DAFARAFALWSAVTPLTFTR</t>
  </si>
  <si>
    <t>ADLEMQIESLTEELAYLK</t>
  </si>
  <si>
    <t>GQGYSLFLVAAHEFGHALGLD</t>
  </si>
  <si>
    <t>AVIDDAFARAFALWSAVTPLTFTR</t>
  </si>
  <si>
    <t>43</t>
  </si>
  <si>
    <t>AFALWSAVTPLTF</t>
  </si>
  <si>
    <t>LRSEIDNVKK</t>
  </si>
  <si>
    <t>KDVDGAYMTK</t>
  </si>
  <si>
    <t>HGDGYPFDGK</t>
  </si>
  <si>
    <t>AEFAEVSK</t>
  </si>
  <si>
    <t>sp|ALBU_HUMAN|</t>
  </si>
  <si>
    <t>FTEGPPLHKDD</t>
  </si>
  <si>
    <t>TSHITVVVSDR</t>
  </si>
  <si>
    <t>sp|P61175|RL22_ECOLI</t>
  </si>
  <si>
    <t>FTEGPPLHKDDVNGIRH</t>
  </si>
  <si>
    <t>ATVNQLVR</t>
  </si>
  <si>
    <t>sp|P0A7S3|RS12_ECOLI</t>
  </si>
  <si>
    <t>RGGVVQYVDASR</t>
  </si>
  <si>
    <t>sp|P0A8V2|RPOB_ECOLI</t>
  </si>
  <si>
    <t>TLNDAVEVK</t>
  </si>
  <si>
    <t>sp|P0AG55|RL6_ECOLI</t>
  </si>
  <si>
    <t>SASSLGGGFGGGSR</t>
  </si>
  <si>
    <t>AAFGGSGGRGSSSGGGYSSGSSSYGSGGR</t>
  </si>
  <si>
    <t>TNAENEFVTIKK</t>
  </si>
  <si>
    <t>SGGGFGGGGFGGGR</t>
  </si>
  <si>
    <t>LVDIEQVSSTHAK</t>
  </si>
  <si>
    <t>LLRDYQELMNTK</t>
  </si>
  <si>
    <t>KFQLAENIHVR</t>
  </si>
  <si>
    <t>sp|P0C054|IBPA_ECOLI</t>
  </si>
  <si>
    <t>FTEGPPLH</t>
  </si>
  <si>
    <t>IITHPNFNGN</t>
  </si>
  <si>
    <t>SLVNLGGSK</t>
  </si>
  <si>
    <t>LMYPMYR</t>
  </si>
  <si>
    <t>KDAEAWFNEK</t>
  </si>
  <si>
    <t>AFDQIDNAPEEK</t>
  </si>
  <si>
    <t>KQISNLQQSISDAEQR</t>
  </si>
  <si>
    <t>ITINTSHVEYDTPTR</t>
  </si>
  <si>
    <t>INGQVITIK</t>
  </si>
  <si>
    <t>PTDPPVSVSANQ</t>
  </si>
  <si>
    <t>sp|P77196|YFCU_ECOLI</t>
  </si>
  <si>
    <t>GALSAVVADSR</t>
  </si>
  <si>
    <t>sp|P0A7J3|RL10_ECOLI</t>
  </si>
  <si>
    <t>ANEAYLQGQLGNPK</t>
  </si>
  <si>
    <t>sp|P0AB71|ALF_ECOLI</t>
  </si>
  <si>
    <t>GITINTSHVEYDTPTR</t>
  </si>
  <si>
    <t>NVEIDPEIQK</t>
  </si>
  <si>
    <t>VAGGGGGFGAAGGFGGR</t>
  </si>
  <si>
    <t>FASFIDKVR</t>
  </si>
  <si>
    <t>RVLDELTLTK</t>
  </si>
  <si>
    <t>NAVPITPTLNR</t>
  </si>
  <si>
    <t>sp|CAS2_BOVIN|</t>
  </si>
  <si>
    <t>TNAENEFVTIK</t>
  </si>
  <si>
    <t>LVDIVEPTEK</t>
  </si>
  <si>
    <t>VFQTHSPVVDSISVK</t>
  </si>
  <si>
    <t>sp|P0A7K6|RL19_ECOLI</t>
  </si>
  <si>
    <t>KVPQVSTPTLVEVSR</t>
  </si>
  <si>
    <t>sp|ALBU_BOVIN|</t>
  </si>
  <si>
    <t>DGYADGWAQAGTAR</t>
  </si>
  <si>
    <t>APVVVPAGVDVK</t>
  </si>
  <si>
    <t>NQYYGITAGPAYR</t>
  </si>
  <si>
    <t>sp|P0A917|OMPX_ECOLI</t>
  </si>
  <si>
    <t>VFMQPASEGTGIIAGGAMR</t>
  </si>
  <si>
    <t>sp|P0A7W1|RS5_ECOLI</t>
  </si>
  <si>
    <t>AVLEVAGVHNVLAK</t>
  </si>
  <si>
    <t>FQMQIGEYTNAAGQVFHGDIPR</t>
  </si>
  <si>
    <t>sp|P69786|PTGCB_ECOLI</t>
  </si>
  <si>
    <t>QWFTDVK</t>
  </si>
  <si>
    <t>sp|P0AG48|RL21_ECOLI</t>
  </si>
  <si>
    <t>TYFPHFDLSHGSAQVK</t>
  </si>
  <si>
    <t>sp|HBA_HUMAN|</t>
  </si>
  <si>
    <t>ILLQIDNAR</t>
  </si>
  <si>
    <t>EIKIEISELNR</t>
  </si>
  <si>
    <t>ISELSEGQIDTLR</t>
  </si>
  <si>
    <t>QITVNDLPVGR</t>
  </si>
  <si>
    <t>sp|PRDX1_HUMAN|</t>
  </si>
  <si>
    <t>VLDELTLTK</t>
  </si>
  <si>
    <t>SSVPEALMYPMYR</t>
  </si>
  <si>
    <t>GESMPFDGK</t>
  </si>
  <si>
    <t>ISVAGGGGGFGAAGGFGGR</t>
  </si>
  <si>
    <t>SKELTTEIDNNIEQISSYK</t>
  </si>
  <si>
    <t>WIQQTIAAN</t>
  </si>
  <si>
    <t>IQFGVAEHGDGYPFDGK</t>
  </si>
  <si>
    <t>NVPFESGIDSVGSAR</t>
  </si>
  <si>
    <t>sp|P0AFC3|NUOA_ECOLI</t>
  </si>
  <si>
    <t>WHHHNITYWIQNYSED</t>
  </si>
  <si>
    <t>VLNQFDDAGIVTR</t>
  </si>
  <si>
    <t>sp|P0A9A9|FUR_ECOLI</t>
  </si>
  <si>
    <t>ELWSLGK</t>
  </si>
  <si>
    <t>LVADSITSQLER</t>
  </si>
  <si>
    <t>sp|P0A7V3|RS3_ECOLI</t>
  </si>
  <si>
    <t>VPQVSTPTLVEVSR</t>
  </si>
  <si>
    <t>HAVIALTSIYGVGK</t>
  </si>
  <si>
    <t>TLDNDIMLIK</t>
  </si>
  <si>
    <t>IAQTLLNLAK</t>
  </si>
  <si>
    <t>MSGDLSSNVTVSVTSSTISSNVASK</t>
  </si>
  <si>
    <t>EIETYHNLLEGGQEDFESSGAGK</t>
  </si>
  <si>
    <t>NKLNDLEEALQQAK</t>
  </si>
  <si>
    <t>ALGLDHSSVPEALMYPMYR</t>
  </si>
  <si>
    <t>FNVEVVAIR</t>
  </si>
  <si>
    <t>sp|P0A9K9|SLYD_ECOLI</t>
  </si>
  <si>
    <t>VILVGNLGQDPEVR</t>
  </si>
  <si>
    <t>LVAAHEFGHALGLDHSSVPEALMYPMYR</t>
  </si>
  <si>
    <t>46</t>
  </si>
  <si>
    <t>HFDDDELWSLGK</t>
  </si>
  <si>
    <t>KEDGAVVISALPHQVS</t>
  </si>
  <si>
    <t>sp|P0AFI2|PARC_ECOLI</t>
  </si>
  <si>
    <t>WELLQQVDTSTR</t>
  </si>
  <si>
    <t>NFDLSPLYR</t>
  </si>
  <si>
    <t>DGLLAHAF</t>
  </si>
  <si>
    <t>AEYTPHVDTGDYIIVLNADK</t>
  </si>
  <si>
    <t>GIQGDAHFDDDELWSLGK</t>
  </si>
  <si>
    <t>THNLEPYFESF</t>
  </si>
  <si>
    <t>DDDELWSLGK</t>
  </si>
  <si>
    <t>HAFPPGPGIQGDAHFDDDELWSLGK</t>
  </si>
  <si>
    <t>LAHAFPPGPGIQGDAHFDDDELWSLGK</t>
  </si>
  <si>
    <t>PPGPGIQGDAHFDDDELWSLGK</t>
  </si>
  <si>
    <t>IGVPFVDGGVIK</t>
  </si>
  <si>
    <t>KDGTYSVIPR</t>
  </si>
  <si>
    <t>sp|P08201|NIRB_ECOLI</t>
  </si>
  <si>
    <t>GKDGLLAHAFPPGPGIQGDAHFDDDELWSLGK</t>
  </si>
  <si>
    <t>KDGLLAHAFPPGPGIQGDAHFDDDELWSLGK</t>
  </si>
  <si>
    <t>LLAHAFPPGPGIQGDAHFDDDELWSLGK</t>
  </si>
  <si>
    <t>THNLEPYFESFINNLRR</t>
  </si>
  <si>
    <t>LNDLEDALQQAKEDLAR</t>
  </si>
  <si>
    <t>NLCNIPCSALLSSDITASVNCAK</t>
  </si>
  <si>
    <t>GVAEHGDGYPFDGKDGLLAHAFPPGPGIQGDAHFDDDELWSLGK</t>
  </si>
  <si>
    <t>AHAFPPGPGIQGDAHFDDDELWSLGK</t>
  </si>
  <si>
    <t>YNTIDDLKDQIVDLTVGNNK</t>
  </si>
  <si>
    <t>GYPFDGKDGLLAHAFPPGPGIQGDAHFDDDELWSLGK</t>
  </si>
  <si>
    <t>40</t>
  </si>
  <si>
    <t>IITHPNFNGNTLDNDIMLIKLSSPATLN</t>
  </si>
  <si>
    <t>PGPGIQGDAHFDDDELWSLGK</t>
  </si>
  <si>
    <t>DGLLAHAFPPGPGIQGDAHFDDDELWSLGKGQGY</t>
  </si>
  <si>
    <t>SLFLVAAHEFGHALGLDHSSVPEALMYPMYR</t>
  </si>
  <si>
    <t>49</t>
  </si>
  <si>
    <t>FLMGTGMGALIMVGYASFT</t>
  </si>
  <si>
    <t>sp|P38055|YDJE_ECOLI</t>
  </si>
  <si>
    <t>LGEHNIDVLEGNEQFINAAKIITHP</t>
  </si>
  <si>
    <t>NQILNLTTDNANILLQIDNAR</t>
  </si>
  <si>
    <t>GQGYSLFLVAAHEFG</t>
  </si>
  <si>
    <t>DGLLAHAFPPGPGIQGDAHFDDDELWS</t>
  </si>
  <si>
    <t>WELLQQMNVGTRPINLEPIFQGYIDSLKR</t>
  </si>
  <si>
    <t>GQGYSLFLVA</t>
  </si>
  <si>
    <t>DADIVIQFGVAEHGDGYPFDGKDGLLAHAFPPGPGIQGD</t>
  </si>
  <si>
    <t>GQGYSLFLVAAHEFGHALGLDHSS</t>
  </si>
  <si>
    <t>AFALWSAVTP</t>
  </si>
  <si>
    <t>GQGYSLFLVAAHEFGHALGLDHSSVPE</t>
  </si>
  <si>
    <t>VCNYVNWIQQTIAAN</t>
  </si>
  <si>
    <t>DGLLAHAFPPGPGIQGDAHFDDDELWSLGKGQGYSLFLVAAHEFGH</t>
  </si>
  <si>
    <t>AFALWSAVTPLTFTRVYSRDADIVIQFGVAEHGDGYPFDGK</t>
  </si>
  <si>
    <t>GQGYSLFLVAAHEFGHALGLDHSSVPEALM</t>
  </si>
  <si>
    <t>GQGYSLFLVAAHEFGHALGLDHSSVPEALMYPM</t>
  </si>
  <si>
    <t>GQGYSLFLVAAHEFGHALGLDHSSVPEAL</t>
  </si>
  <si>
    <t>34</t>
  </si>
  <si>
    <t>GQGYSLFLVAAHEFGHALGLDHSSVPEALMYP</t>
  </si>
  <si>
    <t>GQGYSLFLVAAHEFGHALGLDHSSVPEALMY</t>
  </si>
  <si>
    <t>GQGYSLFLVAAHEFGHALGLDHSSVPEALMYPMY</t>
  </si>
  <si>
    <t>AFALWSAVTPLT</t>
  </si>
  <si>
    <t>AFALWSAVTPL</t>
  </si>
  <si>
    <t>YYQGTPSPVKHPELTDMVIFRENSE</t>
  </si>
  <si>
    <t>sp|P08200|IDH_ECOLI</t>
  </si>
  <si>
    <t>AFALWSAVTPLTFT</t>
  </si>
  <si>
    <t>VSTSHTTISGGGSR</t>
  </si>
  <si>
    <t>DDVNGIRH</t>
  </si>
  <si>
    <t>TEGPPLHK</t>
  </si>
  <si>
    <t>HGLDNYR</t>
  </si>
  <si>
    <t>TFTAKPETVKR</t>
  </si>
  <si>
    <t>TKPHVNVGTIGHVDHGK</t>
  </si>
  <si>
    <t>DDVNGIR</t>
  </si>
  <si>
    <t>VINESTNQNAAVK</t>
  </si>
  <si>
    <t>sp|P0AG93|SECF_ECOLI</t>
  </si>
  <si>
    <t>TFEGAAAFLR</t>
  </si>
  <si>
    <t>sp|P0A998|FTNA_ECOLI</t>
  </si>
  <si>
    <t>GIDATDAVR</t>
  </si>
  <si>
    <t>sp|P60785|LEPA_ECOLI</t>
  </si>
  <si>
    <t>EGGQEDFESSGAGK</t>
  </si>
  <si>
    <t>FTEGPPLHKD</t>
  </si>
  <si>
    <t>TEGPPLHKDDVNGIR</t>
  </si>
  <si>
    <t>AEHGDGYPFDGK</t>
  </si>
  <si>
    <t>MVYEAHSTDYQTR</t>
  </si>
  <si>
    <t>SNVPALEACPQKR</t>
  </si>
  <si>
    <t>EQVQQALNAR</t>
  </si>
  <si>
    <t>sp|P08312|SYFA_ECOLI</t>
  </si>
  <si>
    <t>SYDDPLR</t>
  </si>
  <si>
    <t>sp|P52045|SCPB_ECOLI</t>
  </si>
  <si>
    <t>TACEVAEISYKK</t>
  </si>
  <si>
    <t>DASGTINVDIDHKR</t>
  </si>
  <si>
    <t>sp|P0ADU5|YGIW_ECOLI</t>
  </si>
  <si>
    <t>FTEGPPLHKDDVN</t>
  </si>
  <si>
    <t>SEITELR</t>
  </si>
  <si>
    <t>EGPPLHKDDVNGIR</t>
  </si>
  <si>
    <t>GPPLHKDDVNGIR</t>
  </si>
  <si>
    <t>SGTLTYEAVK</t>
  </si>
  <si>
    <t>sp|P0AGE9|SUCD_ECOLI</t>
  </si>
  <si>
    <t>ATVAYIPK</t>
  </si>
  <si>
    <t>sp|P0A6T5|GCH1_ECOLI</t>
  </si>
  <si>
    <t>RAVIDDAFAR</t>
  </si>
  <si>
    <t>IITHPNFN</t>
  </si>
  <si>
    <t>SAGGIVLTGSAAAK</t>
  </si>
  <si>
    <t>sp|P0A6F9|CH10_ECOLI</t>
  </si>
  <si>
    <t>TPGQTLLKPTAQ</t>
  </si>
  <si>
    <t>sp|P0A951|ATDA_ECOLI</t>
  </si>
  <si>
    <t>MLEDQNLISAHGK</t>
  </si>
  <si>
    <t>DDSHGYELIK</t>
  </si>
  <si>
    <t>sp|P64588|YQJI_ECOLI</t>
  </si>
  <si>
    <t>FQTTEYPTYK</t>
  </si>
  <si>
    <t>SVVNDTDGIVR</t>
  </si>
  <si>
    <t>sp|P0A9S3|GATD_ECOLI</t>
  </si>
  <si>
    <t>LNTLQTVASER</t>
  </si>
  <si>
    <t>APQAEVLTPGYK</t>
  </si>
  <si>
    <t>sp|P77690|ARNB_ECOLI</t>
  </si>
  <si>
    <t>EAALVHEALVAR</t>
  </si>
  <si>
    <t>ALMYPMYR</t>
  </si>
  <si>
    <t>IRLENEIQTYR</t>
  </si>
  <si>
    <t>DDVNGIRHLY</t>
  </si>
  <si>
    <t>RADAGAIVAQLR</t>
  </si>
  <si>
    <t>sp|P77398|ARNA_ECOLI</t>
  </si>
  <si>
    <t>TLNENQKVEFSIEQGQR</t>
  </si>
  <si>
    <t>sp|P0A978|CSPG_ECOLI</t>
  </si>
  <si>
    <t>SVEEILGK</t>
  </si>
  <si>
    <t>HHQTYVTNLNNLIK</t>
  </si>
  <si>
    <t>sp|P0AGD3|SODF_ECOLI</t>
  </si>
  <si>
    <t>LAEVLAAANAR</t>
  </si>
  <si>
    <t>sp|P0A7R1|RL9_ECOLI</t>
  </si>
  <si>
    <t>FTEGPPLHKDDVNGIRHLY</t>
  </si>
  <si>
    <t>RDWYVVDATGK</t>
  </si>
  <si>
    <t>HSSVPEALMYPMYR</t>
  </si>
  <si>
    <t>AYGSTNPINVVR</t>
  </si>
  <si>
    <t>TPPAAVLLK</t>
  </si>
  <si>
    <t>sp|P0A7J7|RL11_ECOLI</t>
  </si>
  <si>
    <t>VVILGQDPYHGPGQAH</t>
  </si>
  <si>
    <t>IAEAAVVGIPHNIK</t>
  </si>
  <si>
    <t>sp|P27550|ACSA_ECOLI</t>
  </si>
  <si>
    <t>LFNELGPR</t>
  </si>
  <si>
    <t>sp|P0AG44|RL17_ECOLI</t>
  </si>
  <si>
    <t>QSLEASLAETEGR</t>
  </si>
  <si>
    <t>QFGVAEHGDGYPFDGK</t>
  </si>
  <si>
    <t>AGENVGVLLR</t>
  </si>
  <si>
    <t>CLVILSR</t>
  </si>
  <si>
    <t>sp|P0A8E1|YCFP_ECOLI</t>
  </si>
  <si>
    <t>EALMYPMYR</t>
  </si>
  <si>
    <t>STSSFSCLSRHGGGGGGFGGGGFGSR</t>
  </si>
  <si>
    <t>DITLTSTCEHHFVTIDGK</t>
  </si>
  <si>
    <t>DHSSVPEALMYPMYR</t>
  </si>
  <si>
    <t>IITHPNFNGNTLD</t>
  </si>
  <si>
    <t>ITAECPTQTEIVLK</t>
  </si>
  <si>
    <t>GAFVSQVLPNSSAAK</t>
  </si>
  <si>
    <t>sp|P0C0V0|DEGP_ECOLI</t>
  </si>
  <si>
    <t>SLRDDTWVTLR</t>
  </si>
  <si>
    <t>GHALGLDHSSVPEALMYPMYR</t>
  </si>
  <si>
    <t>HKAEYTPHVDTGDYIIVLNADK</t>
  </si>
  <si>
    <t>GLDITITTTAK</t>
  </si>
  <si>
    <t>sp|P62399|RL5_ECOLI</t>
  </si>
  <si>
    <t>GTDVQAWIR</t>
  </si>
  <si>
    <t>GLDHSSVPEALMYPMYR</t>
  </si>
  <si>
    <t>SVPEALMYPMYR</t>
  </si>
  <si>
    <t>HALGLDHSSVPEALMYPMYR</t>
  </si>
  <si>
    <t>GGGSGGGFSASSLGGGFGGGSR</t>
  </si>
  <si>
    <t>WHHHNITYWIQNYS</t>
  </si>
  <si>
    <t>HEFGHALGLDHSSVPEALMYPMYR</t>
  </si>
  <si>
    <t>AHEFGHALGLDHSSVPEALMYPMYR</t>
  </si>
  <si>
    <t>IHNDFYAQSSALQQQLVTK</t>
  </si>
  <si>
    <t>sp|P0AAA9|ZRAP_ECOLI</t>
  </si>
  <si>
    <t>VAAHEFGHALGLDHSSVPEALMYPMYR</t>
  </si>
  <si>
    <t>ASPHDDDKPILLPGEWEVNTR</t>
  </si>
  <si>
    <t>IILGGDHLGPNCWQQENADAAMEK</t>
  </si>
  <si>
    <t>MGAEAIQALLK</t>
  </si>
  <si>
    <t>AAHEFGHALGLDHSSVPEALMYPMYR</t>
  </si>
  <si>
    <t>NTDGSTDYGILQINSR</t>
  </si>
  <si>
    <t>SCAAAGTECLISGWGNTK</t>
  </si>
  <si>
    <t>EFGHALGLDHSSVPEALMYPMYR</t>
  </si>
  <si>
    <t>DVFNAFR</t>
  </si>
  <si>
    <t>DVFVHFSAIQNDGYK</t>
  </si>
  <si>
    <t>sp|P0A9X9|CSPA_ECOLI</t>
  </si>
  <si>
    <t>IIHLTDDSFDTDVLK</t>
  </si>
  <si>
    <t>sp|P0AA25|THIO_ECOLI</t>
  </si>
  <si>
    <t>GMNAWVAWR</t>
  </si>
  <si>
    <t>EFVFTIADK</t>
  </si>
  <si>
    <t>LYTQPEDVDYAYTELSK</t>
  </si>
  <si>
    <t>LGEHNIDVLEGNEQF</t>
  </si>
  <si>
    <t>FDVAVGANDAYGQYDENLVQR</t>
  </si>
  <si>
    <t>DVFMGVDELQVGMR</t>
  </si>
  <si>
    <t>DATSATTTTSLGGLFK</t>
  </si>
  <si>
    <t>FLAETDQGPVPVEITAVEDDHVVVDGNHMLAGQNLK</t>
  </si>
  <si>
    <t>VLIEATSNQVNQFGGYTGMTPADFR</t>
  </si>
  <si>
    <t>LGEYGFQNALIVR</t>
  </si>
  <si>
    <t>FLVAAHEFGHALGLDHSSVPEALMYPMYR</t>
  </si>
  <si>
    <t>WFNADKGFGFITPDDGSK</t>
  </si>
  <si>
    <t>FIEQDPEGQYGLEAAFR</t>
  </si>
  <si>
    <t>APVIVQFSNGGASFIAGK</t>
  </si>
  <si>
    <t>GYALAAMCEILGGALSGGK</t>
  </si>
  <si>
    <t>LMTEFNYNSVMQVPR</t>
  </si>
  <si>
    <t>LLDNAAADLAAISGQKPLITK</t>
  </si>
  <si>
    <t>GLDASIEHDIVHGLQALPSR</t>
  </si>
  <si>
    <t>sp|P17169|GLMS_ECOLI</t>
  </si>
  <si>
    <t>AAPGVDLTQLLNNMR</t>
  </si>
  <si>
    <t>QLIQVNPDILMR</t>
  </si>
  <si>
    <t>QVIFNPNLFPYENMEGK</t>
  </si>
  <si>
    <t>QQPYFLNTLQTVASER</t>
  </si>
  <si>
    <t>VAEHGDGYPFDGKDGLLAHAFPPGPGIQGDAHFDDDELWSLGK</t>
  </si>
  <si>
    <t>LGIQAFEPVLIEGK</t>
  </si>
  <si>
    <t>AETECQNTEYQQLLDIKIRLENEIQTYR</t>
  </si>
  <si>
    <t>FCGAEGLNNVITLSTFR</t>
  </si>
  <si>
    <t>sp|P0A862|TPX_ECOLI</t>
  </si>
  <si>
    <t>WFNADKGFGFITPDDGSKDVFVHFTAIQSNEFR</t>
  </si>
  <si>
    <t>MIAPILDEIADEYQGK</t>
  </si>
  <si>
    <t>DGKDGLLAHAFPPGPGIQGDAHFDDDELWSLGK</t>
  </si>
  <si>
    <t>MIAPILDEIADEYQGKLTVAK</t>
  </si>
  <si>
    <t>LVILDILSR</t>
  </si>
  <si>
    <t>YSLFLVAAHEFGHALGLDHSSVPEALMYPMYR</t>
  </si>
  <si>
    <t>GYSLFLVAAHEFGHALGLDHSSVPEALMYPMYR</t>
  </si>
  <si>
    <t>QGYSLFLVAAHEFGHALGLDHSSVPEALMYPMYR</t>
  </si>
  <si>
    <t>FSLAALAWVFWLTGL</t>
  </si>
  <si>
    <t>sp|P77858|HYFC_ECOLI</t>
  </si>
  <si>
    <t>YCVQLSQIQAQISALEEQLQQIR</t>
  </si>
  <si>
    <t/>
  </si>
  <si>
    <t>GDLK</t>
  </si>
  <si>
    <t>WIQN</t>
  </si>
  <si>
    <t>PMYR</t>
  </si>
  <si>
    <t>DDVN</t>
  </si>
  <si>
    <t>AVID</t>
  </si>
  <si>
    <t>GRFQ</t>
  </si>
  <si>
    <t>WHHH</t>
  </si>
  <si>
    <t>IQFG</t>
  </si>
  <si>
    <t>DGLL</t>
  </si>
  <si>
    <t>IRHL</t>
  </si>
  <si>
    <t>LGRF</t>
  </si>
  <si>
    <t>VIQF</t>
  </si>
  <si>
    <t>HLYG</t>
  </si>
  <si>
    <t>YWIQ</t>
  </si>
  <si>
    <t>TYWI</t>
  </si>
  <si>
    <t>IQNY</t>
  </si>
  <si>
    <t>LPRA</t>
  </si>
  <si>
    <t>AFAL</t>
  </si>
  <si>
    <t>WSAV</t>
  </si>
  <si>
    <t>VYSR</t>
  </si>
  <si>
    <t>PRAV</t>
  </si>
  <si>
    <t>VAEH</t>
  </si>
  <si>
    <t>DLPR</t>
  </si>
  <si>
    <t>AEHG</t>
  </si>
  <si>
    <t>ITYW</t>
  </si>
  <si>
    <t>DLGR</t>
  </si>
  <si>
    <t>YSED</t>
  </si>
  <si>
    <t>NYSE</t>
  </si>
  <si>
    <t>IVIQ</t>
  </si>
  <si>
    <t>LWSA</t>
  </si>
  <si>
    <t>QNYS</t>
  </si>
  <si>
    <t>ALWS</t>
  </si>
  <si>
    <t>FALW</t>
  </si>
  <si>
    <t>SEDL</t>
  </si>
  <si>
    <t>EGDL</t>
  </si>
  <si>
    <t>DLKW</t>
  </si>
  <si>
    <t>FEGD</t>
  </si>
  <si>
    <t>NITY</t>
  </si>
  <si>
    <t>QTFE</t>
  </si>
  <si>
    <t>IQGD</t>
  </si>
  <si>
    <t>GVVV</t>
  </si>
  <si>
    <t>LKWH</t>
  </si>
  <si>
    <t>HFDD</t>
  </si>
  <si>
    <t>FQTF</t>
  </si>
  <si>
    <t>PGIQ</t>
  </si>
  <si>
    <t>FDGK</t>
  </si>
  <si>
    <t>FDDD</t>
  </si>
  <si>
    <t>RAVI</t>
  </si>
  <si>
    <t>TFEG</t>
  </si>
  <si>
    <t>PGPG</t>
  </si>
  <si>
    <t>RDAD</t>
  </si>
  <si>
    <t>HNIT</t>
  </si>
  <si>
    <t>TFTR</t>
  </si>
  <si>
    <t>VTPL</t>
  </si>
  <si>
    <t>LLAH</t>
  </si>
  <si>
    <t>AFPP</t>
  </si>
  <si>
    <t>GIQG</t>
  </si>
  <si>
    <t>FPPG</t>
  </si>
  <si>
    <t>HHNI</t>
  </si>
  <si>
    <t>GPGI</t>
  </si>
  <si>
    <t>DELW</t>
  </si>
  <si>
    <t>YSRD</t>
  </si>
  <si>
    <t>KWHH</t>
  </si>
  <si>
    <t>ELWS</t>
  </si>
  <si>
    <t>AHFD</t>
  </si>
  <si>
    <t>DDEL</t>
  </si>
  <si>
    <t>LWSL</t>
  </si>
  <si>
    <t>SRDA</t>
  </si>
  <si>
    <t>HHHN</t>
  </si>
  <si>
    <t>DDDE</t>
  </si>
  <si>
    <t>GDAH</t>
  </si>
  <si>
    <t>ARAF</t>
  </si>
  <si>
    <t>DAHF</t>
  </si>
  <si>
    <t>GDGY</t>
  </si>
  <si>
    <t>RAFA</t>
  </si>
  <si>
    <t>DGKD</t>
  </si>
  <si>
    <t>GLLA</t>
  </si>
  <si>
    <t>AFAR</t>
  </si>
  <si>
    <t>GYPF</t>
  </si>
  <si>
    <t>FARA</t>
  </si>
  <si>
    <t>DAFA</t>
  </si>
  <si>
    <t>DGYP</t>
  </si>
  <si>
    <t>WSLG</t>
  </si>
  <si>
    <t>QGDA</t>
  </si>
  <si>
    <t>PFDG</t>
  </si>
  <si>
    <t>VVVP</t>
  </si>
  <si>
    <t>LAHA</t>
  </si>
  <si>
    <t>DADI</t>
  </si>
  <si>
    <t>VIDD</t>
  </si>
  <si>
    <t>HAFP</t>
  </si>
  <si>
    <t>GKDG</t>
  </si>
  <si>
    <t>SLGK</t>
  </si>
  <si>
    <t>GVAE</t>
  </si>
  <si>
    <t>KGVV</t>
  </si>
  <si>
    <t>FGVA</t>
  </si>
  <si>
    <t>GKGV</t>
  </si>
  <si>
    <t>EHGD</t>
  </si>
  <si>
    <t>TRVY</t>
  </si>
  <si>
    <t>VNGI</t>
  </si>
  <si>
    <t>LYGP</t>
  </si>
  <si>
    <t>KDDV</t>
  </si>
  <si>
    <t>VPEA</t>
  </si>
  <si>
    <t>FTEG</t>
  </si>
  <si>
    <t>GLDH</t>
  </si>
  <si>
    <t>ADIV</t>
  </si>
  <si>
    <t>EFGH</t>
  </si>
  <si>
    <t>YSLF</t>
  </si>
  <si>
    <t>PPGP</t>
  </si>
  <si>
    <t>KDGL</t>
  </si>
  <si>
    <t>AHAF</t>
  </si>
  <si>
    <t>YPFD</t>
  </si>
  <si>
    <t>DQGY</t>
  </si>
  <si>
    <t>LGKG</t>
  </si>
  <si>
    <t>LTFT</t>
  </si>
  <si>
    <t>FTRV</t>
  </si>
  <si>
    <t>RVYS</t>
  </si>
  <si>
    <t>PLHK</t>
  </si>
  <si>
    <t>MYRF</t>
  </si>
  <si>
    <t>DVNG</t>
  </si>
  <si>
    <t>QFGV</t>
  </si>
  <si>
    <t>GIRH</t>
  </si>
  <si>
    <t>YRFT</t>
  </si>
  <si>
    <t>RFTE</t>
  </si>
  <si>
    <t>EDLP</t>
  </si>
  <si>
    <t>SVPE</t>
  </si>
  <si>
    <t>GPRP</t>
  </si>
  <si>
    <t>LGLD</t>
  </si>
  <si>
    <t>DIVI</t>
  </si>
  <si>
    <t>SSVP</t>
  </si>
  <si>
    <t>ALGL</t>
  </si>
  <si>
    <t>AHEF</t>
  </si>
  <si>
    <t>GHAL</t>
  </si>
  <si>
    <t>LDHS</t>
  </si>
  <si>
    <t>HEFG</t>
  </si>
  <si>
    <t>LVAA</t>
  </si>
  <si>
    <t>FLVA</t>
  </si>
  <si>
    <t>SLFL</t>
  </si>
  <si>
    <t>LFLV</t>
  </si>
  <si>
    <t>VAAH</t>
  </si>
  <si>
    <t>GYSL</t>
  </si>
  <si>
    <t>PDQG</t>
  </si>
  <si>
    <t>CPDQ</t>
  </si>
  <si>
    <t>FCPD</t>
  </si>
  <si>
    <t>End</t>
  </si>
  <si>
    <t>N-flank</t>
  </si>
  <si>
    <t>C-flank</t>
  </si>
  <si>
    <t>[M</t>
  </si>
  <si>
    <t>[MGS</t>
  </si>
  <si>
    <t>[</t>
  </si>
  <si>
    <t>[MG</t>
  </si>
  <si>
    <t>[MGSS</t>
  </si>
  <si>
    <t>GSSH</t>
  </si>
  <si>
    <t>SSHH</t>
  </si>
  <si>
    <t>SGFQ</t>
  </si>
  <si>
    <t>SHHH</t>
  </si>
  <si>
    <t>SSGF</t>
  </si>
  <si>
    <t>HHHH</t>
  </si>
  <si>
    <t>HLY]</t>
  </si>
  <si>
    <t>HSSG</t>
  </si>
  <si>
    <t>HHSS</t>
  </si>
  <si>
    <t>HHHS</t>
  </si>
  <si>
    <t>GQGY</t>
  </si>
  <si>
    <t>FGHA</t>
  </si>
  <si>
    <t>QGYS</t>
  </si>
  <si>
    <t>KGQG</t>
  </si>
  <si>
    <t>GKGQ</t>
  </si>
  <si>
    <t>LMYP</t>
  </si>
  <si>
    <t>PEAL</t>
  </si>
  <si>
    <t>DHSS</t>
  </si>
  <si>
    <t>HSSV</t>
  </si>
  <si>
    <t>LY]</t>
  </si>
  <si>
    <t>HALG</t>
  </si>
  <si>
    <t>ALMY</t>
  </si>
  <si>
    <t>YPMY</t>
  </si>
  <si>
    <t>MYPM</t>
  </si>
  <si>
    <t>]</t>
  </si>
  <si>
    <t>Type</t>
  </si>
  <si>
    <t>Position</t>
  </si>
  <si>
    <t>Semi</t>
  </si>
  <si>
    <t>S3 number of N-term PSMs</t>
  </si>
  <si>
    <t>S2 number of N-term PSMs</t>
  </si>
  <si>
    <t>S1 number of N-term PSMs</t>
  </si>
  <si>
    <t>S3 number of C-term PSMs</t>
  </si>
  <si>
    <t>S2 number of C-term PSMs</t>
  </si>
  <si>
    <t>S1 number of C-term PSMs</t>
  </si>
  <si>
    <t xml:space="preserve">New N term (End+1) </t>
  </si>
  <si>
    <t xml:space="preserve">NewC term (Start-1) </t>
  </si>
  <si>
    <t>Tryptic/ORF</t>
  </si>
  <si>
    <t>Cleaved Motif</t>
  </si>
  <si>
    <t>[MGSSH</t>
  </si>
  <si>
    <t>[MGSSHH</t>
  </si>
  <si>
    <t>[MGSSHHH</t>
  </si>
  <si>
    <t>[MGSSHHHH</t>
  </si>
  <si>
    <t>GSSHHHHH</t>
  </si>
  <si>
    <t>SSHHHHHH</t>
  </si>
  <si>
    <t>SHHHHHHS</t>
  </si>
  <si>
    <t>HHHHHHSS</t>
  </si>
  <si>
    <t>HHHHHSSG</t>
  </si>
  <si>
    <t>HHHHSSGF</t>
  </si>
  <si>
    <t>HHHSSGFQ</t>
  </si>
  <si>
    <t>HHSSGFQT</t>
  </si>
  <si>
    <t>HSSGFQTF</t>
  </si>
  <si>
    <t>SSGFQTFE</t>
  </si>
  <si>
    <t>SGFQTFEG</t>
  </si>
  <si>
    <t>YSEDLPRA</t>
  </si>
  <si>
    <t>YWIQNYSE</t>
  </si>
  <si>
    <t>ITYWIQNY</t>
  </si>
  <si>
    <t>NITYWIQN</t>
  </si>
  <si>
    <t>QNYSEDLP</t>
  </si>
  <si>
    <t>IQNYSEDL</t>
  </si>
  <si>
    <t>SEDLPRAV</t>
  </si>
  <si>
    <t>WIQNYSED</t>
  </si>
  <si>
    <t>TYWIQNYS</t>
  </si>
  <si>
    <t>EDLPRAVI</t>
  </si>
  <si>
    <t>AFALWSAV</t>
  </si>
  <si>
    <t>PLTFTRVY</t>
  </si>
  <si>
    <t>LTFTRVYS</t>
  </si>
  <si>
    <t>AVTPLTFT</t>
  </si>
  <si>
    <t>TPLTFTRV</t>
  </si>
  <si>
    <t>IVIQFGVA</t>
  </si>
  <si>
    <t>FTRVYSRD</t>
  </si>
  <si>
    <t>GKDGLLAH</t>
  </si>
  <si>
    <t>LAHAFPPG</t>
  </si>
  <si>
    <t>LLAHAFPP</t>
  </si>
  <si>
    <t>DGKDGLLA</t>
  </si>
  <si>
    <t>YPFDGKDG</t>
  </si>
  <si>
    <t>VAEHGDGY</t>
  </si>
  <si>
    <t>EHGDGYPF</t>
  </si>
  <si>
    <t>GDGYPFDG</t>
  </si>
  <si>
    <t>IQGDAHFD</t>
  </si>
  <si>
    <t>VIQFGVAE</t>
  </si>
  <si>
    <t>GYPFDGKD</t>
  </si>
  <si>
    <t>GLLAHAFP</t>
  </si>
  <si>
    <t>KDGLLAHA</t>
  </si>
  <si>
    <t>AEHGDGYP</t>
  </si>
  <si>
    <t>FGVAEHGD</t>
  </si>
  <si>
    <t>YSRDADIV</t>
  </si>
  <si>
    <t>SRDADIVI</t>
  </si>
  <si>
    <t>RDADIVIQ</t>
  </si>
  <si>
    <t>ADIVIQFG</t>
  </si>
  <si>
    <t>DIVIQFGV</t>
  </si>
  <si>
    <t>IQFGVAEH</t>
  </si>
  <si>
    <t>QFGVAEHG</t>
  </si>
  <si>
    <t>GVAEHGDG</t>
  </si>
  <si>
    <t>PFDGKDGL</t>
  </si>
  <si>
    <t>LGKGQGYS</t>
  </si>
  <si>
    <t>GDAHFDDD</t>
  </si>
  <si>
    <t>AHFDDDEL</t>
  </si>
  <si>
    <t>HFDDDELW</t>
  </si>
  <si>
    <t>PGPGIQGD</t>
  </si>
  <si>
    <t>DAHFDDDE</t>
  </si>
  <si>
    <t>FDDDELWS</t>
  </si>
  <si>
    <t>FPPGPGIQ</t>
  </si>
  <si>
    <t>PPGPGIQG</t>
  </si>
  <si>
    <t>WSLGKGQG</t>
  </si>
  <si>
    <t>PGIQGDAH</t>
  </si>
  <si>
    <t>AFPPGPGI</t>
  </si>
  <si>
    <t>LWSLGKGQ</t>
  </si>
  <si>
    <t>GQGYSLFL</t>
  </si>
  <si>
    <t>DDDELWSL</t>
  </si>
  <si>
    <t>GPGIQGDA</t>
  </si>
  <si>
    <t>GIQGDAHF</t>
  </si>
  <si>
    <t>HAFPPGPG</t>
  </si>
  <si>
    <t>AHAFPPGP</t>
  </si>
  <si>
    <t>EFGHALGL</t>
  </si>
  <si>
    <t>QGDAHFDD</t>
  </si>
  <si>
    <t>DDELWSLG</t>
  </si>
  <si>
    <t>ELWSLGKG</t>
  </si>
  <si>
    <t>VPEALMYP</t>
  </si>
  <si>
    <t>SVPEALMY</t>
  </si>
  <si>
    <t>MYPMYRFT</t>
  </si>
  <si>
    <t>LMYPMYRF</t>
  </si>
  <si>
    <t>LDHSSVPE</t>
  </si>
  <si>
    <t>GLDHSSVP</t>
  </si>
  <si>
    <t>FGHALGLD</t>
  </si>
  <si>
    <t>HALGLDHS</t>
  </si>
  <si>
    <t>VAAHEFGH</t>
  </si>
  <si>
    <t>GHALGLDH</t>
  </si>
  <si>
    <t>HSSVPEAL</t>
  </si>
  <si>
    <t>EALMYPMY</t>
  </si>
  <si>
    <t>ALGLDHSS</t>
  </si>
  <si>
    <t>LGLDHSSV</t>
  </si>
  <si>
    <t>AAHEFGHA</t>
  </si>
  <si>
    <t>AHEFGHAL</t>
  </si>
  <si>
    <t>HEFGHALG</t>
  </si>
  <si>
    <t>PEALMYPM</t>
  </si>
  <si>
    <t>DHSSVPEA</t>
  </si>
  <si>
    <t>FLVAAHEF</t>
  </si>
  <si>
    <t>YPMYRFTE</t>
  </si>
  <si>
    <t>LHKDDVNG</t>
  </si>
  <si>
    <t>GIRHLY]</t>
  </si>
  <si>
    <t>HKDDVNGI</t>
  </si>
  <si>
    <t>DVNGIRHL</t>
  </si>
  <si>
    <t>PPLHKDDV</t>
  </si>
  <si>
    <t>MYRFTEGP</t>
  </si>
  <si>
    <t>S3</t>
  </si>
  <si>
    <t>S2</t>
  </si>
  <si>
    <t>S1</t>
  </si>
  <si>
    <t>MMP9 sequence</t>
  </si>
  <si>
    <t>semi</t>
  </si>
  <si>
    <t>FQTFEGDL</t>
  </si>
  <si>
    <t>TFEGDLKW</t>
  </si>
  <si>
    <t>FEGDLKWH</t>
  </si>
  <si>
    <t>EGDLKWHH</t>
  </si>
  <si>
    <t>DLKWHHHN</t>
  </si>
  <si>
    <t>LKWHHHNI</t>
  </si>
  <si>
    <t>KWHHHNIT</t>
  </si>
  <si>
    <t>HHHNITYW</t>
  </si>
  <si>
    <t>HHNITYWI</t>
  </si>
  <si>
    <t>HNITYWIQ</t>
  </si>
  <si>
    <t>LPRAVIDD</t>
  </si>
  <si>
    <t>AVIDDAFA</t>
  </si>
  <si>
    <t>DAFARAFA</t>
  </si>
  <si>
    <t>FARAFALW</t>
  </si>
  <si>
    <t>ARAFALWS</t>
  </si>
  <si>
    <t>RAFALWSA</t>
  </si>
  <si>
    <t>FALWSAVT</t>
  </si>
  <si>
    <t>ALWSAVTP</t>
  </si>
  <si>
    <t>LWSAVTPL</t>
  </si>
  <si>
    <t>WSAVTPLT</t>
  </si>
  <si>
    <t>GKGQGYSL</t>
  </si>
  <si>
    <t>KGQGYSLF</t>
  </si>
  <si>
    <t>GYSLFLVA</t>
  </si>
  <si>
    <t>YSLFLVAA</t>
  </si>
  <si>
    <t>SLFLVAAH</t>
  </si>
  <si>
    <t>LFLVAAHE</t>
  </si>
  <si>
    <t>LVAAHEFG</t>
  </si>
  <si>
    <t>SSVPEALM</t>
  </si>
  <si>
    <t>YRFTEGPP</t>
  </si>
  <si>
    <t>RFTEGPPL</t>
  </si>
  <si>
    <t>SAVT</t>
  </si>
  <si>
    <t>AVTP</t>
  </si>
  <si>
    <t>TPLT</t>
  </si>
  <si>
    <t>HGDG</t>
  </si>
  <si>
    <t>AAHE</t>
  </si>
  <si>
    <t>EALM</t>
  </si>
  <si>
    <t>TEGP</t>
  </si>
  <si>
    <t>EGPP</t>
  </si>
  <si>
    <t>GPPL</t>
  </si>
  <si>
    <t>Merage215-3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0" fillId="2" borderId="3" xfId="0" applyFill="1" applyBorder="1"/>
    <xf numFmtId="0" fontId="0" fillId="2" borderId="4" xfId="0" applyFill="1" applyBorder="1"/>
    <xf numFmtId="0" fontId="0" fillId="0" borderId="5" xfId="0" applyBorder="1"/>
    <xf numFmtId="0" fontId="0" fillId="0" borderId="6" xfId="0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663388772531886E-2"/>
          <c:y val="6.8587105624142664E-2"/>
          <c:w val="0.95011293276927034"/>
          <c:h val="0.8360264843437780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Counts!$H$1</c:f>
              <c:strCache>
                <c:ptCount val="1"/>
                <c:pt idx="0">
                  <c:v>S3 number of C-term PS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Counts!$G$2:$G$176</c:f>
              <c:numCache>
                <c:formatCode>General</c:formatCode>
                <c:ptCount val="17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</c:numCache>
            </c:numRef>
          </c:cat>
          <c:val>
            <c:numRef>
              <c:f>Counts!$H$2:$H$176</c:f>
              <c:numCache>
                <c:formatCode>General</c:formatCode>
                <c:ptCount val="175"/>
                <c:pt idx="0">
                  <c:v>50</c:v>
                </c:pt>
                <c:pt idx="1">
                  <c:v>7</c:v>
                </c:pt>
                <c:pt idx="2">
                  <c:v>15</c:v>
                </c:pt>
                <c:pt idx="3">
                  <c:v>23</c:v>
                </c:pt>
                <c:pt idx="4">
                  <c:v>13</c:v>
                </c:pt>
                <c:pt idx="5">
                  <c:v>8</c:v>
                </c:pt>
                <c:pt idx="6">
                  <c:v>6</c:v>
                </c:pt>
                <c:pt idx="7">
                  <c:v>11</c:v>
                </c:pt>
                <c:pt idx="8">
                  <c:v>9</c:v>
                </c:pt>
                <c:pt idx="9">
                  <c:v>3</c:v>
                </c:pt>
                <c:pt idx="10">
                  <c:v>3</c:v>
                </c:pt>
                <c:pt idx="11">
                  <c:v>6</c:v>
                </c:pt>
                <c:pt idx="12">
                  <c:v>9</c:v>
                </c:pt>
                <c:pt idx="13">
                  <c:v>3</c:v>
                </c:pt>
                <c:pt idx="14">
                  <c:v>1</c:v>
                </c:pt>
                <c:pt idx="15">
                  <c:v>0</c:v>
                </c:pt>
                <c:pt idx="16">
                  <c:v>5</c:v>
                </c:pt>
                <c:pt idx="17">
                  <c:v>1</c:v>
                </c:pt>
                <c:pt idx="18">
                  <c:v>1</c:v>
                </c:pt>
                <c:pt idx="19">
                  <c:v>5</c:v>
                </c:pt>
                <c:pt idx="20">
                  <c:v>2</c:v>
                </c:pt>
                <c:pt idx="21">
                  <c:v>250</c:v>
                </c:pt>
                <c:pt idx="22">
                  <c:v>6</c:v>
                </c:pt>
                <c:pt idx="23">
                  <c:v>6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6</c:v>
                </c:pt>
                <c:pt idx="31">
                  <c:v>4</c:v>
                </c:pt>
                <c:pt idx="32">
                  <c:v>3</c:v>
                </c:pt>
                <c:pt idx="33">
                  <c:v>7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0">
                  <c:v>205</c:v>
                </c:pt>
                <c:pt idx="41">
                  <c:v>4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2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67</c:v>
                </c:pt>
                <c:pt idx="50">
                  <c:v>5</c:v>
                </c:pt>
                <c:pt idx="51">
                  <c:v>3</c:v>
                </c:pt>
                <c:pt idx="52">
                  <c:v>6</c:v>
                </c:pt>
                <c:pt idx="53">
                  <c:v>2</c:v>
                </c:pt>
                <c:pt idx="54">
                  <c:v>2</c:v>
                </c:pt>
                <c:pt idx="55">
                  <c:v>1</c:v>
                </c:pt>
                <c:pt idx="56">
                  <c:v>2</c:v>
                </c:pt>
                <c:pt idx="57">
                  <c:v>5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2</c:v>
                </c:pt>
                <c:pt idx="63">
                  <c:v>0</c:v>
                </c:pt>
                <c:pt idx="64">
                  <c:v>77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8">
                  <c:v>115</c:v>
                </c:pt>
                <c:pt idx="69">
                  <c:v>2</c:v>
                </c:pt>
                <c:pt idx="70">
                  <c:v>2</c:v>
                </c:pt>
                <c:pt idx="71">
                  <c:v>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2</c:v>
                </c:pt>
                <c:pt idx="76">
                  <c:v>4</c:v>
                </c:pt>
                <c:pt idx="77">
                  <c:v>3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13</c:v>
                </c:pt>
                <c:pt idx="82">
                  <c:v>2</c:v>
                </c:pt>
                <c:pt idx="83">
                  <c:v>3</c:v>
                </c:pt>
                <c:pt idx="84">
                  <c:v>0</c:v>
                </c:pt>
                <c:pt idx="85">
                  <c:v>1</c:v>
                </c:pt>
                <c:pt idx="86">
                  <c:v>2</c:v>
                </c:pt>
                <c:pt idx="87">
                  <c:v>1</c:v>
                </c:pt>
                <c:pt idx="88">
                  <c:v>4</c:v>
                </c:pt>
                <c:pt idx="89">
                  <c:v>0</c:v>
                </c:pt>
                <c:pt idx="90">
                  <c:v>179</c:v>
                </c:pt>
                <c:pt idx="91">
                  <c:v>11</c:v>
                </c:pt>
                <c:pt idx="92">
                  <c:v>13</c:v>
                </c:pt>
                <c:pt idx="93">
                  <c:v>2</c:v>
                </c:pt>
                <c:pt idx="94">
                  <c:v>0</c:v>
                </c:pt>
                <c:pt idx="95">
                  <c:v>5</c:v>
                </c:pt>
                <c:pt idx="96">
                  <c:v>15</c:v>
                </c:pt>
                <c:pt idx="97">
                  <c:v>10</c:v>
                </c:pt>
                <c:pt idx="98">
                  <c:v>0</c:v>
                </c:pt>
                <c:pt idx="99">
                  <c:v>1</c:v>
                </c:pt>
                <c:pt idx="100">
                  <c:v>3</c:v>
                </c:pt>
                <c:pt idx="101">
                  <c:v>6</c:v>
                </c:pt>
                <c:pt idx="102">
                  <c:v>5</c:v>
                </c:pt>
                <c:pt idx="103">
                  <c:v>19</c:v>
                </c:pt>
                <c:pt idx="104">
                  <c:v>4</c:v>
                </c:pt>
                <c:pt idx="105">
                  <c:v>14</c:v>
                </c:pt>
                <c:pt idx="106">
                  <c:v>3</c:v>
                </c:pt>
                <c:pt idx="107">
                  <c:v>9</c:v>
                </c:pt>
                <c:pt idx="108">
                  <c:v>3</c:v>
                </c:pt>
                <c:pt idx="109">
                  <c:v>6</c:v>
                </c:pt>
                <c:pt idx="110">
                  <c:v>5</c:v>
                </c:pt>
                <c:pt idx="111">
                  <c:v>6</c:v>
                </c:pt>
                <c:pt idx="112">
                  <c:v>4</c:v>
                </c:pt>
                <c:pt idx="113">
                  <c:v>2</c:v>
                </c:pt>
                <c:pt idx="114">
                  <c:v>7</c:v>
                </c:pt>
                <c:pt idx="115">
                  <c:v>1</c:v>
                </c:pt>
                <c:pt idx="116">
                  <c:v>1</c:v>
                </c:pt>
                <c:pt idx="117">
                  <c:v>0</c:v>
                </c:pt>
                <c:pt idx="118">
                  <c:v>2</c:v>
                </c:pt>
                <c:pt idx="119">
                  <c:v>1</c:v>
                </c:pt>
                <c:pt idx="120">
                  <c:v>61</c:v>
                </c:pt>
                <c:pt idx="121">
                  <c:v>1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2</c:v>
                </c:pt>
                <c:pt idx="133">
                  <c:v>1</c:v>
                </c:pt>
                <c:pt idx="134">
                  <c:v>1</c:v>
                </c:pt>
                <c:pt idx="135">
                  <c:v>0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3</c:v>
                </c:pt>
                <c:pt idx="140">
                  <c:v>1</c:v>
                </c:pt>
                <c:pt idx="141">
                  <c:v>1</c:v>
                </c:pt>
                <c:pt idx="142">
                  <c:v>3</c:v>
                </c:pt>
                <c:pt idx="143">
                  <c:v>3</c:v>
                </c:pt>
                <c:pt idx="144">
                  <c:v>0</c:v>
                </c:pt>
                <c:pt idx="145">
                  <c:v>1</c:v>
                </c:pt>
                <c:pt idx="146">
                  <c:v>0</c:v>
                </c:pt>
                <c:pt idx="147">
                  <c:v>0</c:v>
                </c:pt>
                <c:pt idx="148">
                  <c:v>3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8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1</c:v>
                </c:pt>
                <c:pt idx="170">
                  <c:v>0</c:v>
                </c:pt>
                <c:pt idx="171">
                  <c:v>2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AF-44F9-874F-477361C29398}"/>
            </c:ext>
          </c:extLst>
        </c:ser>
        <c:ser>
          <c:idx val="0"/>
          <c:order val="1"/>
          <c:tx>
            <c:strRef>
              <c:f>Counts!$I$1</c:f>
              <c:strCache>
                <c:ptCount val="1"/>
                <c:pt idx="0">
                  <c:v>S2 number of C-term PSM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ounts!$I$2:$I$176</c:f>
              <c:numCache>
                <c:formatCode>General</c:formatCode>
                <c:ptCount val="175"/>
                <c:pt idx="0">
                  <c:v>73</c:v>
                </c:pt>
                <c:pt idx="1">
                  <c:v>8</c:v>
                </c:pt>
                <c:pt idx="2">
                  <c:v>15</c:v>
                </c:pt>
                <c:pt idx="3">
                  <c:v>14</c:v>
                </c:pt>
                <c:pt idx="4">
                  <c:v>14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5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10</c:v>
                </c:pt>
                <c:pt idx="17">
                  <c:v>0</c:v>
                </c:pt>
                <c:pt idx="18">
                  <c:v>1</c:v>
                </c:pt>
                <c:pt idx="19">
                  <c:v>4</c:v>
                </c:pt>
                <c:pt idx="20">
                  <c:v>0</c:v>
                </c:pt>
                <c:pt idx="21">
                  <c:v>259</c:v>
                </c:pt>
                <c:pt idx="22">
                  <c:v>2</c:v>
                </c:pt>
                <c:pt idx="23">
                  <c:v>7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0</c:v>
                </c:pt>
                <c:pt idx="28">
                  <c:v>3</c:v>
                </c:pt>
                <c:pt idx="29">
                  <c:v>8</c:v>
                </c:pt>
                <c:pt idx="30">
                  <c:v>6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193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49">
                  <c:v>83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4</c:v>
                </c:pt>
                <c:pt idx="55">
                  <c:v>1</c:v>
                </c:pt>
                <c:pt idx="56">
                  <c:v>2</c:v>
                </c:pt>
                <c:pt idx="57">
                  <c:v>2</c:v>
                </c:pt>
                <c:pt idx="58">
                  <c:v>0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4</c:v>
                </c:pt>
                <c:pt idx="63">
                  <c:v>1</c:v>
                </c:pt>
                <c:pt idx="64">
                  <c:v>64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22</c:v>
                </c:pt>
                <c:pt idx="69">
                  <c:v>9</c:v>
                </c:pt>
                <c:pt idx="70">
                  <c:v>3</c:v>
                </c:pt>
                <c:pt idx="71">
                  <c:v>4</c:v>
                </c:pt>
                <c:pt idx="72">
                  <c:v>0</c:v>
                </c:pt>
                <c:pt idx="73">
                  <c:v>1</c:v>
                </c:pt>
                <c:pt idx="74">
                  <c:v>0</c:v>
                </c:pt>
                <c:pt idx="75">
                  <c:v>2</c:v>
                </c:pt>
                <c:pt idx="76">
                  <c:v>8</c:v>
                </c:pt>
                <c:pt idx="77">
                  <c:v>3</c:v>
                </c:pt>
                <c:pt idx="78">
                  <c:v>0</c:v>
                </c:pt>
                <c:pt idx="79">
                  <c:v>0</c:v>
                </c:pt>
                <c:pt idx="80">
                  <c:v>1</c:v>
                </c:pt>
                <c:pt idx="81">
                  <c:v>4</c:v>
                </c:pt>
                <c:pt idx="82">
                  <c:v>2</c:v>
                </c:pt>
                <c:pt idx="83">
                  <c:v>3</c:v>
                </c:pt>
                <c:pt idx="84">
                  <c:v>0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6</c:v>
                </c:pt>
                <c:pt idx="89">
                  <c:v>1</c:v>
                </c:pt>
                <c:pt idx="90">
                  <c:v>207</c:v>
                </c:pt>
                <c:pt idx="91">
                  <c:v>30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1</c:v>
                </c:pt>
                <c:pt idx="96">
                  <c:v>57</c:v>
                </c:pt>
                <c:pt idx="97">
                  <c:v>0</c:v>
                </c:pt>
                <c:pt idx="98">
                  <c:v>2</c:v>
                </c:pt>
                <c:pt idx="99">
                  <c:v>2</c:v>
                </c:pt>
                <c:pt idx="100">
                  <c:v>5</c:v>
                </c:pt>
                <c:pt idx="101">
                  <c:v>8</c:v>
                </c:pt>
                <c:pt idx="102">
                  <c:v>2</c:v>
                </c:pt>
                <c:pt idx="103">
                  <c:v>6</c:v>
                </c:pt>
                <c:pt idx="104">
                  <c:v>1</c:v>
                </c:pt>
                <c:pt idx="105">
                  <c:v>6</c:v>
                </c:pt>
                <c:pt idx="106">
                  <c:v>6</c:v>
                </c:pt>
                <c:pt idx="107">
                  <c:v>13</c:v>
                </c:pt>
                <c:pt idx="108">
                  <c:v>1</c:v>
                </c:pt>
                <c:pt idx="109">
                  <c:v>9</c:v>
                </c:pt>
                <c:pt idx="110">
                  <c:v>5</c:v>
                </c:pt>
                <c:pt idx="111">
                  <c:v>8</c:v>
                </c:pt>
                <c:pt idx="112">
                  <c:v>7</c:v>
                </c:pt>
                <c:pt idx="113">
                  <c:v>5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1</c:v>
                </c:pt>
                <c:pt idx="120">
                  <c:v>209</c:v>
                </c:pt>
                <c:pt idx="121">
                  <c:v>8</c:v>
                </c:pt>
                <c:pt idx="122">
                  <c:v>0</c:v>
                </c:pt>
                <c:pt idx="123">
                  <c:v>0</c:v>
                </c:pt>
                <c:pt idx="124">
                  <c:v>3</c:v>
                </c:pt>
                <c:pt idx="125">
                  <c:v>0</c:v>
                </c:pt>
                <c:pt idx="126">
                  <c:v>0</c:v>
                </c:pt>
                <c:pt idx="127">
                  <c:v>1</c:v>
                </c:pt>
                <c:pt idx="128">
                  <c:v>0</c:v>
                </c:pt>
                <c:pt idx="129">
                  <c:v>0</c:v>
                </c:pt>
                <c:pt idx="130">
                  <c:v>1</c:v>
                </c:pt>
                <c:pt idx="131">
                  <c:v>0</c:v>
                </c:pt>
                <c:pt idx="132">
                  <c:v>2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21</c:v>
                </c:pt>
                <c:pt idx="137">
                  <c:v>3</c:v>
                </c:pt>
                <c:pt idx="138">
                  <c:v>2</c:v>
                </c:pt>
                <c:pt idx="139">
                  <c:v>2</c:v>
                </c:pt>
                <c:pt idx="140">
                  <c:v>2</c:v>
                </c:pt>
                <c:pt idx="141">
                  <c:v>2</c:v>
                </c:pt>
                <c:pt idx="142">
                  <c:v>5</c:v>
                </c:pt>
                <c:pt idx="143">
                  <c:v>3</c:v>
                </c:pt>
                <c:pt idx="144">
                  <c:v>2</c:v>
                </c:pt>
                <c:pt idx="145">
                  <c:v>2</c:v>
                </c:pt>
                <c:pt idx="146">
                  <c:v>0</c:v>
                </c:pt>
                <c:pt idx="147">
                  <c:v>3</c:v>
                </c:pt>
                <c:pt idx="148">
                  <c:v>17</c:v>
                </c:pt>
                <c:pt idx="149">
                  <c:v>1</c:v>
                </c:pt>
                <c:pt idx="150">
                  <c:v>3</c:v>
                </c:pt>
                <c:pt idx="151">
                  <c:v>1</c:v>
                </c:pt>
                <c:pt idx="152">
                  <c:v>2</c:v>
                </c:pt>
                <c:pt idx="153">
                  <c:v>3</c:v>
                </c:pt>
                <c:pt idx="154">
                  <c:v>1</c:v>
                </c:pt>
                <c:pt idx="155">
                  <c:v>29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1</c:v>
                </c:pt>
                <c:pt idx="164">
                  <c:v>1</c:v>
                </c:pt>
                <c:pt idx="165">
                  <c:v>0</c:v>
                </c:pt>
                <c:pt idx="166">
                  <c:v>1</c:v>
                </c:pt>
                <c:pt idx="167">
                  <c:v>0</c:v>
                </c:pt>
                <c:pt idx="168">
                  <c:v>0</c:v>
                </c:pt>
                <c:pt idx="169">
                  <c:v>1</c:v>
                </c:pt>
                <c:pt idx="170">
                  <c:v>0</c:v>
                </c:pt>
                <c:pt idx="171">
                  <c:v>2</c:v>
                </c:pt>
                <c:pt idx="172">
                  <c:v>1</c:v>
                </c:pt>
                <c:pt idx="173">
                  <c:v>0</c:v>
                </c:pt>
                <c:pt idx="17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AF-44F9-874F-477361C29398}"/>
            </c:ext>
          </c:extLst>
        </c:ser>
        <c:ser>
          <c:idx val="2"/>
          <c:order val="2"/>
          <c:tx>
            <c:strRef>
              <c:f>Counts!$J$1</c:f>
              <c:strCache>
                <c:ptCount val="1"/>
                <c:pt idx="0">
                  <c:v>S1 number of C-term PSM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ounts!$J$2:$J$176</c:f>
              <c:numCache>
                <c:formatCode>General</c:formatCode>
                <c:ptCount val="175"/>
                <c:pt idx="0">
                  <c:v>66</c:v>
                </c:pt>
                <c:pt idx="1">
                  <c:v>8</c:v>
                </c:pt>
                <c:pt idx="2">
                  <c:v>14</c:v>
                </c:pt>
                <c:pt idx="3">
                  <c:v>12</c:v>
                </c:pt>
                <c:pt idx="4">
                  <c:v>11</c:v>
                </c:pt>
                <c:pt idx="5">
                  <c:v>3</c:v>
                </c:pt>
                <c:pt idx="6">
                  <c:v>2</c:v>
                </c:pt>
                <c:pt idx="7">
                  <c:v>5</c:v>
                </c:pt>
                <c:pt idx="8">
                  <c:v>6</c:v>
                </c:pt>
                <c:pt idx="9">
                  <c:v>4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5</c:v>
                </c:pt>
                <c:pt idx="17">
                  <c:v>1</c:v>
                </c:pt>
                <c:pt idx="18">
                  <c:v>0</c:v>
                </c:pt>
                <c:pt idx="19">
                  <c:v>6</c:v>
                </c:pt>
                <c:pt idx="20">
                  <c:v>3</c:v>
                </c:pt>
                <c:pt idx="21">
                  <c:v>229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2</c:v>
                </c:pt>
                <c:pt idx="26">
                  <c:v>2</c:v>
                </c:pt>
                <c:pt idx="27">
                  <c:v>1</c:v>
                </c:pt>
                <c:pt idx="28">
                  <c:v>3</c:v>
                </c:pt>
                <c:pt idx="29">
                  <c:v>6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3</c:v>
                </c:pt>
                <c:pt idx="38">
                  <c:v>0</c:v>
                </c:pt>
                <c:pt idx="39">
                  <c:v>1</c:v>
                </c:pt>
                <c:pt idx="40">
                  <c:v>176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2</c:v>
                </c:pt>
                <c:pt idx="49">
                  <c:v>72</c:v>
                </c:pt>
                <c:pt idx="50">
                  <c:v>2</c:v>
                </c:pt>
                <c:pt idx="51">
                  <c:v>2</c:v>
                </c:pt>
                <c:pt idx="52">
                  <c:v>1</c:v>
                </c:pt>
                <c:pt idx="53">
                  <c:v>0</c:v>
                </c:pt>
                <c:pt idx="54">
                  <c:v>3</c:v>
                </c:pt>
                <c:pt idx="55">
                  <c:v>1</c:v>
                </c:pt>
                <c:pt idx="56">
                  <c:v>1</c:v>
                </c:pt>
                <c:pt idx="57">
                  <c:v>2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1</c:v>
                </c:pt>
                <c:pt idx="63">
                  <c:v>1</c:v>
                </c:pt>
                <c:pt idx="64">
                  <c:v>62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98</c:v>
                </c:pt>
                <c:pt idx="69">
                  <c:v>5</c:v>
                </c:pt>
                <c:pt idx="70">
                  <c:v>1</c:v>
                </c:pt>
                <c:pt idx="71">
                  <c:v>3</c:v>
                </c:pt>
                <c:pt idx="72">
                  <c:v>0</c:v>
                </c:pt>
                <c:pt idx="73">
                  <c:v>2</c:v>
                </c:pt>
                <c:pt idx="74">
                  <c:v>1</c:v>
                </c:pt>
                <c:pt idx="75">
                  <c:v>3</c:v>
                </c:pt>
                <c:pt idx="76">
                  <c:v>11</c:v>
                </c:pt>
                <c:pt idx="77">
                  <c:v>2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4</c:v>
                </c:pt>
                <c:pt idx="82">
                  <c:v>0</c:v>
                </c:pt>
                <c:pt idx="83">
                  <c:v>3</c:v>
                </c:pt>
                <c:pt idx="84">
                  <c:v>0</c:v>
                </c:pt>
                <c:pt idx="85">
                  <c:v>2</c:v>
                </c:pt>
                <c:pt idx="86">
                  <c:v>0</c:v>
                </c:pt>
                <c:pt idx="87">
                  <c:v>3</c:v>
                </c:pt>
                <c:pt idx="88">
                  <c:v>6</c:v>
                </c:pt>
                <c:pt idx="89">
                  <c:v>1</c:v>
                </c:pt>
                <c:pt idx="90">
                  <c:v>192</c:v>
                </c:pt>
                <c:pt idx="91">
                  <c:v>23</c:v>
                </c:pt>
                <c:pt idx="92">
                  <c:v>2</c:v>
                </c:pt>
                <c:pt idx="93">
                  <c:v>1</c:v>
                </c:pt>
                <c:pt idx="94">
                  <c:v>2</c:v>
                </c:pt>
                <c:pt idx="95">
                  <c:v>2</c:v>
                </c:pt>
                <c:pt idx="96">
                  <c:v>39</c:v>
                </c:pt>
                <c:pt idx="97">
                  <c:v>0</c:v>
                </c:pt>
                <c:pt idx="98">
                  <c:v>2</c:v>
                </c:pt>
                <c:pt idx="99">
                  <c:v>4</c:v>
                </c:pt>
                <c:pt idx="100">
                  <c:v>5</c:v>
                </c:pt>
                <c:pt idx="101">
                  <c:v>6</c:v>
                </c:pt>
                <c:pt idx="102">
                  <c:v>5</c:v>
                </c:pt>
                <c:pt idx="103">
                  <c:v>6</c:v>
                </c:pt>
                <c:pt idx="104">
                  <c:v>1</c:v>
                </c:pt>
                <c:pt idx="105">
                  <c:v>4</c:v>
                </c:pt>
                <c:pt idx="106">
                  <c:v>4</c:v>
                </c:pt>
                <c:pt idx="107">
                  <c:v>11</c:v>
                </c:pt>
                <c:pt idx="108">
                  <c:v>2</c:v>
                </c:pt>
                <c:pt idx="109">
                  <c:v>9</c:v>
                </c:pt>
                <c:pt idx="110">
                  <c:v>6</c:v>
                </c:pt>
                <c:pt idx="111">
                  <c:v>7</c:v>
                </c:pt>
                <c:pt idx="112">
                  <c:v>6</c:v>
                </c:pt>
                <c:pt idx="113">
                  <c:v>3</c:v>
                </c:pt>
                <c:pt idx="114">
                  <c:v>1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</c:v>
                </c:pt>
                <c:pt idx="119">
                  <c:v>3</c:v>
                </c:pt>
                <c:pt idx="120">
                  <c:v>212</c:v>
                </c:pt>
                <c:pt idx="121">
                  <c:v>7</c:v>
                </c:pt>
                <c:pt idx="122">
                  <c:v>4</c:v>
                </c:pt>
                <c:pt idx="123">
                  <c:v>3</c:v>
                </c:pt>
                <c:pt idx="124">
                  <c:v>21</c:v>
                </c:pt>
                <c:pt idx="125">
                  <c:v>0</c:v>
                </c:pt>
                <c:pt idx="126">
                  <c:v>1</c:v>
                </c:pt>
                <c:pt idx="127">
                  <c:v>16</c:v>
                </c:pt>
                <c:pt idx="128">
                  <c:v>5</c:v>
                </c:pt>
                <c:pt idx="129">
                  <c:v>2</c:v>
                </c:pt>
                <c:pt idx="130">
                  <c:v>5</c:v>
                </c:pt>
                <c:pt idx="131">
                  <c:v>5</c:v>
                </c:pt>
                <c:pt idx="132">
                  <c:v>10</c:v>
                </c:pt>
                <c:pt idx="133">
                  <c:v>1</c:v>
                </c:pt>
                <c:pt idx="134">
                  <c:v>7</c:v>
                </c:pt>
                <c:pt idx="135">
                  <c:v>4</c:v>
                </c:pt>
                <c:pt idx="136">
                  <c:v>35</c:v>
                </c:pt>
                <c:pt idx="137">
                  <c:v>2</c:v>
                </c:pt>
                <c:pt idx="138">
                  <c:v>8</c:v>
                </c:pt>
                <c:pt idx="139">
                  <c:v>2</c:v>
                </c:pt>
                <c:pt idx="140">
                  <c:v>3</c:v>
                </c:pt>
                <c:pt idx="141">
                  <c:v>7</c:v>
                </c:pt>
                <c:pt idx="142">
                  <c:v>16</c:v>
                </c:pt>
                <c:pt idx="143">
                  <c:v>4</c:v>
                </c:pt>
                <c:pt idx="144">
                  <c:v>0</c:v>
                </c:pt>
                <c:pt idx="145">
                  <c:v>2</c:v>
                </c:pt>
                <c:pt idx="146">
                  <c:v>4</c:v>
                </c:pt>
                <c:pt idx="147">
                  <c:v>5</c:v>
                </c:pt>
                <c:pt idx="148">
                  <c:v>9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3</c:v>
                </c:pt>
                <c:pt idx="153">
                  <c:v>3</c:v>
                </c:pt>
                <c:pt idx="154">
                  <c:v>0</c:v>
                </c:pt>
                <c:pt idx="155">
                  <c:v>254</c:v>
                </c:pt>
                <c:pt idx="156">
                  <c:v>6</c:v>
                </c:pt>
                <c:pt idx="157">
                  <c:v>3</c:v>
                </c:pt>
                <c:pt idx="158">
                  <c:v>1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9</c:v>
                </c:pt>
                <c:pt idx="165">
                  <c:v>5</c:v>
                </c:pt>
                <c:pt idx="166">
                  <c:v>2</c:v>
                </c:pt>
                <c:pt idx="167">
                  <c:v>0</c:v>
                </c:pt>
                <c:pt idx="168">
                  <c:v>1</c:v>
                </c:pt>
                <c:pt idx="169">
                  <c:v>1</c:v>
                </c:pt>
                <c:pt idx="170">
                  <c:v>0</c:v>
                </c:pt>
                <c:pt idx="171">
                  <c:v>54</c:v>
                </c:pt>
                <c:pt idx="172">
                  <c:v>4</c:v>
                </c:pt>
                <c:pt idx="173">
                  <c:v>0</c:v>
                </c:pt>
                <c:pt idx="17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AF-44F9-874F-477361C293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67708911"/>
        <c:axId val="375334927"/>
      </c:barChart>
      <c:catAx>
        <c:axId val="367708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334927"/>
        <c:crosses val="autoZero"/>
        <c:auto val="1"/>
        <c:lblAlgn val="ctr"/>
        <c:lblOffset val="100"/>
        <c:noMultiLvlLbl val="0"/>
      </c:catAx>
      <c:valAx>
        <c:axId val="375334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708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ounts!$O$1</c:f>
              <c:strCache>
                <c:ptCount val="1"/>
                <c:pt idx="0">
                  <c:v>S3 number of C-term PSM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Counts!$O$2:$O$176</c:f>
              <c:numCache>
                <c:formatCode>General</c:formatCode>
                <c:ptCount val="175"/>
                <c:pt idx="1">
                  <c:v>7</c:v>
                </c:pt>
                <c:pt idx="2">
                  <c:v>15</c:v>
                </c:pt>
                <c:pt idx="3">
                  <c:v>23</c:v>
                </c:pt>
                <c:pt idx="4">
                  <c:v>13</c:v>
                </c:pt>
                <c:pt idx="5">
                  <c:v>8</c:v>
                </c:pt>
                <c:pt idx="6">
                  <c:v>6</c:v>
                </c:pt>
                <c:pt idx="7">
                  <c:v>11</c:v>
                </c:pt>
                <c:pt idx="8">
                  <c:v>9</c:v>
                </c:pt>
                <c:pt idx="9">
                  <c:v>3</c:v>
                </c:pt>
                <c:pt idx="10">
                  <c:v>3</c:v>
                </c:pt>
                <c:pt idx="11">
                  <c:v>6</c:v>
                </c:pt>
                <c:pt idx="12">
                  <c:v>9</c:v>
                </c:pt>
                <c:pt idx="13">
                  <c:v>3</c:v>
                </c:pt>
                <c:pt idx="14">
                  <c:v>1</c:v>
                </c:pt>
                <c:pt idx="15">
                  <c:v>0</c:v>
                </c:pt>
                <c:pt idx="16">
                  <c:v>5</c:v>
                </c:pt>
                <c:pt idx="17">
                  <c:v>1</c:v>
                </c:pt>
                <c:pt idx="18">
                  <c:v>1</c:v>
                </c:pt>
                <c:pt idx="19">
                  <c:v>5</c:v>
                </c:pt>
                <c:pt idx="20">
                  <c:v>2</c:v>
                </c:pt>
                <c:pt idx="22">
                  <c:v>6</c:v>
                </c:pt>
                <c:pt idx="23">
                  <c:v>6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6</c:v>
                </c:pt>
                <c:pt idx="31">
                  <c:v>4</c:v>
                </c:pt>
                <c:pt idx="32">
                  <c:v>3</c:v>
                </c:pt>
                <c:pt idx="33">
                  <c:v>7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1</c:v>
                </c:pt>
                <c:pt idx="41">
                  <c:v>4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2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50">
                  <c:v>5</c:v>
                </c:pt>
                <c:pt idx="51">
                  <c:v>3</c:v>
                </c:pt>
                <c:pt idx="52">
                  <c:v>6</c:v>
                </c:pt>
                <c:pt idx="53">
                  <c:v>2</c:v>
                </c:pt>
                <c:pt idx="54">
                  <c:v>2</c:v>
                </c:pt>
                <c:pt idx="55">
                  <c:v>1</c:v>
                </c:pt>
                <c:pt idx="56">
                  <c:v>2</c:v>
                </c:pt>
                <c:pt idx="57">
                  <c:v>5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2</c:v>
                </c:pt>
                <c:pt idx="63">
                  <c:v>0</c:v>
                </c:pt>
                <c:pt idx="65">
                  <c:v>1</c:v>
                </c:pt>
                <c:pt idx="66">
                  <c:v>0</c:v>
                </c:pt>
                <c:pt idx="67">
                  <c:v>0</c:v>
                </c:pt>
                <c:pt idx="69">
                  <c:v>2</c:v>
                </c:pt>
                <c:pt idx="70">
                  <c:v>2</c:v>
                </c:pt>
                <c:pt idx="71">
                  <c:v>3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2</c:v>
                </c:pt>
                <c:pt idx="76">
                  <c:v>4</c:v>
                </c:pt>
                <c:pt idx="77">
                  <c:v>3</c:v>
                </c:pt>
                <c:pt idx="78">
                  <c:v>0</c:v>
                </c:pt>
                <c:pt idx="79">
                  <c:v>1</c:v>
                </c:pt>
                <c:pt idx="80">
                  <c:v>0</c:v>
                </c:pt>
                <c:pt idx="81">
                  <c:v>13</c:v>
                </c:pt>
                <c:pt idx="82">
                  <c:v>2</c:v>
                </c:pt>
                <c:pt idx="83">
                  <c:v>3</c:v>
                </c:pt>
                <c:pt idx="84">
                  <c:v>0</c:v>
                </c:pt>
                <c:pt idx="85">
                  <c:v>1</c:v>
                </c:pt>
                <c:pt idx="86">
                  <c:v>2</c:v>
                </c:pt>
                <c:pt idx="87">
                  <c:v>1</c:v>
                </c:pt>
                <c:pt idx="88">
                  <c:v>4</c:v>
                </c:pt>
                <c:pt idx="89">
                  <c:v>0</c:v>
                </c:pt>
                <c:pt idx="91">
                  <c:v>11</c:v>
                </c:pt>
                <c:pt idx="92">
                  <c:v>13</c:v>
                </c:pt>
                <c:pt idx="93">
                  <c:v>2</c:v>
                </c:pt>
                <c:pt idx="94">
                  <c:v>0</c:v>
                </c:pt>
                <c:pt idx="95">
                  <c:v>5</c:v>
                </c:pt>
                <c:pt idx="96">
                  <c:v>15</c:v>
                </c:pt>
                <c:pt idx="97">
                  <c:v>10</c:v>
                </c:pt>
                <c:pt idx="98">
                  <c:v>0</c:v>
                </c:pt>
                <c:pt idx="99">
                  <c:v>1</c:v>
                </c:pt>
                <c:pt idx="100">
                  <c:v>3</c:v>
                </c:pt>
                <c:pt idx="101">
                  <c:v>6</c:v>
                </c:pt>
                <c:pt idx="102">
                  <c:v>5</c:v>
                </c:pt>
                <c:pt idx="103">
                  <c:v>19</c:v>
                </c:pt>
                <c:pt idx="104">
                  <c:v>4</c:v>
                </c:pt>
                <c:pt idx="105">
                  <c:v>14</c:v>
                </c:pt>
                <c:pt idx="106">
                  <c:v>3</c:v>
                </c:pt>
                <c:pt idx="107">
                  <c:v>9</c:v>
                </c:pt>
                <c:pt idx="108">
                  <c:v>3</c:v>
                </c:pt>
                <c:pt idx="109">
                  <c:v>6</c:v>
                </c:pt>
                <c:pt idx="110">
                  <c:v>5</c:v>
                </c:pt>
                <c:pt idx="111">
                  <c:v>6</c:v>
                </c:pt>
                <c:pt idx="112">
                  <c:v>4</c:v>
                </c:pt>
                <c:pt idx="113">
                  <c:v>2</c:v>
                </c:pt>
                <c:pt idx="114">
                  <c:v>7</c:v>
                </c:pt>
                <c:pt idx="115">
                  <c:v>1</c:v>
                </c:pt>
                <c:pt idx="116">
                  <c:v>1</c:v>
                </c:pt>
                <c:pt idx="117">
                  <c:v>0</c:v>
                </c:pt>
                <c:pt idx="118">
                  <c:v>2</c:v>
                </c:pt>
                <c:pt idx="119">
                  <c:v>1</c:v>
                </c:pt>
                <c:pt idx="121">
                  <c:v>1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2</c:v>
                </c:pt>
                <c:pt idx="133">
                  <c:v>1</c:v>
                </c:pt>
                <c:pt idx="134">
                  <c:v>1</c:v>
                </c:pt>
                <c:pt idx="135">
                  <c:v>0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3</c:v>
                </c:pt>
                <c:pt idx="140">
                  <c:v>1</c:v>
                </c:pt>
                <c:pt idx="141">
                  <c:v>1</c:v>
                </c:pt>
                <c:pt idx="142">
                  <c:v>3</c:v>
                </c:pt>
                <c:pt idx="143">
                  <c:v>3</c:v>
                </c:pt>
                <c:pt idx="144">
                  <c:v>0</c:v>
                </c:pt>
                <c:pt idx="145">
                  <c:v>1</c:v>
                </c:pt>
                <c:pt idx="146">
                  <c:v>0</c:v>
                </c:pt>
                <c:pt idx="147">
                  <c:v>0</c:v>
                </c:pt>
                <c:pt idx="148">
                  <c:v>3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1</c:v>
                </c:pt>
                <c:pt idx="170">
                  <c:v>0</c:v>
                </c:pt>
                <c:pt idx="171">
                  <c:v>2</c:v>
                </c:pt>
                <c:pt idx="172">
                  <c:v>0</c:v>
                </c:pt>
                <c:pt idx="17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E7-46A8-9991-7FF5431560F8}"/>
            </c:ext>
          </c:extLst>
        </c:ser>
        <c:ser>
          <c:idx val="2"/>
          <c:order val="1"/>
          <c:tx>
            <c:strRef>
              <c:f>Counts!$P$1</c:f>
              <c:strCache>
                <c:ptCount val="1"/>
                <c:pt idx="0">
                  <c:v>S2 number of C-term PSM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Counts!$P$2:$P$176</c:f>
              <c:numCache>
                <c:formatCode>General</c:formatCode>
                <c:ptCount val="175"/>
                <c:pt idx="1">
                  <c:v>8</c:v>
                </c:pt>
                <c:pt idx="2">
                  <c:v>15</c:v>
                </c:pt>
                <c:pt idx="3">
                  <c:v>14</c:v>
                </c:pt>
                <c:pt idx="4">
                  <c:v>14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5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10</c:v>
                </c:pt>
                <c:pt idx="17">
                  <c:v>0</c:v>
                </c:pt>
                <c:pt idx="18">
                  <c:v>1</c:v>
                </c:pt>
                <c:pt idx="19">
                  <c:v>4</c:v>
                </c:pt>
                <c:pt idx="20">
                  <c:v>0</c:v>
                </c:pt>
                <c:pt idx="22">
                  <c:v>2</c:v>
                </c:pt>
                <c:pt idx="23">
                  <c:v>7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0</c:v>
                </c:pt>
                <c:pt idx="28">
                  <c:v>3</c:v>
                </c:pt>
                <c:pt idx="29">
                  <c:v>8</c:v>
                </c:pt>
                <c:pt idx="30">
                  <c:v>6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4</c:v>
                </c:pt>
                <c:pt idx="55">
                  <c:v>1</c:v>
                </c:pt>
                <c:pt idx="56">
                  <c:v>2</c:v>
                </c:pt>
                <c:pt idx="57">
                  <c:v>2</c:v>
                </c:pt>
                <c:pt idx="58">
                  <c:v>0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4</c:v>
                </c:pt>
                <c:pt idx="63">
                  <c:v>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9">
                  <c:v>9</c:v>
                </c:pt>
                <c:pt idx="70">
                  <c:v>3</c:v>
                </c:pt>
                <c:pt idx="71">
                  <c:v>4</c:v>
                </c:pt>
                <c:pt idx="72">
                  <c:v>0</c:v>
                </c:pt>
                <c:pt idx="73">
                  <c:v>1</c:v>
                </c:pt>
                <c:pt idx="74">
                  <c:v>0</c:v>
                </c:pt>
                <c:pt idx="75">
                  <c:v>2</c:v>
                </c:pt>
                <c:pt idx="76">
                  <c:v>8</c:v>
                </c:pt>
                <c:pt idx="77">
                  <c:v>3</c:v>
                </c:pt>
                <c:pt idx="78">
                  <c:v>0</c:v>
                </c:pt>
                <c:pt idx="79">
                  <c:v>0</c:v>
                </c:pt>
                <c:pt idx="80">
                  <c:v>1</c:v>
                </c:pt>
                <c:pt idx="81">
                  <c:v>4</c:v>
                </c:pt>
                <c:pt idx="82">
                  <c:v>2</c:v>
                </c:pt>
                <c:pt idx="83">
                  <c:v>3</c:v>
                </c:pt>
                <c:pt idx="84">
                  <c:v>0</c:v>
                </c:pt>
                <c:pt idx="85">
                  <c:v>1</c:v>
                </c:pt>
                <c:pt idx="86">
                  <c:v>0</c:v>
                </c:pt>
                <c:pt idx="87">
                  <c:v>1</c:v>
                </c:pt>
                <c:pt idx="88">
                  <c:v>6</c:v>
                </c:pt>
                <c:pt idx="89">
                  <c:v>1</c:v>
                </c:pt>
                <c:pt idx="91">
                  <c:v>30</c:v>
                </c:pt>
                <c:pt idx="92">
                  <c:v>2</c:v>
                </c:pt>
                <c:pt idx="93">
                  <c:v>2</c:v>
                </c:pt>
                <c:pt idx="94">
                  <c:v>1</c:v>
                </c:pt>
                <c:pt idx="95">
                  <c:v>1</c:v>
                </c:pt>
                <c:pt idx="96">
                  <c:v>57</c:v>
                </c:pt>
                <c:pt idx="97">
                  <c:v>0</c:v>
                </c:pt>
                <c:pt idx="98">
                  <c:v>2</c:v>
                </c:pt>
                <c:pt idx="99">
                  <c:v>2</c:v>
                </c:pt>
                <c:pt idx="100">
                  <c:v>5</c:v>
                </c:pt>
                <c:pt idx="101">
                  <c:v>8</c:v>
                </c:pt>
                <c:pt idx="102">
                  <c:v>2</c:v>
                </c:pt>
                <c:pt idx="103">
                  <c:v>6</c:v>
                </c:pt>
                <c:pt idx="104">
                  <c:v>1</c:v>
                </c:pt>
                <c:pt idx="105">
                  <c:v>6</c:v>
                </c:pt>
                <c:pt idx="106">
                  <c:v>6</c:v>
                </c:pt>
                <c:pt idx="107">
                  <c:v>13</c:v>
                </c:pt>
                <c:pt idx="108">
                  <c:v>1</c:v>
                </c:pt>
                <c:pt idx="109">
                  <c:v>9</c:v>
                </c:pt>
                <c:pt idx="110">
                  <c:v>5</c:v>
                </c:pt>
                <c:pt idx="111">
                  <c:v>8</c:v>
                </c:pt>
                <c:pt idx="112">
                  <c:v>7</c:v>
                </c:pt>
                <c:pt idx="113">
                  <c:v>5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1</c:v>
                </c:pt>
                <c:pt idx="121">
                  <c:v>8</c:v>
                </c:pt>
                <c:pt idx="122">
                  <c:v>0</c:v>
                </c:pt>
                <c:pt idx="123">
                  <c:v>0</c:v>
                </c:pt>
                <c:pt idx="124">
                  <c:v>3</c:v>
                </c:pt>
                <c:pt idx="125">
                  <c:v>0</c:v>
                </c:pt>
                <c:pt idx="126">
                  <c:v>0</c:v>
                </c:pt>
                <c:pt idx="127">
                  <c:v>1</c:v>
                </c:pt>
                <c:pt idx="128">
                  <c:v>0</c:v>
                </c:pt>
                <c:pt idx="129">
                  <c:v>0</c:v>
                </c:pt>
                <c:pt idx="130">
                  <c:v>1</c:v>
                </c:pt>
                <c:pt idx="131">
                  <c:v>0</c:v>
                </c:pt>
                <c:pt idx="132">
                  <c:v>2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21</c:v>
                </c:pt>
                <c:pt idx="137">
                  <c:v>3</c:v>
                </c:pt>
                <c:pt idx="138">
                  <c:v>2</c:v>
                </c:pt>
                <c:pt idx="139">
                  <c:v>2</c:v>
                </c:pt>
                <c:pt idx="140">
                  <c:v>2</c:v>
                </c:pt>
                <c:pt idx="141">
                  <c:v>2</c:v>
                </c:pt>
                <c:pt idx="142">
                  <c:v>5</c:v>
                </c:pt>
                <c:pt idx="143">
                  <c:v>3</c:v>
                </c:pt>
                <c:pt idx="144">
                  <c:v>2</c:v>
                </c:pt>
                <c:pt idx="145">
                  <c:v>2</c:v>
                </c:pt>
                <c:pt idx="146">
                  <c:v>0</c:v>
                </c:pt>
                <c:pt idx="147">
                  <c:v>3</c:v>
                </c:pt>
                <c:pt idx="148">
                  <c:v>17</c:v>
                </c:pt>
                <c:pt idx="149">
                  <c:v>1</c:v>
                </c:pt>
                <c:pt idx="150">
                  <c:v>3</c:v>
                </c:pt>
                <c:pt idx="151">
                  <c:v>1</c:v>
                </c:pt>
                <c:pt idx="152">
                  <c:v>2</c:v>
                </c:pt>
                <c:pt idx="153">
                  <c:v>3</c:v>
                </c:pt>
                <c:pt idx="154">
                  <c:v>1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1</c:v>
                </c:pt>
                <c:pt idx="165">
                  <c:v>0</c:v>
                </c:pt>
                <c:pt idx="166">
                  <c:v>1</c:v>
                </c:pt>
                <c:pt idx="167">
                  <c:v>0</c:v>
                </c:pt>
                <c:pt idx="168">
                  <c:v>0</c:v>
                </c:pt>
                <c:pt idx="169">
                  <c:v>1</c:v>
                </c:pt>
                <c:pt idx="170">
                  <c:v>0</c:v>
                </c:pt>
                <c:pt idx="171">
                  <c:v>2</c:v>
                </c:pt>
                <c:pt idx="172">
                  <c:v>1</c:v>
                </c:pt>
                <c:pt idx="17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E7-46A8-9991-7FF5431560F8}"/>
            </c:ext>
          </c:extLst>
        </c:ser>
        <c:ser>
          <c:idx val="3"/>
          <c:order val="2"/>
          <c:tx>
            <c:strRef>
              <c:f>Counts!$Q$1</c:f>
              <c:strCache>
                <c:ptCount val="1"/>
                <c:pt idx="0">
                  <c:v>S1 number of C-term PSM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Counts!$Q$2:$Q$176</c:f>
              <c:numCache>
                <c:formatCode>General</c:formatCode>
                <c:ptCount val="175"/>
                <c:pt idx="1">
                  <c:v>8</c:v>
                </c:pt>
                <c:pt idx="2">
                  <c:v>14</c:v>
                </c:pt>
                <c:pt idx="3">
                  <c:v>12</c:v>
                </c:pt>
                <c:pt idx="4">
                  <c:v>11</c:v>
                </c:pt>
                <c:pt idx="5">
                  <c:v>3</c:v>
                </c:pt>
                <c:pt idx="6">
                  <c:v>2</c:v>
                </c:pt>
                <c:pt idx="7">
                  <c:v>5</c:v>
                </c:pt>
                <c:pt idx="8">
                  <c:v>6</c:v>
                </c:pt>
                <c:pt idx="9">
                  <c:v>4</c:v>
                </c:pt>
                <c:pt idx="10">
                  <c:v>2</c:v>
                </c:pt>
                <c:pt idx="11">
                  <c:v>3</c:v>
                </c:pt>
                <c:pt idx="12">
                  <c:v>1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5</c:v>
                </c:pt>
                <c:pt idx="17">
                  <c:v>1</c:v>
                </c:pt>
                <c:pt idx="18">
                  <c:v>0</c:v>
                </c:pt>
                <c:pt idx="19">
                  <c:v>6</c:v>
                </c:pt>
                <c:pt idx="20">
                  <c:v>3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2</c:v>
                </c:pt>
                <c:pt idx="26">
                  <c:v>2</c:v>
                </c:pt>
                <c:pt idx="27">
                  <c:v>1</c:v>
                </c:pt>
                <c:pt idx="28">
                  <c:v>3</c:v>
                </c:pt>
                <c:pt idx="29">
                  <c:v>6</c:v>
                </c:pt>
                <c:pt idx="30">
                  <c:v>5</c:v>
                </c:pt>
                <c:pt idx="31">
                  <c:v>4</c:v>
                </c:pt>
                <c:pt idx="32">
                  <c:v>3</c:v>
                </c:pt>
                <c:pt idx="33">
                  <c:v>1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3</c:v>
                </c:pt>
                <c:pt idx="38">
                  <c:v>0</c:v>
                </c:pt>
                <c:pt idx="39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1</c:v>
                </c:pt>
                <c:pt idx="53">
                  <c:v>0</c:v>
                </c:pt>
                <c:pt idx="54">
                  <c:v>3</c:v>
                </c:pt>
                <c:pt idx="55">
                  <c:v>1</c:v>
                </c:pt>
                <c:pt idx="56">
                  <c:v>1</c:v>
                </c:pt>
                <c:pt idx="57">
                  <c:v>2</c:v>
                </c:pt>
                <c:pt idx="58">
                  <c:v>0</c:v>
                </c:pt>
                <c:pt idx="59">
                  <c:v>0</c:v>
                </c:pt>
                <c:pt idx="60">
                  <c:v>1</c:v>
                </c:pt>
                <c:pt idx="61">
                  <c:v>0</c:v>
                </c:pt>
                <c:pt idx="62">
                  <c:v>1</c:v>
                </c:pt>
                <c:pt idx="63">
                  <c:v>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9">
                  <c:v>5</c:v>
                </c:pt>
                <c:pt idx="70">
                  <c:v>1</c:v>
                </c:pt>
                <c:pt idx="71">
                  <c:v>3</c:v>
                </c:pt>
                <c:pt idx="72">
                  <c:v>0</c:v>
                </c:pt>
                <c:pt idx="73">
                  <c:v>2</c:v>
                </c:pt>
                <c:pt idx="74">
                  <c:v>1</c:v>
                </c:pt>
                <c:pt idx="75">
                  <c:v>3</c:v>
                </c:pt>
                <c:pt idx="76">
                  <c:v>11</c:v>
                </c:pt>
                <c:pt idx="77">
                  <c:v>2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4</c:v>
                </c:pt>
                <c:pt idx="82">
                  <c:v>0</c:v>
                </c:pt>
                <c:pt idx="83">
                  <c:v>3</c:v>
                </c:pt>
                <c:pt idx="84">
                  <c:v>0</c:v>
                </c:pt>
                <c:pt idx="85">
                  <c:v>2</c:v>
                </c:pt>
                <c:pt idx="86">
                  <c:v>0</c:v>
                </c:pt>
                <c:pt idx="87">
                  <c:v>3</c:v>
                </c:pt>
                <c:pt idx="88">
                  <c:v>6</c:v>
                </c:pt>
                <c:pt idx="89">
                  <c:v>1</c:v>
                </c:pt>
                <c:pt idx="91">
                  <c:v>23</c:v>
                </c:pt>
                <c:pt idx="92">
                  <c:v>2</c:v>
                </c:pt>
                <c:pt idx="93">
                  <c:v>1</c:v>
                </c:pt>
                <c:pt idx="94">
                  <c:v>2</c:v>
                </c:pt>
                <c:pt idx="95">
                  <c:v>2</c:v>
                </c:pt>
                <c:pt idx="96">
                  <c:v>39</c:v>
                </c:pt>
                <c:pt idx="97">
                  <c:v>0</c:v>
                </c:pt>
                <c:pt idx="98">
                  <c:v>2</c:v>
                </c:pt>
                <c:pt idx="99">
                  <c:v>4</c:v>
                </c:pt>
                <c:pt idx="100">
                  <c:v>5</c:v>
                </c:pt>
                <c:pt idx="101">
                  <c:v>6</c:v>
                </c:pt>
                <c:pt idx="102">
                  <c:v>5</c:v>
                </c:pt>
                <c:pt idx="103">
                  <c:v>6</c:v>
                </c:pt>
                <c:pt idx="104">
                  <c:v>1</c:v>
                </c:pt>
                <c:pt idx="105">
                  <c:v>4</c:v>
                </c:pt>
                <c:pt idx="106">
                  <c:v>4</c:v>
                </c:pt>
                <c:pt idx="107">
                  <c:v>11</c:v>
                </c:pt>
                <c:pt idx="108">
                  <c:v>2</c:v>
                </c:pt>
                <c:pt idx="109">
                  <c:v>9</c:v>
                </c:pt>
                <c:pt idx="110">
                  <c:v>6</c:v>
                </c:pt>
                <c:pt idx="111">
                  <c:v>7</c:v>
                </c:pt>
                <c:pt idx="112">
                  <c:v>6</c:v>
                </c:pt>
                <c:pt idx="113">
                  <c:v>3</c:v>
                </c:pt>
                <c:pt idx="114">
                  <c:v>1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1</c:v>
                </c:pt>
                <c:pt idx="119">
                  <c:v>3</c:v>
                </c:pt>
                <c:pt idx="121">
                  <c:v>7</c:v>
                </c:pt>
                <c:pt idx="122">
                  <c:v>4</c:v>
                </c:pt>
                <c:pt idx="123">
                  <c:v>3</c:v>
                </c:pt>
                <c:pt idx="124">
                  <c:v>21</c:v>
                </c:pt>
                <c:pt idx="125">
                  <c:v>0</c:v>
                </c:pt>
                <c:pt idx="126">
                  <c:v>1</c:v>
                </c:pt>
                <c:pt idx="127">
                  <c:v>16</c:v>
                </c:pt>
                <c:pt idx="128">
                  <c:v>5</c:v>
                </c:pt>
                <c:pt idx="129">
                  <c:v>2</c:v>
                </c:pt>
                <c:pt idx="130">
                  <c:v>5</c:v>
                </c:pt>
                <c:pt idx="131">
                  <c:v>5</c:v>
                </c:pt>
                <c:pt idx="132">
                  <c:v>10</c:v>
                </c:pt>
                <c:pt idx="133">
                  <c:v>1</c:v>
                </c:pt>
                <c:pt idx="134">
                  <c:v>7</c:v>
                </c:pt>
                <c:pt idx="135">
                  <c:v>4</c:v>
                </c:pt>
                <c:pt idx="136">
                  <c:v>35</c:v>
                </c:pt>
                <c:pt idx="137">
                  <c:v>2</c:v>
                </c:pt>
                <c:pt idx="138">
                  <c:v>8</c:v>
                </c:pt>
                <c:pt idx="139">
                  <c:v>2</c:v>
                </c:pt>
                <c:pt idx="140">
                  <c:v>3</c:v>
                </c:pt>
                <c:pt idx="141">
                  <c:v>7</c:v>
                </c:pt>
                <c:pt idx="142">
                  <c:v>16</c:v>
                </c:pt>
                <c:pt idx="143">
                  <c:v>4</c:v>
                </c:pt>
                <c:pt idx="144">
                  <c:v>0</c:v>
                </c:pt>
                <c:pt idx="145">
                  <c:v>2</c:v>
                </c:pt>
                <c:pt idx="146">
                  <c:v>4</c:v>
                </c:pt>
                <c:pt idx="147">
                  <c:v>5</c:v>
                </c:pt>
                <c:pt idx="148">
                  <c:v>9</c:v>
                </c:pt>
                <c:pt idx="149">
                  <c:v>1</c:v>
                </c:pt>
                <c:pt idx="150">
                  <c:v>1</c:v>
                </c:pt>
                <c:pt idx="151">
                  <c:v>1</c:v>
                </c:pt>
                <c:pt idx="152">
                  <c:v>3</c:v>
                </c:pt>
                <c:pt idx="153">
                  <c:v>3</c:v>
                </c:pt>
                <c:pt idx="154">
                  <c:v>0</c:v>
                </c:pt>
                <c:pt idx="156">
                  <c:v>6</c:v>
                </c:pt>
                <c:pt idx="157">
                  <c:v>3</c:v>
                </c:pt>
                <c:pt idx="158">
                  <c:v>1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5">
                  <c:v>5</c:v>
                </c:pt>
                <c:pt idx="166">
                  <c:v>2</c:v>
                </c:pt>
                <c:pt idx="167">
                  <c:v>0</c:v>
                </c:pt>
                <c:pt idx="168">
                  <c:v>1</c:v>
                </c:pt>
                <c:pt idx="169">
                  <c:v>1</c:v>
                </c:pt>
                <c:pt idx="170">
                  <c:v>0</c:v>
                </c:pt>
                <c:pt idx="171">
                  <c:v>54</c:v>
                </c:pt>
                <c:pt idx="172">
                  <c:v>4</c:v>
                </c:pt>
                <c:pt idx="17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E7-46A8-9991-7FF543156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6"/>
        <c:axId val="561606511"/>
        <c:axId val="1995774623"/>
      </c:barChart>
      <c:catAx>
        <c:axId val="5616065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5774623"/>
        <c:crosses val="autoZero"/>
        <c:auto val="1"/>
        <c:lblAlgn val="ctr"/>
        <c:lblOffset val="100"/>
        <c:noMultiLvlLbl val="0"/>
      </c:catAx>
      <c:valAx>
        <c:axId val="199577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606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Figure!$P$2:$P$39</c:f>
              <c:numCache>
                <c:formatCode>General</c:formatCode>
                <c:ptCount val="38"/>
                <c:pt idx="0">
                  <c:v>391</c:v>
                </c:pt>
                <c:pt idx="1">
                  <c:v>392</c:v>
                </c:pt>
                <c:pt idx="2">
                  <c:v>393</c:v>
                </c:pt>
                <c:pt idx="3">
                  <c:v>394</c:v>
                </c:pt>
                <c:pt idx="4">
                  <c:v>395</c:v>
                </c:pt>
                <c:pt idx="5">
                  <c:v>396</c:v>
                </c:pt>
                <c:pt idx="6">
                  <c:v>397</c:v>
                </c:pt>
                <c:pt idx="7">
                  <c:v>398</c:v>
                </c:pt>
                <c:pt idx="8">
                  <c:v>399</c:v>
                </c:pt>
                <c:pt idx="9">
                  <c:v>400</c:v>
                </c:pt>
                <c:pt idx="10">
                  <c:v>401</c:v>
                </c:pt>
                <c:pt idx="11">
                  <c:v>402</c:v>
                </c:pt>
                <c:pt idx="12">
                  <c:v>403</c:v>
                </c:pt>
                <c:pt idx="13">
                  <c:v>404</c:v>
                </c:pt>
                <c:pt idx="14">
                  <c:v>405</c:v>
                </c:pt>
                <c:pt idx="15">
                  <c:v>406</c:v>
                </c:pt>
                <c:pt idx="16">
                  <c:v>407</c:v>
                </c:pt>
                <c:pt idx="17">
                  <c:v>408</c:v>
                </c:pt>
                <c:pt idx="18">
                  <c:v>409</c:v>
                </c:pt>
                <c:pt idx="19">
                  <c:v>410</c:v>
                </c:pt>
                <c:pt idx="20">
                  <c:v>411</c:v>
                </c:pt>
                <c:pt idx="21">
                  <c:v>412</c:v>
                </c:pt>
                <c:pt idx="22">
                  <c:v>413</c:v>
                </c:pt>
                <c:pt idx="23">
                  <c:v>414</c:v>
                </c:pt>
                <c:pt idx="24">
                  <c:v>415</c:v>
                </c:pt>
                <c:pt idx="25">
                  <c:v>416</c:v>
                </c:pt>
                <c:pt idx="26">
                  <c:v>417</c:v>
                </c:pt>
                <c:pt idx="27">
                  <c:v>418</c:v>
                </c:pt>
                <c:pt idx="28">
                  <c:v>419</c:v>
                </c:pt>
                <c:pt idx="29">
                  <c:v>420</c:v>
                </c:pt>
                <c:pt idx="30">
                  <c:v>421</c:v>
                </c:pt>
                <c:pt idx="31">
                  <c:v>422</c:v>
                </c:pt>
                <c:pt idx="32">
                  <c:v>423</c:v>
                </c:pt>
                <c:pt idx="33">
                  <c:v>424</c:v>
                </c:pt>
                <c:pt idx="34">
                  <c:v>425</c:v>
                </c:pt>
                <c:pt idx="35">
                  <c:v>426</c:v>
                </c:pt>
                <c:pt idx="36">
                  <c:v>427</c:v>
                </c:pt>
                <c:pt idx="37">
                  <c:v>428</c:v>
                </c:pt>
              </c:numCache>
            </c:numRef>
          </c:cat>
          <c:val>
            <c:numRef>
              <c:f>Figure!$Q$2:$Q$39</c:f>
              <c:numCache>
                <c:formatCode>General</c:formatCode>
                <c:ptCount val="38"/>
                <c:pt idx="0">
                  <c:v>8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21</c:v>
                </c:pt>
                <c:pt idx="16">
                  <c:v>3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5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0</c:v>
                </c:pt>
                <c:pt idx="26">
                  <c:v>3</c:v>
                </c:pt>
                <c:pt idx="27">
                  <c:v>17</c:v>
                </c:pt>
                <c:pt idx="28">
                  <c:v>1</c:v>
                </c:pt>
                <c:pt idx="29">
                  <c:v>3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76-E346-9C39-EF6DCDCEB7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2209295"/>
        <c:axId val="631886623"/>
      </c:barChart>
      <c:catAx>
        <c:axId val="632209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886623"/>
        <c:crosses val="autoZero"/>
        <c:auto val="1"/>
        <c:lblAlgn val="ctr"/>
        <c:lblOffset val="100"/>
        <c:noMultiLvlLbl val="0"/>
      </c:catAx>
      <c:valAx>
        <c:axId val="631886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209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90550</xdr:colOff>
      <xdr:row>0</xdr:row>
      <xdr:rowOff>847725</xdr:rowOff>
    </xdr:from>
    <xdr:to>
      <xdr:col>46</xdr:col>
      <xdr:colOff>209550</xdr:colOff>
      <xdr:row>24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7EFBD78-0D55-4069-8AE4-ED39BDA529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-1</xdr:colOff>
      <xdr:row>26</xdr:row>
      <xdr:rowOff>0</xdr:rowOff>
    </xdr:from>
    <xdr:to>
      <xdr:col>46</xdr:col>
      <xdr:colOff>207817</xdr:colOff>
      <xdr:row>4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35DFE17-8AB8-4524-8BCB-201ED95E3A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0</xdr:colOff>
      <xdr:row>46</xdr:row>
      <xdr:rowOff>44450</xdr:rowOff>
    </xdr:from>
    <xdr:to>
      <xdr:col>19</xdr:col>
      <xdr:colOff>660400</xdr:colOff>
      <xdr:row>66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DA5865-B039-77EA-A920-1E3A395D42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30"/>
  <sheetViews>
    <sheetView workbookViewId="0">
      <selection sqref="A1:XFD1048576"/>
    </sheetView>
  </sheetViews>
  <sheetFormatPr baseColWidth="10" defaultColWidth="8.83203125" defaultRowHeight="15" x14ac:dyDescent="0.2"/>
  <sheetData>
    <row r="1" spans="1:28" s="4" customFormat="1" ht="64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3</v>
      </c>
      <c r="Z1" s="4" t="s">
        <v>961</v>
      </c>
      <c r="AA1" s="4" t="s">
        <v>962</v>
      </c>
      <c r="AB1" s="4" t="s">
        <v>963</v>
      </c>
    </row>
    <row r="2" spans="1:28" x14ac:dyDescent="0.2">
      <c r="A2" t="s">
        <v>267</v>
      </c>
      <c r="B2" t="s">
        <v>40</v>
      </c>
      <c r="C2">
        <v>253</v>
      </c>
      <c r="D2" t="s">
        <v>26</v>
      </c>
      <c r="E2" t="s">
        <v>108</v>
      </c>
      <c r="F2">
        <v>90</v>
      </c>
      <c r="G2">
        <v>87</v>
      </c>
      <c r="H2">
        <v>76</v>
      </c>
      <c r="I2">
        <v>32187653400</v>
      </c>
      <c r="J2">
        <v>40232922000</v>
      </c>
      <c r="K2">
        <v>21303070600</v>
      </c>
      <c r="L2">
        <v>1467696100</v>
      </c>
      <c r="M2">
        <v>1267456100</v>
      </c>
      <c r="N2">
        <v>1240929100</v>
      </c>
      <c r="O2">
        <v>5502.6777777777788</v>
      </c>
      <c r="P2">
        <v>5461.045977011494</v>
      </c>
      <c r="Q2">
        <v>5382.7499999999991</v>
      </c>
      <c r="R2" t="s">
        <v>55</v>
      </c>
      <c r="S2" t="s">
        <v>30</v>
      </c>
      <c r="T2" t="s">
        <v>34</v>
      </c>
      <c r="U2">
        <v>3</v>
      </c>
      <c r="V2">
        <v>230</v>
      </c>
      <c r="W2">
        <v>0</v>
      </c>
      <c r="X2">
        <v>0</v>
      </c>
      <c r="Y2">
        <v>116</v>
      </c>
      <c r="Z2">
        <v>134</v>
      </c>
      <c r="AA2" t="s">
        <v>818</v>
      </c>
      <c r="AB2" t="s">
        <v>822</v>
      </c>
    </row>
    <row r="3" spans="1:28" x14ac:dyDescent="0.2">
      <c r="A3" t="s">
        <v>39</v>
      </c>
      <c r="B3" t="s">
        <v>40</v>
      </c>
      <c r="C3">
        <v>161</v>
      </c>
      <c r="D3" t="s">
        <v>41</v>
      </c>
      <c r="E3" t="s">
        <v>42</v>
      </c>
      <c r="F3">
        <v>40</v>
      </c>
      <c r="G3">
        <v>66</v>
      </c>
      <c r="H3">
        <v>55</v>
      </c>
      <c r="I3">
        <v>21545394000</v>
      </c>
      <c r="J3">
        <v>41636184300</v>
      </c>
      <c r="K3">
        <v>42495396000</v>
      </c>
      <c r="L3">
        <v>701537800</v>
      </c>
      <c r="M3">
        <v>1257916000</v>
      </c>
      <c r="N3">
        <v>1125867200</v>
      </c>
      <c r="O3">
        <v>3552.375</v>
      </c>
      <c r="P3">
        <v>3835.80303030303</v>
      </c>
      <c r="Q3">
        <v>3736.5272727272732</v>
      </c>
      <c r="R3" t="s">
        <v>43</v>
      </c>
      <c r="S3" t="s">
        <v>29</v>
      </c>
      <c r="T3" t="s">
        <v>44</v>
      </c>
      <c r="U3">
        <v>3</v>
      </c>
      <c r="V3">
        <v>230</v>
      </c>
      <c r="W3">
        <v>0</v>
      </c>
      <c r="X3">
        <v>0</v>
      </c>
      <c r="Y3" t="s">
        <v>817</v>
      </c>
      <c r="Z3" t="s">
        <v>817</v>
      </c>
      <c r="AA3" t="s">
        <v>817</v>
      </c>
      <c r="AB3" t="s">
        <v>817</v>
      </c>
    </row>
    <row r="4" spans="1:28" x14ac:dyDescent="0.2">
      <c r="A4" t="s">
        <v>377</v>
      </c>
      <c r="B4" t="s">
        <v>40</v>
      </c>
      <c r="C4">
        <v>151</v>
      </c>
      <c r="D4" t="s">
        <v>37</v>
      </c>
      <c r="E4" t="s">
        <v>96</v>
      </c>
      <c r="F4">
        <v>42</v>
      </c>
      <c r="G4">
        <v>59</v>
      </c>
      <c r="H4">
        <v>50</v>
      </c>
      <c r="I4">
        <v>853664000</v>
      </c>
      <c r="J4">
        <v>6104811000</v>
      </c>
      <c r="K4">
        <v>2247066000</v>
      </c>
      <c r="L4">
        <v>64285200</v>
      </c>
      <c r="M4">
        <v>405363900</v>
      </c>
      <c r="N4">
        <v>199843500</v>
      </c>
      <c r="O4">
        <v>5641.7142857142853</v>
      </c>
      <c r="P4">
        <v>5937.2203389830493</v>
      </c>
      <c r="Q4">
        <v>5860.12</v>
      </c>
      <c r="R4" t="s">
        <v>55</v>
      </c>
      <c r="S4" t="s">
        <v>29</v>
      </c>
      <c r="T4" t="s">
        <v>28</v>
      </c>
      <c r="U4">
        <v>3</v>
      </c>
      <c r="V4">
        <v>230</v>
      </c>
      <c r="W4">
        <v>0</v>
      </c>
      <c r="X4">
        <v>0</v>
      </c>
      <c r="Y4">
        <v>163</v>
      </c>
      <c r="Z4">
        <v>184</v>
      </c>
      <c r="AA4" t="s">
        <v>837</v>
      </c>
      <c r="AB4" t="s">
        <v>826</v>
      </c>
    </row>
    <row r="5" spans="1:28" x14ac:dyDescent="0.2">
      <c r="A5" t="s">
        <v>143</v>
      </c>
      <c r="B5" t="s">
        <v>40</v>
      </c>
      <c r="C5">
        <v>51</v>
      </c>
      <c r="D5" t="s">
        <v>37</v>
      </c>
      <c r="E5" t="s">
        <v>80</v>
      </c>
      <c r="F5">
        <v>2</v>
      </c>
      <c r="G5">
        <v>2</v>
      </c>
      <c r="H5">
        <v>47</v>
      </c>
      <c r="I5">
        <v>2769000</v>
      </c>
      <c r="J5">
        <v>944990000</v>
      </c>
      <c r="K5">
        <v>15581545700</v>
      </c>
      <c r="L5">
        <v>294100</v>
      </c>
      <c r="M5">
        <v>76862000</v>
      </c>
      <c r="N5">
        <v>1194502100</v>
      </c>
      <c r="O5">
        <v>3734</v>
      </c>
      <c r="P5">
        <v>3710.5</v>
      </c>
      <c r="Q5">
        <v>4700.4893617021271</v>
      </c>
      <c r="R5" t="s">
        <v>51</v>
      </c>
      <c r="S5" t="s">
        <v>47</v>
      </c>
      <c r="T5" t="s">
        <v>100</v>
      </c>
      <c r="U5">
        <v>3</v>
      </c>
      <c r="V5">
        <v>230</v>
      </c>
      <c r="W5">
        <v>0</v>
      </c>
      <c r="X5">
        <v>0</v>
      </c>
      <c r="Y5">
        <v>425</v>
      </c>
      <c r="Z5">
        <v>440</v>
      </c>
      <c r="AA5" t="s">
        <v>820</v>
      </c>
      <c r="AB5" t="s">
        <v>830</v>
      </c>
    </row>
    <row r="6" spans="1:28" x14ac:dyDescent="0.2">
      <c r="A6" t="s">
        <v>451</v>
      </c>
      <c r="B6" t="s">
        <v>40</v>
      </c>
      <c r="C6">
        <v>101</v>
      </c>
      <c r="D6" t="s">
        <v>26</v>
      </c>
      <c r="E6" t="s">
        <v>38</v>
      </c>
      <c r="F6">
        <v>14</v>
      </c>
      <c r="G6">
        <v>43</v>
      </c>
      <c r="H6">
        <v>44</v>
      </c>
      <c r="I6">
        <v>241703500</v>
      </c>
      <c r="J6">
        <v>10075427800</v>
      </c>
      <c r="K6">
        <v>4634417000</v>
      </c>
      <c r="L6">
        <v>23478600</v>
      </c>
      <c r="M6">
        <v>526151400</v>
      </c>
      <c r="N6">
        <v>281398100</v>
      </c>
      <c r="O6">
        <v>5713.9285714285716</v>
      </c>
      <c r="P6">
        <v>6022.2790697674418</v>
      </c>
      <c r="Q6">
        <v>5949.727272727273</v>
      </c>
      <c r="R6" t="s">
        <v>35</v>
      </c>
      <c r="S6" t="s">
        <v>29</v>
      </c>
      <c r="T6" t="s">
        <v>66</v>
      </c>
      <c r="U6">
        <v>3</v>
      </c>
      <c r="V6">
        <v>230</v>
      </c>
      <c r="W6">
        <v>0</v>
      </c>
      <c r="X6">
        <v>0</v>
      </c>
      <c r="Y6">
        <v>185</v>
      </c>
      <c r="Z6">
        <v>214</v>
      </c>
      <c r="AA6" t="s">
        <v>863</v>
      </c>
      <c r="AB6" t="s">
        <v>858</v>
      </c>
    </row>
    <row r="7" spans="1:28" x14ac:dyDescent="0.2">
      <c r="A7" t="s">
        <v>484</v>
      </c>
      <c r="B7" t="s">
        <v>40</v>
      </c>
      <c r="C7">
        <v>57</v>
      </c>
      <c r="D7" t="s">
        <v>26</v>
      </c>
      <c r="E7" t="s">
        <v>115</v>
      </c>
      <c r="F7">
        <v>4</v>
      </c>
      <c r="G7">
        <v>9</v>
      </c>
      <c r="H7">
        <v>44</v>
      </c>
      <c r="I7">
        <v>729100</v>
      </c>
      <c r="J7">
        <v>223332700</v>
      </c>
      <c r="K7">
        <v>9421113800</v>
      </c>
      <c r="L7">
        <v>335600</v>
      </c>
      <c r="M7">
        <v>24842000</v>
      </c>
      <c r="N7">
        <v>645728500</v>
      </c>
      <c r="O7">
        <v>5977.25</v>
      </c>
      <c r="P7">
        <v>5284.666666666667</v>
      </c>
      <c r="Q7">
        <v>6037.1136363636351</v>
      </c>
      <c r="R7" t="s">
        <v>29</v>
      </c>
      <c r="S7" t="s">
        <v>28</v>
      </c>
      <c r="T7" t="s">
        <v>28</v>
      </c>
      <c r="U7">
        <v>3</v>
      </c>
      <c r="V7">
        <v>230</v>
      </c>
      <c r="W7">
        <v>0</v>
      </c>
      <c r="X7">
        <v>0</v>
      </c>
      <c r="Y7" t="s">
        <v>817</v>
      </c>
      <c r="Z7" t="s">
        <v>817</v>
      </c>
      <c r="AA7" t="s">
        <v>817</v>
      </c>
      <c r="AB7" t="s">
        <v>817</v>
      </c>
    </row>
    <row r="8" spans="1:28" x14ac:dyDescent="0.2">
      <c r="A8" t="s">
        <v>191</v>
      </c>
      <c r="B8" t="s">
        <v>40</v>
      </c>
      <c r="C8">
        <v>97</v>
      </c>
      <c r="D8" t="s">
        <v>37</v>
      </c>
      <c r="E8" t="s">
        <v>108</v>
      </c>
      <c r="F8">
        <v>27</v>
      </c>
      <c r="G8">
        <v>36</v>
      </c>
      <c r="H8">
        <v>34</v>
      </c>
      <c r="I8">
        <v>822856410000</v>
      </c>
      <c r="J8">
        <v>703318680000</v>
      </c>
      <c r="K8">
        <v>566560721000</v>
      </c>
      <c r="L8">
        <v>16631204000</v>
      </c>
      <c r="M8">
        <v>16759605600</v>
      </c>
      <c r="N8">
        <v>15539512800</v>
      </c>
      <c r="O8">
        <v>5015.6296296296296</v>
      </c>
      <c r="P8">
        <v>5288.5</v>
      </c>
      <c r="Q8">
        <v>5226.2058823529414</v>
      </c>
      <c r="R8" t="s">
        <v>34</v>
      </c>
      <c r="S8" t="s">
        <v>55</v>
      </c>
      <c r="T8" t="s">
        <v>55</v>
      </c>
      <c r="U8">
        <v>3</v>
      </c>
      <c r="V8">
        <v>230</v>
      </c>
      <c r="W8">
        <v>0</v>
      </c>
      <c r="X8">
        <v>0</v>
      </c>
      <c r="Y8">
        <v>135</v>
      </c>
      <c r="Z8">
        <v>143</v>
      </c>
      <c r="AA8" t="s">
        <v>840</v>
      </c>
      <c r="AB8" t="s">
        <v>835</v>
      </c>
    </row>
    <row r="9" spans="1:28" x14ac:dyDescent="0.2">
      <c r="A9" t="s">
        <v>424</v>
      </c>
      <c r="B9" t="s">
        <v>40</v>
      </c>
      <c r="C9">
        <v>99</v>
      </c>
      <c r="D9" t="s">
        <v>37</v>
      </c>
      <c r="E9" t="s">
        <v>58</v>
      </c>
      <c r="F9">
        <v>31</v>
      </c>
      <c r="G9">
        <v>36</v>
      </c>
      <c r="H9">
        <v>32</v>
      </c>
      <c r="I9">
        <v>645820000</v>
      </c>
      <c r="J9">
        <v>395998000</v>
      </c>
      <c r="K9">
        <v>290960000</v>
      </c>
      <c r="L9">
        <v>56907300</v>
      </c>
      <c r="M9">
        <v>22861900</v>
      </c>
      <c r="N9">
        <v>34094800</v>
      </c>
      <c r="O9">
        <v>6283.6129032258068</v>
      </c>
      <c r="P9">
        <v>6323.583333333333</v>
      </c>
      <c r="Q9">
        <v>6281.4375</v>
      </c>
      <c r="R9" t="s">
        <v>62</v>
      </c>
      <c r="S9" t="s">
        <v>47</v>
      </c>
      <c r="T9" t="s">
        <v>68</v>
      </c>
      <c r="U9">
        <v>3</v>
      </c>
      <c r="V9">
        <v>230</v>
      </c>
      <c r="W9">
        <v>0</v>
      </c>
      <c r="X9">
        <v>0</v>
      </c>
      <c r="Y9">
        <v>144</v>
      </c>
      <c r="Z9">
        <v>158</v>
      </c>
      <c r="AA9" t="s">
        <v>895</v>
      </c>
      <c r="AB9" t="s">
        <v>837</v>
      </c>
    </row>
    <row r="10" spans="1:28" x14ac:dyDescent="0.2">
      <c r="A10" t="s">
        <v>599</v>
      </c>
      <c r="B10" t="s">
        <v>40</v>
      </c>
      <c r="C10">
        <v>33</v>
      </c>
      <c r="D10" t="s">
        <v>80</v>
      </c>
      <c r="E10" t="s">
        <v>115</v>
      </c>
      <c r="G10">
        <v>8</v>
      </c>
      <c r="H10">
        <v>25</v>
      </c>
      <c r="J10">
        <v>111561500</v>
      </c>
      <c r="K10">
        <v>2304329000</v>
      </c>
      <c r="M10">
        <v>9180000</v>
      </c>
      <c r="N10">
        <v>278222100</v>
      </c>
      <c r="P10">
        <v>4839.875</v>
      </c>
      <c r="Q10">
        <v>4919.2</v>
      </c>
      <c r="S10" t="s">
        <v>78</v>
      </c>
      <c r="T10" t="s">
        <v>78</v>
      </c>
      <c r="U10">
        <v>2</v>
      </c>
      <c r="V10">
        <v>230</v>
      </c>
      <c r="W10">
        <v>0</v>
      </c>
      <c r="X10">
        <v>0</v>
      </c>
      <c r="Y10">
        <v>406</v>
      </c>
      <c r="Z10">
        <v>424</v>
      </c>
      <c r="AA10" t="s">
        <v>923</v>
      </c>
      <c r="AB10" t="s">
        <v>920</v>
      </c>
    </row>
    <row r="11" spans="1:28" x14ac:dyDescent="0.2">
      <c r="A11" t="s">
        <v>63</v>
      </c>
      <c r="B11" t="s">
        <v>40</v>
      </c>
      <c r="C11">
        <v>54</v>
      </c>
      <c r="D11" t="s">
        <v>64</v>
      </c>
      <c r="E11" t="s">
        <v>42</v>
      </c>
      <c r="F11">
        <v>10</v>
      </c>
      <c r="G11">
        <v>22</v>
      </c>
      <c r="H11">
        <v>22</v>
      </c>
      <c r="I11">
        <v>195228000</v>
      </c>
      <c r="J11">
        <v>448031100</v>
      </c>
      <c r="K11">
        <v>419754000</v>
      </c>
      <c r="L11">
        <v>4803800</v>
      </c>
      <c r="M11">
        <v>9922600</v>
      </c>
      <c r="N11">
        <v>8645100</v>
      </c>
      <c r="O11">
        <v>2951.4</v>
      </c>
      <c r="P11">
        <v>3051.181818181818</v>
      </c>
      <c r="Q11">
        <v>3053.136363636364</v>
      </c>
      <c r="R11" t="s">
        <v>51</v>
      </c>
      <c r="S11" t="s">
        <v>65</v>
      </c>
      <c r="T11" t="s">
        <v>66</v>
      </c>
      <c r="U11">
        <v>3</v>
      </c>
      <c r="V11">
        <v>230</v>
      </c>
      <c r="W11">
        <v>0</v>
      </c>
      <c r="X11">
        <v>0</v>
      </c>
      <c r="Y11" t="s">
        <v>817</v>
      </c>
      <c r="Z11" t="s">
        <v>817</v>
      </c>
      <c r="AA11" t="s">
        <v>817</v>
      </c>
      <c r="AB11" t="s">
        <v>817</v>
      </c>
    </row>
    <row r="12" spans="1:28" x14ac:dyDescent="0.2">
      <c r="A12" t="s">
        <v>435</v>
      </c>
      <c r="B12" t="s">
        <v>40</v>
      </c>
      <c r="C12">
        <v>57</v>
      </c>
      <c r="D12" t="s">
        <v>37</v>
      </c>
      <c r="E12" t="s">
        <v>108</v>
      </c>
      <c r="F12">
        <v>8</v>
      </c>
      <c r="G12">
        <v>29</v>
      </c>
      <c r="H12">
        <v>20</v>
      </c>
      <c r="I12">
        <v>25211000</v>
      </c>
      <c r="J12">
        <v>164900540</v>
      </c>
      <c r="K12">
        <v>79789500</v>
      </c>
      <c r="L12">
        <v>1941500</v>
      </c>
      <c r="M12">
        <v>15866040</v>
      </c>
      <c r="N12">
        <v>7342800</v>
      </c>
      <c r="O12">
        <v>5488.625</v>
      </c>
      <c r="P12">
        <v>5650.6896551724139</v>
      </c>
      <c r="Q12">
        <v>5567.95</v>
      </c>
      <c r="R12" t="s">
        <v>34</v>
      </c>
      <c r="S12" t="s">
        <v>35</v>
      </c>
      <c r="T12" t="s">
        <v>55</v>
      </c>
      <c r="U12">
        <v>3</v>
      </c>
      <c r="V12">
        <v>230</v>
      </c>
      <c r="W12">
        <v>0</v>
      </c>
      <c r="X12">
        <v>0</v>
      </c>
      <c r="Y12">
        <v>163</v>
      </c>
      <c r="Z12">
        <v>190</v>
      </c>
      <c r="AA12" t="s">
        <v>837</v>
      </c>
      <c r="AB12" t="s">
        <v>873</v>
      </c>
    </row>
    <row r="13" spans="1:28" x14ac:dyDescent="0.2">
      <c r="A13" t="s">
        <v>635</v>
      </c>
      <c r="B13" t="s">
        <v>40</v>
      </c>
      <c r="C13">
        <v>21</v>
      </c>
      <c r="D13" t="s">
        <v>72</v>
      </c>
      <c r="E13" t="s">
        <v>115</v>
      </c>
      <c r="G13">
        <v>1</v>
      </c>
      <c r="H13">
        <v>20</v>
      </c>
      <c r="J13">
        <v>2140000</v>
      </c>
      <c r="K13">
        <v>277052620</v>
      </c>
      <c r="M13">
        <v>465000</v>
      </c>
      <c r="N13">
        <v>49708920</v>
      </c>
      <c r="P13">
        <v>5606</v>
      </c>
      <c r="Q13">
        <v>5710.45</v>
      </c>
      <c r="S13" t="s">
        <v>636</v>
      </c>
      <c r="T13" t="s">
        <v>73</v>
      </c>
      <c r="U13">
        <v>2</v>
      </c>
      <c r="V13">
        <v>230</v>
      </c>
      <c r="W13">
        <v>0</v>
      </c>
      <c r="X13">
        <v>0</v>
      </c>
      <c r="Y13">
        <v>394</v>
      </c>
      <c r="Z13">
        <v>424</v>
      </c>
      <c r="AA13" t="s">
        <v>929</v>
      </c>
      <c r="AB13" t="s">
        <v>920</v>
      </c>
    </row>
    <row r="14" spans="1:28" x14ac:dyDescent="0.2">
      <c r="A14" t="s">
        <v>414</v>
      </c>
      <c r="B14" t="s">
        <v>40</v>
      </c>
      <c r="C14">
        <v>54</v>
      </c>
      <c r="D14" t="s">
        <v>80</v>
      </c>
      <c r="E14" t="s">
        <v>38</v>
      </c>
      <c r="F14">
        <v>7</v>
      </c>
      <c r="G14">
        <v>28</v>
      </c>
      <c r="H14">
        <v>19</v>
      </c>
      <c r="I14">
        <v>141797000</v>
      </c>
      <c r="J14">
        <v>9327037800</v>
      </c>
      <c r="K14">
        <v>3703396000</v>
      </c>
      <c r="L14">
        <v>12728600</v>
      </c>
      <c r="M14">
        <v>421225100</v>
      </c>
      <c r="N14">
        <v>201959800</v>
      </c>
      <c r="O14">
        <v>5294.5714285714284</v>
      </c>
      <c r="P14">
        <v>5831.4285714285716</v>
      </c>
      <c r="Q14">
        <v>5735.7368421052633</v>
      </c>
      <c r="R14" t="s">
        <v>50</v>
      </c>
      <c r="S14" t="s">
        <v>30</v>
      </c>
      <c r="T14" t="s">
        <v>119</v>
      </c>
      <c r="U14">
        <v>3</v>
      </c>
      <c r="V14">
        <v>230</v>
      </c>
      <c r="W14">
        <v>0</v>
      </c>
      <c r="X14">
        <v>0</v>
      </c>
      <c r="Y14">
        <v>191</v>
      </c>
      <c r="Z14">
        <v>214</v>
      </c>
      <c r="AA14" t="s">
        <v>872</v>
      </c>
      <c r="AB14" t="s">
        <v>858</v>
      </c>
    </row>
    <row r="15" spans="1:28" x14ac:dyDescent="0.2">
      <c r="A15" t="s">
        <v>603</v>
      </c>
      <c r="B15" t="s">
        <v>40</v>
      </c>
      <c r="C15">
        <v>17</v>
      </c>
      <c r="D15" t="s">
        <v>115</v>
      </c>
      <c r="E15" t="s">
        <v>115</v>
      </c>
      <c r="G15">
        <v>1</v>
      </c>
      <c r="H15">
        <v>16</v>
      </c>
      <c r="J15">
        <v>764000</v>
      </c>
      <c r="K15">
        <v>137770500</v>
      </c>
      <c r="M15">
        <v>116000</v>
      </c>
      <c r="N15">
        <v>22670700</v>
      </c>
      <c r="P15">
        <v>4735</v>
      </c>
      <c r="Q15">
        <v>4858.5625</v>
      </c>
      <c r="S15" t="s">
        <v>51</v>
      </c>
      <c r="T15" t="s">
        <v>604</v>
      </c>
      <c r="U15">
        <v>2</v>
      </c>
      <c r="V15">
        <v>230</v>
      </c>
      <c r="W15">
        <v>0</v>
      </c>
      <c r="X15">
        <v>0</v>
      </c>
      <c r="Y15">
        <v>397</v>
      </c>
      <c r="Z15">
        <v>424</v>
      </c>
      <c r="AA15" t="s">
        <v>924</v>
      </c>
      <c r="AB15" t="s">
        <v>920</v>
      </c>
    </row>
    <row r="16" spans="1:28" x14ac:dyDescent="0.2">
      <c r="A16" t="s">
        <v>312</v>
      </c>
      <c r="B16" t="s">
        <v>57</v>
      </c>
      <c r="C16">
        <v>44</v>
      </c>
      <c r="D16" t="s">
        <v>26</v>
      </c>
      <c r="E16" t="s">
        <v>27</v>
      </c>
      <c r="F16">
        <v>15</v>
      </c>
      <c r="G16">
        <v>14</v>
      </c>
      <c r="H16">
        <v>15</v>
      </c>
      <c r="I16">
        <v>949386000</v>
      </c>
      <c r="J16">
        <v>346977800</v>
      </c>
      <c r="K16">
        <v>429921000</v>
      </c>
      <c r="L16">
        <v>169302200</v>
      </c>
      <c r="M16">
        <v>56916800</v>
      </c>
      <c r="N16">
        <v>61654600</v>
      </c>
      <c r="O16">
        <v>3976.9333333333329</v>
      </c>
      <c r="P16">
        <v>4627.1428571428578</v>
      </c>
      <c r="Q16">
        <v>4618.4666666666662</v>
      </c>
      <c r="R16" t="s">
        <v>66</v>
      </c>
      <c r="S16" t="s">
        <v>50</v>
      </c>
      <c r="T16" t="s">
        <v>66</v>
      </c>
      <c r="U16">
        <v>3</v>
      </c>
      <c r="V16">
        <v>40</v>
      </c>
      <c r="W16">
        <v>0</v>
      </c>
      <c r="X16">
        <v>0</v>
      </c>
      <c r="Y16" t="s">
        <v>817</v>
      </c>
      <c r="Z16" t="s">
        <v>817</v>
      </c>
      <c r="AA16" t="s">
        <v>817</v>
      </c>
      <c r="AB16" t="s">
        <v>817</v>
      </c>
    </row>
    <row r="17" spans="1:28" x14ac:dyDescent="0.2">
      <c r="A17" t="s">
        <v>61</v>
      </c>
      <c r="B17" t="s">
        <v>40</v>
      </c>
      <c r="C17">
        <v>44</v>
      </c>
      <c r="D17" t="s">
        <v>46</v>
      </c>
      <c r="E17" t="s">
        <v>42</v>
      </c>
      <c r="F17">
        <v>15</v>
      </c>
      <c r="G17">
        <v>15</v>
      </c>
      <c r="H17">
        <v>14</v>
      </c>
      <c r="I17">
        <v>534636100</v>
      </c>
      <c r="J17">
        <v>304508000</v>
      </c>
      <c r="K17">
        <v>258708200</v>
      </c>
      <c r="L17">
        <v>39492800</v>
      </c>
      <c r="M17">
        <v>9602500</v>
      </c>
      <c r="N17">
        <v>10856600</v>
      </c>
      <c r="O17">
        <v>3173.2</v>
      </c>
      <c r="P17">
        <v>3113.7333333333331</v>
      </c>
      <c r="Q17">
        <v>3111.571428571428</v>
      </c>
      <c r="R17" t="s">
        <v>34</v>
      </c>
      <c r="S17" t="s">
        <v>62</v>
      </c>
      <c r="T17" t="s">
        <v>30</v>
      </c>
      <c r="U17">
        <v>3</v>
      </c>
      <c r="V17">
        <v>230</v>
      </c>
      <c r="W17">
        <v>0</v>
      </c>
      <c r="X17">
        <v>0</v>
      </c>
      <c r="Y17" t="s">
        <v>817</v>
      </c>
      <c r="Z17" t="s">
        <v>817</v>
      </c>
      <c r="AA17" t="s">
        <v>817</v>
      </c>
      <c r="AB17" t="s">
        <v>817</v>
      </c>
    </row>
    <row r="18" spans="1:28" x14ac:dyDescent="0.2">
      <c r="A18" t="s">
        <v>423</v>
      </c>
      <c r="B18" t="s">
        <v>40</v>
      </c>
      <c r="C18">
        <v>43</v>
      </c>
      <c r="D18" t="s">
        <v>37</v>
      </c>
      <c r="E18" t="s">
        <v>38</v>
      </c>
      <c r="F18">
        <v>10</v>
      </c>
      <c r="G18">
        <v>19</v>
      </c>
      <c r="H18">
        <v>14</v>
      </c>
      <c r="I18">
        <v>16009200</v>
      </c>
      <c r="J18">
        <v>36338700</v>
      </c>
      <c r="K18">
        <v>22458200</v>
      </c>
      <c r="L18">
        <v>1183100</v>
      </c>
      <c r="M18">
        <v>4699700</v>
      </c>
      <c r="N18">
        <v>2136200</v>
      </c>
      <c r="O18">
        <v>5461.5</v>
      </c>
      <c r="P18">
        <v>5630.6315789473683</v>
      </c>
      <c r="Q18">
        <v>5507.2857142857147</v>
      </c>
      <c r="R18" t="s">
        <v>35</v>
      </c>
      <c r="S18" t="s">
        <v>35</v>
      </c>
      <c r="T18" t="s">
        <v>51</v>
      </c>
      <c r="U18">
        <v>3</v>
      </c>
      <c r="V18">
        <v>230</v>
      </c>
      <c r="W18">
        <v>0</v>
      </c>
      <c r="X18">
        <v>0</v>
      </c>
      <c r="Y18">
        <v>163</v>
      </c>
      <c r="Z18">
        <v>185</v>
      </c>
      <c r="AA18" t="s">
        <v>837</v>
      </c>
      <c r="AB18" t="s">
        <v>894</v>
      </c>
    </row>
    <row r="19" spans="1:28" x14ac:dyDescent="0.2">
      <c r="A19" t="s">
        <v>578</v>
      </c>
      <c r="B19" t="s">
        <v>40</v>
      </c>
      <c r="C19">
        <v>16</v>
      </c>
      <c r="D19" t="s">
        <v>80</v>
      </c>
      <c r="E19" t="s">
        <v>115</v>
      </c>
      <c r="G19">
        <v>2</v>
      </c>
      <c r="H19">
        <v>14</v>
      </c>
      <c r="J19">
        <v>13920000</v>
      </c>
      <c r="K19">
        <v>367050000</v>
      </c>
      <c r="M19">
        <v>871000</v>
      </c>
      <c r="N19">
        <v>27998000</v>
      </c>
      <c r="P19">
        <v>4568.5</v>
      </c>
      <c r="Q19">
        <v>4721.9285714285716</v>
      </c>
      <c r="S19" t="s">
        <v>28</v>
      </c>
      <c r="T19" t="s">
        <v>100</v>
      </c>
      <c r="U19">
        <v>2</v>
      </c>
      <c r="V19">
        <v>230</v>
      </c>
      <c r="W19">
        <v>0</v>
      </c>
      <c r="X19">
        <v>0</v>
      </c>
      <c r="Y19">
        <v>412</v>
      </c>
      <c r="Z19">
        <v>424</v>
      </c>
      <c r="AA19" t="s">
        <v>921</v>
      </c>
      <c r="AB19" t="s">
        <v>920</v>
      </c>
    </row>
    <row r="20" spans="1:28" x14ac:dyDescent="0.2">
      <c r="A20" t="s">
        <v>340</v>
      </c>
      <c r="B20" t="s">
        <v>40</v>
      </c>
      <c r="C20">
        <v>34</v>
      </c>
      <c r="D20" t="s">
        <v>37</v>
      </c>
      <c r="E20" t="s">
        <v>96</v>
      </c>
      <c r="F20">
        <v>13</v>
      </c>
      <c r="G20">
        <v>8</v>
      </c>
      <c r="H20">
        <v>13</v>
      </c>
      <c r="I20">
        <v>36154000</v>
      </c>
      <c r="J20">
        <v>19936000</v>
      </c>
      <c r="K20">
        <v>23266200</v>
      </c>
      <c r="L20">
        <v>3951300</v>
      </c>
      <c r="M20">
        <v>1627400</v>
      </c>
      <c r="N20">
        <v>1999100</v>
      </c>
      <c r="O20">
        <v>5228.3846153846152</v>
      </c>
      <c r="P20">
        <v>5024.625</v>
      </c>
      <c r="Q20">
        <v>5207.1538461538457</v>
      </c>
      <c r="R20" t="s">
        <v>34</v>
      </c>
      <c r="S20" t="s">
        <v>55</v>
      </c>
      <c r="T20" t="s">
        <v>28</v>
      </c>
      <c r="U20">
        <v>3</v>
      </c>
      <c r="V20">
        <v>230</v>
      </c>
      <c r="W20">
        <v>0</v>
      </c>
      <c r="X20">
        <v>0</v>
      </c>
      <c r="Y20">
        <v>159</v>
      </c>
      <c r="Z20">
        <v>184</v>
      </c>
      <c r="AA20" t="s">
        <v>870</v>
      </c>
      <c r="AB20" t="s">
        <v>826</v>
      </c>
    </row>
    <row r="21" spans="1:28" x14ac:dyDescent="0.2">
      <c r="A21" t="s">
        <v>69</v>
      </c>
      <c r="B21" t="s">
        <v>40</v>
      </c>
      <c r="C21">
        <v>49</v>
      </c>
      <c r="D21" t="s">
        <v>46</v>
      </c>
      <c r="E21" t="s">
        <v>42</v>
      </c>
      <c r="F21">
        <v>23</v>
      </c>
      <c r="G21">
        <v>14</v>
      </c>
      <c r="H21">
        <v>12</v>
      </c>
      <c r="I21">
        <v>351670000</v>
      </c>
      <c r="J21">
        <v>159090000</v>
      </c>
      <c r="K21">
        <v>60100000</v>
      </c>
      <c r="L21">
        <v>12491500</v>
      </c>
      <c r="M21">
        <v>2438100</v>
      </c>
      <c r="N21">
        <v>1356300</v>
      </c>
      <c r="O21">
        <v>3229.695652173913</v>
      </c>
      <c r="P21">
        <v>3276.6428571428569</v>
      </c>
      <c r="Q21">
        <v>3248.25</v>
      </c>
      <c r="R21" t="s">
        <v>70</v>
      </c>
      <c r="S21" t="s">
        <v>34</v>
      </c>
      <c r="T21" t="s">
        <v>55</v>
      </c>
      <c r="U21">
        <v>3</v>
      </c>
      <c r="V21">
        <v>230</v>
      </c>
      <c r="W21">
        <v>0</v>
      </c>
      <c r="X21">
        <v>0</v>
      </c>
      <c r="Y21" t="s">
        <v>817</v>
      </c>
      <c r="Z21" t="s">
        <v>817</v>
      </c>
      <c r="AA21" t="s">
        <v>817</v>
      </c>
      <c r="AB21" t="s">
        <v>817</v>
      </c>
    </row>
    <row r="22" spans="1:28" x14ac:dyDescent="0.2">
      <c r="A22" t="s">
        <v>93</v>
      </c>
      <c r="B22" t="s">
        <v>40</v>
      </c>
      <c r="C22">
        <v>38</v>
      </c>
      <c r="D22" t="s">
        <v>80</v>
      </c>
      <c r="E22" t="s">
        <v>42</v>
      </c>
      <c r="F22">
        <v>13</v>
      </c>
      <c r="G22">
        <v>14</v>
      </c>
      <c r="H22">
        <v>11</v>
      </c>
      <c r="I22">
        <v>275765000</v>
      </c>
      <c r="J22">
        <v>166985000</v>
      </c>
      <c r="K22">
        <v>85150000</v>
      </c>
      <c r="L22">
        <v>5709900</v>
      </c>
      <c r="M22">
        <v>2947900</v>
      </c>
      <c r="N22">
        <v>2027600</v>
      </c>
      <c r="O22">
        <v>3244.3076923076919</v>
      </c>
      <c r="P22">
        <v>3384.2142857142858</v>
      </c>
      <c r="Q22">
        <v>3328.181818181818</v>
      </c>
      <c r="R22" t="s">
        <v>35</v>
      </c>
      <c r="S22" t="s">
        <v>34</v>
      </c>
      <c r="T22" t="s">
        <v>28</v>
      </c>
      <c r="U22">
        <v>3</v>
      </c>
      <c r="V22">
        <v>230</v>
      </c>
      <c r="W22">
        <v>0</v>
      </c>
      <c r="X22">
        <v>0</v>
      </c>
      <c r="Y22" t="s">
        <v>817</v>
      </c>
      <c r="Z22" t="s">
        <v>817</v>
      </c>
      <c r="AA22" t="s">
        <v>817</v>
      </c>
      <c r="AB22" t="s">
        <v>817</v>
      </c>
    </row>
    <row r="23" spans="1:28" x14ac:dyDescent="0.2">
      <c r="A23" t="s">
        <v>297</v>
      </c>
      <c r="B23" t="s">
        <v>40</v>
      </c>
      <c r="C23">
        <v>28</v>
      </c>
      <c r="D23" t="s">
        <v>41</v>
      </c>
      <c r="E23" t="s">
        <v>108</v>
      </c>
      <c r="F23">
        <v>10</v>
      </c>
      <c r="G23">
        <v>7</v>
      </c>
      <c r="H23">
        <v>11</v>
      </c>
      <c r="I23">
        <v>13427200</v>
      </c>
      <c r="J23">
        <v>25591000</v>
      </c>
      <c r="K23">
        <v>27939000</v>
      </c>
      <c r="L23">
        <v>2226900</v>
      </c>
      <c r="M23">
        <v>2366400</v>
      </c>
      <c r="N23">
        <v>2371300</v>
      </c>
      <c r="O23">
        <v>4850.3999999999996</v>
      </c>
      <c r="P23">
        <v>4790.8571428571431</v>
      </c>
      <c r="Q23">
        <v>4783.909090909091</v>
      </c>
      <c r="R23" t="s">
        <v>68</v>
      </c>
      <c r="S23" t="s">
        <v>55</v>
      </c>
      <c r="T23" t="s">
        <v>29</v>
      </c>
      <c r="U23">
        <v>3</v>
      </c>
      <c r="V23">
        <v>230</v>
      </c>
      <c r="W23">
        <v>0</v>
      </c>
      <c r="X23">
        <v>0</v>
      </c>
      <c r="Y23" t="s">
        <v>817</v>
      </c>
      <c r="Z23" t="s">
        <v>817</v>
      </c>
      <c r="AA23" t="s">
        <v>817</v>
      </c>
      <c r="AB23" t="s">
        <v>817</v>
      </c>
    </row>
    <row r="24" spans="1:28" x14ac:dyDescent="0.2">
      <c r="A24" t="s">
        <v>421</v>
      </c>
      <c r="B24" t="s">
        <v>40</v>
      </c>
      <c r="C24">
        <v>21</v>
      </c>
      <c r="D24" t="s">
        <v>96</v>
      </c>
      <c r="E24" t="s">
        <v>38</v>
      </c>
      <c r="F24">
        <v>1</v>
      </c>
      <c r="G24">
        <v>11</v>
      </c>
      <c r="H24">
        <v>9</v>
      </c>
      <c r="I24">
        <v>1140000</v>
      </c>
      <c r="J24">
        <v>363563700</v>
      </c>
      <c r="K24">
        <v>82552000</v>
      </c>
      <c r="L24">
        <v>143000</v>
      </c>
      <c r="M24">
        <v>16324100</v>
      </c>
      <c r="N24">
        <v>5608700</v>
      </c>
      <c r="O24">
        <v>5279</v>
      </c>
      <c r="P24">
        <v>5392</v>
      </c>
      <c r="Q24">
        <v>5356.666666666667</v>
      </c>
      <c r="R24" t="s">
        <v>78</v>
      </c>
      <c r="S24" t="s">
        <v>65</v>
      </c>
      <c r="T24" t="s">
        <v>50</v>
      </c>
      <c r="U24">
        <v>3</v>
      </c>
      <c r="V24">
        <v>230</v>
      </c>
      <c r="W24">
        <v>0</v>
      </c>
      <c r="X24">
        <v>0</v>
      </c>
      <c r="Y24">
        <v>186</v>
      </c>
      <c r="Z24">
        <v>214</v>
      </c>
      <c r="AA24" t="s">
        <v>893</v>
      </c>
      <c r="AB24" t="s">
        <v>858</v>
      </c>
    </row>
    <row r="25" spans="1:28" x14ac:dyDescent="0.2">
      <c r="A25" t="s">
        <v>425</v>
      </c>
      <c r="B25" t="s">
        <v>40</v>
      </c>
      <c r="C25">
        <v>23</v>
      </c>
      <c r="D25" t="s">
        <v>26</v>
      </c>
      <c r="E25" t="s">
        <v>108</v>
      </c>
      <c r="F25">
        <v>2</v>
      </c>
      <c r="G25">
        <v>12</v>
      </c>
      <c r="H25">
        <v>9</v>
      </c>
      <c r="I25">
        <v>98470000</v>
      </c>
      <c r="J25">
        <v>390483000</v>
      </c>
      <c r="K25">
        <v>237330000</v>
      </c>
      <c r="L25">
        <v>21020000</v>
      </c>
      <c r="M25">
        <v>64981700</v>
      </c>
      <c r="N25">
        <v>46445400</v>
      </c>
      <c r="O25">
        <v>5302</v>
      </c>
      <c r="P25">
        <v>5582.75</v>
      </c>
      <c r="Q25">
        <v>5550.1111111111113</v>
      </c>
      <c r="R25" t="s">
        <v>73</v>
      </c>
      <c r="S25" t="s">
        <v>34</v>
      </c>
      <c r="T25" t="s">
        <v>66</v>
      </c>
      <c r="U25">
        <v>3</v>
      </c>
      <c r="V25">
        <v>230</v>
      </c>
      <c r="W25">
        <v>0</v>
      </c>
      <c r="X25">
        <v>0</v>
      </c>
      <c r="Y25" t="s">
        <v>817</v>
      </c>
      <c r="Z25" t="s">
        <v>817</v>
      </c>
      <c r="AA25" t="s">
        <v>817</v>
      </c>
      <c r="AB25" t="s">
        <v>817</v>
      </c>
    </row>
    <row r="26" spans="1:28" x14ac:dyDescent="0.2">
      <c r="A26" t="s">
        <v>67</v>
      </c>
      <c r="B26" t="s">
        <v>40</v>
      </c>
      <c r="C26">
        <v>23</v>
      </c>
      <c r="D26" t="s">
        <v>38</v>
      </c>
      <c r="E26" t="s">
        <v>42</v>
      </c>
      <c r="F26">
        <v>7</v>
      </c>
      <c r="G26">
        <v>8</v>
      </c>
      <c r="H26">
        <v>8</v>
      </c>
      <c r="I26">
        <v>121375000</v>
      </c>
      <c r="J26">
        <v>491260000</v>
      </c>
      <c r="K26">
        <v>327490000</v>
      </c>
      <c r="L26">
        <v>10606000</v>
      </c>
      <c r="M26">
        <v>12753600</v>
      </c>
      <c r="N26">
        <v>8111300</v>
      </c>
      <c r="O26">
        <v>2903.2857142857142</v>
      </c>
      <c r="P26">
        <v>2896.375</v>
      </c>
      <c r="Q26">
        <v>2916</v>
      </c>
      <c r="R26" t="s">
        <v>66</v>
      </c>
      <c r="S26" t="s">
        <v>44</v>
      </c>
      <c r="T26" t="s">
        <v>68</v>
      </c>
      <c r="U26">
        <v>3</v>
      </c>
      <c r="V26">
        <v>230</v>
      </c>
      <c r="W26">
        <v>0</v>
      </c>
      <c r="X26">
        <v>0</v>
      </c>
      <c r="Y26" t="s">
        <v>817</v>
      </c>
      <c r="Z26" t="s">
        <v>817</v>
      </c>
      <c r="AA26" t="s">
        <v>817</v>
      </c>
      <c r="AB26" t="s">
        <v>817</v>
      </c>
    </row>
    <row r="27" spans="1:28" x14ac:dyDescent="0.2">
      <c r="A27" t="s">
        <v>772</v>
      </c>
      <c r="B27" t="s">
        <v>40</v>
      </c>
      <c r="C27">
        <v>8</v>
      </c>
      <c r="D27" t="s">
        <v>80</v>
      </c>
      <c r="E27" t="s">
        <v>115</v>
      </c>
      <c r="H27">
        <v>8</v>
      </c>
      <c r="K27">
        <v>16488000</v>
      </c>
      <c r="N27">
        <v>2548300</v>
      </c>
      <c r="Q27">
        <v>4925.125</v>
      </c>
      <c r="T27" t="s">
        <v>455</v>
      </c>
      <c r="U27">
        <v>1</v>
      </c>
      <c r="V27">
        <v>230</v>
      </c>
      <c r="W27">
        <v>0</v>
      </c>
      <c r="X27">
        <v>0</v>
      </c>
      <c r="Y27">
        <v>402</v>
      </c>
      <c r="Z27">
        <v>424</v>
      </c>
      <c r="AA27" t="s">
        <v>956</v>
      </c>
      <c r="AB27" t="s">
        <v>920</v>
      </c>
    </row>
    <row r="28" spans="1:28" x14ac:dyDescent="0.2">
      <c r="A28" t="s">
        <v>306</v>
      </c>
      <c r="B28" t="s">
        <v>57</v>
      </c>
      <c r="C28">
        <v>24</v>
      </c>
      <c r="D28" t="s">
        <v>37</v>
      </c>
      <c r="E28" t="s">
        <v>27</v>
      </c>
      <c r="F28">
        <v>11</v>
      </c>
      <c r="G28">
        <v>6</v>
      </c>
      <c r="H28">
        <v>7</v>
      </c>
      <c r="I28">
        <v>182156600</v>
      </c>
      <c r="J28">
        <v>67410000</v>
      </c>
      <c r="K28">
        <v>60772000</v>
      </c>
      <c r="L28">
        <v>49591900</v>
      </c>
      <c r="M28">
        <v>11537000</v>
      </c>
      <c r="N28">
        <v>12780500</v>
      </c>
      <c r="O28">
        <v>4923.545454545455</v>
      </c>
      <c r="P28">
        <v>4812.833333333333</v>
      </c>
      <c r="Q28">
        <v>4772.2857142857147</v>
      </c>
      <c r="R28" t="s">
        <v>47</v>
      </c>
      <c r="S28" t="s">
        <v>66</v>
      </c>
      <c r="T28" t="s">
        <v>47</v>
      </c>
      <c r="U28">
        <v>3</v>
      </c>
      <c r="V28">
        <v>40</v>
      </c>
      <c r="W28">
        <v>0</v>
      </c>
      <c r="X28">
        <v>0</v>
      </c>
      <c r="Y28" t="s">
        <v>817</v>
      </c>
      <c r="Z28" t="s">
        <v>817</v>
      </c>
      <c r="AA28" t="s">
        <v>817</v>
      </c>
      <c r="AB28" t="s">
        <v>817</v>
      </c>
    </row>
    <row r="29" spans="1:28" x14ac:dyDescent="0.2">
      <c r="A29" t="s">
        <v>387</v>
      </c>
      <c r="B29" t="s">
        <v>40</v>
      </c>
      <c r="C29">
        <v>23</v>
      </c>
      <c r="D29" t="s">
        <v>26</v>
      </c>
      <c r="E29" t="s">
        <v>108</v>
      </c>
      <c r="F29">
        <v>8</v>
      </c>
      <c r="G29">
        <v>8</v>
      </c>
      <c r="H29">
        <v>7</v>
      </c>
      <c r="I29">
        <v>542800000</v>
      </c>
      <c r="J29">
        <v>2077434500</v>
      </c>
      <c r="K29">
        <v>228347200</v>
      </c>
      <c r="L29">
        <v>38828000</v>
      </c>
      <c r="M29">
        <v>73279200</v>
      </c>
      <c r="N29">
        <v>24402000</v>
      </c>
      <c r="O29">
        <v>5298.625</v>
      </c>
      <c r="P29">
        <v>5356.625</v>
      </c>
      <c r="Q29">
        <v>5311.8571428571431</v>
      </c>
      <c r="R29" t="s">
        <v>51</v>
      </c>
      <c r="S29" t="s">
        <v>55</v>
      </c>
      <c r="T29" t="s">
        <v>43</v>
      </c>
      <c r="U29">
        <v>3</v>
      </c>
      <c r="V29">
        <v>230</v>
      </c>
      <c r="W29">
        <v>0</v>
      </c>
      <c r="X29">
        <v>0</v>
      </c>
      <c r="Y29">
        <v>185</v>
      </c>
      <c r="Z29">
        <v>201</v>
      </c>
      <c r="AA29" t="s">
        <v>863</v>
      </c>
      <c r="AB29" t="s">
        <v>882</v>
      </c>
    </row>
    <row r="30" spans="1:28" x14ac:dyDescent="0.2">
      <c r="A30" t="s">
        <v>388</v>
      </c>
      <c r="B30" t="s">
        <v>57</v>
      </c>
      <c r="C30">
        <v>20</v>
      </c>
      <c r="D30" t="s">
        <v>26</v>
      </c>
      <c r="E30" t="s">
        <v>58</v>
      </c>
      <c r="F30">
        <v>8</v>
      </c>
      <c r="G30">
        <v>5</v>
      </c>
      <c r="H30">
        <v>7</v>
      </c>
      <c r="I30">
        <v>112526700</v>
      </c>
      <c r="J30">
        <v>16616000</v>
      </c>
      <c r="K30">
        <v>28861000</v>
      </c>
      <c r="L30">
        <v>13705700</v>
      </c>
      <c r="M30">
        <v>2665200</v>
      </c>
      <c r="N30">
        <v>2993400</v>
      </c>
      <c r="O30">
        <v>5249.5</v>
      </c>
      <c r="P30">
        <v>4148.3999999999996</v>
      </c>
      <c r="Q30">
        <v>4456.8571428571431</v>
      </c>
      <c r="R30" t="s">
        <v>389</v>
      </c>
      <c r="S30" t="s">
        <v>299</v>
      </c>
      <c r="T30" t="s">
        <v>390</v>
      </c>
      <c r="U30">
        <v>3</v>
      </c>
      <c r="V30">
        <v>40</v>
      </c>
      <c r="W30">
        <v>0</v>
      </c>
      <c r="X30">
        <v>0</v>
      </c>
      <c r="Y30" t="s">
        <v>817</v>
      </c>
      <c r="Z30" t="s">
        <v>817</v>
      </c>
      <c r="AA30" t="s">
        <v>817</v>
      </c>
      <c r="AB30" t="s">
        <v>817</v>
      </c>
    </row>
    <row r="31" spans="1:28" x14ac:dyDescent="0.2">
      <c r="A31" t="s">
        <v>452</v>
      </c>
      <c r="B31" t="s">
        <v>57</v>
      </c>
      <c r="C31">
        <v>16</v>
      </c>
      <c r="D31" t="s">
        <v>37</v>
      </c>
      <c r="E31" t="s">
        <v>27</v>
      </c>
      <c r="F31">
        <v>4</v>
      </c>
      <c r="G31">
        <v>5</v>
      </c>
      <c r="H31">
        <v>7</v>
      </c>
      <c r="I31">
        <v>4744000</v>
      </c>
      <c r="J31">
        <v>6488000</v>
      </c>
      <c r="K31">
        <v>4435300</v>
      </c>
      <c r="L31">
        <v>984000</v>
      </c>
      <c r="M31">
        <v>1353400</v>
      </c>
      <c r="N31">
        <v>1009300</v>
      </c>
      <c r="O31">
        <v>5581</v>
      </c>
      <c r="P31">
        <v>5578</v>
      </c>
      <c r="Q31">
        <v>4780.8571428571431</v>
      </c>
      <c r="R31" t="s">
        <v>274</v>
      </c>
      <c r="S31" t="s">
        <v>62</v>
      </c>
      <c r="T31" t="s">
        <v>453</v>
      </c>
      <c r="U31">
        <v>3</v>
      </c>
      <c r="V31">
        <v>40</v>
      </c>
      <c r="W31">
        <v>0</v>
      </c>
      <c r="X31">
        <v>0</v>
      </c>
      <c r="Y31" t="s">
        <v>817</v>
      </c>
      <c r="Z31" t="s">
        <v>817</v>
      </c>
      <c r="AA31" t="s">
        <v>817</v>
      </c>
      <c r="AB31" t="s">
        <v>817</v>
      </c>
    </row>
    <row r="32" spans="1:28" x14ac:dyDescent="0.2">
      <c r="A32" t="s">
        <v>94</v>
      </c>
      <c r="B32" t="s">
        <v>53</v>
      </c>
      <c r="C32">
        <v>14</v>
      </c>
      <c r="D32" t="s">
        <v>26</v>
      </c>
      <c r="E32" t="s">
        <v>27</v>
      </c>
      <c r="F32">
        <v>4</v>
      </c>
      <c r="G32">
        <v>4</v>
      </c>
      <c r="H32">
        <v>6</v>
      </c>
      <c r="I32">
        <v>111730000</v>
      </c>
      <c r="J32">
        <v>77230000</v>
      </c>
      <c r="K32">
        <v>56370000</v>
      </c>
      <c r="L32">
        <v>10772000</v>
      </c>
      <c r="M32">
        <v>5705400</v>
      </c>
      <c r="N32">
        <v>2582300</v>
      </c>
      <c r="O32">
        <v>3345.25</v>
      </c>
      <c r="P32">
        <v>3247.5</v>
      </c>
      <c r="Q32">
        <v>3197.5</v>
      </c>
      <c r="R32" t="s">
        <v>35</v>
      </c>
      <c r="S32" t="s">
        <v>35</v>
      </c>
      <c r="T32" t="s">
        <v>30</v>
      </c>
      <c r="U32">
        <v>3</v>
      </c>
      <c r="V32">
        <v>42</v>
      </c>
      <c r="W32">
        <v>0</v>
      </c>
      <c r="X32">
        <v>0</v>
      </c>
      <c r="Y32" t="s">
        <v>817</v>
      </c>
      <c r="Z32" t="s">
        <v>817</v>
      </c>
      <c r="AA32" t="s">
        <v>817</v>
      </c>
      <c r="AB32" t="s">
        <v>817</v>
      </c>
    </row>
    <row r="33" spans="1:28" x14ac:dyDescent="0.2">
      <c r="A33" t="s">
        <v>104</v>
      </c>
      <c r="B33" t="s">
        <v>75</v>
      </c>
      <c r="C33">
        <v>22</v>
      </c>
      <c r="D33" t="s">
        <v>26</v>
      </c>
      <c r="E33" t="s">
        <v>54</v>
      </c>
      <c r="F33">
        <v>7</v>
      </c>
      <c r="G33">
        <v>9</v>
      </c>
      <c r="H33">
        <v>6</v>
      </c>
      <c r="I33">
        <v>33385000</v>
      </c>
      <c r="J33">
        <v>52490000</v>
      </c>
      <c r="K33">
        <v>31298000</v>
      </c>
      <c r="L33">
        <v>3784400</v>
      </c>
      <c r="M33">
        <v>6185500</v>
      </c>
      <c r="N33">
        <v>2256000</v>
      </c>
      <c r="O33">
        <v>3816</v>
      </c>
      <c r="P33">
        <v>3912.333333333333</v>
      </c>
      <c r="Q33">
        <v>3806.666666666667</v>
      </c>
      <c r="R33" t="s">
        <v>30</v>
      </c>
      <c r="S33" t="s">
        <v>30</v>
      </c>
      <c r="T33" t="s">
        <v>43</v>
      </c>
      <c r="U33">
        <v>3</v>
      </c>
      <c r="V33">
        <v>44</v>
      </c>
      <c r="W33">
        <v>0</v>
      </c>
      <c r="X33">
        <v>0</v>
      </c>
      <c r="Y33" t="s">
        <v>817</v>
      </c>
      <c r="Z33" t="s">
        <v>817</v>
      </c>
      <c r="AA33" t="s">
        <v>817</v>
      </c>
      <c r="AB33" t="s">
        <v>817</v>
      </c>
    </row>
    <row r="34" spans="1:28" x14ac:dyDescent="0.2">
      <c r="A34" t="s">
        <v>290</v>
      </c>
      <c r="B34" t="s">
        <v>40</v>
      </c>
      <c r="C34">
        <v>15</v>
      </c>
      <c r="D34" t="s">
        <v>96</v>
      </c>
      <c r="E34" t="s">
        <v>108</v>
      </c>
      <c r="F34">
        <v>5</v>
      </c>
      <c r="G34">
        <v>4</v>
      </c>
      <c r="H34">
        <v>6</v>
      </c>
      <c r="I34">
        <v>59950800</v>
      </c>
      <c r="J34">
        <v>7164000</v>
      </c>
      <c r="K34">
        <v>17834000</v>
      </c>
      <c r="L34">
        <v>5861200</v>
      </c>
      <c r="M34">
        <v>1249100</v>
      </c>
      <c r="N34">
        <v>2276200</v>
      </c>
      <c r="O34">
        <v>4705.8</v>
      </c>
      <c r="P34">
        <v>4655.75</v>
      </c>
      <c r="Q34">
        <v>4719.666666666667</v>
      </c>
      <c r="R34" t="s">
        <v>100</v>
      </c>
      <c r="S34" t="s">
        <v>68</v>
      </c>
      <c r="T34" t="s">
        <v>55</v>
      </c>
      <c r="U34">
        <v>3</v>
      </c>
      <c r="V34">
        <v>230</v>
      </c>
      <c r="W34">
        <v>0</v>
      </c>
      <c r="X34">
        <v>0</v>
      </c>
      <c r="Y34">
        <v>114</v>
      </c>
      <c r="Z34">
        <v>134</v>
      </c>
      <c r="AA34" t="s">
        <v>854</v>
      </c>
      <c r="AB34" t="s">
        <v>822</v>
      </c>
    </row>
    <row r="35" spans="1:28" x14ac:dyDescent="0.2">
      <c r="A35" t="s">
        <v>320</v>
      </c>
      <c r="B35" t="s">
        <v>40</v>
      </c>
      <c r="C35">
        <v>17</v>
      </c>
      <c r="D35" t="s">
        <v>26</v>
      </c>
      <c r="E35" t="s">
        <v>115</v>
      </c>
      <c r="F35">
        <v>5</v>
      </c>
      <c r="G35">
        <v>6</v>
      </c>
      <c r="H35">
        <v>6</v>
      </c>
      <c r="I35">
        <v>71609000</v>
      </c>
      <c r="J35">
        <v>340820000</v>
      </c>
      <c r="K35">
        <v>364321000</v>
      </c>
      <c r="L35">
        <v>7166900</v>
      </c>
      <c r="M35">
        <v>19413000</v>
      </c>
      <c r="N35">
        <v>24763500</v>
      </c>
      <c r="O35">
        <v>4895.8</v>
      </c>
      <c r="P35">
        <v>4919.666666666667</v>
      </c>
      <c r="Q35">
        <v>4873.333333333333</v>
      </c>
      <c r="R35" t="s">
        <v>65</v>
      </c>
      <c r="S35" t="s">
        <v>275</v>
      </c>
      <c r="T35" t="s">
        <v>100</v>
      </c>
      <c r="U35">
        <v>3</v>
      </c>
      <c r="V35">
        <v>230</v>
      </c>
      <c r="W35">
        <v>0</v>
      </c>
      <c r="X35">
        <v>0</v>
      </c>
      <c r="Y35">
        <v>185</v>
      </c>
      <c r="Z35">
        <v>203</v>
      </c>
      <c r="AA35" t="s">
        <v>863</v>
      </c>
      <c r="AB35" t="s">
        <v>864</v>
      </c>
    </row>
    <row r="36" spans="1:28" x14ac:dyDescent="0.2">
      <c r="A36" t="s">
        <v>430</v>
      </c>
      <c r="B36" t="s">
        <v>53</v>
      </c>
      <c r="C36">
        <v>21</v>
      </c>
      <c r="D36" t="s">
        <v>37</v>
      </c>
      <c r="E36" t="s">
        <v>46</v>
      </c>
      <c r="F36">
        <v>5</v>
      </c>
      <c r="G36">
        <v>10</v>
      </c>
      <c r="H36">
        <v>6</v>
      </c>
      <c r="I36">
        <v>6265000</v>
      </c>
      <c r="J36">
        <v>15867300</v>
      </c>
      <c r="K36">
        <v>4938600</v>
      </c>
      <c r="L36">
        <v>1263300</v>
      </c>
      <c r="M36">
        <v>2999500</v>
      </c>
      <c r="N36">
        <v>996700</v>
      </c>
      <c r="O36">
        <v>5561.6</v>
      </c>
      <c r="P36">
        <v>5616.9</v>
      </c>
      <c r="Q36">
        <v>5545.5</v>
      </c>
      <c r="R36" t="s">
        <v>70</v>
      </c>
      <c r="S36" t="s">
        <v>65</v>
      </c>
      <c r="T36" t="s">
        <v>62</v>
      </c>
      <c r="U36">
        <v>3</v>
      </c>
      <c r="V36">
        <v>42</v>
      </c>
      <c r="W36">
        <v>0</v>
      </c>
      <c r="X36">
        <v>0</v>
      </c>
      <c r="Y36" t="s">
        <v>817</v>
      </c>
      <c r="Z36" t="s">
        <v>817</v>
      </c>
      <c r="AA36" t="s">
        <v>817</v>
      </c>
      <c r="AB36" t="s">
        <v>817</v>
      </c>
    </row>
    <row r="37" spans="1:28" x14ac:dyDescent="0.2">
      <c r="A37" t="s">
        <v>454</v>
      </c>
      <c r="B37" t="s">
        <v>40</v>
      </c>
      <c r="C37">
        <v>15</v>
      </c>
      <c r="D37" t="s">
        <v>26</v>
      </c>
      <c r="E37" t="s">
        <v>85</v>
      </c>
      <c r="F37">
        <v>1</v>
      </c>
      <c r="G37">
        <v>8</v>
      </c>
      <c r="H37">
        <v>6</v>
      </c>
      <c r="I37">
        <v>2910000</v>
      </c>
      <c r="J37">
        <v>97684400</v>
      </c>
      <c r="K37">
        <v>106457000</v>
      </c>
      <c r="L37">
        <v>204000</v>
      </c>
      <c r="M37">
        <v>7414100</v>
      </c>
      <c r="N37">
        <v>7228900</v>
      </c>
      <c r="O37">
        <v>5514</v>
      </c>
      <c r="P37">
        <v>5548.25</v>
      </c>
      <c r="Q37">
        <v>5502.833333333333</v>
      </c>
      <c r="R37" t="s">
        <v>29</v>
      </c>
      <c r="S37" t="s">
        <v>375</v>
      </c>
      <c r="T37" t="s">
        <v>455</v>
      </c>
      <c r="U37">
        <v>3</v>
      </c>
      <c r="V37">
        <v>230</v>
      </c>
      <c r="W37">
        <v>0</v>
      </c>
      <c r="X37">
        <v>0</v>
      </c>
      <c r="Y37">
        <v>185</v>
      </c>
      <c r="Z37">
        <v>215</v>
      </c>
      <c r="AA37" t="s">
        <v>863</v>
      </c>
      <c r="AB37" t="s">
        <v>903</v>
      </c>
    </row>
    <row r="38" spans="1:28" x14ac:dyDescent="0.2">
      <c r="A38" t="s">
        <v>627</v>
      </c>
      <c r="B38" t="s">
        <v>40</v>
      </c>
      <c r="C38">
        <v>10</v>
      </c>
      <c r="D38" t="s">
        <v>115</v>
      </c>
      <c r="E38" t="s">
        <v>38</v>
      </c>
      <c r="G38">
        <v>4</v>
      </c>
      <c r="H38">
        <v>6</v>
      </c>
      <c r="J38">
        <v>2128300</v>
      </c>
      <c r="K38">
        <v>6347600</v>
      </c>
      <c r="M38">
        <v>205100</v>
      </c>
      <c r="N38">
        <v>617600</v>
      </c>
      <c r="P38">
        <v>4007.5</v>
      </c>
      <c r="Q38">
        <v>5323.333333333333</v>
      </c>
      <c r="S38" t="s">
        <v>275</v>
      </c>
      <c r="T38" t="s">
        <v>44</v>
      </c>
      <c r="U38">
        <v>2</v>
      </c>
      <c r="V38">
        <v>230</v>
      </c>
      <c r="W38">
        <v>0</v>
      </c>
      <c r="X38">
        <v>0</v>
      </c>
      <c r="Y38">
        <v>171</v>
      </c>
      <c r="Z38">
        <v>214</v>
      </c>
      <c r="AA38" t="s">
        <v>829</v>
      </c>
      <c r="AB38" t="s">
        <v>858</v>
      </c>
    </row>
    <row r="39" spans="1:28" x14ac:dyDescent="0.2">
      <c r="A39" t="s">
        <v>728</v>
      </c>
      <c r="B39" t="s">
        <v>40</v>
      </c>
      <c r="C39">
        <v>6</v>
      </c>
      <c r="D39" t="s">
        <v>96</v>
      </c>
      <c r="E39" t="s">
        <v>115</v>
      </c>
      <c r="H39">
        <v>6</v>
      </c>
      <c r="K39">
        <v>14684000</v>
      </c>
      <c r="N39">
        <v>1397900</v>
      </c>
      <c r="Q39">
        <v>4316.166666666667</v>
      </c>
      <c r="T39" t="s">
        <v>28</v>
      </c>
      <c r="U39">
        <v>1</v>
      </c>
      <c r="V39">
        <v>230</v>
      </c>
      <c r="W39">
        <v>0</v>
      </c>
      <c r="X39">
        <v>0</v>
      </c>
      <c r="Y39">
        <v>411</v>
      </c>
      <c r="Z39">
        <v>424</v>
      </c>
      <c r="AA39" t="s">
        <v>944</v>
      </c>
      <c r="AB39" t="s">
        <v>920</v>
      </c>
    </row>
    <row r="40" spans="1:28" x14ac:dyDescent="0.2">
      <c r="A40" t="s">
        <v>751</v>
      </c>
      <c r="B40" t="s">
        <v>40</v>
      </c>
      <c r="C40">
        <v>6</v>
      </c>
      <c r="D40" t="s">
        <v>115</v>
      </c>
      <c r="E40" t="s">
        <v>115</v>
      </c>
      <c r="H40">
        <v>6</v>
      </c>
      <c r="K40">
        <v>11416000</v>
      </c>
      <c r="N40">
        <v>1546400</v>
      </c>
      <c r="Q40">
        <v>4581.333333333333</v>
      </c>
      <c r="T40" t="s">
        <v>301</v>
      </c>
      <c r="U40">
        <v>1</v>
      </c>
      <c r="V40">
        <v>230</v>
      </c>
      <c r="W40">
        <v>0</v>
      </c>
      <c r="X40">
        <v>0</v>
      </c>
      <c r="Y40">
        <v>404</v>
      </c>
      <c r="Z40">
        <v>424</v>
      </c>
      <c r="AA40" t="s">
        <v>948</v>
      </c>
      <c r="AB40" t="s">
        <v>920</v>
      </c>
    </row>
    <row r="41" spans="1:28" x14ac:dyDescent="0.2">
      <c r="A41" t="s">
        <v>756</v>
      </c>
      <c r="B41" t="s">
        <v>40</v>
      </c>
      <c r="C41">
        <v>6</v>
      </c>
      <c r="D41" t="s">
        <v>27</v>
      </c>
      <c r="E41" t="s">
        <v>115</v>
      </c>
      <c r="H41">
        <v>6</v>
      </c>
      <c r="K41">
        <v>31098000</v>
      </c>
      <c r="N41">
        <v>3759500</v>
      </c>
      <c r="Q41">
        <v>4624.666666666667</v>
      </c>
      <c r="T41" t="s">
        <v>301</v>
      </c>
      <c r="U41">
        <v>1</v>
      </c>
      <c r="V41">
        <v>230</v>
      </c>
      <c r="W41">
        <v>0</v>
      </c>
      <c r="X41">
        <v>0</v>
      </c>
      <c r="Y41">
        <v>408</v>
      </c>
      <c r="Z41">
        <v>424</v>
      </c>
      <c r="AA41" t="s">
        <v>949</v>
      </c>
      <c r="AB41" t="s">
        <v>920</v>
      </c>
    </row>
    <row r="42" spans="1:28" x14ac:dyDescent="0.2">
      <c r="A42" t="s">
        <v>103</v>
      </c>
      <c r="B42" t="s">
        <v>40</v>
      </c>
      <c r="C42">
        <v>7</v>
      </c>
      <c r="D42" t="s">
        <v>37</v>
      </c>
      <c r="E42" t="s">
        <v>96</v>
      </c>
      <c r="F42">
        <v>1</v>
      </c>
      <c r="G42">
        <v>1</v>
      </c>
      <c r="H42">
        <v>5</v>
      </c>
      <c r="I42">
        <v>4630000</v>
      </c>
      <c r="J42">
        <v>123000000</v>
      </c>
      <c r="K42">
        <v>21543584000</v>
      </c>
      <c r="L42">
        <v>124000</v>
      </c>
      <c r="M42">
        <v>2570000</v>
      </c>
      <c r="N42">
        <v>567224900</v>
      </c>
      <c r="O42">
        <v>3327</v>
      </c>
      <c r="P42">
        <v>3343</v>
      </c>
      <c r="Q42">
        <v>3722.8</v>
      </c>
      <c r="R42" t="s">
        <v>35</v>
      </c>
      <c r="S42" t="s">
        <v>28</v>
      </c>
      <c r="T42" t="s">
        <v>51</v>
      </c>
      <c r="U42">
        <v>3</v>
      </c>
      <c r="V42">
        <v>230</v>
      </c>
      <c r="W42">
        <v>0</v>
      </c>
      <c r="X42">
        <v>0</v>
      </c>
      <c r="Y42">
        <v>425</v>
      </c>
      <c r="Z42">
        <v>433</v>
      </c>
      <c r="AA42" t="s">
        <v>820</v>
      </c>
      <c r="AB42" t="s">
        <v>821</v>
      </c>
    </row>
    <row r="43" spans="1:28" x14ac:dyDescent="0.2">
      <c r="A43" t="s">
        <v>291</v>
      </c>
      <c r="B43" t="s">
        <v>40</v>
      </c>
      <c r="C43">
        <v>15</v>
      </c>
      <c r="D43" t="s">
        <v>72</v>
      </c>
      <c r="E43" t="s">
        <v>108</v>
      </c>
      <c r="F43">
        <v>3</v>
      </c>
      <c r="G43">
        <v>7</v>
      </c>
      <c r="H43">
        <v>5</v>
      </c>
      <c r="I43">
        <v>3441900</v>
      </c>
      <c r="J43">
        <v>1101599000</v>
      </c>
      <c r="K43">
        <v>349316000</v>
      </c>
      <c r="L43">
        <v>385300</v>
      </c>
      <c r="M43">
        <v>124555700</v>
      </c>
      <c r="N43">
        <v>57572000</v>
      </c>
      <c r="O43">
        <v>4598.666666666667</v>
      </c>
      <c r="P43">
        <v>4640.2857142857147</v>
      </c>
      <c r="Q43">
        <v>3672.4</v>
      </c>
      <c r="R43" t="s">
        <v>100</v>
      </c>
      <c r="S43" t="s">
        <v>35</v>
      </c>
      <c r="T43" t="s">
        <v>34</v>
      </c>
      <c r="U43">
        <v>3</v>
      </c>
      <c r="V43">
        <v>230</v>
      </c>
      <c r="W43">
        <v>0</v>
      </c>
      <c r="X43">
        <v>0</v>
      </c>
      <c r="Y43">
        <v>124</v>
      </c>
      <c r="Z43">
        <v>134</v>
      </c>
      <c r="AA43" t="s">
        <v>855</v>
      </c>
      <c r="AB43" t="s">
        <v>822</v>
      </c>
    </row>
    <row r="44" spans="1:28" x14ac:dyDescent="0.2">
      <c r="A44" t="s">
        <v>314</v>
      </c>
      <c r="B44" t="s">
        <v>40</v>
      </c>
      <c r="C44">
        <v>20</v>
      </c>
      <c r="D44" t="s">
        <v>115</v>
      </c>
      <c r="E44" t="s">
        <v>108</v>
      </c>
      <c r="F44">
        <v>5</v>
      </c>
      <c r="G44">
        <v>10</v>
      </c>
      <c r="H44">
        <v>5</v>
      </c>
      <c r="I44">
        <v>57573000</v>
      </c>
      <c r="J44">
        <v>152482000</v>
      </c>
      <c r="K44">
        <v>119790000</v>
      </c>
      <c r="L44">
        <v>4952000</v>
      </c>
      <c r="M44">
        <v>10434600</v>
      </c>
      <c r="N44">
        <v>11074000</v>
      </c>
      <c r="O44">
        <v>4863.6000000000004</v>
      </c>
      <c r="P44">
        <v>4863.3</v>
      </c>
      <c r="Q44">
        <v>4787.2</v>
      </c>
      <c r="R44" t="s">
        <v>119</v>
      </c>
      <c r="S44" t="s">
        <v>55</v>
      </c>
      <c r="T44" t="s">
        <v>65</v>
      </c>
      <c r="U44">
        <v>3</v>
      </c>
      <c r="V44">
        <v>230</v>
      </c>
      <c r="W44">
        <v>0</v>
      </c>
      <c r="X44">
        <v>0</v>
      </c>
      <c r="Y44">
        <v>111</v>
      </c>
      <c r="Z44">
        <v>134</v>
      </c>
      <c r="AA44" t="s">
        <v>861</v>
      </c>
      <c r="AB44" t="s">
        <v>822</v>
      </c>
    </row>
    <row r="45" spans="1:28" x14ac:dyDescent="0.2">
      <c r="A45" t="s">
        <v>372</v>
      </c>
      <c r="B45" t="s">
        <v>40</v>
      </c>
      <c r="C45">
        <v>16</v>
      </c>
      <c r="D45" t="s">
        <v>96</v>
      </c>
      <c r="E45" t="s">
        <v>96</v>
      </c>
      <c r="F45">
        <v>2</v>
      </c>
      <c r="G45">
        <v>9</v>
      </c>
      <c r="H45">
        <v>5</v>
      </c>
      <c r="I45">
        <v>10400000</v>
      </c>
      <c r="J45">
        <v>12995000</v>
      </c>
      <c r="K45">
        <v>8128000</v>
      </c>
      <c r="L45">
        <v>708000</v>
      </c>
      <c r="M45">
        <v>1204600</v>
      </c>
      <c r="N45">
        <v>670000</v>
      </c>
      <c r="O45">
        <v>5046</v>
      </c>
      <c r="P45">
        <v>5333</v>
      </c>
      <c r="Q45">
        <v>5168.8</v>
      </c>
      <c r="R45" t="s">
        <v>100</v>
      </c>
      <c r="S45" t="s">
        <v>43</v>
      </c>
      <c r="T45" t="s">
        <v>43</v>
      </c>
      <c r="U45">
        <v>3</v>
      </c>
      <c r="V45">
        <v>230</v>
      </c>
      <c r="W45">
        <v>0</v>
      </c>
      <c r="X45">
        <v>0</v>
      </c>
      <c r="Y45">
        <v>164</v>
      </c>
      <c r="Z45">
        <v>184</v>
      </c>
      <c r="AA45" t="s">
        <v>879</v>
      </c>
      <c r="AB45" t="s">
        <v>826</v>
      </c>
    </row>
    <row r="46" spans="1:28" x14ac:dyDescent="0.2">
      <c r="A46" t="s">
        <v>394</v>
      </c>
      <c r="B46" t="s">
        <v>40</v>
      </c>
      <c r="C46">
        <v>15</v>
      </c>
      <c r="D46" t="s">
        <v>26</v>
      </c>
      <c r="E46" t="s">
        <v>96</v>
      </c>
      <c r="F46">
        <v>5</v>
      </c>
      <c r="G46">
        <v>5</v>
      </c>
      <c r="H46">
        <v>5</v>
      </c>
      <c r="I46">
        <v>41170000</v>
      </c>
      <c r="J46">
        <v>172330000</v>
      </c>
      <c r="K46">
        <v>153113000</v>
      </c>
      <c r="L46">
        <v>2762000</v>
      </c>
      <c r="M46">
        <v>14302000</v>
      </c>
      <c r="N46">
        <v>7285100</v>
      </c>
      <c r="O46">
        <v>5184.6000000000004</v>
      </c>
      <c r="P46">
        <v>5200.8</v>
      </c>
      <c r="Q46">
        <v>5177.6000000000004</v>
      </c>
      <c r="R46" t="s">
        <v>62</v>
      </c>
      <c r="S46" t="s">
        <v>100</v>
      </c>
      <c r="T46" t="s">
        <v>55</v>
      </c>
      <c r="U46">
        <v>3</v>
      </c>
      <c r="V46">
        <v>230</v>
      </c>
      <c r="W46">
        <v>0</v>
      </c>
      <c r="X46">
        <v>0</v>
      </c>
      <c r="Y46">
        <v>185</v>
      </c>
      <c r="Z46">
        <v>205</v>
      </c>
      <c r="AA46" t="s">
        <v>863</v>
      </c>
      <c r="AB46" t="s">
        <v>883</v>
      </c>
    </row>
    <row r="47" spans="1:28" x14ac:dyDescent="0.2">
      <c r="A47" t="s">
        <v>534</v>
      </c>
      <c r="B47" t="s">
        <v>40</v>
      </c>
      <c r="C47">
        <v>6</v>
      </c>
      <c r="D47" t="s">
        <v>108</v>
      </c>
      <c r="E47" t="s">
        <v>115</v>
      </c>
      <c r="G47">
        <v>1</v>
      </c>
      <c r="H47">
        <v>5</v>
      </c>
      <c r="J47">
        <v>25800000</v>
      </c>
      <c r="K47">
        <v>160260000</v>
      </c>
      <c r="M47">
        <v>866000</v>
      </c>
      <c r="N47">
        <v>6474000</v>
      </c>
      <c r="P47">
        <v>3886</v>
      </c>
      <c r="Q47">
        <v>4056.2</v>
      </c>
      <c r="S47" t="s">
        <v>29</v>
      </c>
      <c r="T47" t="s">
        <v>29</v>
      </c>
      <c r="U47">
        <v>2</v>
      </c>
      <c r="V47">
        <v>230</v>
      </c>
      <c r="W47">
        <v>0</v>
      </c>
      <c r="X47">
        <v>0</v>
      </c>
      <c r="Y47">
        <v>418</v>
      </c>
      <c r="Z47">
        <v>424</v>
      </c>
      <c r="AA47" t="s">
        <v>919</v>
      </c>
      <c r="AB47" t="s">
        <v>920</v>
      </c>
    </row>
    <row r="48" spans="1:28" x14ac:dyDescent="0.2">
      <c r="A48" t="s">
        <v>678</v>
      </c>
      <c r="B48" t="s">
        <v>40</v>
      </c>
      <c r="C48">
        <v>5</v>
      </c>
      <c r="D48" t="s">
        <v>37</v>
      </c>
      <c r="E48" t="s">
        <v>96</v>
      </c>
      <c r="H48">
        <v>5</v>
      </c>
      <c r="K48">
        <v>2541210000</v>
      </c>
      <c r="N48">
        <v>66582400</v>
      </c>
      <c r="Q48">
        <v>3325.4</v>
      </c>
      <c r="T48" t="s">
        <v>43</v>
      </c>
      <c r="U48">
        <v>1</v>
      </c>
      <c r="V48">
        <v>230</v>
      </c>
      <c r="W48">
        <v>0</v>
      </c>
      <c r="X48">
        <v>0</v>
      </c>
      <c r="Y48">
        <v>425</v>
      </c>
      <c r="Z48">
        <v>434</v>
      </c>
      <c r="AA48" t="s">
        <v>820</v>
      </c>
      <c r="AB48" t="s">
        <v>936</v>
      </c>
    </row>
    <row r="49" spans="1:28" x14ac:dyDescent="0.2">
      <c r="A49" t="s">
        <v>761</v>
      </c>
      <c r="B49" t="s">
        <v>40</v>
      </c>
      <c r="C49">
        <v>5</v>
      </c>
      <c r="D49" t="s">
        <v>108</v>
      </c>
      <c r="E49" t="s">
        <v>115</v>
      </c>
      <c r="H49">
        <v>5</v>
      </c>
      <c r="K49">
        <v>4457000</v>
      </c>
      <c r="N49">
        <v>942600</v>
      </c>
      <c r="Q49">
        <v>4582</v>
      </c>
      <c r="T49" t="s">
        <v>275</v>
      </c>
      <c r="U49">
        <v>1</v>
      </c>
      <c r="V49">
        <v>230</v>
      </c>
      <c r="W49">
        <v>0</v>
      </c>
      <c r="X49">
        <v>0</v>
      </c>
      <c r="Y49">
        <v>401</v>
      </c>
      <c r="Z49">
        <v>424</v>
      </c>
      <c r="AA49" t="s">
        <v>952</v>
      </c>
      <c r="AB49" t="s">
        <v>920</v>
      </c>
    </row>
    <row r="50" spans="1:28" x14ac:dyDescent="0.2">
      <c r="A50" t="s">
        <v>762</v>
      </c>
      <c r="B50" t="s">
        <v>40</v>
      </c>
      <c r="C50">
        <v>5</v>
      </c>
      <c r="D50" t="s">
        <v>108</v>
      </c>
      <c r="E50" t="s">
        <v>115</v>
      </c>
      <c r="H50">
        <v>5</v>
      </c>
      <c r="K50">
        <v>4116000</v>
      </c>
      <c r="N50">
        <v>727700</v>
      </c>
      <c r="Q50">
        <v>4670.2</v>
      </c>
      <c r="T50" t="s">
        <v>275</v>
      </c>
      <c r="U50">
        <v>1</v>
      </c>
      <c r="V50">
        <v>230</v>
      </c>
      <c r="W50">
        <v>0</v>
      </c>
      <c r="X50">
        <v>0</v>
      </c>
      <c r="Y50">
        <v>400</v>
      </c>
      <c r="Z50">
        <v>424</v>
      </c>
      <c r="AA50" t="s">
        <v>953</v>
      </c>
      <c r="AB50" t="s">
        <v>920</v>
      </c>
    </row>
    <row r="51" spans="1:28" x14ac:dyDescent="0.2">
      <c r="A51" t="s">
        <v>765</v>
      </c>
      <c r="B51" t="s">
        <v>40</v>
      </c>
      <c r="C51">
        <v>5</v>
      </c>
      <c r="D51" t="s">
        <v>27</v>
      </c>
      <c r="E51" t="s">
        <v>115</v>
      </c>
      <c r="H51">
        <v>5</v>
      </c>
      <c r="K51">
        <v>3090000</v>
      </c>
      <c r="N51">
        <v>709700</v>
      </c>
      <c r="Q51">
        <v>4711.2</v>
      </c>
      <c r="T51" t="s">
        <v>351</v>
      </c>
      <c r="U51">
        <v>1</v>
      </c>
      <c r="V51">
        <v>230</v>
      </c>
      <c r="W51">
        <v>0</v>
      </c>
      <c r="X51">
        <v>0</v>
      </c>
      <c r="Y51">
        <v>398</v>
      </c>
      <c r="Z51">
        <v>424</v>
      </c>
      <c r="AA51" t="s">
        <v>954</v>
      </c>
      <c r="AB51" t="s">
        <v>920</v>
      </c>
    </row>
    <row r="52" spans="1:28" x14ac:dyDescent="0.2">
      <c r="A52" t="s">
        <v>76</v>
      </c>
      <c r="B52" t="s">
        <v>57</v>
      </c>
      <c r="C52">
        <v>16</v>
      </c>
      <c r="D52" t="s">
        <v>26</v>
      </c>
      <c r="E52" t="s">
        <v>58</v>
      </c>
      <c r="F52">
        <v>9</v>
      </c>
      <c r="G52">
        <v>3</v>
      </c>
      <c r="H52">
        <v>4</v>
      </c>
      <c r="I52">
        <v>11625423000</v>
      </c>
      <c r="J52">
        <v>13730000</v>
      </c>
      <c r="K52">
        <v>17962000</v>
      </c>
      <c r="L52">
        <v>868451600</v>
      </c>
      <c r="M52">
        <v>1292000</v>
      </c>
      <c r="N52">
        <v>2361800</v>
      </c>
      <c r="O52">
        <v>3610.666666666667</v>
      </c>
      <c r="P52">
        <v>3629</v>
      </c>
      <c r="Q52">
        <v>3720.25</v>
      </c>
      <c r="R52" t="s">
        <v>30</v>
      </c>
      <c r="S52" t="s">
        <v>35</v>
      </c>
      <c r="T52" t="s">
        <v>55</v>
      </c>
      <c r="U52">
        <v>3</v>
      </c>
      <c r="V52">
        <v>40</v>
      </c>
      <c r="W52">
        <v>0</v>
      </c>
      <c r="X52">
        <v>0</v>
      </c>
      <c r="Y52" t="s">
        <v>817</v>
      </c>
      <c r="Z52" t="s">
        <v>817</v>
      </c>
      <c r="AA52" t="s">
        <v>817</v>
      </c>
      <c r="AB52" t="s">
        <v>817</v>
      </c>
    </row>
    <row r="53" spans="1:28" x14ac:dyDescent="0.2">
      <c r="A53" t="s">
        <v>137</v>
      </c>
      <c r="B53" t="s">
        <v>40</v>
      </c>
      <c r="C53">
        <v>17</v>
      </c>
      <c r="D53" t="s">
        <v>80</v>
      </c>
      <c r="E53" t="s">
        <v>42</v>
      </c>
      <c r="F53">
        <v>9</v>
      </c>
      <c r="G53">
        <v>4</v>
      </c>
      <c r="H53">
        <v>4</v>
      </c>
      <c r="I53">
        <v>400049000</v>
      </c>
      <c r="J53">
        <v>5756000</v>
      </c>
      <c r="K53">
        <v>133877200</v>
      </c>
      <c r="L53">
        <v>76167000</v>
      </c>
      <c r="M53">
        <v>447700</v>
      </c>
      <c r="N53">
        <v>12633660</v>
      </c>
      <c r="O53">
        <v>3840.8888888888891</v>
      </c>
      <c r="P53">
        <v>3838.5</v>
      </c>
      <c r="Q53">
        <v>3824.5</v>
      </c>
      <c r="R53" t="s">
        <v>34</v>
      </c>
      <c r="S53" t="s">
        <v>47</v>
      </c>
      <c r="T53" t="s">
        <v>78</v>
      </c>
      <c r="U53">
        <v>3</v>
      </c>
      <c r="V53">
        <v>230</v>
      </c>
      <c r="W53">
        <v>0</v>
      </c>
      <c r="X53">
        <v>0</v>
      </c>
      <c r="Y53" t="s">
        <v>817</v>
      </c>
      <c r="Z53" t="s">
        <v>817</v>
      </c>
      <c r="AA53" t="s">
        <v>817</v>
      </c>
      <c r="AB53" t="s">
        <v>817</v>
      </c>
    </row>
    <row r="54" spans="1:28" x14ac:dyDescent="0.2">
      <c r="A54" t="s">
        <v>138</v>
      </c>
      <c r="B54" t="s">
        <v>40</v>
      </c>
      <c r="C54">
        <v>10</v>
      </c>
      <c r="D54" t="s">
        <v>115</v>
      </c>
      <c r="E54" t="s">
        <v>96</v>
      </c>
      <c r="F54">
        <v>3</v>
      </c>
      <c r="G54">
        <v>3</v>
      </c>
      <c r="H54">
        <v>4</v>
      </c>
      <c r="I54">
        <v>128700000</v>
      </c>
      <c r="J54">
        <v>185350000</v>
      </c>
      <c r="K54">
        <v>326380000</v>
      </c>
      <c r="L54">
        <v>14049000</v>
      </c>
      <c r="M54">
        <v>18396000</v>
      </c>
      <c r="N54">
        <v>41147000</v>
      </c>
      <c r="O54">
        <v>3718.333333333333</v>
      </c>
      <c r="P54">
        <v>3745.666666666667</v>
      </c>
      <c r="Q54">
        <v>3727</v>
      </c>
      <c r="R54" t="s">
        <v>70</v>
      </c>
      <c r="S54" t="s">
        <v>50</v>
      </c>
      <c r="T54" t="s">
        <v>55</v>
      </c>
      <c r="U54">
        <v>3</v>
      </c>
      <c r="V54">
        <v>230</v>
      </c>
      <c r="W54">
        <v>0</v>
      </c>
      <c r="X54">
        <v>0</v>
      </c>
      <c r="Y54">
        <v>171</v>
      </c>
      <c r="Z54">
        <v>184</v>
      </c>
      <c r="AA54" t="s">
        <v>829</v>
      </c>
      <c r="AB54" t="s">
        <v>826</v>
      </c>
    </row>
    <row r="55" spans="1:28" x14ac:dyDescent="0.2">
      <c r="A55" t="s">
        <v>159</v>
      </c>
      <c r="B55" t="s">
        <v>40</v>
      </c>
      <c r="C55">
        <v>10</v>
      </c>
      <c r="D55" t="s">
        <v>27</v>
      </c>
      <c r="E55" t="s">
        <v>108</v>
      </c>
      <c r="F55">
        <v>3</v>
      </c>
      <c r="G55">
        <v>3</v>
      </c>
      <c r="H55">
        <v>4</v>
      </c>
      <c r="I55">
        <v>41630000</v>
      </c>
      <c r="J55">
        <v>20658000</v>
      </c>
      <c r="K55">
        <v>12175100</v>
      </c>
      <c r="L55">
        <v>3501200</v>
      </c>
      <c r="M55">
        <v>1042300</v>
      </c>
      <c r="N55">
        <v>946500</v>
      </c>
      <c r="O55">
        <v>4398.333333333333</v>
      </c>
      <c r="P55">
        <v>4744.666666666667</v>
      </c>
      <c r="Q55">
        <v>4504.25</v>
      </c>
      <c r="R55" t="s">
        <v>28</v>
      </c>
      <c r="S55" t="s">
        <v>28</v>
      </c>
      <c r="T55" t="s">
        <v>29</v>
      </c>
      <c r="U55">
        <v>3</v>
      </c>
      <c r="V55">
        <v>230</v>
      </c>
      <c r="W55">
        <v>0</v>
      </c>
      <c r="X55">
        <v>0</v>
      </c>
      <c r="Y55">
        <v>126</v>
      </c>
      <c r="Z55">
        <v>134</v>
      </c>
      <c r="AA55" t="s">
        <v>832</v>
      </c>
      <c r="AB55" t="s">
        <v>822</v>
      </c>
    </row>
    <row r="56" spans="1:28" x14ac:dyDescent="0.2">
      <c r="A56" t="s">
        <v>190</v>
      </c>
      <c r="B56" t="s">
        <v>40</v>
      </c>
      <c r="C56">
        <v>14</v>
      </c>
      <c r="D56" t="s">
        <v>80</v>
      </c>
      <c r="E56" t="s">
        <v>42</v>
      </c>
      <c r="F56">
        <v>6</v>
      </c>
      <c r="G56">
        <v>4</v>
      </c>
      <c r="H56">
        <v>4</v>
      </c>
      <c r="I56">
        <v>1039747000</v>
      </c>
      <c r="J56">
        <v>411920000</v>
      </c>
      <c r="K56">
        <v>6710000</v>
      </c>
      <c r="L56">
        <v>181456700</v>
      </c>
      <c r="M56">
        <v>49744700</v>
      </c>
      <c r="N56">
        <v>940100</v>
      </c>
      <c r="O56">
        <v>4101.333333333333</v>
      </c>
      <c r="P56">
        <v>4115.75</v>
      </c>
      <c r="Q56">
        <v>4115</v>
      </c>
      <c r="R56" t="s">
        <v>51</v>
      </c>
      <c r="S56" t="s">
        <v>51</v>
      </c>
      <c r="T56" t="s">
        <v>34</v>
      </c>
      <c r="U56">
        <v>3</v>
      </c>
      <c r="V56">
        <v>230</v>
      </c>
      <c r="W56">
        <v>0</v>
      </c>
      <c r="X56">
        <v>0</v>
      </c>
      <c r="Y56" t="s">
        <v>817</v>
      </c>
      <c r="Z56" t="s">
        <v>817</v>
      </c>
      <c r="AA56" t="s">
        <v>817</v>
      </c>
      <c r="AB56" t="s">
        <v>817</v>
      </c>
    </row>
    <row r="57" spans="1:28" x14ac:dyDescent="0.2">
      <c r="A57" t="s">
        <v>198</v>
      </c>
      <c r="B57" t="s">
        <v>40</v>
      </c>
      <c r="C57">
        <v>12</v>
      </c>
      <c r="D57" t="s">
        <v>42</v>
      </c>
      <c r="E57" t="s">
        <v>108</v>
      </c>
      <c r="F57">
        <v>4</v>
      </c>
      <c r="G57">
        <v>4</v>
      </c>
      <c r="H57">
        <v>4</v>
      </c>
      <c r="I57">
        <v>17913000</v>
      </c>
      <c r="J57">
        <v>1246402000</v>
      </c>
      <c r="K57">
        <v>11399000</v>
      </c>
      <c r="L57">
        <v>4472700</v>
      </c>
      <c r="M57">
        <v>58773000</v>
      </c>
      <c r="N57">
        <v>953700</v>
      </c>
      <c r="O57">
        <v>4368.25</v>
      </c>
      <c r="P57">
        <v>4137.5</v>
      </c>
      <c r="Q57">
        <v>3134.75</v>
      </c>
      <c r="R57" t="s">
        <v>35</v>
      </c>
      <c r="S57" t="s">
        <v>28</v>
      </c>
      <c r="T57" t="s">
        <v>35</v>
      </c>
      <c r="U57">
        <v>3</v>
      </c>
      <c r="V57">
        <v>230</v>
      </c>
      <c r="W57">
        <v>0</v>
      </c>
      <c r="X57">
        <v>0</v>
      </c>
      <c r="Y57">
        <v>125</v>
      </c>
      <c r="Z57">
        <v>134</v>
      </c>
      <c r="AA57" t="s">
        <v>842</v>
      </c>
      <c r="AB57" t="s">
        <v>822</v>
      </c>
    </row>
    <row r="58" spans="1:28" x14ac:dyDescent="0.2">
      <c r="A58" t="s">
        <v>205</v>
      </c>
      <c r="B58" t="s">
        <v>57</v>
      </c>
      <c r="C58">
        <v>9</v>
      </c>
      <c r="D58" t="s">
        <v>37</v>
      </c>
      <c r="E58" t="s">
        <v>46</v>
      </c>
      <c r="F58">
        <v>2</v>
      </c>
      <c r="G58">
        <v>3</v>
      </c>
      <c r="H58">
        <v>4</v>
      </c>
      <c r="I58">
        <v>14630000</v>
      </c>
      <c r="J58">
        <v>76550000</v>
      </c>
      <c r="K58">
        <v>12711150000</v>
      </c>
      <c r="L58">
        <v>589000</v>
      </c>
      <c r="M58">
        <v>8730000</v>
      </c>
      <c r="N58">
        <v>844889000</v>
      </c>
      <c r="O58">
        <v>4071.5</v>
      </c>
      <c r="P58">
        <v>3936.666666666667</v>
      </c>
      <c r="Q58">
        <v>3959</v>
      </c>
      <c r="R58" t="s">
        <v>28</v>
      </c>
      <c r="S58" t="s">
        <v>35</v>
      </c>
      <c r="T58" t="s">
        <v>55</v>
      </c>
      <c r="U58">
        <v>3</v>
      </c>
      <c r="V58">
        <v>40</v>
      </c>
      <c r="W58">
        <v>0</v>
      </c>
      <c r="X58">
        <v>0</v>
      </c>
      <c r="Y58" t="s">
        <v>817</v>
      </c>
      <c r="Z58" t="s">
        <v>817</v>
      </c>
      <c r="AA58" t="s">
        <v>817</v>
      </c>
      <c r="AB58" t="s">
        <v>817</v>
      </c>
    </row>
    <row r="59" spans="1:28" x14ac:dyDescent="0.2">
      <c r="A59" t="s">
        <v>357</v>
      </c>
      <c r="B59" t="s">
        <v>40</v>
      </c>
      <c r="C59">
        <v>26</v>
      </c>
      <c r="D59" t="s">
        <v>26</v>
      </c>
      <c r="E59" t="s">
        <v>27</v>
      </c>
      <c r="F59">
        <v>18</v>
      </c>
      <c r="G59">
        <v>4</v>
      </c>
      <c r="H59">
        <v>4</v>
      </c>
      <c r="I59">
        <v>11583433000</v>
      </c>
      <c r="J59">
        <v>73960000</v>
      </c>
      <c r="K59">
        <v>38053000</v>
      </c>
      <c r="L59">
        <v>652097500</v>
      </c>
      <c r="M59">
        <v>3433000</v>
      </c>
      <c r="N59">
        <v>2248700</v>
      </c>
      <c r="O59">
        <v>5556.9444444444443</v>
      </c>
      <c r="P59">
        <v>5125</v>
      </c>
      <c r="Q59">
        <v>5088.5</v>
      </c>
      <c r="R59" t="s">
        <v>70</v>
      </c>
      <c r="S59" t="s">
        <v>100</v>
      </c>
      <c r="T59" t="s">
        <v>34</v>
      </c>
      <c r="U59">
        <v>3</v>
      </c>
      <c r="V59">
        <v>230</v>
      </c>
      <c r="W59">
        <v>0</v>
      </c>
      <c r="X59">
        <v>0</v>
      </c>
      <c r="Y59">
        <v>185</v>
      </c>
      <c r="Z59">
        <v>197</v>
      </c>
      <c r="AA59" t="s">
        <v>863</v>
      </c>
      <c r="AB59" t="s">
        <v>857</v>
      </c>
    </row>
    <row r="60" spans="1:28" x14ac:dyDescent="0.2">
      <c r="A60" t="s">
        <v>368</v>
      </c>
      <c r="B60" t="s">
        <v>40</v>
      </c>
      <c r="C60">
        <v>12</v>
      </c>
      <c r="D60" t="s">
        <v>26</v>
      </c>
      <c r="E60" t="s">
        <v>96</v>
      </c>
      <c r="F60">
        <v>3</v>
      </c>
      <c r="G60">
        <v>5</v>
      </c>
      <c r="H60">
        <v>4</v>
      </c>
      <c r="I60">
        <v>11487000</v>
      </c>
      <c r="J60">
        <v>117288000</v>
      </c>
      <c r="K60">
        <v>118260000</v>
      </c>
      <c r="L60">
        <v>875900</v>
      </c>
      <c r="M60">
        <v>9923600</v>
      </c>
      <c r="N60">
        <v>6014000</v>
      </c>
      <c r="O60">
        <v>5105.333333333333</v>
      </c>
      <c r="P60">
        <v>5195.6000000000004</v>
      </c>
      <c r="Q60">
        <v>5179</v>
      </c>
      <c r="R60" t="s">
        <v>35</v>
      </c>
      <c r="S60" t="s">
        <v>51</v>
      </c>
      <c r="T60" t="s">
        <v>43</v>
      </c>
      <c r="U60">
        <v>3</v>
      </c>
      <c r="V60">
        <v>230</v>
      </c>
      <c r="W60">
        <v>0</v>
      </c>
      <c r="X60">
        <v>0</v>
      </c>
      <c r="Y60">
        <v>185</v>
      </c>
      <c r="Z60">
        <v>206</v>
      </c>
      <c r="AA60" t="s">
        <v>863</v>
      </c>
      <c r="AB60" t="s">
        <v>878</v>
      </c>
    </row>
    <row r="61" spans="1:28" x14ac:dyDescent="0.2">
      <c r="A61" t="s">
        <v>404</v>
      </c>
      <c r="B61" t="s">
        <v>40</v>
      </c>
      <c r="C61">
        <v>13</v>
      </c>
      <c r="D61" t="s">
        <v>26</v>
      </c>
      <c r="E61" t="s">
        <v>96</v>
      </c>
      <c r="F61">
        <v>5</v>
      </c>
      <c r="G61">
        <v>4</v>
      </c>
      <c r="H61">
        <v>4</v>
      </c>
      <c r="I61">
        <v>27377000</v>
      </c>
      <c r="J61">
        <v>21420000</v>
      </c>
      <c r="K61">
        <v>12098000</v>
      </c>
      <c r="L61">
        <v>2041200</v>
      </c>
      <c r="M61">
        <v>1692800</v>
      </c>
      <c r="N61">
        <v>1158600</v>
      </c>
      <c r="O61">
        <v>5204</v>
      </c>
      <c r="P61">
        <v>5258.75</v>
      </c>
      <c r="Q61">
        <v>5231.75</v>
      </c>
      <c r="R61" t="s">
        <v>66</v>
      </c>
      <c r="S61" t="s">
        <v>35</v>
      </c>
      <c r="T61" t="s">
        <v>55</v>
      </c>
      <c r="U61">
        <v>3</v>
      </c>
      <c r="V61">
        <v>230</v>
      </c>
      <c r="W61">
        <v>0</v>
      </c>
      <c r="X61">
        <v>0</v>
      </c>
      <c r="Y61">
        <v>185</v>
      </c>
      <c r="Z61">
        <v>204</v>
      </c>
      <c r="AA61" t="s">
        <v>863</v>
      </c>
      <c r="AB61" t="s">
        <v>887</v>
      </c>
    </row>
    <row r="62" spans="1:28" x14ac:dyDescent="0.2">
      <c r="A62" t="s">
        <v>475</v>
      </c>
      <c r="B62" t="s">
        <v>40</v>
      </c>
      <c r="C62">
        <v>12</v>
      </c>
      <c r="D62" t="s">
        <v>37</v>
      </c>
      <c r="E62" t="s">
        <v>38</v>
      </c>
      <c r="F62">
        <v>4</v>
      </c>
      <c r="G62">
        <v>4</v>
      </c>
      <c r="H62">
        <v>4</v>
      </c>
      <c r="I62">
        <v>3601000</v>
      </c>
      <c r="J62">
        <v>7510000</v>
      </c>
      <c r="K62">
        <v>7713000</v>
      </c>
      <c r="L62">
        <v>347000</v>
      </c>
      <c r="M62">
        <v>1309700</v>
      </c>
      <c r="N62">
        <v>952500</v>
      </c>
      <c r="O62">
        <v>5864.5</v>
      </c>
      <c r="P62">
        <v>5987.75</v>
      </c>
      <c r="Q62">
        <v>5944.75</v>
      </c>
      <c r="R62" t="s">
        <v>29</v>
      </c>
      <c r="S62" t="s">
        <v>30</v>
      </c>
      <c r="T62" t="s">
        <v>47</v>
      </c>
      <c r="U62">
        <v>3</v>
      </c>
      <c r="V62">
        <v>230</v>
      </c>
      <c r="W62">
        <v>0</v>
      </c>
      <c r="X62">
        <v>0</v>
      </c>
      <c r="Y62">
        <v>163</v>
      </c>
      <c r="Z62">
        <v>182</v>
      </c>
      <c r="AA62" t="s">
        <v>837</v>
      </c>
      <c r="AB62" t="s">
        <v>908</v>
      </c>
    </row>
    <row r="63" spans="1:28" x14ac:dyDescent="0.2">
      <c r="A63" t="s">
        <v>492</v>
      </c>
      <c r="B63" t="s">
        <v>40</v>
      </c>
      <c r="C63">
        <v>23</v>
      </c>
      <c r="D63" t="s">
        <v>26</v>
      </c>
      <c r="E63" t="s">
        <v>27</v>
      </c>
      <c r="F63">
        <v>3</v>
      </c>
      <c r="G63">
        <v>16</v>
      </c>
      <c r="H63">
        <v>4</v>
      </c>
      <c r="I63">
        <v>309390000</v>
      </c>
      <c r="J63">
        <v>12521843000</v>
      </c>
      <c r="K63">
        <v>571783000</v>
      </c>
      <c r="L63">
        <v>47389000</v>
      </c>
      <c r="M63">
        <v>2108620200</v>
      </c>
      <c r="N63">
        <v>156821200</v>
      </c>
      <c r="O63">
        <v>5964.333333333333</v>
      </c>
      <c r="P63">
        <v>6109.875</v>
      </c>
      <c r="Q63">
        <v>5949.5</v>
      </c>
      <c r="R63" t="s">
        <v>275</v>
      </c>
      <c r="S63" t="s">
        <v>375</v>
      </c>
      <c r="T63" t="s">
        <v>493</v>
      </c>
      <c r="U63">
        <v>3</v>
      </c>
      <c r="V63">
        <v>230</v>
      </c>
      <c r="W63">
        <v>0</v>
      </c>
      <c r="X63">
        <v>0</v>
      </c>
      <c r="Y63" t="s">
        <v>817</v>
      </c>
      <c r="Z63" t="s">
        <v>817</v>
      </c>
      <c r="AA63" t="s">
        <v>817</v>
      </c>
      <c r="AB63" t="s">
        <v>817</v>
      </c>
    </row>
    <row r="64" spans="1:28" x14ac:dyDescent="0.2">
      <c r="A64" t="s">
        <v>742</v>
      </c>
      <c r="B64" t="s">
        <v>40</v>
      </c>
      <c r="C64">
        <v>4</v>
      </c>
      <c r="D64" t="s">
        <v>344</v>
      </c>
      <c r="E64" t="s">
        <v>115</v>
      </c>
      <c r="H64">
        <v>4</v>
      </c>
      <c r="K64">
        <v>10470000</v>
      </c>
      <c r="N64">
        <v>1376000</v>
      </c>
      <c r="Q64">
        <v>4389.75</v>
      </c>
      <c r="T64" t="s">
        <v>55</v>
      </c>
      <c r="U64">
        <v>1</v>
      </c>
      <c r="V64">
        <v>230</v>
      </c>
      <c r="W64">
        <v>0</v>
      </c>
      <c r="X64">
        <v>0</v>
      </c>
      <c r="Y64">
        <v>416</v>
      </c>
      <c r="Z64">
        <v>424</v>
      </c>
      <c r="AA64" t="s">
        <v>946</v>
      </c>
      <c r="AB64" t="s">
        <v>920</v>
      </c>
    </row>
    <row r="65" spans="1:28" x14ac:dyDescent="0.2">
      <c r="A65" t="s">
        <v>812</v>
      </c>
      <c r="B65" t="s">
        <v>40</v>
      </c>
      <c r="C65">
        <v>4</v>
      </c>
      <c r="D65" t="s">
        <v>85</v>
      </c>
      <c r="E65" t="s">
        <v>115</v>
      </c>
      <c r="H65">
        <v>4</v>
      </c>
      <c r="K65">
        <v>2843400</v>
      </c>
      <c r="N65">
        <v>673000</v>
      </c>
      <c r="Q65">
        <v>5905.25</v>
      </c>
      <c r="T65" t="s">
        <v>100</v>
      </c>
      <c r="U65">
        <v>1</v>
      </c>
      <c r="V65">
        <v>230</v>
      </c>
      <c r="W65">
        <v>0</v>
      </c>
      <c r="X65">
        <v>0</v>
      </c>
      <c r="Y65">
        <v>392</v>
      </c>
      <c r="Z65">
        <v>424</v>
      </c>
      <c r="AA65" t="s">
        <v>959</v>
      </c>
      <c r="AB65" t="s">
        <v>920</v>
      </c>
    </row>
    <row r="66" spans="1:28" x14ac:dyDescent="0.2">
      <c r="A66" t="s">
        <v>24</v>
      </c>
      <c r="B66" t="s">
        <v>25</v>
      </c>
      <c r="C66">
        <v>8</v>
      </c>
      <c r="D66" t="s">
        <v>26</v>
      </c>
      <c r="E66" t="s">
        <v>27</v>
      </c>
      <c r="F66">
        <v>3</v>
      </c>
      <c r="G66">
        <v>2</v>
      </c>
      <c r="H66">
        <v>3</v>
      </c>
      <c r="I66">
        <v>88250000</v>
      </c>
      <c r="J66">
        <v>43720000</v>
      </c>
      <c r="K66">
        <v>34070000</v>
      </c>
      <c r="L66">
        <v>4625000</v>
      </c>
      <c r="M66">
        <v>1643000</v>
      </c>
      <c r="N66">
        <v>1628100</v>
      </c>
      <c r="O66">
        <v>2934.333333333333</v>
      </c>
      <c r="P66">
        <v>3025.5</v>
      </c>
      <c r="Q66">
        <v>2955.333333333333</v>
      </c>
      <c r="R66" t="s">
        <v>28</v>
      </c>
      <c r="S66" t="s">
        <v>29</v>
      </c>
      <c r="T66" t="s">
        <v>30</v>
      </c>
      <c r="U66">
        <v>3</v>
      </c>
      <c r="V66">
        <v>45</v>
      </c>
      <c r="W66">
        <v>0</v>
      </c>
      <c r="X66">
        <v>0</v>
      </c>
      <c r="Y66" t="s">
        <v>817</v>
      </c>
      <c r="Z66" t="s">
        <v>817</v>
      </c>
      <c r="AA66" t="s">
        <v>817</v>
      </c>
      <c r="AB66" t="s">
        <v>817</v>
      </c>
    </row>
    <row r="67" spans="1:28" x14ac:dyDescent="0.2">
      <c r="A67" t="s">
        <v>102</v>
      </c>
      <c r="B67" t="s">
        <v>40</v>
      </c>
      <c r="C67">
        <v>13</v>
      </c>
      <c r="D67" t="s">
        <v>80</v>
      </c>
      <c r="E67" t="s">
        <v>42</v>
      </c>
      <c r="F67">
        <v>7</v>
      </c>
      <c r="G67">
        <v>3</v>
      </c>
      <c r="H67">
        <v>3</v>
      </c>
      <c r="I67">
        <v>304390000</v>
      </c>
      <c r="J67">
        <v>65620000</v>
      </c>
      <c r="K67">
        <v>36480000</v>
      </c>
      <c r="L67">
        <v>9653400</v>
      </c>
      <c r="M67">
        <v>2936000</v>
      </c>
      <c r="N67">
        <v>2128000</v>
      </c>
      <c r="O67">
        <v>3447.571428571428</v>
      </c>
      <c r="P67">
        <v>3489.333333333333</v>
      </c>
      <c r="Q67">
        <v>3475</v>
      </c>
      <c r="R67" t="s">
        <v>35</v>
      </c>
      <c r="S67" t="s">
        <v>51</v>
      </c>
      <c r="T67" t="s">
        <v>68</v>
      </c>
      <c r="U67">
        <v>3</v>
      </c>
      <c r="V67">
        <v>230</v>
      </c>
      <c r="W67">
        <v>0</v>
      </c>
      <c r="X67">
        <v>0</v>
      </c>
      <c r="Y67" t="s">
        <v>817</v>
      </c>
      <c r="Z67" t="s">
        <v>817</v>
      </c>
      <c r="AA67" t="s">
        <v>817</v>
      </c>
      <c r="AB67" t="s">
        <v>817</v>
      </c>
    </row>
    <row r="68" spans="1:28" x14ac:dyDescent="0.2">
      <c r="A68" t="s">
        <v>223</v>
      </c>
      <c r="B68" t="s">
        <v>75</v>
      </c>
      <c r="C68">
        <v>7</v>
      </c>
      <c r="D68" t="s">
        <v>37</v>
      </c>
      <c r="E68" t="s">
        <v>46</v>
      </c>
      <c r="F68">
        <v>3</v>
      </c>
      <c r="G68">
        <v>1</v>
      </c>
      <c r="H68">
        <v>3</v>
      </c>
      <c r="I68">
        <v>24207000</v>
      </c>
      <c r="J68">
        <v>6860000</v>
      </c>
      <c r="K68">
        <v>12256000</v>
      </c>
      <c r="L68">
        <v>2246200</v>
      </c>
      <c r="M68">
        <v>487000</v>
      </c>
      <c r="N68">
        <v>1276300</v>
      </c>
      <c r="O68">
        <v>4202.333333333333</v>
      </c>
      <c r="P68">
        <v>4159</v>
      </c>
      <c r="Q68">
        <v>4278</v>
      </c>
      <c r="R68" t="s">
        <v>34</v>
      </c>
      <c r="S68" t="s">
        <v>30</v>
      </c>
      <c r="T68" t="s">
        <v>29</v>
      </c>
      <c r="U68">
        <v>3</v>
      </c>
      <c r="V68">
        <v>44</v>
      </c>
      <c r="W68">
        <v>0</v>
      </c>
      <c r="X68">
        <v>0</v>
      </c>
      <c r="Y68" t="s">
        <v>817</v>
      </c>
      <c r="Z68" t="s">
        <v>817</v>
      </c>
      <c r="AA68" t="s">
        <v>817</v>
      </c>
      <c r="AB68" t="s">
        <v>817</v>
      </c>
    </row>
    <row r="69" spans="1:28" x14ac:dyDescent="0.2">
      <c r="A69" t="s">
        <v>233</v>
      </c>
      <c r="B69" t="s">
        <v>40</v>
      </c>
      <c r="C69">
        <v>6</v>
      </c>
      <c r="D69" t="s">
        <v>85</v>
      </c>
      <c r="E69" t="s">
        <v>96</v>
      </c>
      <c r="F69">
        <v>1</v>
      </c>
      <c r="G69">
        <v>2</v>
      </c>
      <c r="H69">
        <v>3</v>
      </c>
      <c r="I69">
        <v>7220000</v>
      </c>
      <c r="J69">
        <v>9969000</v>
      </c>
      <c r="K69">
        <v>8416000</v>
      </c>
      <c r="L69">
        <v>903000</v>
      </c>
      <c r="M69">
        <v>1369000</v>
      </c>
      <c r="N69">
        <v>1640000</v>
      </c>
      <c r="O69">
        <v>4187</v>
      </c>
      <c r="P69">
        <v>4232</v>
      </c>
      <c r="Q69">
        <v>4207.666666666667</v>
      </c>
      <c r="R69" t="s">
        <v>66</v>
      </c>
      <c r="S69" t="s">
        <v>78</v>
      </c>
      <c r="T69" t="s">
        <v>62</v>
      </c>
      <c r="U69">
        <v>3</v>
      </c>
      <c r="V69">
        <v>230</v>
      </c>
      <c r="W69">
        <v>0</v>
      </c>
      <c r="X69">
        <v>0</v>
      </c>
      <c r="Y69">
        <v>170</v>
      </c>
      <c r="Z69">
        <v>184</v>
      </c>
      <c r="AA69" t="s">
        <v>846</v>
      </c>
      <c r="AB69" t="s">
        <v>826</v>
      </c>
    </row>
    <row r="70" spans="1:28" x14ac:dyDescent="0.2">
      <c r="A70" t="s">
        <v>258</v>
      </c>
      <c r="B70" t="s">
        <v>40</v>
      </c>
      <c r="C70">
        <v>8</v>
      </c>
      <c r="D70" t="s">
        <v>46</v>
      </c>
      <c r="E70" t="s">
        <v>42</v>
      </c>
      <c r="F70">
        <v>4</v>
      </c>
      <c r="G70">
        <v>1</v>
      </c>
      <c r="H70">
        <v>3</v>
      </c>
      <c r="I70">
        <v>1454547000</v>
      </c>
      <c r="J70">
        <v>8520000</v>
      </c>
      <c r="K70">
        <v>5353000</v>
      </c>
      <c r="L70">
        <v>177449600</v>
      </c>
      <c r="M70">
        <v>1340000</v>
      </c>
      <c r="N70">
        <v>1120900</v>
      </c>
      <c r="O70">
        <v>4454.75</v>
      </c>
      <c r="P70">
        <v>4416</v>
      </c>
      <c r="Q70">
        <v>4642.666666666667</v>
      </c>
      <c r="R70" t="s">
        <v>55</v>
      </c>
      <c r="S70" t="s">
        <v>55</v>
      </c>
      <c r="T70" t="s">
        <v>29</v>
      </c>
      <c r="U70">
        <v>3</v>
      </c>
      <c r="V70">
        <v>230</v>
      </c>
      <c r="W70">
        <v>0</v>
      </c>
      <c r="X70">
        <v>0</v>
      </c>
      <c r="Y70" t="s">
        <v>817</v>
      </c>
      <c r="Z70" t="s">
        <v>817</v>
      </c>
      <c r="AA70" t="s">
        <v>817</v>
      </c>
      <c r="AB70" t="s">
        <v>817</v>
      </c>
    </row>
    <row r="71" spans="1:28" x14ac:dyDescent="0.2">
      <c r="A71" t="s">
        <v>265</v>
      </c>
      <c r="B71" t="s">
        <v>40</v>
      </c>
      <c r="C71">
        <v>9</v>
      </c>
      <c r="D71" t="s">
        <v>42</v>
      </c>
      <c r="E71" t="s">
        <v>58</v>
      </c>
      <c r="F71">
        <v>2</v>
      </c>
      <c r="G71">
        <v>4</v>
      </c>
      <c r="H71">
        <v>3</v>
      </c>
      <c r="I71">
        <v>30989000</v>
      </c>
      <c r="J71">
        <v>20469000</v>
      </c>
      <c r="K71">
        <v>1725478000</v>
      </c>
      <c r="L71">
        <v>6503100</v>
      </c>
      <c r="M71">
        <v>2149800</v>
      </c>
      <c r="N71">
        <v>214281600</v>
      </c>
      <c r="O71">
        <v>4509</v>
      </c>
      <c r="P71">
        <v>4837</v>
      </c>
      <c r="Q71">
        <v>4448.333333333333</v>
      </c>
      <c r="R71" t="s">
        <v>68</v>
      </c>
      <c r="S71" t="s">
        <v>68</v>
      </c>
      <c r="T71" t="s">
        <v>34</v>
      </c>
      <c r="U71">
        <v>3</v>
      </c>
      <c r="V71">
        <v>230</v>
      </c>
      <c r="W71">
        <v>0</v>
      </c>
      <c r="X71">
        <v>0</v>
      </c>
      <c r="Y71">
        <v>149</v>
      </c>
      <c r="Z71">
        <v>158</v>
      </c>
      <c r="AA71" t="s">
        <v>850</v>
      </c>
      <c r="AB71" t="s">
        <v>837</v>
      </c>
    </row>
    <row r="72" spans="1:28" x14ac:dyDescent="0.2">
      <c r="A72" t="s">
        <v>281</v>
      </c>
      <c r="B72" t="s">
        <v>142</v>
      </c>
      <c r="C72">
        <v>5</v>
      </c>
      <c r="D72" t="s">
        <v>37</v>
      </c>
      <c r="E72" t="s">
        <v>27</v>
      </c>
      <c r="F72">
        <v>1</v>
      </c>
      <c r="G72">
        <v>1</v>
      </c>
      <c r="H72">
        <v>3</v>
      </c>
      <c r="I72">
        <v>432000</v>
      </c>
      <c r="J72">
        <v>814000</v>
      </c>
      <c r="K72">
        <v>1611000</v>
      </c>
      <c r="L72">
        <v>123000</v>
      </c>
      <c r="M72">
        <v>153000</v>
      </c>
      <c r="N72">
        <v>239100</v>
      </c>
      <c r="O72">
        <v>4522</v>
      </c>
      <c r="P72">
        <v>4513</v>
      </c>
      <c r="Q72">
        <v>4416.666666666667</v>
      </c>
      <c r="R72" t="s">
        <v>55</v>
      </c>
      <c r="S72" t="s">
        <v>51</v>
      </c>
      <c r="T72" t="s">
        <v>43</v>
      </c>
      <c r="U72">
        <v>3</v>
      </c>
      <c r="V72">
        <v>5</v>
      </c>
      <c r="W72">
        <v>0</v>
      </c>
      <c r="X72">
        <v>0</v>
      </c>
      <c r="Y72" t="s">
        <v>817</v>
      </c>
      <c r="Z72" t="s">
        <v>817</v>
      </c>
      <c r="AA72" t="s">
        <v>817</v>
      </c>
      <c r="AB72" t="s">
        <v>817</v>
      </c>
    </row>
    <row r="73" spans="1:28" x14ac:dyDescent="0.2">
      <c r="A73" t="s">
        <v>282</v>
      </c>
      <c r="B73" t="s">
        <v>40</v>
      </c>
      <c r="C73">
        <v>5</v>
      </c>
      <c r="D73" t="s">
        <v>27</v>
      </c>
      <c r="E73" t="s">
        <v>108</v>
      </c>
      <c r="F73">
        <v>2</v>
      </c>
      <c r="H73">
        <v>3</v>
      </c>
      <c r="I73">
        <v>1276000</v>
      </c>
      <c r="K73">
        <v>2387100</v>
      </c>
      <c r="L73">
        <v>290000</v>
      </c>
      <c r="N73">
        <v>471800</v>
      </c>
      <c r="O73">
        <v>4524</v>
      </c>
      <c r="Q73">
        <v>5282</v>
      </c>
      <c r="R73" t="s">
        <v>100</v>
      </c>
      <c r="T73" t="s">
        <v>30</v>
      </c>
      <c r="U73">
        <v>2</v>
      </c>
      <c r="V73">
        <v>230</v>
      </c>
      <c r="W73">
        <v>0</v>
      </c>
      <c r="X73">
        <v>0</v>
      </c>
      <c r="Y73">
        <v>115</v>
      </c>
      <c r="Z73">
        <v>134</v>
      </c>
      <c r="AA73" t="s">
        <v>852</v>
      </c>
      <c r="AB73" t="s">
        <v>822</v>
      </c>
    </row>
    <row r="74" spans="1:28" x14ac:dyDescent="0.2">
      <c r="A74" t="s">
        <v>307</v>
      </c>
      <c r="B74" t="s">
        <v>40</v>
      </c>
      <c r="C74">
        <v>6</v>
      </c>
      <c r="D74" t="s">
        <v>96</v>
      </c>
      <c r="E74" t="s">
        <v>38</v>
      </c>
      <c r="F74">
        <v>1</v>
      </c>
      <c r="G74">
        <v>2</v>
      </c>
      <c r="H74">
        <v>3</v>
      </c>
      <c r="I74">
        <v>1350000</v>
      </c>
      <c r="J74">
        <v>614000000</v>
      </c>
      <c r="K74">
        <v>14825000</v>
      </c>
      <c r="L74">
        <v>522000</v>
      </c>
      <c r="M74">
        <v>113500000</v>
      </c>
      <c r="N74">
        <v>3775600</v>
      </c>
      <c r="O74">
        <v>4734</v>
      </c>
      <c r="P74">
        <v>4740</v>
      </c>
      <c r="Q74">
        <v>4992</v>
      </c>
      <c r="R74" t="s">
        <v>62</v>
      </c>
      <c r="S74" t="s">
        <v>275</v>
      </c>
      <c r="T74" t="s">
        <v>275</v>
      </c>
      <c r="U74">
        <v>3</v>
      </c>
      <c r="V74">
        <v>230</v>
      </c>
      <c r="W74">
        <v>0</v>
      </c>
      <c r="X74">
        <v>0</v>
      </c>
      <c r="Y74">
        <v>202</v>
      </c>
      <c r="Z74">
        <v>214</v>
      </c>
      <c r="AA74" t="s">
        <v>857</v>
      </c>
      <c r="AB74" t="s">
        <v>858</v>
      </c>
    </row>
    <row r="75" spans="1:28" x14ac:dyDescent="0.2">
      <c r="A75" t="s">
        <v>313</v>
      </c>
      <c r="B75" t="s">
        <v>53</v>
      </c>
      <c r="C75">
        <v>9</v>
      </c>
      <c r="D75" t="s">
        <v>26</v>
      </c>
      <c r="E75" t="s">
        <v>46</v>
      </c>
      <c r="F75">
        <v>3</v>
      </c>
      <c r="G75">
        <v>3</v>
      </c>
      <c r="H75">
        <v>3</v>
      </c>
      <c r="I75">
        <v>7449000</v>
      </c>
      <c r="J75">
        <v>7168000</v>
      </c>
      <c r="K75">
        <v>8049000</v>
      </c>
      <c r="L75">
        <v>1252700</v>
      </c>
      <c r="M75">
        <v>1069000</v>
      </c>
      <c r="N75">
        <v>1338300</v>
      </c>
      <c r="O75">
        <v>3292.666666666667</v>
      </c>
      <c r="P75">
        <v>3303</v>
      </c>
      <c r="Q75">
        <v>5053.666666666667</v>
      </c>
      <c r="R75" t="s">
        <v>68</v>
      </c>
      <c r="S75" t="s">
        <v>28</v>
      </c>
      <c r="T75" t="s">
        <v>50</v>
      </c>
      <c r="U75">
        <v>3</v>
      </c>
      <c r="V75">
        <v>42</v>
      </c>
      <c r="W75">
        <v>0</v>
      </c>
      <c r="X75">
        <v>0</v>
      </c>
      <c r="Y75" t="s">
        <v>817</v>
      </c>
      <c r="Z75" t="s">
        <v>817</v>
      </c>
      <c r="AA75" t="s">
        <v>817</v>
      </c>
      <c r="AB75" t="s">
        <v>817</v>
      </c>
    </row>
    <row r="76" spans="1:28" x14ac:dyDescent="0.2">
      <c r="A76" t="s">
        <v>334</v>
      </c>
      <c r="B76" t="s">
        <v>40</v>
      </c>
      <c r="C76">
        <v>10</v>
      </c>
      <c r="D76" t="s">
        <v>96</v>
      </c>
      <c r="E76" t="s">
        <v>96</v>
      </c>
      <c r="F76">
        <v>3</v>
      </c>
      <c r="G76">
        <v>4</v>
      </c>
      <c r="H76">
        <v>3</v>
      </c>
      <c r="I76">
        <v>4948000</v>
      </c>
      <c r="J76">
        <v>28730000</v>
      </c>
      <c r="K76">
        <v>14909000</v>
      </c>
      <c r="L76">
        <v>814900</v>
      </c>
      <c r="M76">
        <v>2295000</v>
      </c>
      <c r="N76">
        <v>1568100</v>
      </c>
      <c r="O76">
        <v>4912.666666666667</v>
      </c>
      <c r="P76">
        <v>4945.75</v>
      </c>
      <c r="Q76">
        <v>4880.333333333333</v>
      </c>
      <c r="R76" t="s">
        <v>51</v>
      </c>
      <c r="S76" t="s">
        <v>50</v>
      </c>
      <c r="T76" t="s">
        <v>275</v>
      </c>
      <c r="U76">
        <v>3</v>
      </c>
      <c r="V76">
        <v>230</v>
      </c>
      <c r="W76">
        <v>0</v>
      </c>
      <c r="X76">
        <v>0</v>
      </c>
      <c r="Y76">
        <v>166</v>
      </c>
      <c r="Z76">
        <v>184</v>
      </c>
      <c r="AA76" t="s">
        <v>868</v>
      </c>
      <c r="AB76" t="s">
        <v>826</v>
      </c>
    </row>
    <row r="77" spans="1:28" x14ac:dyDescent="0.2">
      <c r="A77" t="s">
        <v>338</v>
      </c>
      <c r="B77" t="s">
        <v>40</v>
      </c>
      <c r="C77">
        <v>9</v>
      </c>
      <c r="D77" t="s">
        <v>33</v>
      </c>
      <c r="E77" t="s">
        <v>108</v>
      </c>
      <c r="F77">
        <v>3</v>
      </c>
      <c r="G77">
        <v>3</v>
      </c>
      <c r="H77">
        <v>3</v>
      </c>
      <c r="I77">
        <v>1554500</v>
      </c>
      <c r="J77">
        <v>106987000</v>
      </c>
      <c r="K77">
        <v>107320000</v>
      </c>
      <c r="L77">
        <v>435600</v>
      </c>
      <c r="M77">
        <v>13557500</v>
      </c>
      <c r="N77">
        <v>17385200</v>
      </c>
      <c r="O77">
        <v>5033.333333333333</v>
      </c>
      <c r="P77">
        <v>4936.333333333333</v>
      </c>
      <c r="Q77">
        <v>4892.666666666667</v>
      </c>
      <c r="R77" t="s">
        <v>62</v>
      </c>
      <c r="S77" t="s">
        <v>28</v>
      </c>
      <c r="T77" t="s">
        <v>34</v>
      </c>
      <c r="U77">
        <v>3</v>
      </c>
      <c r="V77">
        <v>230</v>
      </c>
      <c r="W77">
        <v>0</v>
      </c>
      <c r="X77">
        <v>0</v>
      </c>
      <c r="Y77">
        <v>123</v>
      </c>
      <c r="Z77">
        <v>134</v>
      </c>
      <c r="AA77" t="s">
        <v>869</v>
      </c>
      <c r="AB77" t="s">
        <v>822</v>
      </c>
    </row>
    <row r="78" spans="1:28" x14ac:dyDescent="0.2">
      <c r="A78" t="s">
        <v>350</v>
      </c>
      <c r="B78" t="s">
        <v>25</v>
      </c>
      <c r="C78">
        <v>7</v>
      </c>
      <c r="D78" t="s">
        <v>37</v>
      </c>
      <c r="E78" t="s">
        <v>38</v>
      </c>
      <c r="F78">
        <v>2</v>
      </c>
      <c r="G78">
        <v>2</v>
      </c>
      <c r="H78">
        <v>3</v>
      </c>
      <c r="I78">
        <v>7800000</v>
      </c>
      <c r="J78">
        <v>7100000</v>
      </c>
      <c r="K78">
        <v>5790000</v>
      </c>
      <c r="L78">
        <v>1971000</v>
      </c>
      <c r="M78">
        <v>1195000</v>
      </c>
      <c r="N78">
        <v>1016000</v>
      </c>
      <c r="O78">
        <v>4941</v>
      </c>
      <c r="P78">
        <v>4962</v>
      </c>
      <c r="Q78">
        <v>4917</v>
      </c>
      <c r="R78" t="s">
        <v>351</v>
      </c>
      <c r="S78" t="s">
        <v>73</v>
      </c>
      <c r="T78" t="s">
        <v>62</v>
      </c>
      <c r="U78">
        <v>3</v>
      </c>
      <c r="V78">
        <v>45</v>
      </c>
      <c r="W78">
        <v>0</v>
      </c>
      <c r="X78">
        <v>0</v>
      </c>
      <c r="Y78" t="s">
        <v>817</v>
      </c>
      <c r="Z78" t="s">
        <v>817</v>
      </c>
      <c r="AA78" t="s">
        <v>817</v>
      </c>
      <c r="AB78" t="s">
        <v>817</v>
      </c>
    </row>
    <row r="79" spans="1:28" x14ac:dyDescent="0.2">
      <c r="A79" t="s">
        <v>352</v>
      </c>
      <c r="B79" t="s">
        <v>40</v>
      </c>
      <c r="C79">
        <v>11</v>
      </c>
      <c r="D79" t="s">
        <v>26</v>
      </c>
      <c r="E79" t="s">
        <v>344</v>
      </c>
      <c r="F79">
        <v>5</v>
      </c>
      <c r="G79">
        <v>3</v>
      </c>
      <c r="H79">
        <v>3</v>
      </c>
      <c r="I79">
        <v>101880000</v>
      </c>
      <c r="J79">
        <v>55350000</v>
      </c>
      <c r="K79">
        <v>54890000</v>
      </c>
      <c r="L79">
        <v>7156000</v>
      </c>
      <c r="M79">
        <v>2534000</v>
      </c>
      <c r="N79">
        <v>3048000</v>
      </c>
      <c r="O79">
        <v>5074.8</v>
      </c>
      <c r="P79">
        <v>5030</v>
      </c>
      <c r="Q79">
        <v>4995</v>
      </c>
      <c r="R79" t="s">
        <v>35</v>
      </c>
      <c r="S79" t="s">
        <v>30</v>
      </c>
      <c r="T79" t="s">
        <v>30</v>
      </c>
      <c r="U79">
        <v>3</v>
      </c>
      <c r="V79">
        <v>230</v>
      </c>
      <c r="W79">
        <v>0</v>
      </c>
      <c r="X79">
        <v>0</v>
      </c>
      <c r="Y79">
        <v>185</v>
      </c>
      <c r="Z79">
        <v>195</v>
      </c>
      <c r="AA79" t="s">
        <v>863</v>
      </c>
      <c r="AB79" t="s">
        <v>862</v>
      </c>
    </row>
    <row r="80" spans="1:28" x14ac:dyDescent="0.2">
      <c r="A80" t="s">
        <v>355</v>
      </c>
      <c r="B80" t="s">
        <v>40</v>
      </c>
      <c r="C80">
        <v>7</v>
      </c>
      <c r="D80" t="s">
        <v>344</v>
      </c>
      <c r="E80" t="s">
        <v>38</v>
      </c>
      <c r="F80">
        <v>1</v>
      </c>
      <c r="G80">
        <v>3</v>
      </c>
      <c r="H80">
        <v>3</v>
      </c>
      <c r="I80">
        <v>983000</v>
      </c>
      <c r="J80">
        <v>12443000</v>
      </c>
      <c r="K80">
        <v>16031000</v>
      </c>
      <c r="L80">
        <v>247000</v>
      </c>
      <c r="M80">
        <v>1070000</v>
      </c>
      <c r="N80">
        <v>1715900</v>
      </c>
      <c r="O80">
        <v>4966</v>
      </c>
      <c r="P80">
        <v>5002.333333333333</v>
      </c>
      <c r="Q80">
        <v>4954</v>
      </c>
      <c r="R80" t="s">
        <v>62</v>
      </c>
      <c r="S80" t="s">
        <v>55</v>
      </c>
      <c r="T80" t="s">
        <v>70</v>
      </c>
      <c r="U80">
        <v>3</v>
      </c>
      <c r="V80">
        <v>230</v>
      </c>
      <c r="W80">
        <v>0</v>
      </c>
      <c r="X80">
        <v>0</v>
      </c>
      <c r="Y80">
        <v>195</v>
      </c>
      <c r="Z80">
        <v>214</v>
      </c>
      <c r="AA80" t="s">
        <v>873</v>
      </c>
      <c r="AB80" t="s">
        <v>858</v>
      </c>
    </row>
    <row r="81" spans="1:28" x14ac:dyDescent="0.2">
      <c r="A81" t="s">
        <v>358</v>
      </c>
      <c r="B81" t="s">
        <v>40</v>
      </c>
      <c r="C81">
        <v>9</v>
      </c>
      <c r="D81" t="s">
        <v>38</v>
      </c>
      <c r="E81" t="s">
        <v>38</v>
      </c>
      <c r="F81">
        <v>1</v>
      </c>
      <c r="G81">
        <v>5</v>
      </c>
      <c r="H81">
        <v>3</v>
      </c>
      <c r="I81">
        <v>2120000</v>
      </c>
      <c r="J81">
        <v>11435000</v>
      </c>
      <c r="K81">
        <v>23841000</v>
      </c>
      <c r="L81">
        <v>581000</v>
      </c>
      <c r="M81">
        <v>1484300</v>
      </c>
      <c r="N81">
        <v>3900500</v>
      </c>
      <c r="O81">
        <v>4972</v>
      </c>
      <c r="P81">
        <v>5024.6000000000004</v>
      </c>
      <c r="Q81">
        <v>4983.666666666667</v>
      </c>
      <c r="R81" t="s">
        <v>47</v>
      </c>
      <c r="S81" t="s">
        <v>35</v>
      </c>
      <c r="T81" t="s">
        <v>70</v>
      </c>
      <c r="U81">
        <v>3</v>
      </c>
      <c r="V81">
        <v>230</v>
      </c>
      <c r="W81">
        <v>0</v>
      </c>
      <c r="X81">
        <v>0</v>
      </c>
      <c r="Y81">
        <v>201</v>
      </c>
      <c r="Z81">
        <v>214</v>
      </c>
      <c r="AA81" t="s">
        <v>874</v>
      </c>
      <c r="AB81" t="s">
        <v>858</v>
      </c>
    </row>
    <row r="82" spans="1:28" x14ac:dyDescent="0.2">
      <c r="A82" t="s">
        <v>359</v>
      </c>
      <c r="B82" t="s">
        <v>40</v>
      </c>
      <c r="C82">
        <v>9</v>
      </c>
      <c r="D82" t="s">
        <v>38</v>
      </c>
      <c r="E82" t="s">
        <v>38</v>
      </c>
      <c r="F82">
        <v>1</v>
      </c>
      <c r="G82">
        <v>5</v>
      </c>
      <c r="H82">
        <v>3</v>
      </c>
      <c r="I82">
        <v>327000</v>
      </c>
      <c r="J82">
        <v>6149000</v>
      </c>
      <c r="K82">
        <v>7838000</v>
      </c>
      <c r="L82">
        <v>95000</v>
      </c>
      <c r="M82">
        <v>896400</v>
      </c>
      <c r="N82">
        <v>634100</v>
      </c>
      <c r="O82">
        <v>4974</v>
      </c>
      <c r="P82">
        <v>5229.6000000000004</v>
      </c>
      <c r="Q82">
        <v>4976.666666666667</v>
      </c>
      <c r="R82" t="s">
        <v>47</v>
      </c>
      <c r="S82" t="s">
        <v>47</v>
      </c>
      <c r="T82" t="s">
        <v>97</v>
      </c>
      <c r="U82">
        <v>3</v>
      </c>
      <c r="V82">
        <v>230</v>
      </c>
      <c r="W82">
        <v>0</v>
      </c>
      <c r="X82">
        <v>0</v>
      </c>
      <c r="Y82">
        <v>196</v>
      </c>
      <c r="Z82">
        <v>214</v>
      </c>
      <c r="AA82" t="s">
        <v>875</v>
      </c>
      <c r="AB82" t="s">
        <v>858</v>
      </c>
    </row>
    <row r="83" spans="1:28" x14ac:dyDescent="0.2">
      <c r="A83" t="s">
        <v>373</v>
      </c>
      <c r="B83" t="s">
        <v>40</v>
      </c>
      <c r="C83">
        <v>8</v>
      </c>
      <c r="D83" t="s">
        <v>80</v>
      </c>
      <c r="E83" t="s">
        <v>108</v>
      </c>
      <c r="F83">
        <v>2</v>
      </c>
      <c r="G83">
        <v>3</v>
      </c>
      <c r="H83">
        <v>3</v>
      </c>
      <c r="I83">
        <v>49680000</v>
      </c>
      <c r="J83">
        <v>68381000</v>
      </c>
      <c r="K83">
        <v>33095000</v>
      </c>
      <c r="L83">
        <v>5494000</v>
      </c>
      <c r="M83">
        <v>7096200</v>
      </c>
      <c r="N83">
        <v>3085900</v>
      </c>
      <c r="O83">
        <v>5061</v>
      </c>
      <c r="P83">
        <v>5123.333333333333</v>
      </c>
      <c r="Q83">
        <v>5052.666666666667</v>
      </c>
      <c r="R83" t="s">
        <v>51</v>
      </c>
      <c r="S83" t="s">
        <v>55</v>
      </c>
      <c r="T83" t="s">
        <v>55</v>
      </c>
      <c r="U83">
        <v>3</v>
      </c>
      <c r="V83">
        <v>230</v>
      </c>
      <c r="W83">
        <v>0</v>
      </c>
      <c r="X83">
        <v>0</v>
      </c>
      <c r="Y83">
        <v>119</v>
      </c>
      <c r="Z83">
        <v>134</v>
      </c>
      <c r="AA83" t="s">
        <v>880</v>
      </c>
      <c r="AB83" t="s">
        <v>822</v>
      </c>
    </row>
    <row r="84" spans="1:28" x14ac:dyDescent="0.2">
      <c r="A84" t="s">
        <v>374</v>
      </c>
      <c r="B84" t="s">
        <v>40</v>
      </c>
      <c r="C84">
        <v>9</v>
      </c>
      <c r="D84" t="s">
        <v>26</v>
      </c>
      <c r="E84" t="s">
        <v>134</v>
      </c>
      <c r="F84">
        <v>2</v>
      </c>
      <c r="G84">
        <v>4</v>
      </c>
      <c r="H84">
        <v>3</v>
      </c>
      <c r="I84">
        <v>15530000</v>
      </c>
      <c r="J84">
        <v>76050000</v>
      </c>
      <c r="K84">
        <v>63840000</v>
      </c>
      <c r="L84">
        <v>803000</v>
      </c>
      <c r="M84">
        <v>5009000</v>
      </c>
      <c r="N84">
        <v>3367000</v>
      </c>
      <c r="O84">
        <v>5094</v>
      </c>
      <c r="P84">
        <v>5190.25</v>
      </c>
      <c r="Q84">
        <v>5140.333333333333</v>
      </c>
      <c r="R84" t="s">
        <v>68</v>
      </c>
      <c r="S84" t="s">
        <v>55</v>
      </c>
      <c r="T84" t="s">
        <v>375</v>
      </c>
      <c r="U84">
        <v>3</v>
      </c>
      <c r="V84">
        <v>230</v>
      </c>
      <c r="W84">
        <v>0</v>
      </c>
      <c r="X84">
        <v>0</v>
      </c>
      <c r="Y84">
        <v>185</v>
      </c>
      <c r="Z84">
        <v>207</v>
      </c>
      <c r="AA84" t="s">
        <v>863</v>
      </c>
      <c r="AB84" t="s">
        <v>881</v>
      </c>
    </row>
    <row r="85" spans="1:28" x14ac:dyDescent="0.2">
      <c r="A85" t="s">
        <v>379</v>
      </c>
      <c r="B85" t="s">
        <v>40</v>
      </c>
      <c r="C85">
        <v>9</v>
      </c>
      <c r="D85" t="s">
        <v>26</v>
      </c>
      <c r="E85" t="s">
        <v>38</v>
      </c>
      <c r="F85">
        <v>5</v>
      </c>
      <c r="G85">
        <v>1</v>
      </c>
      <c r="H85">
        <v>3</v>
      </c>
      <c r="I85">
        <v>171960000</v>
      </c>
      <c r="J85">
        <v>3810000</v>
      </c>
      <c r="K85">
        <v>8870000</v>
      </c>
      <c r="L85">
        <v>12222000</v>
      </c>
      <c r="M85">
        <v>237000</v>
      </c>
      <c r="N85">
        <v>650000</v>
      </c>
      <c r="O85">
        <v>5200.8</v>
      </c>
      <c r="P85">
        <v>5157</v>
      </c>
      <c r="Q85">
        <v>5096.666666666667</v>
      </c>
      <c r="R85" t="s">
        <v>28</v>
      </c>
      <c r="S85" t="s">
        <v>55</v>
      </c>
      <c r="T85" t="s">
        <v>55</v>
      </c>
      <c r="U85">
        <v>3</v>
      </c>
      <c r="V85">
        <v>230</v>
      </c>
      <c r="W85">
        <v>0</v>
      </c>
      <c r="X85">
        <v>0</v>
      </c>
      <c r="Y85">
        <v>185</v>
      </c>
      <c r="Z85">
        <v>196</v>
      </c>
      <c r="AA85" t="s">
        <v>863</v>
      </c>
      <c r="AB85" t="s">
        <v>874</v>
      </c>
    </row>
    <row r="86" spans="1:28" x14ac:dyDescent="0.2">
      <c r="A86" t="s">
        <v>397</v>
      </c>
      <c r="B86" t="s">
        <v>40</v>
      </c>
      <c r="C86">
        <v>6</v>
      </c>
      <c r="D86" t="s">
        <v>80</v>
      </c>
      <c r="E86" t="s">
        <v>108</v>
      </c>
      <c r="F86">
        <v>2</v>
      </c>
      <c r="G86">
        <v>1</v>
      </c>
      <c r="H86">
        <v>3</v>
      </c>
      <c r="I86">
        <v>8090000</v>
      </c>
      <c r="J86">
        <v>424000</v>
      </c>
      <c r="K86">
        <v>4321000</v>
      </c>
      <c r="L86">
        <v>933000</v>
      </c>
      <c r="M86">
        <v>98400</v>
      </c>
      <c r="N86">
        <v>419300</v>
      </c>
      <c r="O86">
        <v>5144</v>
      </c>
      <c r="P86">
        <v>5132</v>
      </c>
      <c r="Q86">
        <v>5150.666666666667</v>
      </c>
      <c r="R86" t="s">
        <v>29</v>
      </c>
      <c r="S86" t="s">
        <v>34</v>
      </c>
      <c r="T86" t="s">
        <v>100</v>
      </c>
      <c r="U86">
        <v>3</v>
      </c>
      <c r="V86">
        <v>230</v>
      </c>
      <c r="W86">
        <v>0</v>
      </c>
      <c r="X86">
        <v>0</v>
      </c>
      <c r="Y86" t="s">
        <v>817</v>
      </c>
      <c r="Z86" t="s">
        <v>817</v>
      </c>
      <c r="AA86" t="s">
        <v>817</v>
      </c>
      <c r="AB86" t="s">
        <v>817</v>
      </c>
    </row>
    <row r="87" spans="1:28" x14ac:dyDescent="0.2">
      <c r="A87" t="s">
        <v>405</v>
      </c>
      <c r="B87" t="s">
        <v>40</v>
      </c>
      <c r="C87">
        <v>7</v>
      </c>
      <c r="D87" t="s">
        <v>80</v>
      </c>
      <c r="E87" t="s">
        <v>38</v>
      </c>
      <c r="F87">
        <v>1</v>
      </c>
      <c r="G87">
        <v>3</v>
      </c>
      <c r="H87">
        <v>3</v>
      </c>
      <c r="I87">
        <v>26000000</v>
      </c>
      <c r="J87">
        <v>358760000</v>
      </c>
      <c r="K87">
        <v>196402000</v>
      </c>
      <c r="L87">
        <v>6470000</v>
      </c>
      <c r="M87">
        <v>63966000</v>
      </c>
      <c r="N87">
        <v>38351000</v>
      </c>
      <c r="O87">
        <v>5158</v>
      </c>
      <c r="P87">
        <v>5189.333333333333</v>
      </c>
      <c r="Q87">
        <v>5164.333333333333</v>
      </c>
      <c r="R87" t="s">
        <v>50</v>
      </c>
      <c r="S87" t="s">
        <v>100</v>
      </c>
      <c r="T87" t="s">
        <v>34</v>
      </c>
      <c r="U87">
        <v>3</v>
      </c>
      <c r="V87">
        <v>230</v>
      </c>
      <c r="W87">
        <v>0</v>
      </c>
      <c r="X87">
        <v>0</v>
      </c>
      <c r="Y87">
        <v>204</v>
      </c>
      <c r="Z87">
        <v>214</v>
      </c>
      <c r="AA87" t="s">
        <v>888</v>
      </c>
      <c r="AB87" t="s">
        <v>858</v>
      </c>
    </row>
    <row r="88" spans="1:28" x14ac:dyDescent="0.2">
      <c r="A88" t="s">
        <v>470</v>
      </c>
      <c r="B88" t="s">
        <v>25</v>
      </c>
      <c r="C88">
        <v>9</v>
      </c>
      <c r="D88" t="s">
        <v>26</v>
      </c>
      <c r="E88" t="s">
        <v>33</v>
      </c>
      <c r="F88">
        <v>3</v>
      </c>
      <c r="G88">
        <v>3</v>
      </c>
      <c r="H88">
        <v>3</v>
      </c>
      <c r="I88">
        <v>5359600</v>
      </c>
      <c r="J88">
        <v>15198000</v>
      </c>
      <c r="K88">
        <v>3999000</v>
      </c>
      <c r="L88">
        <v>1378000</v>
      </c>
      <c r="M88">
        <v>2147500</v>
      </c>
      <c r="N88">
        <v>708000</v>
      </c>
      <c r="O88">
        <v>5723</v>
      </c>
      <c r="P88">
        <v>5734</v>
      </c>
      <c r="Q88">
        <v>3807</v>
      </c>
      <c r="R88" t="s">
        <v>28</v>
      </c>
      <c r="S88" t="s">
        <v>100</v>
      </c>
      <c r="T88" t="s">
        <v>30</v>
      </c>
      <c r="U88">
        <v>3</v>
      </c>
      <c r="V88">
        <v>45</v>
      </c>
      <c r="W88">
        <v>0</v>
      </c>
      <c r="X88">
        <v>0</v>
      </c>
      <c r="Y88" t="s">
        <v>817</v>
      </c>
      <c r="Z88" t="s">
        <v>817</v>
      </c>
      <c r="AA88" t="s">
        <v>817</v>
      </c>
      <c r="AB88" t="s">
        <v>817</v>
      </c>
    </row>
    <row r="89" spans="1:28" x14ac:dyDescent="0.2">
      <c r="A89" t="s">
        <v>485</v>
      </c>
      <c r="B89" t="s">
        <v>40</v>
      </c>
      <c r="C89">
        <v>5</v>
      </c>
      <c r="D89" t="s">
        <v>26</v>
      </c>
      <c r="E89" t="s">
        <v>26</v>
      </c>
      <c r="F89">
        <v>1</v>
      </c>
      <c r="G89">
        <v>1</v>
      </c>
      <c r="H89">
        <v>3</v>
      </c>
      <c r="I89">
        <v>2090000</v>
      </c>
      <c r="J89">
        <v>2500000</v>
      </c>
      <c r="K89">
        <v>3308000</v>
      </c>
      <c r="L89">
        <v>562000</v>
      </c>
      <c r="M89">
        <v>1150000</v>
      </c>
      <c r="N89">
        <v>874000</v>
      </c>
      <c r="O89">
        <v>5884</v>
      </c>
      <c r="P89">
        <v>5884</v>
      </c>
      <c r="Q89">
        <v>5853.333333333333</v>
      </c>
      <c r="R89" t="s">
        <v>55</v>
      </c>
      <c r="S89" t="s">
        <v>47</v>
      </c>
      <c r="T89" t="s">
        <v>35</v>
      </c>
      <c r="U89">
        <v>3</v>
      </c>
      <c r="V89">
        <v>230</v>
      </c>
      <c r="W89">
        <v>0</v>
      </c>
      <c r="X89">
        <v>0</v>
      </c>
      <c r="Y89">
        <v>185</v>
      </c>
      <c r="Z89">
        <v>213</v>
      </c>
      <c r="AA89" t="s">
        <v>863</v>
      </c>
      <c r="AB89" t="s">
        <v>911</v>
      </c>
    </row>
    <row r="90" spans="1:28" x14ac:dyDescent="0.2">
      <c r="A90" t="s">
        <v>503</v>
      </c>
      <c r="B90" t="s">
        <v>53</v>
      </c>
      <c r="C90">
        <v>9</v>
      </c>
      <c r="D90" t="s">
        <v>26</v>
      </c>
      <c r="E90" t="s">
        <v>26</v>
      </c>
      <c r="F90">
        <v>2</v>
      </c>
      <c r="G90">
        <v>4</v>
      </c>
      <c r="H90">
        <v>3</v>
      </c>
      <c r="I90">
        <v>320000</v>
      </c>
      <c r="J90">
        <v>884000</v>
      </c>
      <c r="K90">
        <v>716700</v>
      </c>
      <c r="L90">
        <v>235000</v>
      </c>
      <c r="M90">
        <v>595000</v>
      </c>
      <c r="N90">
        <v>353300</v>
      </c>
      <c r="O90">
        <v>3026</v>
      </c>
      <c r="P90">
        <v>6049</v>
      </c>
      <c r="Q90">
        <v>6050</v>
      </c>
      <c r="R90" t="s">
        <v>70</v>
      </c>
      <c r="S90" t="s">
        <v>68</v>
      </c>
      <c r="T90" t="s">
        <v>68</v>
      </c>
      <c r="U90">
        <v>3</v>
      </c>
      <c r="V90">
        <v>42</v>
      </c>
      <c r="W90">
        <v>0</v>
      </c>
      <c r="X90">
        <v>0</v>
      </c>
      <c r="Y90" t="s">
        <v>817</v>
      </c>
      <c r="Z90" t="s">
        <v>817</v>
      </c>
      <c r="AA90" t="s">
        <v>817</v>
      </c>
      <c r="AB90" t="s">
        <v>817</v>
      </c>
    </row>
    <row r="91" spans="1:28" x14ac:dyDescent="0.2">
      <c r="A91" t="s">
        <v>516</v>
      </c>
      <c r="B91" t="s">
        <v>40</v>
      </c>
      <c r="C91">
        <v>4</v>
      </c>
      <c r="D91" t="s">
        <v>37</v>
      </c>
      <c r="E91" t="s">
        <v>27</v>
      </c>
      <c r="G91">
        <v>1</v>
      </c>
      <c r="H91">
        <v>3</v>
      </c>
      <c r="J91">
        <v>2030000</v>
      </c>
      <c r="K91">
        <v>279000000</v>
      </c>
      <c r="M91">
        <v>237000</v>
      </c>
      <c r="N91">
        <v>31440000</v>
      </c>
      <c r="P91">
        <v>3554</v>
      </c>
      <c r="Q91">
        <v>3549.666666666667</v>
      </c>
      <c r="S91" t="s">
        <v>275</v>
      </c>
      <c r="T91" t="s">
        <v>29</v>
      </c>
      <c r="U91">
        <v>2</v>
      </c>
      <c r="V91">
        <v>230</v>
      </c>
      <c r="W91">
        <v>0</v>
      </c>
      <c r="X91">
        <v>0</v>
      </c>
      <c r="Y91">
        <v>425</v>
      </c>
      <c r="Z91">
        <v>441</v>
      </c>
      <c r="AA91" t="s">
        <v>820</v>
      </c>
      <c r="AB91" t="s">
        <v>917</v>
      </c>
    </row>
    <row r="92" spans="1:28" x14ac:dyDescent="0.2">
      <c r="A92" t="s">
        <v>586</v>
      </c>
      <c r="B92" t="s">
        <v>40</v>
      </c>
      <c r="C92">
        <v>4</v>
      </c>
      <c r="D92" t="s">
        <v>26</v>
      </c>
      <c r="E92" t="s">
        <v>27</v>
      </c>
      <c r="G92">
        <v>1</v>
      </c>
      <c r="H92">
        <v>3</v>
      </c>
      <c r="J92">
        <v>21800000</v>
      </c>
      <c r="K92">
        <v>8029000</v>
      </c>
      <c r="M92">
        <v>4840000</v>
      </c>
      <c r="N92">
        <v>1759000</v>
      </c>
      <c r="P92">
        <v>4487</v>
      </c>
      <c r="Q92">
        <v>4465.666666666667</v>
      </c>
      <c r="S92" t="s">
        <v>68</v>
      </c>
      <c r="T92" t="s">
        <v>35</v>
      </c>
      <c r="U92">
        <v>2</v>
      </c>
      <c r="V92">
        <v>230</v>
      </c>
      <c r="W92">
        <v>0</v>
      </c>
      <c r="X92">
        <v>0</v>
      </c>
      <c r="Y92">
        <v>116</v>
      </c>
      <c r="Z92">
        <v>131</v>
      </c>
      <c r="AA92" t="s">
        <v>818</v>
      </c>
      <c r="AB92" t="s">
        <v>834</v>
      </c>
    </row>
    <row r="93" spans="1:28" x14ac:dyDescent="0.2">
      <c r="A93" t="s">
        <v>633</v>
      </c>
      <c r="B93" t="s">
        <v>40</v>
      </c>
      <c r="C93">
        <v>4</v>
      </c>
      <c r="D93" t="s">
        <v>344</v>
      </c>
      <c r="E93" t="s">
        <v>38</v>
      </c>
      <c r="G93">
        <v>1</v>
      </c>
      <c r="H93">
        <v>3</v>
      </c>
      <c r="J93">
        <v>389000</v>
      </c>
      <c r="K93">
        <v>910500</v>
      </c>
      <c r="M93">
        <v>251000</v>
      </c>
      <c r="N93">
        <v>182400</v>
      </c>
      <c r="P93">
        <v>5554</v>
      </c>
      <c r="Q93">
        <v>5323.333333333333</v>
      </c>
      <c r="S93" t="s">
        <v>30</v>
      </c>
      <c r="T93" t="s">
        <v>34</v>
      </c>
      <c r="U93">
        <v>2</v>
      </c>
      <c r="V93">
        <v>230</v>
      </c>
      <c r="W93">
        <v>0</v>
      </c>
      <c r="X93">
        <v>0</v>
      </c>
      <c r="Y93">
        <v>194</v>
      </c>
      <c r="Z93">
        <v>214</v>
      </c>
      <c r="AA93" t="s">
        <v>907</v>
      </c>
      <c r="AB93" t="s">
        <v>858</v>
      </c>
    </row>
    <row r="94" spans="1:28" x14ac:dyDescent="0.2">
      <c r="A94" t="s">
        <v>648</v>
      </c>
      <c r="B94" t="s">
        <v>40</v>
      </c>
      <c r="C94">
        <v>6</v>
      </c>
      <c r="D94" t="s">
        <v>26</v>
      </c>
      <c r="E94" t="s">
        <v>108</v>
      </c>
      <c r="G94">
        <v>3</v>
      </c>
      <c r="H94">
        <v>3</v>
      </c>
      <c r="J94">
        <v>17480000</v>
      </c>
      <c r="K94">
        <v>1079400</v>
      </c>
      <c r="M94">
        <v>2586000</v>
      </c>
      <c r="N94">
        <v>284000</v>
      </c>
      <c r="P94">
        <v>5947.666666666667</v>
      </c>
      <c r="Q94">
        <v>5951</v>
      </c>
      <c r="S94" t="s">
        <v>55</v>
      </c>
      <c r="T94" t="s">
        <v>62</v>
      </c>
      <c r="U94">
        <v>2</v>
      </c>
      <c r="V94">
        <v>230</v>
      </c>
      <c r="W94">
        <v>0</v>
      </c>
      <c r="X94">
        <v>0</v>
      </c>
      <c r="Y94" t="s">
        <v>817</v>
      </c>
      <c r="Z94" t="s">
        <v>817</v>
      </c>
      <c r="AA94" t="s">
        <v>817</v>
      </c>
      <c r="AB94" t="s">
        <v>817</v>
      </c>
    </row>
    <row r="95" spans="1:28" x14ac:dyDescent="0.2">
      <c r="A95" t="s">
        <v>653</v>
      </c>
      <c r="B95" t="s">
        <v>40</v>
      </c>
      <c r="C95">
        <v>6</v>
      </c>
      <c r="D95" t="s">
        <v>26</v>
      </c>
      <c r="E95" t="s">
        <v>72</v>
      </c>
      <c r="G95">
        <v>3</v>
      </c>
      <c r="H95">
        <v>3</v>
      </c>
      <c r="J95">
        <v>1473300</v>
      </c>
      <c r="K95">
        <v>4060000</v>
      </c>
      <c r="M95">
        <v>898200</v>
      </c>
      <c r="N95">
        <v>2370000</v>
      </c>
      <c r="P95">
        <v>6021.666666666667</v>
      </c>
      <c r="Q95">
        <v>4022.666666666667</v>
      </c>
      <c r="S95" t="s">
        <v>483</v>
      </c>
      <c r="T95" t="s">
        <v>501</v>
      </c>
      <c r="U95">
        <v>2</v>
      </c>
      <c r="V95">
        <v>230</v>
      </c>
      <c r="W95">
        <v>0</v>
      </c>
      <c r="X95">
        <v>0</v>
      </c>
      <c r="Y95" t="s">
        <v>817</v>
      </c>
      <c r="Z95" t="s">
        <v>817</v>
      </c>
      <c r="AA95" t="s">
        <v>817</v>
      </c>
      <c r="AB95" t="s">
        <v>817</v>
      </c>
    </row>
    <row r="96" spans="1:28" x14ac:dyDescent="0.2">
      <c r="A96" t="s">
        <v>656</v>
      </c>
      <c r="B96" t="s">
        <v>40</v>
      </c>
      <c r="C96">
        <v>5</v>
      </c>
      <c r="D96" t="s">
        <v>26</v>
      </c>
      <c r="E96" t="s">
        <v>41</v>
      </c>
      <c r="G96">
        <v>2</v>
      </c>
      <c r="H96">
        <v>3</v>
      </c>
      <c r="J96">
        <v>624200</v>
      </c>
      <c r="K96">
        <v>428000</v>
      </c>
      <c r="M96">
        <v>330600</v>
      </c>
      <c r="N96">
        <v>171200</v>
      </c>
      <c r="P96">
        <v>6027.5</v>
      </c>
      <c r="Q96">
        <v>6024.666666666667</v>
      </c>
      <c r="S96" t="s">
        <v>119</v>
      </c>
      <c r="T96" t="s">
        <v>631</v>
      </c>
      <c r="U96">
        <v>2</v>
      </c>
      <c r="V96">
        <v>230</v>
      </c>
      <c r="W96">
        <v>0</v>
      </c>
      <c r="X96">
        <v>0</v>
      </c>
      <c r="Y96" t="s">
        <v>817</v>
      </c>
      <c r="Z96" t="s">
        <v>817</v>
      </c>
      <c r="AA96" t="s">
        <v>817</v>
      </c>
      <c r="AB96" t="s">
        <v>817</v>
      </c>
    </row>
    <row r="97" spans="1:28" x14ac:dyDescent="0.2">
      <c r="A97" t="s">
        <v>666</v>
      </c>
      <c r="B97" t="s">
        <v>40</v>
      </c>
      <c r="C97">
        <v>3</v>
      </c>
      <c r="D97" t="s">
        <v>115</v>
      </c>
      <c r="E97" t="s">
        <v>96</v>
      </c>
      <c r="H97">
        <v>3</v>
      </c>
      <c r="K97">
        <v>1324450000</v>
      </c>
      <c r="N97">
        <v>32477600</v>
      </c>
      <c r="Q97">
        <v>3106.666666666667</v>
      </c>
      <c r="T97" t="s">
        <v>30</v>
      </c>
      <c r="U97">
        <v>1</v>
      </c>
      <c r="V97">
        <v>230</v>
      </c>
      <c r="W97">
        <v>0</v>
      </c>
      <c r="X97">
        <v>0</v>
      </c>
      <c r="Y97">
        <v>426</v>
      </c>
      <c r="Z97">
        <v>433</v>
      </c>
      <c r="AA97" t="s">
        <v>935</v>
      </c>
      <c r="AB97" t="s">
        <v>821</v>
      </c>
    </row>
    <row r="98" spans="1:28" x14ac:dyDescent="0.2">
      <c r="A98" t="s">
        <v>679</v>
      </c>
      <c r="B98" t="s">
        <v>40</v>
      </c>
      <c r="C98">
        <v>3</v>
      </c>
      <c r="D98" t="s">
        <v>115</v>
      </c>
      <c r="E98" t="s">
        <v>80</v>
      </c>
      <c r="H98">
        <v>3</v>
      </c>
      <c r="K98">
        <v>98900000</v>
      </c>
      <c r="N98">
        <v>7291000</v>
      </c>
      <c r="Q98">
        <v>3626.333333333333</v>
      </c>
      <c r="T98" t="s">
        <v>35</v>
      </c>
      <c r="U98">
        <v>1</v>
      </c>
      <c r="V98">
        <v>230</v>
      </c>
      <c r="W98">
        <v>0</v>
      </c>
      <c r="X98">
        <v>0</v>
      </c>
      <c r="Y98">
        <v>426</v>
      </c>
      <c r="Z98">
        <v>440</v>
      </c>
      <c r="AA98" t="s">
        <v>935</v>
      </c>
      <c r="AB98" t="s">
        <v>830</v>
      </c>
    </row>
    <row r="99" spans="1:28" x14ac:dyDescent="0.2">
      <c r="A99" t="s">
        <v>692</v>
      </c>
      <c r="B99" t="s">
        <v>40</v>
      </c>
      <c r="C99">
        <v>3</v>
      </c>
      <c r="D99" t="s">
        <v>33</v>
      </c>
      <c r="E99" t="s">
        <v>80</v>
      </c>
      <c r="H99">
        <v>3</v>
      </c>
      <c r="K99">
        <v>84490000</v>
      </c>
      <c r="N99">
        <v>6370200</v>
      </c>
      <c r="Q99">
        <v>3799</v>
      </c>
      <c r="T99" t="s">
        <v>97</v>
      </c>
      <c r="U99">
        <v>1</v>
      </c>
      <c r="V99">
        <v>230</v>
      </c>
      <c r="W99">
        <v>0</v>
      </c>
      <c r="X99">
        <v>0</v>
      </c>
      <c r="Y99">
        <v>427</v>
      </c>
      <c r="Z99">
        <v>440</v>
      </c>
      <c r="AA99" t="s">
        <v>939</v>
      </c>
      <c r="AB99" t="s">
        <v>830</v>
      </c>
    </row>
    <row r="100" spans="1:28" x14ac:dyDescent="0.2">
      <c r="A100" t="s">
        <v>758</v>
      </c>
      <c r="B100" t="s">
        <v>40</v>
      </c>
      <c r="C100">
        <v>3</v>
      </c>
      <c r="D100" t="s">
        <v>38</v>
      </c>
      <c r="E100" t="s">
        <v>115</v>
      </c>
      <c r="H100">
        <v>3</v>
      </c>
      <c r="K100">
        <v>3714000</v>
      </c>
      <c r="N100">
        <v>494900</v>
      </c>
      <c r="Q100">
        <v>4592.333333333333</v>
      </c>
      <c r="T100" t="s">
        <v>73</v>
      </c>
      <c r="U100">
        <v>1</v>
      </c>
      <c r="V100">
        <v>230</v>
      </c>
      <c r="W100">
        <v>0</v>
      </c>
      <c r="X100">
        <v>0</v>
      </c>
      <c r="Y100">
        <v>405</v>
      </c>
      <c r="Z100">
        <v>424</v>
      </c>
      <c r="AA100" t="s">
        <v>951</v>
      </c>
      <c r="AB100" t="s">
        <v>920</v>
      </c>
    </row>
    <row r="101" spans="1:28" x14ac:dyDescent="0.2">
      <c r="A101" t="s">
        <v>807</v>
      </c>
      <c r="B101" t="s">
        <v>777</v>
      </c>
      <c r="C101">
        <v>3</v>
      </c>
      <c r="D101" t="s">
        <v>26</v>
      </c>
      <c r="E101" t="s">
        <v>27</v>
      </c>
      <c r="H101">
        <v>3</v>
      </c>
      <c r="K101">
        <v>1227000</v>
      </c>
      <c r="N101">
        <v>245200</v>
      </c>
      <c r="Q101">
        <v>5537</v>
      </c>
      <c r="T101" t="s">
        <v>28</v>
      </c>
      <c r="U101">
        <v>1</v>
      </c>
      <c r="V101">
        <v>3</v>
      </c>
      <c r="W101">
        <v>0</v>
      </c>
      <c r="X101">
        <v>0</v>
      </c>
      <c r="Y101" t="s">
        <v>817</v>
      </c>
      <c r="Z101" t="s">
        <v>817</v>
      </c>
      <c r="AA101" t="s">
        <v>817</v>
      </c>
      <c r="AB101" t="s">
        <v>817</v>
      </c>
    </row>
    <row r="102" spans="1:28" x14ac:dyDescent="0.2">
      <c r="A102" t="s">
        <v>811</v>
      </c>
      <c r="B102" t="s">
        <v>40</v>
      </c>
      <c r="C102">
        <v>3</v>
      </c>
      <c r="D102" t="s">
        <v>38</v>
      </c>
      <c r="E102" t="s">
        <v>115</v>
      </c>
      <c r="H102">
        <v>3</v>
      </c>
      <c r="K102">
        <v>445000</v>
      </c>
      <c r="N102">
        <v>174740</v>
      </c>
      <c r="Q102">
        <v>5899</v>
      </c>
      <c r="T102" t="s">
        <v>97</v>
      </c>
      <c r="U102">
        <v>1</v>
      </c>
      <c r="V102">
        <v>230</v>
      </c>
      <c r="W102">
        <v>0</v>
      </c>
      <c r="X102">
        <v>0</v>
      </c>
      <c r="Y102">
        <v>393</v>
      </c>
      <c r="Z102">
        <v>424</v>
      </c>
      <c r="AA102" t="s">
        <v>958</v>
      </c>
      <c r="AB102" t="s">
        <v>920</v>
      </c>
    </row>
    <row r="103" spans="1:28" x14ac:dyDescent="0.2">
      <c r="A103" t="s">
        <v>52</v>
      </c>
      <c r="B103" t="s">
        <v>53</v>
      </c>
      <c r="C103">
        <v>5</v>
      </c>
      <c r="D103" t="s">
        <v>26</v>
      </c>
      <c r="E103" t="s">
        <v>54</v>
      </c>
      <c r="F103">
        <v>2</v>
      </c>
      <c r="G103">
        <v>1</v>
      </c>
      <c r="H103">
        <v>2</v>
      </c>
      <c r="I103">
        <v>1248000</v>
      </c>
      <c r="J103">
        <v>257000</v>
      </c>
      <c r="K103">
        <v>1480000</v>
      </c>
      <c r="L103">
        <v>382700</v>
      </c>
      <c r="M103">
        <v>148000</v>
      </c>
      <c r="N103">
        <v>264700</v>
      </c>
      <c r="O103">
        <v>2825</v>
      </c>
      <c r="P103">
        <v>2816</v>
      </c>
      <c r="Q103">
        <v>2822.5</v>
      </c>
      <c r="R103" t="s">
        <v>55</v>
      </c>
      <c r="S103" t="s">
        <v>28</v>
      </c>
      <c r="T103" t="s">
        <v>28</v>
      </c>
      <c r="U103">
        <v>3</v>
      </c>
      <c r="V103">
        <v>42</v>
      </c>
      <c r="W103">
        <v>0</v>
      </c>
      <c r="X103">
        <v>0</v>
      </c>
      <c r="Y103" t="s">
        <v>817</v>
      </c>
      <c r="Z103" t="s">
        <v>817</v>
      </c>
      <c r="AA103" t="s">
        <v>817</v>
      </c>
      <c r="AB103" t="s">
        <v>817</v>
      </c>
    </row>
    <row r="104" spans="1:28" x14ac:dyDescent="0.2">
      <c r="A104" t="s">
        <v>86</v>
      </c>
      <c r="B104" t="s">
        <v>75</v>
      </c>
      <c r="C104">
        <v>6</v>
      </c>
      <c r="D104" t="s">
        <v>26</v>
      </c>
      <c r="E104" t="s">
        <v>72</v>
      </c>
      <c r="F104">
        <v>2</v>
      </c>
      <c r="G104">
        <v>2</v>
      </c>
      <c r="H104">
        <v>2</v>
      </c>
      <c r="I104">
        <v>59500000</v>
      </c>
      <c r="J104">
        <v>65000000</v>
      </c>
      <c r="K104">
        <v>44400000</v>
      </c>
      <c r="L104">
        <v>6910000</v>
      </c>
      <c r="M104">
        <v>5930000</v>
      </c>
      <c r="N104">
        <v>3790000</v>
      </c>
      <c r="O104">
        <v>2951.5</v>
      </c>
      <c r="P104">
        <v>2956</v>
      </c>
      <c r="Q104">
        <v>2958</v>
      </c>
      <c r="R104" t="s">
        <v>47</v>
      </c>
      <c r="S104" t="s">
        <v>55</v>
      </c>
      <c r="T104" t="s">
        <v>28</v>
      </c>
      <c r="U104">
        <v>3</v>
      </c>
      <c r="V104">
        <v>44</v>
      </c>
      <c r="W104">
        <v>0</v>
      </c>
      <c r="X104">
        <v>0</v>
      </c>
      <c r="Y104" t="s">
        <v>817</v>
      </c>
      <c r="Z104" t="s">
        <v>817</v>
      </c>
      <c r="AA104" t="s">
        <v>817</v>
      </c>
      <c r="AB104" t="s">
        <v>817</v>
      </c>
    </row>
    <row r="105" spans="1:28" x14ac:dyDescent="0.2">
      <c r="A105" t="s">
        <v>89</v>
      </c>
      <c r="B105" t="s">
        <v>75</v>
      </c>
      <c r="C105">
        <v>8</v>
      </c>
      <c r="D105" t="s">
        <v>26</v>
      </c>
      <c r="E105" t="s">
        <v>58</v>
      </c>
      <c r="F105">
        <v>2</v>
      </c>
      <c r="G105">
        <v>4</v>
      </c>
      <c r="H105">
        <v>2</v>
      </c>
      <c r="I105">
        <v>28300000</v>
      </c>
      <c r="J105">
        <v>56400000</v>
      </c>
      <c r="K105">
        <v>20800000</v>
      </c>
      <c r="L105">
        <v>2290000</v>
      </c>
      <c r="M105">
        <v>3836000</v>
      </c>
      <c r="N105">
        <v>1375000</v>
      </c>
      <c r="O105">
        <v>3348</v>
      </c>
      <c r="P105">
        <v>3432</v>
      </c>
      <c r="Q105">
        <v>3348</v>
      </c>
      <c r="R105" t="s">
        <v>28</v>
      </c>
      <c r="S105" t="s">
        <v>55</v>
      </c>
      <c r="T105" t="s">
        <v>35</v>
      </c>
      <c r="U105">
        <v>3</v>
      </c>
      <c r="V105">
        <v>44</v>
      </c>
      <c r="W105">
        <v>0</v>
      </c>
      <c r="X105">
        <v>0</v>
      </c>
      <c r="Y105" t="s">
        <v>817</v>
      </c>
      <c r="Z105" t="s">
        <v>817</v>
      </c>
      <c r="AA105" t="s">
        <v>817</v>
      </c>
      <c r="AB105" t="s">
        <v>817</v>
      </c>
    </row>
    <row r="106" spans="1:28" x14ac:dyDescent="0.2">
      <c r="A106" t="s">
        <v>111</v>
      </c>
      <c r="B106" t="s">
        <v>25</v>
      </c>
      <c r="C106">
        <v>3</v>
      </c>
      <c r="D106" t="s">
        <v>37</v>
      </c>
      <c r="E106" t="s">
        <v>46</v>
      </c>
      <c r="F106">
        <v>1</v>
      </c>
      <c r="H106">
        <v>2</v>
      </c>
      <c r="I106">
        <v>5900000</v>
      </c>
      <c r="K106">
        <v>2840000</v>
      </c>
      <c r="L106">
        <v>798000</v>
      </c>
      <c r="N106">
        <v>306000</v>
      </c>
      <c r="O106">
        <v>3550</v>
      </c>
      <c r="Q106">
        <v>3552</v>
      </c>
      <c r="R106" t="s">
        <v>35</v>
      </c>
      <c r="T106" t="s">
        <v>43</v>
      </c>
      <c r="U106">
        <v>2</v>
      </c>
      <c r="V106">
        <v>45</v>
      </c>
      <c r="W106">
        <v>0</v>
      </c>
      <c r="X106">
        <v>0</v>
      </c>
      <c r="Y106" t="s">
        <v>817</v>
      </c>
      <c r="Z106" t="s">
        <v>817</v>
      </c>
      <c r="AA106" t="s">
        <v>817</v>
      </c>
      <c r="AB106" t="s">
        <v>817</v>
      </c>
    </row>
    <row r="107" spans="1:28" x14ac:dyDescent="0.2">
      <c r="A107" t="s">
        <v>118</v>
      </c>
      <c r="B107" t="s">
        <v>40</v>
      </c>
      <c r="C107">
        <v>10</v>
      </c>
      <c r="D107" t="s">
        <v>80</v>
      </c>
      <c r="E107" t="s">
        <v>42</v>
      </c>
      <c r="F107">
        <v>5</v>
      </c>
      <c r="G107">
        <v>3</v>
      </c>
      <c r="H107">
        <v>2</v>
      </c>
      <c r="I107">
        <v>302003000</v>
      </c>
      <c r="J107">
        <v>127276000</v>
      </c>
      <c r="K107">
        <v>79200000</v>
      </c>
      <c r="L107">
        <v>30487600</v>
      </c>
      <c r="M107">
        <v>6834100</v>
      </c>
      <c r="N107">
        <v>4570000</v>
      </c>
      <c r="O107">
        <v>3607.2</v>
      </c>
      <c r="P107">
        <v>3617</v>
      </c>
      <c r="Q107">
        <v>3596</v>
      </c>
      <c r="R107" t="s">
        <v>119</v>
      </c>
      <c r="S107" t="s">
        <v>51</v>
      </c>
      <c r="T107" t="s">
        <v>34</v>
      </c>
      <c r="U107">
        <v>3</v>
      </c>
      <c r="V107">
        <v>230</v>
      </c>
      <c r="W107">
        <v>0</v>
      </c>
      <c r="X107">
        <v>0</v>
      </c>
      <c r="Y107" t="s">
        <v>817</v>
      </c>
      <c r="Z107" t="s">
        <v>817</v>
      </c>
      <c r="AA107" t="s">
        <v>817</v>
      </c>
      <c r="AB107" t="s">
        <v>817</v>
      </c>
    </row>
    <row r="108" spans="1:28" x14ac:dyDescent="0.2">
      <c r="A108" t="s">
        <v>128</v>
      </c>
      <c r="B108" t="s">
        <v>40</v>
      </c>
      <c r="C108">
        <v>6</v>
      </c>
      <c r="D108" t="s">
        <v>115</v>
      </c>
      <c r="E108" t="s">
        <v>42</v>
      </c>
      <c r="F108">
        <v>2</v>
      </c>
      <c r="G108">
        <v>2</v>
      </c>
      <c r="H108">
        <v>2</v>
      </c>
      <c r="I108">
        <v>902110000</v>
      </c>
      <c r="J108">
        <v>1023400000</v>
      </c>
      <c r="K108">
        <v>464600000</v>
      </c>
      <c r="L108">
        <v>81873000</v>
      </c>
      <c r="M108">
        <v>94090000</v>
      </c>
      <c r="N108">
        <v>44490000</v>
      </c>
      <c r="O108">
        <v>3672</v>
      </c>
      <c r="P108">
        <v>3678</v>
      </c>
      <c r="Q108">
        <v>3671.5</v>
      </c>
      <c r="R108" t="s">
        <v>28</v>
      </c>
      <c r="S108" t="s">
        <v>51</v>
      </c>
      <c r="T108" t="s">
        <v>34</v>
      </c>
      <c r="U108">
        <v>3</v>
      </c>
      <c r="V108">
        <v>230</v>
      </c>
      <c r="W108">
        <v>0</v>
      </c>
      <c r="X108">
        <v>0</v>
      </c>
      <c r="Y108">
        <v>108</v>
      </c>
      <c r="Z108">
        <v>115</v>
      </c>
      <c r="AA108" t="s">
        <v>828</v>
      </c>
      <c r="AB108" t="s">
        <v>824</v>
      </c>
    </row>
    <row r="109" spans="1:28" x14ac:dyDescent="0.2">
      <c r="A109" t="s">
        <v>130</v>
      </c>
      <c r="B109" t="s">
        <v>25</v>
      </c>
      <c r="C109">
        <v>5</v>
      </c>
      <c r="D109" t="s">
        <v>37</v>
      </c>
      <c r="E109" t="s">
        <v>85</v>
      </c>
      <c r="F109">
        <v>2</v>
      </c>
      <c r="G109">
        <v>1</v>
      </c>
      <c r="H109">
        <v>2</v>
      </c>
      <c r="I109">
        <v>28500000</v>
      </c>
      <c r="J109">
        <v>18900000</v>
      </c>
      <c r="K109">
        <v>25460000</v>
      </c>
      <c r="L109">
        <v>4730000</v>
      </c>
      <c r="M109">
        <v>2840000</v>
      </c>
      <c r="N109">
        <v>1984000</v>
      </c>
      <c r="O109">
        <v>3864</v>
      </c>
      <c r="P109">
        <v>4090</v>
      </c>
      <c r="Q109">
        <v>3870</v>
      </c>
      <c r="R109" t="s">
        <v>100</v>
      </c>
      <c r="S109" t="s">
        <v>70</v>
      </c>
      <c r="T109" t="s">
        <v>100</v>
      </c>
      <c r="U109">
        <v>3</v>
      </c>
      <c r="V109">
        <v>45</v>
      </c>
      <c r="W109">
        <v>0</v>
      </c>
      <c r="X109">
        <v>0</v>
      </c>
      <c r="Y109" t="s">
        <v>817</v>
      </c>
      <c r="Z109" t="s">
        <v>817</v>
      </c>
      <c r="AA109" t="s">
        <v>817</v>
      </c>
      <c r="AB109" t="s">
        <v>817</v>
      </c>
    </row>
    <row r="110" spans="1:28" x14ac:dyDescent="0.2">
      <c r="A110" t="s">
        <v>153</v>
      </c>
      <c r="B110" t="s">
        <v>32</v>
      </c>
      <c r="C110">
        <v>6</v>
      </c>
      <c r="D110" t="s">
        <v>37</v>
      </c>
      <c r="E110" t="s">
        <v>96</v>
      </c>
      <c r="F110">
        <v>2</v>
      </c>
      <c r="G110">
        <v>2</v>
      </c>
      <c r="H110">
        <v>2</v>
      </c>
      <c r="I110">
        <v>18520000</v>
      </c>
      <c r="J110">
        <v>41360000</v>
      </c>
      <c r="K110">
        <v>23890000</v>
      </c>
      <c r="L110">
        <v>3570000</v>
      </c>
      <c r="M110">
        <v>4354000</v>
      </c>
      <c r="N110">
        <v>2438000</v>
      </c>
      <c r="O110">
        <v>3772</v>
      </c>
      <c r="P110">
        <v>3777</v>
      </c>
      <c r="Q110">
        <v>3765.5</v>
      </c>
      <c r="R110" t="s">
        <v>55</v>
      </c>
      <c r="S110" t="s">
        <v>68</v>
      </c>
      <c r="T110" t="s">
        <v>68</v>
      </c>
      <c r="U110">
        <v>3</v>
      </c>
      <c r="V110">
        <v>45</v>
      </c>
      <c r="W110">
        <v>0</v>
      </c>
      <c r="X110">
        <v>0</v>
      </c>
      <c r="Y110" t="s">
        <v>817</v>
      </c>
      <c r="Z110" t="s">
        <v>817</v>
      </c>
      <c r="AA110" t="s">
        <v>817</v>
      </c>
      <c r="AB110" t="s">
        <v>817</v>
      </c>
    </row>
    <row r="111" spans="1:28" x14ac:dyDescent="0.2">
      <c r="A111" t="s">
        <v>157</v>
      </c>
      <c r="B111" t="s">
        <v>53</v>
      </c>
      <c r="C111">
        <v>5</v>
      </c>
      <c r="D111" t="s">
        <v>37</v>
      </c>
      <c r="E111" t="s">
        <v>85</v>
      </c>
      <c r="F111">
        <v>1</v>
      </c>
      <c r="G111">
        <v>2</v>
      </c>
      <c r="H111">
        <v>2</v>
      </c>
      <c r="I111">
        <v>2830000</v>
      </c>
      <c r="J111">
        <v>72300000</v>
      </c>
      <c r="K111">
        <v>56500000</v>
      </c>
      <c r="L111">
        <v>686000</v>
      </c>
      <c r="M111">
        <v>8850000</v>
      </c>
      <c r="N111">
        <v>6750000</v>
      </c>
      <c r="O111">
        <v>3772</v>
      </c>
      <c r="P111">
        <v>3777</v>
      </c>
      <c r="Q111">
        <v>3761</v>
      </c>
      <c r="R111" t="s">
        <v>51</v>
      </c>
      <c r="S111" t="s">
        <v>47</v>
      </c>
      <c r="T111" t="s">
        <v>47</v>
      </c>
      <c r="U111">
        <v>3</v>
      </c>
      <c r="V111">
        <v>42</v>
      </c>
      <c r="W111">
        <v>0</v>
      </c>
      <c r="X111">
        <v>0</v>
      </c>
      <c r="Y111" t="s">
        <v>817</v>
      </c>
      <c r="Z111" t="s">
        <v>817</v>
      </c>
      <c r="AA111" t="s">
        <v>817</v>
      </c>
      <c r="AB111" t="s">
        <v>817</v>
      </c>
    </row>
    <row r="112" spans="1:28" x14ac:dyDescent="0.2">
      <c r="A112" t="s">
        <v>169</v>
      </c>
      <c r="B112" t="s">
        <v>32</v>
      </c>
      <c r="C112">
        <v>7</v>
      </c>
      <c r="D112" t="s">
        <v>26</v>
      </c>
      <c r="E112" t="s">
        <v>58</v>
      </c>
      <c r="F112">
        <v>2</v>
      </c>
      <c r="G112">
        <v>3</v>
      </c>
      <c r="H112">
        <v>2</v>
      </c>
      <c r="I112">
        <v>6230000</v>
      </c>
      <c r="J112">
        <v>16488000</v>
      </c>
      <c r="K112">
        <v>15940000</v>
      </c>
      <c r="L112">
        <v>899000</v>
      </c>
      <c r="M112">
        <v>1433100</v>
      </c>
      <c r="N112">
        <v>1561000</v>
      </c>
      <c r="O112">
        <v>4031.5</v>
      </c>
      <c r="P112">
        <v>4004.333333333333</v>
      </c>
      <c r="Q112">
        <v>4029.5</v>
      </c>
      <c r="R112" t="s">
        <v>28</v>
      </c>
      <c r="S112" t="s">
        <v>28</v>
      </c>
      <c r="T112" t="s">
        <v>35</v>
      </c>
      <c r="U112">
        <v>3</v>
      </c>
      <c r="V112">
        <v>45</v>
      </c>
      <c r="W112">
        <v>0</v>
      </c>
      <c r="X112">
        <v>0</v>
      </c>
      <c r="Y112" t="s">
        <v>817</v>
      </c>
      <c r="Z112" t="s">
        <v>817</v>
      </c>
      <c r="AA112" t="s">
        <v>817</v>
      </c>
      <c r="AB112" t="s">
        <v>817</v>
      </c>
    </row>
    <row r="113" spans="1:28" x14ac:dyDescent="0.2">
      <c r="A113" t="s">
        <v>175</v>
      </c>
      <c r="B113" t="s">
        <v>32</v>
      </c>
      <c r="C113">
        <v>4</v>
      </c>
      <c r="D113" t="s">
        <v>37</v>
      </c>
      <c r="E113" t="s">
        <v>27</v>
      </c>
      <c r="F113">
        <v>1</v>
      </c>
      <c r="G113">
        <v>1</v>
      </c>
      <c r="H113">
        <v>2</v>
      </c>
      <c r="I113">
        <v>1280000</v>
      </c>
      <c r="J113">
        <v>3350000</v>
      </c>
      <c r="K113">
        <v>9350000</v>
      </c>
      <c r="L113">
        <v>193000</v>
      </c>
      <c r="M113">
        <v>417000</v>
      </c>
      <c r="N113">
        <v>1085000</v>
      </c>
      <c r="O113">
        <v>3909</v>
      </c>
      <c r="P113">
        <v>4442</v>
      </c>
      <c r="Q113">
        <v>4169</v>
      </c>
      <c r="R113" t="s">
        <v>35</v>
      </c>
      <c r="S113" t="s">
        <v>55</v>
      </c>
      <c r="T113" t="s">
        <v>29</v>
      </c>
      <c r="U113">
        <v>3</v>
      </c>
      <c r="V113">
        <v>45</v>
      </c>
      <c r="W113">
        <v>0</v>
      </c>
      <c r="X113">
        <v>0</v>
      </c>
      <c r="Y113" t="s">
        <v>817</v>
      </c>
      <c r="Z113" t="s">
        <v>817</v>
      </c>
      <c r="AA113" t="s">
        <v>817</v>
      </c>
      <c r="AB113" t="s">
        <v>817</v>
      </c>
    </row>
    <row r="114" spans="1:28" x14ac:dyDescent="0.2">
      <c r="A114" t="s">
        <v>180</v>
      </c>
      <c r="B114" t="s">
        <v>40</v>
      </c>
      <c r="C114">
        <v>9</v>
      </c>
      <c r="D114" t="s">
        <v>58</v>
      </c>
      <c r="E114" t="s">
        <v>58</v>
      </c>
      <c r="F114">
        <v>5</v>
      </c>
      <c r="G114">
        <v>2</v>
      </c>
      <c r="H114">
        <v>2</v>
      </c>
      <c r="I114">
        <v>163260000</v>
      </c>
      <c r="J114">
        <v>43500000</v>
      </c>
      <c r="K114">
        <v>33700000</v>
      </c>
      <c r="L114">
        <v>14672000</v>
      </c>
      <c r="M114">
        <v>3320000</v>
      </c>
      <c r="N114">
        <v>3690000</v>
      </c>
      <c r="O114">
        <v>5363</v>
      </c>
      <c r="P114">
        <v>4908</v>
      </c>
      <c r="Q114">
        <v>4896</v>
      </c>
      <c r="R114" t="s">
        <v>28</v>
      </c>
      <c r="S114" t="s">
        <v>35</v>
      </c>
      <c r="T114" t="s">
        <v>35</v>
      </c>
      <c r="U114">
        <v>3</v>
      </c>
      <c r="V114">
        <v>230</v>
      </c>
      <c r="W114">
        <v>0</v>
      </c>
      <c r="X114">
        <v>0</v>
      </c>
      <c r="Y114">
        <v>152</v>
      </c>
      <c r="Z114">
        <v>158</v>
      </c>
      <c r="AA114" t="s">
        <v>836</v>
      </c>
      <c r="AB114" t="s">
        <v>837</v>
      </c>
    </row>
    <row r="115" spans="1:28" x14ac:dyDescent="0.2">
      <c r="A115" t="s">
        <v>181</v>
      </c>
      <c r="B115" t="s">
        <v>25</v>
      </c>
      <c r="C115">
        <v>9</v>
      </c>
      <c r="D115" t="s">
        <v>37</v>
      </c>
      <c r="E115" t="s">
        <v>27</v>
      </c>
      <c r="F115">
        <v>4</v>
      </c>
      <c r="G115">
        <v>3</v>
      </c>
      <c r="H115">
        <v>2</v>
      </c>
      <c r="I115">
        <v>70338000</v>
      </c>
      <c r="J115">
        <v>37330000</v>
      </c>
      <c r="K115">
        <v>26772000</v>
      </c>
      <c r="L115">
        <v>7690300</v>
      </c>
      <c r="M115">
        <v>6933000</v>
      </c>
      <c r="N115">
        <v>2867900</v>
      </c>
      <c r="O115">
        <v>4216.5</v>
      </c>
      <c r="P115">
        <v>4257.333333333333</v>
      </c>
      <c r="Q115">
        <v>4164</v>
      </c>
      <c r="R115" t="s">
        <v>28</v>
      </c>
      <c r="S115" t="s">
        <v>29</v>
      </c>
      <c r="T115" t="s">
        <v>35</v>
      </c>
      <c r="U115">
        <v>3</v>
      </c>
      <c r="V115">
        <v>45</v>
      </c>
      <c r="W115">
        <v>0</v>
      </c>
      <c r="X115">
        <v>0</v>
      </c>
      <c r="Y115" t="s">
        <v>817</v>
      </c>
      <c r="Z115" t="s">
        <v>817</v>
      </c>
      <c r="AA115" t="s">
        <v>817</v>
      </c>
      <c r="AB115" t="s">
        <v>817</v>
      </c>
    </row>
    <row r="116" spans="1:28" x14ac:dyDescent="0.2">
      <c r="A116" t="s">
        <v>182</v>
      </c>
      <c r="B116" t="s">
        <v>32</v>
      </c>
      <c r="C116">
        <v>8</v>
      </c>
      <c r="D116" t="s">
        <v>37</v>
      </c>
      <c r="E116" t="s">
        <v>26</v>
      </c>
      <c r="F116">
        <v>2</v>
      </c>
      <c r="G116">
        <v>4</v>
      </c>
      <c r="H116">
        <v>2</v>
      </c>
      <c r="I116">
        <v>9120000</v>
      </c>
      <c r="J116">
        <v>4449000</v>
      </c>
      <c r="K116">
        <v>5310000</v>
      </c>
      <c r="L116">
        <v>1176000</v>
      </c>
      <c r="M116">
        <v>896600</v>
      </c>
      <c r="N116">
        <v>724000</v>
      </c>
      <c r="O116">
        <v>4264.5</v>
      </c>
      <c r="P116">
        <v>3457.75</v>
      </c>
      <c r="Q116">
        <v>4273</v>
      </c>
      <c r="R116" t="s">
        <v>35</v>
      </c>
      <c r="S116" t="s">
        <v>100</v>
      </c>
      <c r="T116" t="s">
        <v>43</v>
      </c>
      <c r="U116">
        <v>3</v>
      </c>
      <c r="V116">
        <v>45</v>
      </c>
      <c r="W116">
        <v>0</v>
      </c>
      <c r="X116">
        <v>0</v>
      </c>
      <c r="Y116" t="s">
        <v>817</v>
      </c>
      <c r="Z116" t="s">
        <v>817</v>
      </c>
      <c r="AA116" t="s">
        <v>817</v>
      </c>
      <c r="AB116" t="s">
        <v>817</v>
      </c>
    </row>
    <row r="117" spans="1:28" x14ac:dyDescent="0.2">
      <c r="A117" t="s">
        <v>183</v>
      </c>
      <c r="B117" t="s">
        <v>75</v>
      </c>
      <c r="C117">
        <v>7</v>
      </c>
      <c r="D117" t="s">
        <v>37</v>
      </c>
      <c r="E117" t="s">
        <v>38</v>
      </c>
      <c r="F117">
        <v>3</v>
      </c>
      <c r="G117">
        <v>2</v>
      </c>
      <c r="H117">
        <v>2</v>
      </c>
      <c r="I117">
        <v>24980000</v>
      </c>
      <c r="J117">
        <v>4370000</v>
      </c>
      <c r="K117">
        <v>5110000</v>
      </c>
      <c r="L117">
        <v>4100000</v>
      </c>
      <c r="M117">
        <v>430000</v>
      </c>
      <c r="N117">
        <v>801000</v>
      </c>
      <c r="O117">
        <v>3960.666666666667</v>
      </c>
      <c r="P117">
        <v>3988</v>
      </c>
      <c r="Q117">
        <v>3986</v>
      </c>
      <c r="R117" t="s">
        <v>51</v>
      </c>
      <c r="S117" t="s">
        <v>47</v>
      </c>
      <c r="T117" t="s">
        <v>68</v>
      </c>
      <c r="U117">
        <v>3</v>
      </c>
      <c r="V117">
        <v>44</v>
      </c>
      <c r="W117">
        <v>0</v>
      </c>
      <c r="X117">
        <v>0</v>
      </c>
      <c r="Y117" t="s">
        <v>817</v>
      </c>
      <c r="Z117" t="s">
        <v>817</v>
      </c>
      <c r="AA117" t="s">
        <v>817</v>
      </c>
      <c r="AB117" t="s">
        <v>817</v>
      </c>
    </row>
    <row r="118" spans="1:28" x14ac:dyDescent="0.2">
      <c r="A118" t="s">
        <v>187</v>
      </c>
      <c r="B118" t="s">
        <v>188</v>
      </c>
      <c r="C118">
        <v>6</v>
      </c>
      <c r="D118" t="s">
        <v>37</v>
      </c>
      <c r="E118" t="s">
        <v>26</v>
      </c>
      <c r="F118">
        <v>2</v>
      </c>
      <c r="G118">
        <v>2</v>
      </c>
      <c r="H118">
        <v>2</v>
      </c>
      <c r="I118">
        <v>429998000</v>
      </c>
      <c r="J118">
        <v>362734000</v>
      </c>
      <c r="K118">
        <v>299764000</v>
      </c>
      <c r="L118">
        <v>12126000</v>
      </c>
      <c r="M118">
        <v>10437000</v>
      </c>
      <c r="N118">
        <v>11033000</v>
      </c>
      <c r="O118">
        <v>4100.5</v>
      </c>
      <c r="P118">
        <v>4190.5</v>
      </c>
      <c r="Q118">
        <v>4184</v>
      </c>
      <c r="R118" t="s">
        <v>28</v>
      </c>
      <c r="S118" t="s">
        <v>35</v>
      </c>
      <c r="T118" t="s">
        <v>29</v>
      </c>
      <c r="U118">
        <v>3</v>
      </c>
      <c r="V118">
        <v>1</v>
      </c>
      <c r="W118">
        <v>0</v>
      </c>
      <c r="X118">
        <v>0</v>
      </c>
      <c r="Y118">
        <v>137</v>
      </c>
      <c r="Z118">
        <v>143</v>
      </c>
      <c r="AA118" t="s">
        <v>838</v>
      </c>
      <c r="AB118" t="s">
        <v>835</v>
      </c>
    </row>
    <row r="119" spans="1:28" x14ac:dyDescent="0.2">
      <c r="A119" t="s">
        <v>189</v>
      </c>
      <c r="B119" t="s">
        <v>40</v>
      </c>
      <c r="C119">
        <v>5</v>
      </c>
      <c r="D119" t="s">
        <v>80</v>
      </c>
      <c r="E119" t="s">
        <v>96</v>
      </c>
      <c r="F119">
        <v>1</v>
      </c>
      <c r="G119">
        <v>2</v>
      </c>
      <c r="H119">
        <v>2</v>
      </c>
      <c r="I119">
        <v>21100000</v>
      </c>
      <c r="J119">
        <v>46530000</v>
      </c>
      <c r="K119">
        <v>4264000</v>
      </c>
      <c r="L119">
        <v>1790000</v>
      </c>
      <c r="M119">
        <v>3879000</v>
      </c>
      <c r="N119">
        <v>465600</v>
      </c>
      <c r="O119">
        <v>3960</v>
      </c>
      <c r="P119">
        <v>3917.5</v>
      </c>
      <c r="Q119">
        <v>3950.5</v>
      </c>
      <c r="R119" t="s">
        <v>55</v>
      </c>
      <c r="S119" t="s">
        <v>29</v>
      </c>
      <c r="T119" t="s">
        <v>28</v>
      </c>
      <c r="U119">
        <v>3</v>
      </c>
      <c r="V119">
        <v>230</v>
      </c>
      <c r="W119">
        <v>0</v>
      </c>
      <c r="X119">
        <v>0</v>
      </c>
      <c r="Y119">
        <v>176</v>
      </c>
      <c r="Z119">
        <v>184</v>
      </c>
      <c r="AA119" t="s">
        <v>839</v>
      </c>
      <c r="AB119" t="s">
        <v>826</v>
      </c>
    </row>
    <row r="120" spans="1:28" x14ac:dyDescent="0.2">
      <c r="A120" t="s">
        <v>195</v>
      </c>
      <c r="B120" t="s">
        <v>25</v>
      </c>
      <c r="C120">
        <v>6</v>
      </c>
      <c r="D120" t="s">
        <v>26</v>
      </c>
      <c r="E120" t="s">
        <v>27</v>
      </c>
      <c r="F120">
        <v>2</v>
      </c>
      <c r="G120">
        <v>2</v>
      </c>
      <c r="H120">
        <v>2</v>
      </c>
      <c r="I120">
        <v>14910000</v>
      </c>
      <c r="J120">
        <v>19050000</v>
      </c>
      <c r="K120">
        <v>19010000</v>
      </c>
      <c r="L120">
        <v>1768000</v>
      </c>
      <c r="M120">
        <v>3102000</v>
      </c>
      <c r="N120">
        <v>1890000</v>
      </c>
      <c r="O120">
        <v>3989.5</v>
      </c>
      <c r="P120">
        <v>3997.5</v>
      </c>
      <c r="Q120">
        <v>3994</v>
      </c>
      <c r="R120" t="s">
        <v>47</v>
      </c>
      <c r="S120" t="s">
        <v>28</v>
      </c>
      <c r="T120" t="s">
        <v>35</v>
      </c>
      <c r="U120">
        <v>3</v>
      </c>
      <c r="V120">
        <v>45</v>
      </c>
      <c r="W120">
        <v>0</v>
      </c>
      <c r="X120">
        <v>0</v>
      </c>
      <c r="Y120" t="s">
        <v>817</v>
      </c>
      <c r="Z120" t="s">
        <v>817</v>
      </c>
      <c r="AA120" t="s">
        <v>817</v>
      </c>
      <c r="AB120" t="s">
        <v>817</v>
      </c>
    </row>
    <row r="121" spans="1:28" x14ac:dyDescent="0.2">
      <c r="A121" t="s">
        <v>199</v>
      </c>
      <c r="B121" t="s">
        <v>25</v>
      </c>
      <c r="C121">
        <v>4</v>
      </c>
      <c r="D121" t="s">
        <v>26</v>
      </c>
      <c r="E121" t="s">
        <v>85</v>
      </c>
      <c r="F121">
        <v>1</v>
      </c>
      <c r="G121">
        <v>1</v>
      </c>
      <c r="H121">
        <v>2</v>
      </c>
      <c r="I121">
        <v>1550000</v>
      </c>
      <c r="J121">
        <v>1970000</v>
      </c>
      <c r="K121">
        <v>4660000</v>
      </c>
      <c r="L121">
        <v>233000</v>
      </c>
      <c r="M121">
        <v>294000</v>
      </c>
      <c r="N121">
        <v>285000</v>
      </c>
      <c r="O121">
        <v>3997</v>
      </c>
      <c r="P121">
        <v>4004</v>
      </c>
      <c r="Q121">
        <v>3674</v>
      </c>
      <c r="R121" t="s">
        <v>29</v>
      </c>
      <c r="S121" t="s">
        <v>30</v>
      </c>
      <c r="T121" t="s">
        <v>29</v>
      </c>
      <c r="U121">
        <v>3</v>
      </c>
      <c r="V121">
        <v>45</v>
      </c>
      <c r="W121">
        <v>0</v>
      </c>
      <c r="X121">
        <v>0</v>
      </c>
      <c r="Y121" t="s">
        <v>817</v>
      </c>
      <c r="Z121" t="s">
        <v>817</v>
      </c>
      <c r="AA121" t="s">
        <v>817</v>
      </c>
      <c r="AB121" t="s">
        <v>817</v>
      </c>
    </row>
    <row r="122" spans="1:28" x14ac:dyDescent="0.2">
      <c r="A122" t="s">
        <v>209</v>
      </c>
      <c r="B122" t="s">
        <v>32</v>
      </c>
      <c r="C122">
        <v>4</v>
      </c>
      <c r="D122" t="s">
        <v>37</v>
      </c>
      <c r="E122" t="s">
        <v>42</v>
      </c>
      <c r="F122">
        <v>1</v>
      </c>
      <c r="G122">
        <v>1</v>
      </c>
      <c r="H122">
        <v>2</v>
      </c>
      <c r="I122">
        <v>93500000</v>
      </c>
      <c r="J122">
        <v>3070000</v>
      </c>
      <c r="K122">
        <v>103282000</v>
      </c>
      <c r="L122">
        <v>15800000</v>
      </c>
      <c r="M122">
        <v>474000</v>
      </c>
      <c r="N122">
        <v>13947900</v>
      </c>
      <c r="O122">
        <v>4106</v>
      </c>
      <c r="P122">
        <v>4129</v>
      </c>
      <c r="Q122">
        <v>4109</v>
      </c>
      <c r="R122" t="s">
        <v>51</v>
      </c>
      <c r="S122" t="s">
        <v>51</v>
      </c>
      <c r="T122" t="s">
        <v>47</v>
      </c>
      <c r="U122">
        <v>3</v>
      </c>
      <c r="V122">
        <v>45</v>
      </c>
      <c r="W122">
        <v>0</v>
      </c>
      <c r="X122">
        <v>0</v>
      </c>
      <c r="Y122" t="s">
        <v>817</v>
      </c>
      <c r="Z122" t="s">
        <v>817</v>
      </c>
      <c r="AA122" t="s">
        <v>817</v>
      </c>
      <c r="AB122" t="s">
        <v>817</v>
      </c>
    </row>
    <row r="123" spans="1:28" x14ac:dyDescent="0.2">
      <c r="A123" t="s">
        <v>211</v>
      </c>
      <c r="B123" t="s">
        <v>75</v>
      </c>
      <c r="C123">
        <v>6</v>
      </c>
      <c r="D123" t="s">
        <v>26</v>
      </c>
      <c r="E123" t="s">
        <v>80</v>
      </c>
      <c r="F123">
        <v>2</v>
      </c>
      <c r="G123">
        <v>2</v>
      </c>
      <c r="H123">
        <v>2</v>
      </c>
      <c r="I123">
        <v>139367000</v>
      </c>
      <c r="J123">
        <v>11280000</v>
      </c>
      <c r="K123">
        <v>103333000</v>
      </c>
      <c r="L123">
        <v>14142000</v>
      </c>
      <c r="M123">
        <v>637000</v>
      </c>
      <c r="N123">
        <v>9174100</v>
      </c>
      <c r="O123">
        <v>4156</v>
      </c>
      <c r="P123">
        <v>4215</v>
      </c>
      <c r="Q123">
        <v>4193</v>
      </c>
      <c r="R123" t="s">
        <v>68</v>
      </c>
      <c r="S123" t="s">
        <v>55</v>
      </c>
      <c r="T123" t="s">
        <v>51</v>
      </c>
      <c r="U123">
        <v>3</v>
      </c>
      <c r="V123">
        <v>44</v>
      </c>
      <c r="W123">
        <v>0</v>
      </c>
      <c r="X123">
        <v>0</v>
      </c>
      <c r="Y123" t="s">
        <v>817</v>
      </c>
      <c r="Z123" t="s">
        <v>817</v>
      </c>
      <c r="AA123" t="s">
        <v>817</v>
      </c>
      <c r="AB123" t="s">
        <v>817</v>
      </c>
    </row>
    <row r="124" spans="1:28" x14ac:dyDescent="0.2">
      <c r="A124" t="s">
        <v>226</v>
      </c>
      <c r="B124" t="s">
        <v>75</v>
      </c>
      <c r="C124">
        <v>4</v>
      </c>
      <c r="D124" t="s">
        <v>37</v>
      </c>
      <c r="E124" t="s">
        <v>27</v>
      </c>
      <c r="F124">
        <v>1</v>
      </c>
      <c r="G124">
        <v>1</v>
      </c>
      <c r="H124">
        <v>2</v>
      </c>
      <c r="I124">
        <v>2710000</v>
      </c>
      <c r="J124">
        <v>3390000</v>
      </c>
      <c r="K124">
        <v>14490000</v>
      </c>
      <c r="L124">
        <v>289000</v>
      </c>
      <c r="M124">
        <v>466000</v>
      </c>
      <c r="N124">
        <v>1590000</v>
      </c>
      <c r="O124">
        <v>4156</v>
      </c>
      <c r="P124">
        <v>3567</v>
      </c>
      <c r="Q124">
        <v>3856</v>
      </c>
      <c r="R124" t="s">
        <v>28</v>
      </c>
      <c r="S124" t="s">
        <v>30</v>
      </c>
      <c r="T124" t="s">
        <v>43</v>
      </c>
      <c r="U124">
        <v>3</v>
      </c>
      <c r="V124">
        <v>44</v>
      </c>
      <c r="W124">
        <v>0</v>
      </c>
      <c r="X124">
        <v>0</v>
      </c>
      <c r="Y124" t="s">
        <v>817</v>
      </c>
      <c r="Z124" t="s">
        <v>817</v>
      </c>
      <c r="AA124" t="s">
        <v>817</v>
      </c>
      <c r="AB124" t="s">
        <v>817</v>
      </c>
    </row>
    <row r="125" spans="1:28" x14ac:dyDescent="0.2">
      <c r="A125" t="s">
        <v>227</v>
      </c>
      <c r="B125" t="s">
        <v>40</v>
      </c>
      <c r="C125">
        <v>5</v>
      </c>
      <c r="D125" t="s">
        <v>26</v>
      </c>
      <c r="E125" t="s">
        <v>54</v>
      </c>
      <c r="F125">
        <v>2</v>
      </c>
      <c r="G125">
        <v>1</v>
      </c>
      <c r="H125">
        <v>2</v>
      </c>
      <c r="I125">
        <v>96450000</v>
      </c>
      <c r="J125">
        <v>41500000</v>
      </c>
      <c r="K125">
        <v>132800000</v>
      </c>
      <c r="L125">
        <v>5260000</v>
      </c>
      <c r="M125">
        <v>4420000</v>
      </c>
      <c r="N125">
        <v>5800000</v>
      </c>
      <c r="O125">
        <v>4158.5</v>
      </c>
      <c r="P125">
        <v>4208</v>
      </c>
      <c r="Q125">
        <v>4183</v>
      </c>
      <c r="R125" t="s">
        <v>30</v>
      </c>
      <c r="S125" t="s">
        <v>68</v>
      </c>
      <c r="T125" t="s">
        <v>100</v>
      </c>
      <c r="U125">
        <v>3</v>
      </c>
      <c r="V125">
        <v>230</v>
      </c>
      <c r="W125">
        <v>0</v>
      </c>
      <c r="X125">
        <v>0</v>
      </c>
      <c r="Y125">
        <v>116</v>
      </c>
      <c r="Z125">
        <v>126</v>
      </c>
      <c r="AA125" t="s">
        <v>818</v>
      </c>
      <c r="AB125" t="s">
        <v>845</v>
      </c>
    </row>
    <row r="126" spans="1:28" x14ac:dyDescent="0.2">
      <c r="A126" t="s">
        <v>255</v>
      </c>
      <c r="B126" t="s">
        <v>75</v>
      </c>
      <c r="C126">
        <v>6</v>
      </c>
      <c r="D126" t="s">
        <v>26</v>
      </c>
      <c r="E126" t="s">
        <v>38</v>
      </c>
      <c r="F126">
        <v>2</v>
      </c>
      <c r="G126">
        <v>2</v>
      </c>
      <c r="H126">
        <v>2</v>
      </c>
      <c r="I126">
        <v>2220000</v>
      </c>
      <c r="J126">
        <v>10490000</v>
      </c>
      <c r="K126">
        <v>8430000</v>
      </c>
      <c r="L126">
        <v>384000</v>
      </c>
      <c r="M126">
        <v>2229000</v>
      </c>
      <c r="N126">
        <v>1900000</v>
      </c>
      <c r="O126">
        <v>4307</v>
      </c>
      <c r="P126">
        <v>4309</v>
      </c>
      <c r="Q126">
        <v>4297</v>
      </c>
      <c r="R126" t="s">
        <v>47</v>
      </c>
      <c r="S126" t="s">
        <v>55</v>
      </c>
      <c r="T126" t="s">
        <v>47</v>
      </c>
      <c r="U126">
        <v>3</v>
      </c>
      <c r="V126">
        <v>44</v>
      </c>
      <c r="W126">
        <v>0</v>
      </c>
      <c r="X126">
        <v>0</v>
      </c>
      <c r="Y126" t="s">
        <v>817</v>
      </c>
      <c r="Z126" t="s">
        <v>817</v>
      </c>
      <c r="AA126" t="s">
        <v>817</v>
      </c>
      <c r="AB126" t="s">
        <v>817</v>
      </c>
    </row>
    <row r="127" spans="1:28" x14ac:dyDescent="0.2">
      <c r="A127" t="s">
        <v>270</v>
      </c>
      <c r="B127" t="s">
        <v>40</v>
      </c>
      <c r="C127">
        <v>4</v>
      </c>
      <c r="D127" t="s">
        <v>46</v>
      </c>
      <c r="E127" t="s">
        <v>42</v>
      </c>
      <c r="F127">
        <v>1</v>
      </c>
      <c r="G127">
        <v>1</v>
      </c>
      <c r="H127">
        <v>2</v>
      </c>
      <c r="I127">
        <v>27800000</v>
      </c>
      <c r="J127">
        <v>2770000</v>
      </c>
      <c r="K127">
        <v>286000000</v>
      </c>
      <c r="L127">
        <v>4830000</v>
      </c>
      <c r="M127">
        <v>331000</v>
      </c>
      <c r="N127">
        <v>49000000</v>
      </c>
      <c r="O127">
        <v>4479</v>
      </c>
      <c r="P127">
        <v>4461</v>
      </c>
      <c r="Q127">
        <v>4486</v>
      </c>
      <c r="R127" t="s">
        <v>70</v>
      </c>
      <c r="S127" t="s">
        <v>34</v>
      </c>
      <c r="T127" t="s">
        <v>70</v>
      </c>
      <c r="U127">
        <v>3</v>
      </c>
      <c r="V127">
        <v>230</v>
      </c>
      <c r="W127">
        <v>0</v>
      </c>
      <c r="X127">
        <v>0</v>
      </c>
      <c r="Y127" t="s">
        <v>817</v>
      </c>
      <c r="Z127" t="s">
        <v>817</v>
      </c>
      <c r="AA127" t="s">
        <v>817</v>
      </c>
      <c r="AB127" t="s">
        <v>817</v>
      </c>
    </row>
    <row r="128" spans="1:28" x14ac:dyDescent="0.2">
      <c r="A128" t="s">
        <v>287</v>
      </c>
      <c r="B128" t="s">
        <v>75</v>
      </c>
      <c r="C128">
        <v>5</v>
      </c>
      <c r="D128" t="s">
        <v>26</v>
      </c>
      <c r="E128" t="s">
        <v>134</v>
      </c>
      <c r="F128">
        <v>1</v>
      </c>
      <c r="G128">
        <v>2</v>
      </c>
      <c r="H128">
        <v>2</v>
      </c>
      <c r="I128">
        <v>89800</v>
      </c>
      <c r="J128">
        <v>8990000</v>
      </c>
      <c r="K128">
        <v>2555000</v>
      </c>
      <c r="L128">
        <v>28900</v>
      </c>
      <c r="M128">
        <v>1287000</v>
      </c>
      <c r="N128">
        <v>614000</v>
      </c>
      <c r="O128">
        <v>4542</v>
      </c>
      <c r="P128">
        <v>4543</v>
      </c>
      <c r="Q128">
        <v>4540.5</v>
      </c>
      <c r="R128" t="s">
        <v>100</v>
      </c>
      <c r="S128" t="s">
        <v>100</v>
      </c>
      <c r="T128" t="s">
        <v>70</v>
      </c>
      <c r="U128">
        <v>3</v>
      </c>
      <c r="V128">
        <v>44</v>
      </c>
      <c r="W128">
        <v>0</v>
      </c>
      <c r="X128">
        <v>0</v>
      </c>
      <c r="Y128" t="s">
        <v>817</v>
      </c>
      <c r="Z128" t="s">
        <v>817</v>
      </c>
      <c r="AA128" t="s">
        <v>817</v>
      </c>
      <c r="AB128" t="s">
        <v>817</v>
      </c>
    </row>
    <row r="129" spans="1:28" x14ac:dyDescent="0.2">
      <c r="A129" t="s">
        <v>288</v>
      </c>
      <c r="B129" t="s">
        <v>40</v>
      </c>
      <c r="C129">
        <v>10</v>
      </c>
      <c r="D129" t="s">
        <v>42</v>
      </c>
      <c r="E129" t="s">
        <v>108</v>
      </c>
      <c r="F129">
        <v>6</v>
      </c>
      <c r="G129">
        <v>2</v>
      </c>
      <c r="H129">
        <v>2</v>
      </c>
      <c r="I129">
        <v>20205500</v>
      </c>
      <c r="J129">
        <v>11872000</v>
      </c>
      <c r="K129">
        <v>7214000</v>
      </c>
      <c r="L129">
        <v>2628300</v>
      </c>
      <c r="M129">
        <v>1954000</v>
      </c>
      <c r="N129">
        <v>1378800</v>
      </c>
      <c r="O129">
        <v>4653.833333333333</v>
      </c>
      <c r="P129">
        <v>4573</v>
      </c>
      <c r="Q129">
        <v>4567</v>
      </c>
      <c r="R129" t="s">
        <v>68</v>
      </c>
      <c r="S129" t="s">
        <v>51</v>
      </c>
      <c r="T129" t="s">
        <v>50</v>
      </c>
      <c r="U129">
        <v>3</v>
      </c>
      <c r="V129">
        <v>230</v>
      </c>
      <c r="W129">
        <v>0</v>
      </c>
      <c r="X129">
        <v>0</v>
      </c>
      <c r="Y129">
        <v>117</v>
      </c>
      <c r="Z129">
        <v>134</v>
      </c>
      <c r="AA129" t="s">
        <v>853</v>
      </c>
      <c r="AB129" t="s">
        <v>822</v>
      </c>
    </row>
    <row r="130" spans="1:28" x14ac:dyDescent="0.2">
      <c r="A130" t="s">
        <v>296</v>
      </c>
      <c r="B130" t="s">
        <v>53</v>
      </c>
      <c r="C130">
        <v>5</v>
      </c>
      <c r="D130" t="s">
        <v>26</v>
      </c>
      <c r="E130" t="s">
        <v>38</v>
      </c>
      <c r="F130">
        <v>1</v>
      </c>
      <c r="G130">
        <v>2</v>
      </c>
      <c r="H130">
        <v>2</v>
      </c>
      <c r="I130">
        <v>11500000</v>
      </c>
      <c r="J130">
        <v>18528000</v>
      </c>
      <c r="K130">
        <v>13894000</v>
      </c>
      <c r="L130">
        <v>2110000</v>
      </c>
      <c r="M130">
        <v>3340600</v>
      </c>
      <c r="N130">
        <v>1955000</v>
      </c>
      <c r="O130">
        <v>4595</v>
      </c>
      <c r="P130">
        <v>4599</v>
      </c>
      <c r="Q130">
        <v>4593</v>
      </c>
      <c r="R130" t="s">
        <v>73</v>
      </c>
      <c r="S130" t="s">
        <v>78</v>
      </c>
      <c r="T130" t="s">
        <v>119</v>
      </c>
      <c r="U130">
        <v>3</v>
      </c>
      <c r="V130">
        <v>42</v>
      </c>
      <c r="W130">
        <v>0</v>
      </c>
      <c r="X130">
        <v>0</v>
      </c>
      <c r="Y130" t="s">
        <v>817</v>
      </c>
      <c r="Z130" t="s">
        <v>817</v>
      </c>
      <c r="AA130" t="s">
        <v>817</v>
      </c>
      <c r="AB130" t="s">
        <v>817</v>
      </c>
    </row>
    <row r="131" spans="1:28" x14ac:dyDescent="0.2">
      <c r="A131" t="s">
        <v>308</v>
      </c>
      <c r="B131" t="s">
        <v>40</v>
      </c>
      <c r="C131">
        <v>15</v>
      </c>
      <c r="D131" t="s">
        <v>80</v>
      </c>
      <c r="E131" t="s">
        <v>108</v>
      </c>
      <c r="F131">
        <v>6</v>
      </c>
      <c r="G131">
        <v>7</v>
      </c>
      <c r="H131">
        <v>2</v>
      </c>
      <c r="I131">
        <v>20268700</v>
      </c>
      <c r="J131">
        <v>369117700</v>
      </c>
      <c r="K131">
        <v>3866700</v>
      </c>
      <c r="L131">
        <v>1994900</v>
      </c>
      <c r="M131">
        <v>19784500</v>
      </c>
      <c r="N131">
        <v>443600</v>
      </c>
      <c r="O131">
        <v>4773.833333333333</v>
      </c>
      <c r="P131">
        <v>4792.5714285714284</v>
      </c>
      <c r="Q131">
        <v>4742.5</v>
      </c>
      <c r="R131" t="s">
        <v>34</v>
      </c>
      <c r="S131" t="s">
        <v>65</v>
      </c>
      <c r="T131" t="s">
        <v>65</v>
      </c>
      <c r="U131">
        <v>3</v>
      </c>
      <c r="V131">
        <v>230</v>
      </c>
      <c r="W131">
        <v>0</v>
      </c>
      <c r="X131">
        <v>0</v>
      </c>
      <c r="Y131">
        <v>118</v>
      </c>
      <c r="Z131">
        <v>134</v>
      </c>
      <c r="AA131" t="s">
        <v>859</v>
      </c>
      <c r="AB131" t="s">
        <v>822</v>
      </c>
    </row>
    <row r="132" spans="1:28" x14ac:dyDescent="0.2">
      <c r="A132" t="s">
        <v>311</v>
      </c>
      <c r="B132" t="s">
        <v>40</v>
      </c>
      <c r="C132">
        <v>5</v>
      </c>
      <c r="D132" t="s">
        <v>96</v>
      </c>
      <c r="E132" t="s">
        <v>38</v>
      </c>
      <c r="F132">
        <v>1</v>
      </c>
      <c r="G132">
        <v>2</v>
      </c>
      <c r="H132">
        <v>2</v>
      </c>
      <c r="I132">
        <v>5430000</v>
      </c>
      <c r="J132">
        <v>505500000</v>
      </c>
      <c r="K132">
        <v>372440000</v>
      </c>
      <c r="L132">
        <v>1530000</v>
      </c>
      <c r="M132">
        <v>56453000</v>
      </c>
      <c r="N132">
        <v>38126000</v>
      </c>
      <c r="O132">
        <v>4777</v>
      </c>
      <c r="P132">
        <v>4900.5</v>
      </c>
      <c r="Q132">
        <v>4875.5</v>
      </c>
      <c r="R132" t="s">
        <v>28</v>
      </c>
      <c r="S132" t="s">
        <v>35</v>
      </c>
      <c r="T132" t="s">
        <v>35</v>
      </c>
      <c r="U132">
        <v>3</v>
      </c>
      <c r="V132">
        <v>230</v>
      </c>
      <c r="W132">
        <v>0</v>
      </c>
      <c r="X132">
        <v>0</v>
      </c>
      <c r="Y132">
        <v>207</v>
      </c>
      <c r="Z132">
        <v>214</v>
      </c>
      <c r="AA132" t="s">
        <v>860</v>
      </c>
      <c r="AB132" t="s">
        <v>858</v>
      </c>
    </row>
    <row r="133" spans="1:28" x14ac:dyDescent="0.2">
      <c r="A133" t="s">
        <v>316</v>
      </c>
      <c r="B133" t="s">
        <v>40</v>
      </c>
      <c r="C133">
        <v>7</v>
      </c>
      <c r="D133" t="s">
        <v>85</v>
      </c>
      <c r="E133" t="s">
        <v>38</v>
      </c>
      <c r="F133">
        <v>1</v>
      </c>
      <c r="G133">
        <v>4</v>
      </c>
      <c r="H133">
        <v>2</v>
      </c>
      <c r="I133">
        <v>2710000</v>
      </c>
      <c r="J133">
        <v>11405100</v>
      </c>
      <c r="K133">
        <v>4231000</v>
      </c>
      <c r="L133">
        <v>553000</v>
      </c>
      <c r="M133">
        <v>1784600</v>
      </c>
      <c r="N133">
        <v>1375900</v>
      </c>
      <c r="O133">
        <v>4832</v>
      </c>
      <c r="P133">
        <v>4919.75</v>
      </c>
      <c r="Q133">
        <v>4857.5</v>
      </c>
      <c r="R133" t="s">
        <v>68</v>
      </c>
      <c r="S133" t="s">
        <v>55</v>
      </c>
      <c r="T133" t="s">
        <v>47</v>
      </c>
      <c r="U133">
        <v>3</v>
      </c>
      <c r="V133">
        <v>230</v>
      </c>
      <c r="W133">
        <v>0</v>
      </c>
      <c r="X133">
        <v>0</v>
      </c>
      <c r="Y133">
        <v>200</v>
      </c>
      <c r="Z133">
        <v>214</v>
      </c>
      <c r="AA133" t="s">
        <v>862</v>
      </c>
      <c r="AB133" t="s">
        <v>858</v>
      </c>
    </row>
    <row r="134" spans="1:28" x14ac:dyDescent="0.2">
      <c r="A134" t="s">
        <v>318</v>
      </c>
      <c r="B134" t="s">
        <v>57</v>
      </c>
      <c r="C134">
        <v>7</v>
      </c>
      <c r="D134" t="s">
        <v>37</v>
      </c>
      <c r="E134" t="s">
        <v>27</v>
      </c>
      <c r="F134">
        <v>2</v>
      </c>
      <c r="G134">
        <v>3</v>
      </c>
      <c r="H134">
        <v>2</v>
      </c>
      <c r="I134">
        <v>18650000</v>
      </c>
      <c r="J134">
        <v>8192000</v>
      </c>
      <c r="K134">
        <v>6016000</v>
      </c>
      <c r="L134">
        <v>3012000</v>
      </c>
      <c r="M134">
        <v>1218000</v>
      </c>
      <c r="N134">
        <v>1610000</v>
      </c>
      <c r="O134">
        <v>4840</v>
      </c>
      <c r="P134">
        <v>4842.666666666667</v>
      </c>
      <c r="Q134">
        <v>4796</v>
      </c>
      <c r="R134" t="s">
        <v>78</v>
      </c>
      <c r="S134" t="s">
        <v>50</v>
      </c>
      <c r="T134" t="s">
        <v>51</v>
      </c>
      <c r="U134">
        <v>3</v>
      </c>
      <c r="V134">
        <v>40</v>
      </c>
      <c r="W134">
        <v>0</v>
      </c>
      <c r="X134">
        <v>0</v>
      </c>
      <c r="Y134" t="s">
        <v>817</v>
      </c>
      <c r="Z134" t="s">
        <v>817</v>
      </c>
      <c r="AA134" t="s">
        <v>817</v>
      </c>
      <c r="AB134" t="s">
        <v>817</v>
      </c>
    </row>
    <row r="135" spans="1:28" x14ac:dyDescent="0.2">
      <c r="A135" t="s">
        <v>331</v>
      </c>
      <c r="B135" t="s">
        <v>40</v>
      </c>
      <c r="C135">
        <v>5</v>
      </c>
      <c r="D135" t="s">
        <v>38</v>
      </c>
      <c r="E135" t="s">
        <v>38</v>
      </c>
      <c r="F135">
        <v>1</v>
      </c>
      <c r="G135">
        <v>2</v>
      </c>
      <c r="H135">
        <v>2</v>
      </c>
      <c r="I135">
        <v>299000</v>
      </c>
      <c r="J135">
        <v>19700000</v>
      </c>
      <c r="K135">
        <v>14600000</v>
      </c>
      <c r="L135">
        <v>70700</v>
      </c>
      <c r="M135">
        <v>3688000</v>
      </c>
      <c r="N135">
        <v>2636000</v>
      </c>
      <c r="O135">
        <v>4886</v>
      </c>
      <c r="P135">
        <v>4889</v>
      </c>
      <c r="Q135">
        <v>4850</v>
      </c>
      <c r="R135" t="s">
        <v>66</v>
      </c>
      <c r="S135" t="s">
        <v>34</v>
      </c>
      <c r="T135" t="s">
        <v>70</v>
      </c>
      <c r="U135">
        <v>3</v>
      </c>
      <c r="V135">
        <v>230</v>
      </c>
      <c r="W135">
        <v>0</v>
      </c>
      <c r="X135">
        <v>0</v>
      </c>
      <c r="Y135">
        <v>198</v>
      </c>
      <c r="Z135">
        <v>214</v>
      </c>
      <c r="AA135" t="s">
        <v>867</v>
      </c>
      <c r="AB135" t="s">
        <v>858</v>
      </c>
    </row>
    <row r="136" spans="1:28" x14ac:dyDescent="0.2">
      <c r="A136" t="s">
        <v>333</v>
      </c>
      <c r="B136" t="s">
        <v>32</v>
      </c>
      <c r="C136">
        <v>7</v>
      </c>
      <c r="D136" t="s">
        <v>26</v>
      </c>
      <c r="E136" t="s">
        <v>38</v>
      </c>
      <c r="F136">
        <v>1</v>
      </c>
      <c r="G136">
        <v>4</v>
      </c>
      <c r="H136">
        <v>2</v>
      </c>
      <c r="I136">
        <v>1730000</v>
      </c>
      <c r="J136">
        <v>4060700</v>
      </c>
      <c r="K136">
        <v>1723000</v>
      </c>
      <c r="L136">
        <v>237000</v>
      </c>
      <c r="M136">
        <v>516100</v>
      </c>
      <c r="N136">
        <v>236200</v>
      </c>
      <c r="O136">
        <v>4896</v>
      </c>
      <c r="P136">
        <v>4972.5</v>
      </c>
      <c r="Q136">
        <v>4883.5</v>
      </c>
      <c r="R136" t="s">
        <v>100</v>
      </c>
      <c r="S136" t="s">
        <v>28</v>
      </c>
      <c r="T136" t="s">
        <v>35</v>
      </c>
      <c r="U136">
        <v>3</v>
      </c>
      <c r="V136">
        <v>45</v>
      </c>
      <c r="W136">
        <v>0</v>
      </c>
      <c r="X136">
        <v>0</v>
      </c>
      <c r="Y136" t="s">
        <v>817</v>
      </c>
      <c r="Z136" t="s">
        <v>817</v>
      </c>
      <c r="AA136" t="s">
        <v>817</v>
      </c>
      <c r="AB136" t="s">
        <v>817</v>
      </c>
    </row>
    <row r="137" spans="1:28" x14ac:dyDescent="0.2">
      <c r="A137" t="s">
        <v>335</v>
      </c>
      <c r="B137" t="s">
        <v>75</v>
      </c>
      <c r="C137">
        <v>6</v>
      </c>
      <c r="D137" t="s">
        <v>26</v>
      </c>
      <c r="E137" t="s">
        <v>115</v>
      </c>
      <c r="F137">
        <v>2</v>
      </c>
      <c r="G137">
        <v>2</v>
      </c>
      <c r="H137">
        <v>2</v>
      </c>
      <c r="I137">
        <v>4007000</v>
      </c>
      <c r="J137">
        <v>17010000</v>
      </c>
      <c r="K137">
        <v>6729000</v>
      </c>
      <c r="L137">
        <v>1054000</v>
      </c>
      <c r="M137">
        <v>3171000</v>
      </c>
      <c r="N137">
        <v>1581000</v>
      </c>
      <c r="O137">
        <v>4897.5</v>
      </c>
      <c r="P137">
        <v>4905</v>
      </c>
      <c r="Q137">
        <v>4865</v>
      </c>
      <c r="R137" t="s">
        <v>119</v>
      </c>
      <c r="S137" t="s">
        <v>70</v>
      </c>
      <c r="T137" t="s">
        <v>73</v>
      </c>
      <c r="U137">
        <v>3</v>
      </c>
      <c r="V137">
        <v>44</v>
      </c>
      <c r="W137">
        <v>0</v>
      </c>
      <c r="X137">
        <v>0</v>
      </c>
      <c r="Y137" t="s">
        <v>817</v>
      </c>
      <c r="Z137" t="s">
        <v>817</v>
      </c>
      <c r="AA137" t="s">
        <v>817</v>
      </c>
      <c r="AB137" t="s">
        <v>817</v>
      </c>
    </row>
    <row r="138" spans="1:28" x14ac:dyDescent="0.2">
      <c r="A138" t="s">
        <v>339</v>
      </c>
      <c r="B138" t="s">
        <v>57</v>
      </c>
      <c r="C138">
        <v>7</v>
      </c>
      <c r="D138" t="s">
        <v>54</v>
      </c>
      <c r="E138" t="s">
        <v>27</v>
      </c>
      <c r="F138">
        <v>2</v>
      </c>
      <c r="G138">
        <v>3</v>
      </c>
      <c r="H138">
        <v>2</v>
      </c>
      <c r="I138">
        <v>2709000</v>
      </c>
      <c r="J138">
        <v>1830000</v>
      </c>
      <c r="K138">
        <v>3320000</v>
      </c>
      <c r="L138">
        <v>591000</v>
      </c>
      <c r="M138">
        <v>477000</v>
      </c>
      <c r="N138">
        <v>594000</v>
      </c>
      <c r="O138">
        <v>4995</v>
      </c>
      <c r="P138">
        <v>5042.666666666667</v>
      </c>
      <c r="Q138">
        <v>5075</v>
      </c>
      <c r="R138" t="s">
        <v>34</v>
      </c>
      <c r="S138" t="s">
        <v>34</v>
      </c>
      <c r="T138" t="s">
        <v>34</v>
      </c>
      <c r="U138">
        <v>3</v>
      </c>
      <c r="V138">
        <v>40</v>
      </c>
      <c r="W138">
        <v>0</v>
      </c>
      <c r="X138">
        <v>0</v>
      </c>
      <c r="Y138" t="s">
        <v>817</v>
      </c>
      <c r="Z138" t="s">
        <v>817</v>
      </c>
      <c r="AA138" t="s">
        <v>817</v>
      </c>
      <c r="AB138" t="s">
        <v>817</v>
      </c>
    </row>
    <row r="139" spans="1:28" x14ac:dyDescent="0.2">
      <c r="A139" t="s">
        <v>347</v>
      </c>
      <c r="B139" t="s">
        <v>40</v>
      </c>
      <c r="C139">
        <v>5</v>
      </c>
      <c r="D139" t="s">
        <v>115</v>
      </c>
      <c r="E139" t="s">
        <v>108</v>
      </c>
      <c r="F139">
        <v>1</v>
      </c>
      <c r="G139">
        <v>2</v>
      </c>
      <c r="H139">
        <v>2</v>
      </c>
      <c r="I139">
        <v>1150000</v>
      </c>
      <c r="J139">
        <v>3710000</v>
      </c>
      <c r="K139">
        <v>3380000</v>
      </c>
      <c r="L139">
        <v>92800</v>
      </c>
      <c r="M139">
        <v>288600</v>
      </c>
      <c r="N139">
        <v>241000</v>
      </c>
      <c r="O139">
        <v>4929</v>
      </c>
      <c r="P139">
        <v>4987</v>
      </c>
      <c r="Q139">
        <v>4929</v>
      </c>
      <c r="R139" t="s">
        <v>29</v>
      </c>
      <c r="S139" t="s">
        <v>55</v>
      </c>
      <c r="T139" t="s">
        <v>29</v>
      </c>
      <c r="U139">
        <v>3</v>
      </c>
      <c r="V139">
        <v>230</v>
      </c>
      <c r="W139">
        <v>0</v>
      </c>
      <c r="X139">
        <v>0</v>
      </c>
      <c r="Y139">
        <v>108</v>
      </c>
      <c r="Z139">
        <v>134</v>
      </c>
      <c r="AA139" t="s">
        <v>828</v>
      </c>
      <c r="AB139" t="s">
        <v>822</v>
      </c>
    </row>
    <row r="140" spans="1:28" x14ac:dyDescent="0.2">
      <c r="A140" t="s">
        <v>348</v>
      </c>
      <c r="B140" t="s">
        <v>32</v>
      </c>
      <c r="C140">
        <v>6</v>
      </c>
      <c r="D140" t="s">
        <v>38</v>
      </c>
      <c r="E140" t="s">
        <v>115</v>
      </c>
      <c r="F140">
        <v>2</v>
      </c>
      <c r="G140">
        <v>2</v>
      </c>
      <c r="H140">
        <v>2</v>
      </c>
      <c r="I140">
        <v>3720000</v>
      </c>
      <c r="J140">
        <v>5860000</v>
      </c>
      <c r="K140">
        <v>7270000</v>
      </c>
      <c r="L140">
        <v>1016000</v>
      </c>
      <c r="M140">
        <v>1186000</v>
      </c>
      <c r="N140">
        <v>1240000</v>
      </c>
      <c r="O140">
        <v>4940</v>
      </c>
      <c r="P140">
        <v>4955</v>
      </c>
      <c r="Q140">
        <v>4914</v>
      </c>
      <c r="R140" t="s">
        <v>70</v>
      </c>
      <c r="S140" t="s">
        <v>100</v>
      </c>
      <c r="T140" t="s">
        <v>100</v>
      </c>
      <c r="U140">
        <v>3</v>
      </c>
      <c r="V140">
        <v>45</v>
      </c>
      <c r="W140">
        <v>0</v>
      </c>
      <c r="X140">
        <v>0</v>
      </c>
      <c r="Y140" t="s">
        <v>817</v>
      </c>
      <c r="Z140" t="s">
        <v>817</v>
      </c>
      <c r="AA140" t="s">
        <v>817</v>
      </c>
      <c r="AB140" t="s">
        <v>817</v>
      </c>
    </row>
    <row r="141" spans="1:28" x14ac:dyDescent="0.2">
      <c r="A141" t="s">
        <v>360</v>
      </c>
      <c r="B141" t="s">
        <v>40</v>
      </c>
      <c r="C141">
        <v>7</v>
      </c>
      <c r="D141" t="s">
        <v>80</v>
      </c>
      <c r="E141" t="s">
        <v>108</v>
      </c>
      <c r="F141">
        <v>3</v>
      </c>
      <c r="G141">
        <v>2</v>
      </c>
      <c r="H141">
        <v>2</v>
      </c>
      <c r="I141">
        <v>29393000</v>
      </c>
      <c r="J141">
        <v>1876000</v>
      </c>
      <c r="K141">
        <v>1541000</v>
      </c>
      <c r="L141">
        <v>2237000</v>
      </c>
      <c r="M141">
        <v>188800</v>
      </c>
      <c r="N141">
        <v>173100</v>
      </c>
      <c r="O141">
        <v>4988.333333333333</v>
      </c>
      <c r="P141">
        <v>5025.5</v>
      </c>
      <c r="Q141">
        <v>4993</v>
      </c>
      <c r="R141" t="s">
        <v>66</v>
      </c>
      <c r="S141" t="s">
        <v>68</v>
      </c>
      <c r="T141" t="s">
        <v>34</v>
      </c>
      <c r="U141">
        <v>3</v>
      </c>
      <c r="V141">
        <v>230</v>
      </c>
      <c r="W141">
        <v>0</v>
      </c>
      <c r="X141">
        <v>0</v>
      </c>
      <c r="Y141" t="s">
        <v>817</v>
      </c>
      <c r="Z141" t="s">
        <v>817</v>
      </c>
      <c r="AA141" t="s">
        <v>817</v>
      </c>
      <c r="AB141" t="s">
        <v>817</v>
      </c>
    </row>
    <row r="142" spans="1:28" x14ac:dyDescent="0.2">
      <c r="A142" t="s">
        <v>367</v>
      </c>
      <c r="B142" t="s">
        <v>40</v>
      </c>
      <c r="C142">
        <v>6</v>
      </c>
      <c r="D142" t="s">
        <v>26</v>
      </c>
      <c r="E142" t="s">
        <v>38</v>
      </c>
      <c r="F142">
        <v>2</v>
      </c>
      <c r="G142">
        <v>2</v>
      </c>
      <c r="H142">
        <v>2</v>
      </c>
      <c r="I142">
        <v>17310000</v>
      </c>
      <c r="J142">
        <v>5609000</v>
      </c>
      <c r="K142">
        <v>22480000</v>
      </c>
      <c r="L142">
        <v>1142000</v>
      </c>
      <c r="M142">
        <v>492700</v>
      </c>
      <c r="N142">
        <v>1312000</v>
      </c>
      <c r="O142">
        <v>5049</v>
      </c>
      <c r="P142">
        <v>5103.5</v>
      </c>
      <c r="Q142">
        <v>5025.5</v>
      </c>
      <c r="R142" t="s">
        <v>28</v>
      </c>
      <c r="S142" t="s">
        <v>55</v>
      </c>
      <c r="T142" t="s">
        <v>29</v>
      </c>
      <c r="U142">
        <v>3</v>
      </c>
      <c r="V142">
        <v>230</v>
      </c>
      <c r="W142">
        <v>0</v>
      </c>
      <c r="X142">
        <v>0</v>
      </c>
      <c r="Y142">
        <v>185</v>
      </c>
      <c r="Z142">
        <v>194</v>
      </c>
      <c r="AA142" t="s">
        <v>863</v>
      </c>
      <c r="AB142" t="s">
        <v>877</v>
      </c>
    </row>
    <row r="143" spans="1:28" x14ac:dyDescent="0.2">
      <c r="A143" t="s">
        <v>382</v>
      </c>
      <c r="B143" t="s">
        <v>40</v>
      </c>
      <c r="C143">
        <v>6</v>
      </c>
      <c r="D143" t="s">
        <v>26</v>
      </c>
      <c r="E143" t="s">
        <v>134</v>
      </c>
      <c r="F143">
        <v>2</v>
      </c>
      <c r="G143">
        <v>2</v>
      </c>
      <c r="H143">
        <v>2</v>
      </c>
      <c r="I143">
        <v>86175000</v>
      </c>
      <c r="J143">
        <v>148280000</v>
      </c>
      <c r="K143">
        <v>83859000</v>
      </c>
      <c r="L143">
        <v>20843000</v>
      </c>
      <c r="M143">
        <v>31997000</v>
      </c>
      <c r="N143">
        <v>14471000</v>
      </c>
      <c r="O143">
        <v>5088</v>
      </c>
      <c r="P143">
        <v>5109.5</v>
      </c>
      <c r="Q143">
        <v>5076.5</v>
      </c>
      <c r="R143" t="s">
        <v>70</v>
      </c>
      <c r="S143" t="s">
        <v>70</v>
      </c>
      <c r="T143" t="s">
        <v>70</v>
      </c>
      <c r="U143">
        <v>3</v>
      </c>
      <c r="V143">
        <v>230</v>
      </c>
      <c r="W143">
        <v>0</v>
      </c>
      <c r="X143">
        <v>0</v>
      </c>
      <c r="Y143" t="s">
        <v>817</v>
      </c>
      <c r="Z143" t="s">
        <v>817</v>
      </c>
      <c r="AA143" t="s">
        <v>817</v>
      </c>
      <c r="AB143" t="s">
        <v>817</v>
      </c>
    </row>
    <row r="144" spans="1:28" x14ac:dyDescent="0.2">
      <c r="A144" t="s">
        <v>384</v>
      </c>
      <c r="B144" t="s">
        <v>40</v>
      </c>
      <c r="C144">
        <v>6</v>
      </c>
      <c r="D144" t="s">
        <v>96</v>
      </c>
      <c r="E144" t="s">
        <v>38</v>
      </c>
      <c r="F144">
        <v>1</v>
      </c>
      <c r="G144">
        <v>3</v>
      </c>
      <c r="H144">
        <v>2</v>
      </c>
      <c r="I144">
        <v>243000</v>
      </c>
      <c r="J144">
        <v>220270000</v>
      </c>
      <c r="K144">
        <v>18800000</v>
      </c>
      <c r="L144">
        <v>58800</v>
      </c>
      <c r="M144">
        <v>32003000</v>
      </c>
      <c r="N144">
        <v>7515000</v>
      </c>
      <c r="O144">
        <v>5088</v>
      </c>
      <c r="P144">
        <v>5006.333333333333</v>
      </c>
      <c r="Q144">
        <v>4985.5</v>
      </c>
      <c r="R144" t="s">
        <v>28</v>
      </c>
      <c r="S144" t="s">
        <v>55</v>
      </c>
      <c r="T144" t="s">
        <v>55</v>
      </c>
      <c r="U144">
        <v>3</v>
      </c>
      <c r="V144">
        <v>230</v>
      </c>
      <c r="W144">
        <v>0</v>
      </c>
      <c r="X144">
        <v>0</v>
      </c>
      <c r="Y144">
        <v>206</v>
      </c>
      <c r="Z144">
        <v>214</v>
      </c>
      <c r="AA144" t="s">
        <v>882</v>
      </c>
      <c r="AB144" t="s">
        <v>858</v>
      </c>
    </row>
    <row r="145" spans="1:28" x14ac:dyDescent="0.2">
      <c r="A145" t="s">
        <v>402</v>
      </c>
      <c r="B145" t="s">
        <v>40</v>
      </c>
      <c r="C145">
        <v>8</v>
      </c>
      <c r="D145" t="s">
        <v>54</v>
      </c>
      <c r="E145" t="s">
        <v>108</v>
      </c>
      <c r="F145">
        <v>3</v>
      </c>
      <c r="G145">
        <v>3</v>
      </c>
      <c r="H145">
        <v>2</v>
      </c>
      <c r="I145">
        <v>204484900</v>
      </c>
      <c r="J145">
        <v>287680000</v>
      </c>
      <c r="K145">
        <v>88800000</v>
      </c>
      <c r="L145">
        <v>30784900</v>
      </c>
      <c r="M145">
        <v>34111000</v>
      </c>
      <c r="N145">
        <v>14430000</v>
      </c>
      <c r="O145">
        <v>5192.666666666667</v>
      </c>
      <c r="P145">
        <v>5191.666666666667</v>
      </c>
      <c r="Q145">
        <v>5166</v>
      </c>
      <c r="R145" t="s">
        <v>100</v>
      </c>
      <c r="S145" t="s">
        <v>100</v>
      </c>
      <c r="T145" t="s">
        <v>68</v>
      </c>
      <c r="U145">
        <v>3</v>
      </c>
      <c r="V145">
        <v>230</v>
      </c>
      <c r="W145">
        <v>0</v>
      </c>
      <c r="X145">
        <v>0</v>
      </c>
      <c r="Y145">
        <v>121</v>
      </c>
      <c r="Z145">
        <v>134</v>
      </c>
      <c r="AA145" t="s">
        <v>886</v>
      </c>
      <c r="AB145" t="s">
        <v>822</v>
      </c>
    </row>
    <row r="146" spans="1:28" x14ac:dyDescent="0.2">
      <c r="A146" t="s">
        <v>403</v>
      </c>
      <c r="B146" t="s">
        <v>32</v>
      </c>
      <c r="C146">
        <v>4</v>
      </c>
      <c r="D146" t="s">
        <v>37</v>
      </c>
      <c r="E146" t="s">
        <v>27</v>
      </c>
      <c r="F146">
        <v>1</v>
      </c>
      <c r="G146">
        <v>1</v>
      </c>
      <c r="H146">
        <v>2</v>
      </c>
      <c r="I146">
        <v>202000</v>
      </c>
      <c r="J146">
        <v>707000</v>
      </c>
      <c r="K146">
        <v>775000</v>
      </c>
      <c r="L146">
        <v>43200</v>
      </c>
      <c r="M146">
        <v>108000</v>
      </c>
      <c r="N146">
        <v>162800</v>
      </c>
      <c r="O146">
        <v>5155</v>
      </c>
      <c r="P146">
        <v>5171</v>
      </c>
      <c r="Q146">
        <v>5159</v>
      </c>
      <c r="R146" t="s">
        <v>34</v>
      </c>
      <c r="S146" t="s">
        <v>68</v>
      </c>
      <c r="T146" t="s">
        <v>47</v>
      </c>
      <c r="U146">
        <v>3</v>
      </c>
      <c r="V146">
        <v>45</v>
      </c>
      <c r="W146">
        <v>0</v>
      </c>
      <c r="X146">
        <v>0</v>
      </c>
      <c r="Y146" t="s">
        <v>817</v>
      </c>
      <c r="Z146" t="s">
        <v>817</v>
      </c>
      <c r="AA146" t="s">
        <v>817</v>
      </c>
      <c r="AB146" t="s">
        <v>817</v>
      </c>
    </row>
    <row r="147" spans="1:28" x14ac:dyDescent="0.2">
      <c r="A147" t="s">
        <v>408</v>
      </c>
      <c r="B147" t="s">
        <v>40</v>
      </c>
      <c r="C147">
        <v>6</v>
      </c>
      <c r="D147" t="s">
        <v>115</v>
      </c>
      <c r="E147" t="s">
        <v>58</v>
      </c>
      <c r="F147">
        <v>3</v>
      </c>
      <c r="G147">
        <v>1</v>
      </c>
      <c r="H147">
        <v>2</v>
      </c>
      <c r="I147">
        <v>821516000</v>
      </c>
      <c r="J147">
        <v>37300000</v>
      </c>
      <c r="K147">
        <v>3567300</v>
      </c>
      <c r="L147">
        <v>155491000</v>
      </c>
      <c r="M147">
        <v>7650000</v>
      </c>
      <c r="N147">
        <v>1311400</v>
      </c>
      <c r="O147">
        <v>5358.666666666667</v>
      </c>
      <c r="P147">
        <v>5471</v>
      </c>
      <c r="Q147">
        <v>5434.5</v>
      </c>
      <c r="R147" t="s">
        <v>34</v>
      </c>
      <c r="S147" t="s">
        <v>50</v>
      </c>
      <c r="T147" t="s">
        <v>47</v>
      </c>
      <c r="U147">
        <v>3</v>
      </c>
      <c r="V147">
        <v>230</v>
      </c>
      <c r="W147">
        <v>0</v>
      </c>
      <c r="X147">
        <v>0</v>
      </c>
      <c r="Y147">
        <v>146</v>
      </c>
      <c r="Z147">
        <v>158</v>
      </c>
      <c r="AA147" t="s">
        <v>889</v>
      </c>
      <c r="AB147" t="s">
        <v>837</v>
      </c>
    </row>
    <row r="148" spans="1:28" x14ac:dyDescent="0.2">
      <c r="A148" t="s">
        <v>410</v>
      </c>
      <c r="B148" t="s">
        <v>25</v>
      </c>
      <c r="C148">
        <v>6</v>
      </c>
      <c r="D148" t="s">
        <v>37</v>
      </c>
      <c r="E148" t="s">
        <v>41</v>
      </c>
      <c r="F148">
        <v>1</v>
      </c>
      <c r="G148">
        <v>3</v>
      </c>
      <c r="H148">
        <v>2</v>
      </c>
      <c r="I148">
        <v>124000</v>
      </c>
      <c r="J148">
        <v>1291000</v>
      </c>
      <c r="K148">
        <v>784000</v>
      </c>
      <c r="L148">
        <v>52900</v>
      </c>
      <c r="M148">
        <v>182400</v>
      </c>
      <c r="N148">
        <v>113400</v>
      </c>
      <c r="O148">
        <v>5183</v>
      </c>
      <c r="P148">
        <v>5205.333333333333</v>
      </c>
      <c r="Q148">
        <v>5183</v>
      </c>
      <c r="R148" t="s">
        <v>35</v>
      </c>
      <c r="S148" t="s">
        <v>35</v>
      </c>
      <c r="T148" t="s">
        <v>70</v>
      </c>
      <c r="U148">
        <v>3</v>
      </c>
      <c r="V148">
        <v>45</v>
      </c>
      <c r="W148">
        <v>0</v>
      </c>
      <c r="X148">
        <v>0</v>
      </c>
      <c r="Y148" t="s">
        <v>817</v>
      </c>
      <c r="Z148" t="s">
        <v>817</v>
      </c>
      <c r="AA148" t="s">
        <v>817</v>
      </c>
      <c r="AB148" t="s">
        <v>817</v>
      </c>
    </row>
    <row r="149" spans="1:28" x14ac:dyDescent="0.2">
      <c r="A149" t="s">
        <v>411</v>
      </c>
      <c r="B149" t="s">
        <v>40</v>
      </c>
      <c r="C149">
        <v>17</v>
      </c>
      <c r="D149" t="s">
        <v>26</v>
      </c>
      <c r="E149" t="s">
        <v>38</v>
      </c>
      <c r="F149">
        <v>13</v>
      </c>
      <c r="G149">
        <v>2</v>
      </c>
      <c r="H149">
        <v>2</v>
      </c>
      <c r="I149">
        <v>9589216000</v>
      </c>
      <c r="J149">
        <v>9871000</v>
      </c>
      <c r="K149">
        <v>20670000</v>
      </c>
      <c r="L149">
        <v>525143800</v>
      </c>
      <c r="M149">
        <v>1031000</v>
      </c>
      <c r="N149">
        <v>1360000</v>
      </c>
      <c r="O149">
        <v>5503.9230769230771</v>
      </c>
      <c r="P149">
        <v>5337.5</v>
      </c>
      <c r="Q149">
        <v>5240</v>
      </c>
      <c r="R149" t="s">
        <v>34</v>
      </c>
      <c r="S149" t="s">
        <v>50</v>
      </c>
      <c r="T149" t="s">
        <v>100</v>
      </c>
      <c r="U149">
        <v>3</v>
      </c>
      <c r="V149">
        <v>230</v>
      </c>
      <c r="W149">
        <v>0</v>
      </c>
      <c r="X149">
        <v>0</v>
      </c>
      <c r="Y149">
        <v>185</v>
      </c>
      <c r="Z149">
        <v>199</v>
      </c>
      <c r="AA149" t="s">
        <v>863</v>
      </c>
      <c r="AB149" t="s">
        <v>888</v>
      </c>
    </row>
    <row r="150" spans="1:28" x14ac:dyDescent="0.2">
      <c r="A150" t="s">
        <v>415</v>
      </c>
      <c r="B150" t="s">
        <v>40</v>
      </c>
      <c r="C150">
        <v>16</v>
      </c>
      <c r="D150" t="s">
        <v>37</v>
      </c>
      <c r="E150" t="s">
        <v>38</v>
      </c>
      <c r="F150">
        <v>12</v>
      </c>
      <c r="G150">
        <v>2</v>
      </c>
      <c r="H150">
        <v>2</v>
      </c>
      <c r="I150">
        <v>21034000</v>
      </c>
      <c r="J150">
        <v>541000</v>
      </c>
      <c r="K150">
        <v>788000</v>
      </c>
      <c r="L150">
        <v>2385000</v>
      </c>
      <c r="M150">
        <v>101000</v>
      </c>
      <c r="N150">
        <v>142200</v>
      </c>
      <c r="O150">
        <v>5481.416666666667</v>
      </c>
      <c r="P150">
        <v>5751.5</v>
      </c>
      <c r="Q150">
        <v>5409.5</v>
      </c>
      <c r="R150" t="s">
        <v>70</v>
      </c>
      <c r="S150" t="s">
        <v>35</v>
      </c>
      <c r="T150" t="s">
        <v>28</v>
      </c>
      <c r="U150">
        <v>3</v>
      </c>
      <c r="V150">
        <v>230</v>
      </c>
      <c r="W150">
        <v>0</v>
      </c>
      <c r="X150">
        <v>0</v>
      </c>
      <c r="Y150">
        <v>163</v>
      </c>
      <c r="Z150">
        <v>175</v>
      </c>
      <c r="AA150" t="s">
        <v>837</v>
      </c>
      <c r="AB150" t="s">
        <v>891</v>
      </c>
    </row>
    <row r="151" spans="1:28" x14ac:dyDescent="0.2">
      <c r="A151" t="s">
        <v>427</v>
      </c>
      <c r="B151" t="s">
        <v>40</v>
      </c>
      <c r="C151">
        <v>7</v>
      </c>
      <c r="D151" t="s">
        <v>26</v>
      </c>
      <c r="E151" t="s">
        <v>27</v>
      </c>
      <c r="F151">
        <v>2</v>
      </c>
      <c r="G151">
        <v>3</v>
      </c>
      <c r="H151">
        <v>2</v>
      </c>
      <c r="I151">
        <v>9436000</v>
      </c>
      <c r="J151">
        <v>43849000</v>
      </c>
      <c r="K151">
        <v>1408000</v>
      </c>
      <c r="L151">
        <v>2044000</v>
      </c>
      <c r="M151">
        <v>6471000</v>
      </c>
      <c r="N151">
        <v>209600</v>
      </c>
      <c r="O151">
        <v>5311</v>
      </c>
      <c r="P151">
        <v>5325.666666666667</v>
      </c>
      <c r="Q151">
        <v>5297</v>
      </c>
      <c r="R151" t="s">
        <v>275</v>
      </c>
      <c r="S151" t="s">
        <v>68</v>
      </c>
      <c r="T151" t="s">
        <v>51</v>
      </c>
      <c r="U151">
        <v>3</v>
      </c>
      <c r="V151">
        <v>230</v>
      </c>
      <c r="W151">
        <v>0</v>
      </c>
      <c r="X151">
        <v>0</v>
      </c>
      <c r="Y151" t="s">
        <v>817</v>
      </c>
      <c r="Z151" t="s">
        <v>817</v>
      </c>
      <c r="AA151" t="s">
        <v>817</v>
      </c>
      <c r="AB151" t="s">
        <v>817</v>
      </c>
    </row>
    <row r="152" spans="1:28" x14ac:dyDescent="0.2">
      <c r="A152" t="s">
        <v>429</v>
      </c>
      <c r="B152" t="s">
        <v>25</v>
      </c>
      <c r="C152">
        <v>7</v>
      </c>
      <c r="D152" t="s">
        <v>26</v>
      </c>
      <c r="E152" t="s">
        <v>134</v>
      </c>
      <c r="F152">
        <v>3</v>
      </c>
      <c r="G152">
        <v>2</v>
      </c>
      <c r="H152">
        <v>2</v>
      </c>
      <c r="I152">
        <v>25298000</v>
      </c>
      <c r="J152">
        <v>934000</v>
      </c>
      <c r="K152">
        <v>5032900</v>
      </c>
      <c r="L152">
        <v>3297600</v>
      </c>
      <c r="M152">
        <v>146800</v>
      </c>
      <c r="N152">
        <v>810000</v>
      </c>
      <c r="O152">
        <v>5327</v>
      </c>
      <c r="P152">
        <v>5351</v>
      </c>
      <c r="Q152">
        <v>5326</v>
      </c>
      <c r="R152" t="s">
        <v>55</v>
      </c>
      <c r="S152" t="s">
        <v>43</v>
      </c>
      <c r="T152" t="s">
        <v>34</v>
      </c>
      <c r="U152">
        <v>3</v>
      </c>
      <c r="V152">
        <v>45</v>
      </c>
      <c r="W152">
        <v>0</v>
      </c>
      <c r="X152">
        <v>0</v>
      </c>
      <c r="Y152" t="s">
        <v>817</v>
      </c>
      <c r="Z152" t="s">
        <v>817</v>
      </c>
      <c r="AA152" t="s">
        <v>817</v>
      </c>
      <c r="AB152" t="s">
        <v>817</v>
      </c>
    </row>
    <row r="153" spans="1:28" x14ac:dyDescent="0.2">
      <c r="A153" t="s">
        <v>431</v>
      </c>
      <c r="B153" t="s">
        <v>40</v>
      </c>
      <c r="C153">
        <v>7</v>
      </c>
      <c r="D153" t="s">
        <v>37</v>
      </c>
      <c r="E153" t="s">
        <v>38</v>
      </c>
      <c r="F153">
        <v>3</v>
      </c>
      <c r="G153">
        <v>2</v>
      </c>
      <c r="H153">
        <v>2</v>
      </c>
      <c r="I153">
        <v>17190000</v>
      </c>
      <c r="J153">
        <v>674000</v>
      </c>
      <c r="K153">
        <v>115700</v>
      </c>
      <c r="L153">
        <v>1055000</v>
      </c>
      <c r="M153">
        <v>92500</v>
      </c>
      <c r="N153">
        <v>36600</v>
      </c>
      <c r="O153">
        <v>5389</v>
      </c>
      <c r="P153">
        <v>5774</v>
      </c>
      <c r="Q153">
        <v>5670.5</v>
      </c>
      <c r="R153" t="s">
        <v>68</v>
      </c>
      <c r="S153" t="s">
        <v>28</v>
      </c>
      <c r="T153" t="s">
        <v>29</v>
      </c>
      <c r="U153">
        <v>3</v>
      </c>
      <c r="V153">
        <v>230</v>
      </c>
      <c r="W153">
        <v>0</v>
      </c>
      <c r="X153">
        <v>0</v>
      </c>
      <c r="Y153">
        <v>163</v>
      </c>
      <c r="Z153">
        <v>177</v>
      </c>
      <c r="AA153" t="s">
        <v>837</v>
      </c>
      <c r="AB153" t="s">
        <v>896</v>
      </c>
    </row>
    <row r="154" spans="1:28" x14ac:dyDescent="0.2">
      <c r="A154" t="s">
        <v>433</v>
      </c>
      <c r="B154" t="s">
        <v>40</v>
      </c>
      <c r="C154">
        <v>8</v>
      </c>
      <c r="D154" t="s">
        <v>80</v>
      </c>
      <c r="E154" t="s">
        <v>108</v>
      </c>
      <c r="F154">
        <v>3</v>
      </c>
      <c r="G154">
        <v>3</v>
      </c>
      <c r="H154">
        <v>2</v>
      </c>
      <c r="I154">
        <v>90779000</v>
      </c>
      <c r="J154">
        <v>17049800</v>
      </c>
      <c r="K154">
        <v>9413000</v>
      </c>
      <c r="L154">
        <v>12334400</v>
      </c>
      <c r="M154">
        <v>2203200</v>
      </c>
      <c r="N154">
        <v>1550000</v>
      </c>
      <c r="O154">
        <v>5391</v>
      </c>
      <c r="P154">
        <v>5438.333333333333</v>
      </c>
      <c r="Q154">
        <v>5392</v>
      </c>
      <c r="R154" t="s">
        <v>34</v>
      </c>
      <c r="S154" t="s">
        <v>100</v>
      </c>
      <c r="T154" t="s">
        <v>100</v>
      </c>
      <c r="U154">
        <v>3</v>
      </c>
      <c r="V154">
        <v>230</v>
      </c>
      <c r="W154">
        <v>0</v>
      </c>
      <c r="X154">
        <v>0</v>
      </c>
      <c r="Y154">
        <v>120</v>
      </c>
      <c r="Z154">
        <v>134</v>
      </c>
      <c r="AA154" t="s">
        <v>824</v>
      </c>
      <c r="AB154" t="s">
        <v>822</v>
      </c>
    </row>
    <row r="155" spans="1:28" x14ac:dyDescent="0.2">
      <c r="A155" t="s">
        <v>434</v>
      </c>
      <c r="B155" t="s">
        <v>40</v>
      </c>
      <c r="C155">
        <v>10</v>
      </c>
      <c r="D155" t="s">
        <v>108</v>
      </c>
      <c r="E155" t="s">
        <v>58</v>
      </c>
      <c r="F155">
        <v>5</v>
      </c>
      <c r="G155">
        <v>3</v>
      </c>
      <c r="H155">
        <v>2</v>
      </c>
      <c r="I155">
        <v>65010000</v>
      </c>
      <c r="J155">
        <v>67704000</v>
      </c>
      <c r="K155">
        <v>5648000</v>
      </c>
      <c r="L155">
        <v>12049600</v>
      </c>
      <c r="M155">
        <v>19096100</v>
      </c>
      <c r="N155">
        <v>1905700</v>
      </c>
      <c r="O155">
        <v>5746.6</v>
      </c>
      <c r="P155">
        <v>5686</v>
      </c>
      <c r="Q155">
        <v>5812</v>
      </c>
      <c r="R155" t="s">
        <v>34</v>
      </c>
      <c r="S155" t="s">
        <v>28</v>
      </c>
      <c r="T155" t="s">
        <v>62</v>
      </c>
      <c r="U155">
        <v>3</v>
      </c>
      <c r="V155">
        <v>230</v>
      </c>
      <c r="W155">
        <v>0</v>
      </c>
      <c r="X155">
        <v>0</v>
      </c>
      <c r="Y155">
        <v>145</v>
      </c>
      <c r="Z155">
        <v>158</v>
      </c>
      <c r="AA155" t="s">
        <v>897</v>
      </c>
      <c r="AB155" t="s">
        <v>837</v>
      </c>
    </row>
    <row r="156" spans="1:28" x14ac:dyDescent="0.2">
      <c r="A156" t="s">
        <v>436</v>
      </c>
      <c r="B156" t="s">
        <v>40</v>
      </c>
      <c r="C156">
        <v>4</v>
      </c>
      <c r="D156" t="s">
        <v>108</v>
      </c>
      <c r="E156" t="s">
        <v>58</v>
      </c>
      <c r="F156">
        <v>1</v>
      </c>
      <c r="G156">
        <v>1</v>
      </c>
      <c r="H156">
        <v>2</v>
      </c>
      <c r="I156">
        <v>598000</v>
      </c>
      <c r="J156">
        <v>232000</v>
      </c>
      <c r="K156">
        <v>551000</v>
      </c>
      <c r="L156">
        <v>110000</v>
      </c>
      <c r="M156">
        <v>200000</v>
      </c>
      <c r="N156">
        <v>321700</v>
      </c>
      <c r="O156">
        <v>5372</v>
      </c>
      <c r="P156">
        <v>6165</v>
      </c>
      <c r="Q156">
        <v>5765</v>
      </c>
      <c r="R156" t="s">
        <v>51</v>
      </c>
      <c r="S156" t="s">
        <v>28</v>
      </c>
      <c r="T156" t="s">
        <v>51</v>
      </c>
      <c r="U156">
        <v>3</v>
      </c>
      <c r="V156">
        <v>230</v>
      </c>
      <c r="W156">
        <v>0</v>
      </c>
      <c r="X156">
        <v>0</v>
      </c>
      <c r="Y156">
        <v>143</v>
      </c>
      <c r="Z156">
        <v>158</v>
      </c>
      <c r="AA156" t="s">
        <v>898</v>
      </c>
      <c r="AB156" t="s">
        <v>837</v>
      </c>
    </row>
    <row r="157" spans="1:28" x14ac:dyDescent="0.2">
      <c r="A157" t="s">
        <v>444</v>
      </c>
      <c r="B157" t="s">
        <v>75</v>
      </c>
      <c r="C157">
        <v>7</v>
      </c>
      <c r="D157" t="s">
        <v>37</v>
      </c>
      <c r="E157" t="s">
        <v>37</v>
      </c>
      <c r="F157">
        <v>2</v>
      </c>
      <c r="G157">
        <v>3</v>
      </c>
      <c r="H157">
        <v>2</v>
      </c>
      <c r="I157">
        <v>1654000</v>
      </c>
      <c r="J157">
        <v>8422000</v>
      </c>
      <c r="K157">
        <v>6440000</v>
      </c>
      <c r="L157">
        <v>228900</v>
      </c>
      <c r="M157">
        <v>1286000</v>
      </c>
      <c r="N157">
        <v>1316000</v>
      </c>
      <c r="O157">
        <v>5429.5</v>
      </c>
      <c r="P157">
        <v>5443.333333333333</v>
      </c>
      <c r="Q157">
        <v>5419</v>
      </c>
      <c r="R157" t="s">
        <v>35</v>
      </c>
      <c r="S157" t="s">
        <v>62</v>
      </c>
      <c r="T157" t="s">
        <v>119</v>
      </c>
      <c r="U157">
        <v>3</v>
      </c>
      <c r="V157">
        <v>44</v>
      </c>
      <c r="W157">
        <v>0</v>
      </c>
      <c r="X157">
        <v>0</v>
      </c>
      <c r="Y157" t="s">
        <v>817</v>
      </c>
      <c r="Z157" t="s">
        <v>817</v>
      </c>
      <c r="AA157" t="s">
        <v>817</v>
      </c>
      <c r="AB157" t="s">
        <v>817</v>
      </c>
    </row>
    <row r="158" spans="1:28" x14ac:dyDescent="0.2">
      <c r="A158" t="s">
        <v>448</v>
      </c>
      <c r="B158" t="s">
        <v>53</v>
      </c>
      <c r="C158">
        <v>6</v>
      </c>
      <c r="D158" t="s">
        <v>37</v>
      </c>
      <c r="E158" t="s">
        <v>85</v>
      </c>
      <c r="F158">
        <v>2</v>
      </c>
      <c r="G158">
        <v>2</v>
      </c>
      <c r="H158">
        <v>2</v>
      </c>
      <c r="I158">
        <v>1078000</v>
      </c>
      <c r="J158">
        <v>4980000</v>
      </c>
      <c r="K158">
        <v>3160000</v>
      </c>
      <c r="L158">
        <v>179200</v>
      </c>
      <c r="M158">
        <v>1251000</v>
      </c>
      <c r="N158">
        <v>642000</v>
      </c>
      <c r="O158">
        <v>5457</v>
      </c>
      <c r="P158">
        <v>5472</v>
      </c>
      <c r="Q158">
        <v>5451.5</v>
      </c>
      <c r="R158" t="s">
        <v>68</v>
      </c>
      <c r="S158" t="s">
        <v>66</v>
      </c>
      <c r="T158" t="s">
        <v>70</v>
      </c>
      <c r="U158">
        <v>3</v>
      </c>
      <c r="V158">
        <v>42</v>
      </c>
      <c r="W158">
        <v>0</v>
      </c>
      <c r="X158">
        <v>0</v>
      </c>
      <c r="Y158" t="s">
        <v>817</v>
      </c>
      <c r="Z158" t="s">
        <v>817</v>
      </c>
      <c r="AA158" t="s">
        <v>817</v>
      </c>
      <c r="AB158" t="s">
        <v>817</v>
      </c>
    </row>
    <row r="159" spans="1:28" x14ac:dyDescent="0.2">
      <c r="A159" t="s">
        <v>449</v>
      </c>
      <c r="B159" t="s">
        <v>40</v>
      </c>
      <c r="C159">
        <v>4</v>
      </c>
      <c r="D159" t="s">
        <v>37</v>
      </c>
      <c r="E159" t="s">
        <v>344</v>
      </c>
      <c r="F159">
        <v>1</v>
      </c>
      <c r="G159">
        <v>1</v>
      </c>
      <c r="H159">
        <v>2</v>
      </c>
      <c r="I159">
        <v>332000</v>
      </c>
      <c r="J159">
        <v>59200</v>
      </c>
      <c r="K159">
        <v>326200</v>
      </c>
      <c r="L159">
        <v>55400</v>
      </c>
      <c r="M159">
        <v>21600</v>
      </c>
      <c r="N159">
        <v>52100</v>
      </c>
      <c r="O159">
        <v>5459</v>
      </c>
      <c r="P159">
        <v>5726</v>
      </c>
      <c r="Q159">
        <v>5686.5</v>
      </c>
      <c r="R159" t="s">
        <v>43</v>
      </c>
      <c r="S159" t="s">
        <v>35</v>
      </c>
      <c r="T159" t="s">
        <v>35</v>
      </c>
      <c r="U159">
        <v>3</v>
      </c>
      <c r="V159">
        <v>230</v>
      </c>
      <c r="W159">
        <v>0</v>
      </c>
      <c r="X159">
        <v>0</v>
      </c>
      <c r="Y159">
        <v>163</v>
      </c>
      <c r="Z159">
        <v>179</v>
      </c>
      <c r="AA159" t="s">
        <v>837</v>
      </c>
      <c r="AB159" t="s">
        <v>902</v>
      </c>
    </row>
    <row r="160" spans="1:28" x14ac:dyDescent="0.2">
      <c r="A160" t="s">
        <v>457</v>
      </c>
      <c r="B160" t="s">
        <v>32</v>
      </c>
      <c r="C160">
        <v>5</v>
      </c>
      <c r="D160" t="s">
        <v>37</v>
      </c>
      <c r="E160" t="s">
        <v>108</v>
      </c>
      <c r="F160">
        <v>2</v>
      </c>
      <c r="G160">
        <v>1</v>
      </c>
      <c r="H160">
        <v>2</v>
      </c>
      <c r="I160">
        <v>15813000</v>
      </c>
      <c r="J160">
        <v>901000</v>
      </c>
      <c r="K160">
        <v>4859000</v>
      </c>
      <c r="L160">
        <v>4088000</v>
      </c>
      <c r="M160">
        <v>486000</v>
      </c>
      <c r="N160">
        <v>2805100</v>
      </c>
      <c r="O160">
        <v>5574</v>
      </c>
      <c r="P160">
        <v>5582</v>
      </c>
      <c r="Q160">
        <v>5558</v>
      </c>
      <c r="R160" t="s">
        <v>55</v>
      </c>
      <c r="S160" t="s">
        <v>47</v>
      </c>
      <c r="T160" t="s">
        <v>70</v>
      </c>
      <c r="U160">
        <v>3</v>
      </c>
      <c r="V160">
        <v>45</v>
      </c>
      <c r="W160">
        <v>0</v>
      </c>
      <c r="X160">
        <v>0</v>
      </c>
      <c r="Y160" t="s">
        <v>817</v>
      </c>
      <c r="Z160" t="s">
        <v>817</v>
      </c>
      <c r="AA160" t="s">
        <v>817</v>
      </c>
      <c r="AB160" t="s">
        <v>817</v>
      </c>
    </row>
    <row r="161" spans="1:28" x14ac:dyDescent="0.2">
      <c r="A161" t="s">
        <v>458</v>
      </c>
      <c r="B161" t="s">
        <v>75</v>
      </c>
      <c r="C161">
        <v>5</v>
      </c>
      <c r="D161" t="s">
        <v>37</v>
      </c>
      <c r="E161" t="s">
        <v>108</v>
      </c>
      <c r="F161">
        <v>2</v>
      </c>
      <c r="G161">
        <v>1</v>
      </c>
      <c r="H161">
        <v>2</v>
      </c>
      <c r="I161">
        <v>46370000</v>
      </c>
      <c r="J161">
        <v>571000</v>
      </c>
      <c r="K161">
        <v>3004300</v>
      </c>
      <c r="L161">
        <v>11484000</v>
      </c>
      <c r="M161">
        <v>113000</v>
      </c>
      <c r="N161">
        <v>1194000</v>
      </c>
      <c r="O161">
        <v>5576</v>
      </c>
      <c r="P161">
        <v>5589</v>
      </c>
      <c r="Q161">
        <v>5560</v>
      </c>
      <c r="R161" t="s">
        <v>68</v>
      </c>
      <c r="S161" t="s">
        <v>68</v>
      </c>
      <c r="T161" t="s">
        <v>68</v>
      </c>
      <c r="U161">
        <v>3</v>
      </c>
      <c r="V161">
        <v>44</v>
      </c>
      <c r="W161">
        <v>0</v>
      </c>
      <c r="X161">
        <v>0</v>
      </c>
      <c r="Y161" t="s">
        <v>817</v>
      </c>
      <c r="Z161" t="s">
        <v>817</v>
      </c>
      <c r="AA161" t="s">
        <v>817</v>
      </c>
      <c r="AB161" t="s">
        <v>817</v>
      </c>
    </row>
    <row r="162" spans="1:28" x14ac:dyDescent="0.2">
      <c r="A162" t="s">
        <v>460</v>
      </c>
      <c r="B162" t="s">
        <v>32</v>
      </c>
      <c r="C162">
        <v>6</v>
      </c>
      <c r="D162" t="s">
        <v>37</v>
      </c>
      <c r="E162" t="s">
        <v>58</v>
      </c>
      <c r="F162">
        <v>2</v>
      </c>
      <c r="G162">
        <v>2</v>
      </c>
      <c r="H162">
        <v>2</v>
      </c>
      <c r="I162">
        <v>1655000</v>
      </c>
      <c r="J162">
        <v>2800000</v>
      </c>
      <c r="K162">
        <v>2286000</v>
      </c>
      <c r="L162">
        <v>298000</v>
      </c>
      <c r="M162">
        <v>666000</v>
      </c>
      <c r="N162">
        <v>414000</v>
      </c>
      <c r="O162">
        <v>5586</v>
      </c>
      <c r="P162">
        <v>5589</v>
      </c>
      <c r="Q162">
        <v>5566</v>
      </c>
      <c r="R162" t="s">
        <v>97</v>
      </c>
      <c r="S162" t="s">
        <v>275</v>
      </c>
      <c r="T162" t="s">
        <v>375</v>
      </c>
      <c r="U162">
        <v>3</v>
      </c>
      <c r="V162">
        <v>45</v>
      </c>
      <c r="W162">
        <v>0</v>
      </c>
      <c r="X162">
        <v>0</v>
      </c>
      <c r="Y162" t="s">
        <v>817</v>
      </c>
      <c r="Z162" t="s">
        <v>817</v>
      </c>
      <c r="AA162" t="s">
        <v>817</v>
      </c>
      <c r="AB162" t="s">
        <v>817</v>
      </c>
    </row>
    <row r="163" spans="1:28" x14ac:dyDescent="0.2">
      <c r="A163" t="s">
        <v>463</v>
      </c>
      <c r="B163" t="s">
        <v>40</v>
      </c>
      <c r="C163">
        <v>6</v>
      </c>
      <c r="D163" t="s">
        <v>26</v>
      </c>
      <c r="E163" t="s">
        <v>38</v>
      </c>
      <c r="F163">
        <v>2</v>
      </c>
      <c r="G163">
        <v>2</v>
      </c>
      <c r="H163">
        <v>2</v>
      </c>
      <c r="I163">
        <v>30810000</v>
      </c>
      <c r="J163">
        <v>372400000</v>
      </c>
      <c r="K163">
        <v>63260000</v>
      </c>
      <c r="L163">
        <v>4808000</v>
      </c>
      <c r="M163">
        <v>48180000</v>
      </c>
      <c r="N163">
        <v>15320000</v>
      </c>
      <c r="O163">
        <v>5604</v>
      </c>
      <c r="P163">
        <v>5608</v>
      </c>
      <c r="Q163">
        <v>5587</v>
      </c>
      <c r="R163" t="s">
        <v>47</v>
      </c>
      <c r="S163" t="s">
        <v>119</v>
      </c>
      <c r="T163" t="s">
        <v>119</v>
      </c>
      <c r="U163">
        <v>3</v>
      </c>
      <c r="V163">
        <v>230</v>
      </c>
      <c r="W163">
        <v>0</v>
      </c>
      <c r="X163">
        <v>0</v>
      </c>
      <c r="Y163" t="s">
        <v>817</v>
      </c>
      <c r="Z163" t="s">
        <v>817</v>
      </c>
      <c r="AA163" t="s">
        <v>817</v>
      </c>
      <c r="AB163" t="s">
        <v>817</v>
      </c>
    </row>
    <row r="164" spans="1:28" x14ac:dyDescent="0.2">
      <c r="A164" t="s">
        <v>464</v>
      </c>
      <c r="B164" t="s">
        <v>40</v>
      </c>
      <c r="C164">
        <v>7</v>
      </c>
      <c r="D164" t="s">
        <v>26</v>
      </c>
      <c r="E164" t="s">
        <v>27</v>
      </c>
      <c r="F164">
        <v>3</v>
      </c>
      <c r="G164">
        <v>2</v>
      </c>
      <c r="H164">
        <v>2</v>
      </c>
      <c r="I164">
        <v>222620000</v>
      </c>
      <c r="J164">
        <v>1433000000</v>
      </c>
      <c r="K164">
        <v>23080000</v>
      </c>
      <c r="L164">
        <v>51670000</v>
      </c>
      <c r="M164">
        <v>321200000</v>
      </c>
      <c r="N164">
        <v>3900000</v>
      </c>
      <c r="O164">
        <v>5618</v>
      </c>
      <c r="P164">
        <v>5623</v>
      </c>
      <c r="Q164">
        <v>5596.5</v>
      </c>
      <c r="R164" t="s">
        <v>65</v>
      </c>
      <c r="S164" t="s">
        <v>44</v>
      </c>
      <c r="T164" t="s">
        <v>34</v>
      </c>
      <c r="U164">
        <v>3</v>
      </c>
      <c r="V164">
        <v>230</v>
      </c>
      <c r="W164">
        <v>0</v>
      </c>
      <c r="X164">
        <v>0</v>
      </c>
      <c r="Y164" t="s">
        <v>817</v>
      </c>
      <c r="Z164" t="s">
        <v>817</v>
      </c>
      <c r="AA164" t="s">
        <v>817</v>
      </c>
      <c r="AB164" t="s">
        <v>817</v>
      </c>
    </row>
    <row r="165" spans="1:28" x14ac:dyDescent="0.2">
      <c r="A165" t="s">
        <v>478</v>
      </c>
      <c r="B165" t="s">
        <v>53</v>
      </c>
      <c r="C165">
        <v>6</v>
      </c>
      <c r="D165" t="s">
        <v>26</v>
      </c>
      <c r="E165" t="s">
        <v>54</v>
      </c>
      <c r="F165">
        <v>1</v>
      </c>
      <c r="G165">
        <v>3</v>
      </c>
      <c r="H165">
        <v>2</v>
      </c>
      <c r="I165">
        <v>1640000</v>
      </c>
      <c r="J165">
        <v>5015000</v>
      </c>
      <c r="K165">
        <v>20600000</v>
      </c>
      <c r="L165">
        <v>350000</v>
      </c>
      <c r="M165">
        <v>1229600</v>
      </c>
      <c r="N165">
        <v>2560000</v>
      </c>
      <c r="O165">
        <v>5856</v>
      </c>
      <c r="P165">
        <v>5858</v>
      </c>
      <c r="Q165">
        <v>5866</v>
      </c>
      <c r="R165" t="s">
        <v>34</v>
      </c>
      <c r="S165" t="s">
        <v>44</v>
      </c>
      <c r="T165" t="s">
        <v>65</v>
      </c>
      <c r="U165">
        <v>3</v>
      </c>
      <c r="V165">
        <v>42</v>
      </c>
      <c r="W165">
        <v>0</v>
      </c>
      <c r="X165">
        <v>0</v>
      </c>
      <c r="Y165" t="s">
        <v>817</v>
      </c>
      <c r="Z165" t="s">
        <v>817</v>
      </c>
      <c r="AA165" t="s">
        <v>817</v>
      </c>
      <c r="AB165" t="s">
        <v>817</v>
      </c>
    </row>
    <row r="166" spans="1:28" x14ac:dyDescent="0.2">
      <c r="A166" t="s">
        <v>480</v>
      </c>
      <c r="B166" t="s">
        <v>40</v>
      </c>
      <c r="C166">
        <v>8</v>
      </c>
      <c r="D166" t="s">
        <v>26</v>
      </c>
      <c r="E166" t="s">
        <v>46</v>
      </c>
      <c r="F166">
        <v>3</v>
      </c>
      <c r="G166">
        <v>3</v>
      </c>
      <c r="H166">
        <v>2</v>
      </c>
      <c r="I166">
        <v>4918200</v>
      </c>
      <c r="J166">
        <v>12199000</v>
      </c>
      <c r="K166">
        <v>11380000</v>
      </c>
      <c r="L166">
        <v>1260500</v>
      </c>
      <c r="M166">
        <v>2198800</v>
      </c>
      <c r="N166">
        <v>2904000</v>
      </c>
      <c r="O166">
        <v>5951.333333333333</v>
      </c>
      <c r="P166">
        <v>5990.333333333333</v>
      </c>
      <c r="Q166">
        <v>5980</v>
      </c>
      <c r="R166" t="s">
        <v>100</v>
      </c>
      <c r="S166" t="s">
        <v>70</v>
      </c>
      <c r="T166" t="s">
        <v>301</v>
      </c>
      <c r="U166">
        <v>3</v>
      </c>
      <c r="V166">
        <v>230</v>
      </c>
      <c r="W166">
        <v>0</v>
      </c>
      <c r="X166">
        <v>0</v>
      </c>
      <c r="Y166" t="s">
        <v>817</v>
      </c>
      <c r="Z166" t="s">
        <v>817</v>
      </c>
      <c r="AA166" t="s">
        <v>817</v>
      </c>
      <c r="AB166" t="s">
        <v>817</v>
      </c>
    </row>
    <row r="167" spans="1:28" x14ac:dyDescent="0.2">
      <c r="A167" t="s">
        <v>481</v>
      </c>
      <c r="B167" t="s">
        <v>40</v>
      </c>
      <c r="C167">
        <v>8</v>
      </c>
      <c r="D167" t="s">
        <v>26</v>
      </c>
      <c r="E167" t="s">
        <v>46</v>
      </c>
      <c r="F167">
        <v>3</v>
      </c>
      <c r="G167">
        <v>3</v>
      </c>
      <c r="H167">
        <v>2</v>
      </c>
      <c r="I167">
        <v>16530000</v>
      </c>
      <c r="J167">
        <v>40390000</v>
      </c>
      <c r="K167">
        <v>28598000</v>
      </c>
      <c r="L167">
        <v>4630000</v>
      </c>
      <c r="M167">
        <v>7434000</v>
      </c>
      <c r="N167">
        <v>9525000</v>
      </c>
      <c r="O167">
        <v>5955.333333333333</v>
      </c>
      <c r="P167">
        <v>5993</v>
      </c>
      <c r="Q167">
        <v>5988</v>
      </c>
      <c r="R167" t="s">
        <v>68</v>
      </c>
      <c r="S167" t="s">
        <v>482</v>
      </c>
      <c r="T167" t="s">
        <v>483</v>
      </c>
      <c r="U167">
        <v>3</v>
      </c>
      <c r="V167">
        <v>230</v>
      </c>
      <c r="W167">
        <v>0</v>
      </c>
      <c r="X167">
        <v>0</v>
      </c>
      <c r="Y167" t="s">
        <v>817</v>
      </c>
      <c r="Z167" t="s">
        <v>817</v>
      </c>
      <c r="AA167" t="s">
        <v>817</v>
      </c>
      <c r="AB167" t="s">
        <v>817</v>
      </c>
    </row>
    <row r="168" spans="1:28" x14ac:dyDescent="0.2">
      <c r="A168" t="s">
        <v>494</v>
      </c>
      <c r="B168" t="s">
        <v>40</v>
      </c>
      <c r="C168">
        <v>5</v>
      </c>
      <c r="D168" t="s">
        <v>26</v>
      </c>
      <c r="E168" t="s">
        <v>344</v>
      </c>
      <c r="F168">
        <v>1</v>
      </c>
      <c r="G168">
        <v>2</v>
      </c>
      <c r="H168">
        <v>2</v>
      </c>
      <c r="I168">
        <v>1380000</v>
      </c>
      <c r="J168">
        <v>48650000</v>
      </c>
      <c r="K168">
        <v>631000</v>
      </c>
      <c r="L168">
        <v>248000</v>
      </c>
      <c r="M168">
        <v>8640000</v>
      </c>
      <c r="N168">
        <v>139300</v>
      </c>
      <c r="O168">
        <v>5978</v>
      </c>
      <c r="P168">
        <v>5975.5</v>
      </c>
      <c r="Q168">
        <v>5964.5</v>
      </c>
      <c r="R168" t="s">
        <v>29</v>
      </c>
      <c r="S168" t="s">
        <v>493</v>
      </c>
      <c r="T168" t="s">
        <v>375</v>
      </c>
      <c r="U168">
        <v>3</v>
      </c>
      <c r="V168">
        <v>230</v>
      </c>
      <c r="W168">
        <v>0</v>
      </c>
      <c r="X168">
        <v>0</v>
      </c>
      <c r="Y168" t="s">
        <v>817</v>
      </c>
      <c r="Z168" t="s">
        <v>817</v>
      </c>
      <c r="AA168" t="s">
        <v>817</v>
      </c>
      <c r="AB168" t="s">
        <v>817</v>
      </c>
    </row>
    <row r="169" spans="1:28" x14ac:dyDescent="0.2">
      <c r="A169" t="s">
        <v>505</v>
      </c>
      <c r="B169" t="s">
        <v>40</v>
      </c>
      <c r="C169">
        <v>7</v>
      </c>
      <c r="D169" t="s">
        <v>37</v>
      </c>
      <c r="E169" t="s">
        <v>58</v>
      </c>
      <c r="F169">
        <v>2</v>
      </c>
      <c r="G169">
        <v>3</v>
      </c>
      <c r="H169">
        <v>2</v>
      </c>
      <c r="I169">
        <v>1009000</v>
      </c>
      <c r="J169">
        <v>16433000</v>
      </c>
      <c r="K169">
        <v>7024000</v>
      </c>
      <c r="L169">
        <v>871000</v>
      </c>
      <c r="M169">
        <v>13903000</v>
      </c>
      <c r="N169">
        <v>4288000</v>
      </c>
      <c r="O169">
        <v>6065</v>
      </c>
      <c r="P169">
        <v>6063</v>
      </c>
      <c r="Q169">
        <v>6062</v>
      </c>
      <c r="R169" t="s">
        <v>337</v>
      </c>
      <c r="S169" t="s">
        <v>506</v>
      </c>
      <c r="T169" t="s">
        <v>506</v>
      </c>
      <c r="U169">
        <v>3</v>
      </c>
      <c r="V169">
        <v>230</v>
      </c>
      <c r="W169">
        <v>0</v>
      </c>
      <c r="X169">
        <v>0</v>
      </c>
      <c r="Y169">
        <v>135</v>
      </c>
      <c r="Z169">
        <v>158</v>
      </c>
      <c r="AA169" t="s">
        <v>840</v>
      </c>
      <c r="AB169" t="s">
        <v>837</v>
      </c>
    </row>
    <row r="170" spans="1:28" x14ac:dyDescent="0.2">
      <c r="A170" t="s">
        <v>513</v>
      </c>
      <c r="B170" t="s">
        <v>40</v>
      </c>
      <c r="C170">
        <v>3</v>
      </c>
      <c r="D170" t="s">
        <v>37</v>
      </c>
      <c r="E170" t="s">
        <v>58</v>
      </c>
      <c r="G170">
        <v>1</v>
      </c>
      <c r="H170">
        <v>2</v>
      </c>
      <c r="J170">
        <v>779000</v>
      </c>
      <c r="K170">
        <v>697000000</v>
      </c>
      <c r="M170">
        <v>44100</v>
      </c>
      <c r="N170">
        <v>21260000</v>
      </c>
      <c r="P170">
        <v>3455</v>
      </c>
      <c r="Q170">
        <v>3423</v>
      </c>
      <c r="S170" t="s">
        <v>35</v>
      </c>
      <c r="T170" t="s">
        <v>29</v>
      </c>
      <c r="U170">
        <v>2</v>
      </c>
      <c r="V170">
        <v>230</v>
      </c>
      <c r="W170">
        <v>0</v>
      </c>
      <c r="X170">
        <v>0</v>
      </c>
      <c r="Y170">
        <v>425</v>
      </c>
      <c r="Z170">
        <v>435</v>
      </c>
      <c r="AA170" t="s">
        <v>820</v>
      </c>
      <c r="AB170" t="s">
        <v>916</v>
      </c>
    </row>
    <row r="171" spans="1:28" x14ac:dyDescent="0.2">
      <c r="A171" t="s">
        <v>525</v>
      </c>
      <c r="B171" t="s">
        <v>75</v>
      </c>
      <c r="C171">
        <v>4</v>
      </c>
      <c r="D171" t="s">
        <v>37</v>
      </c>
      <c r="E171" t="s">
        <v>96</v>
      </c>
      <c r="G171">
        <v>2</v>
      </c>
      <c r="H171">
        <v>2</v>
      </c>
      <c r="J171">
        <v>101500000</v>
      </c>
      <c r="K171">
        <v>32860000</v>
      </c>
      <c r="M171">
        <v>10070000</v>
      </c>
      <c r="N171">
        <v>7930000</v>
      </c>
      <c r="P171">
        <v>3733</v>
      </c>
      <c r="Q171">
        <v>3724</v>
      </c>
      <c r="S171" t="s">
        <v>35</v>
      </c>
      <c r="T171" t="s">
        <v>65</v>
      </c>
      <c r="U171">
        <v>2</v>
      </c>
      <c r="V171">
        <v>44</v>
      </c>
      <c r="W171">
        <v>0</v>
      </c>
      <c r="X171">
        <v>0</v>
      </c>
      <c r="Y171" t="s">
        <v>817</v>
      </c>
      <c r="Z171" t="s">
        <v>817</v>
      </c>
      <c r="AA171" t="s">
        <v>817</v>
      </c>
      <c r="AB171" t="s">
        <v>817</v>
      </c>
    </row>
    <row r="172" spans="1:28" x14ac:dyDescent="0.2">
      <c r="A172" t="s">
        <v>583</v>
      </c>
      <c r="B172" t="s">
        <v>40</v>
      </c>
      <c r="C172">
        <v>3</v>
      </c>
      <c r="D172" t="s">
        <v>58</v>
      </c>
      <c r="E172" t="s">
        <v>96</v>
      </c>
      <c r="G172">
        <v>1</v>
      </c>
      <c r="H172">
        <v>2</v>
      </c>
      <c r="J172">
        <v>398000</v>
      </c>
      <c r="K172">
        <v>14110000</v>
      </c>
      <c r="M172">
        <v>155000</v>
      </c>
      <c r="N172">
        <v>2320000</v>
      </c>
      <c r="P172">
        <v>4499</v>
      </c>
      <c r="Q172">
        <v>4497.5</v>
      </c>
      <c r="S172" t="s">
        <v>34</v>
      </c>
      <c r="T172" t="s">
        <v>97</v>
      </c>
      <c r="U172">
        <v>2</v>
      </c>
      <c r="V172">
        <v>230</v>
      </c>
      <c r="W172">
        <v>0</v>
      </c>
      <c r="X172">
        <v>0</v>
      </c>
      <c r="Y172">
        <v>168</v>
      </c>
      <c r="Z172">
        <v>184</v>
      </c>
      <c r="AA172" t="s">
        <v>922</v>
      </c>
      <c r="AB172" t="s">
        <v>826</v>
      </c>
    </row>
    <row r="173" spans="1:28" x14ac:dyDescent="0.2">
      <c r="A173" t="s">
        <v>612</v>
      </c>
      <c r="B173" t="s">
        <v>40</v>
      </c>
      <c r="C173">
        <v>3</v>
      </c>
      <c r="D173" t="s">
        <v>344</v>
      </c>
      <c r="E173" t="s">
        <v>38</v>
      </c>
      <c r="G173">
        <v>1</v>
      </c>
      <c r="H173">
        <v>2</v>
      </c>
      <c r="J173">
        <v>1940000</v>
      </c>
      <c r="K173">
        <v>3688000</v>
      </c>
      <c r="M173">
        <v>218000</v>
      </c>
      <c r="N173">
        <v>466000</v>
      </c>
      <c r="P173">
        <v>4950</v>
      </c>
      <c r="Q173">
        <v>4907.5</v>
      </c>
      <c r="S173" t="s">
        <v>68</v>
      </c>
      <c r="T173" t="s">
        <v>100</v>
      </c>
      <c r="U173">
        <v>2</v>
      </c>
      <c r="V173">
        <v>230</v>
      </c>
      <c r="W173">
        <v>0</v>
      </c>
      <c r="X173">
        <v>0</v>
      </c>
      <c r="Y173">
        <v>197</v>
      </c>
      <c r="Z173">
        <v>214</v>
      </c>
      <c r="AA173" t="s">
        <v>925</v>
      </c>
      <c r="AB173" t="s">
        <v>858</v>
      </c>
    </row>
    <row r="174" spans="1:28" x14ac:dyDescent="0.2">
      <c r="A174" t="s">
        <v>614</v>
      </c>
      <c r="B174" t="s">
        <v>40</v>
      </c>
      <c r="C174">
        <v>3</v>
      </c>
      <c r="D174" t="s">
        <v>115</v>
      </c>
      <c r="E174" t="s">
        <v>38</v>
      </c>
      <c r="G174">
        <v>1</v>
      </c>
      <c r="H174">
        <v>2</v>
      </c>
      <c r="J174">
        <v>6760000</v>
      </c>
      <c r="K174">
        <v>19208000</v>
      </c>
      <c r="M174">
        <v>980000</v>
      </c>
      <c r="N174">
        <v>2493200</v>
      </c>
      <c r="P174">
        <v>5005</v>
      </c>
      <c r="Q174">
        <v>5072.5</v>
      </c>
      <c r="S174" t="s">
        <v>55</v>
      </c>
      <c r="T174" t="s">
        <v>68</v>
      </c>
      <c r="U174">
        <v>2</v>
      </c>
      <c r="V174">
        <v>230</v>
      </c>
      <c r="W174">
        <v>0</v>
      </c>
      <c r="X174">
        <v>0</v>
      </c>
      <c r="Y174">
        <v>205</v>
      </c>
      <c r="Z174">
        <v>214</v>
      </c>
      <c r="AA174" t="s">
        <v>890</v>
      </c>
      <c r="AB174" t="s">
        <v>858</v>
      </c>
    </row>
    <row r="175" spans="1:28" x14ac:dyDescent="0.2">
      <c r="A175" t="s">
        <v>615</v>
      </c>
      <c r="B175" t="s">
        <v>40</v>
      </c>
      <c r="C175">
        <v>3</v>
      </c>
      <c r="D175" t="s">
        <v>108</v>
      </c>
      <c r="E175" t="s">
        <v>38</v>
      </c>
      <c r="G175">
        <v>1</v>
      </c>
      <c r="H175">
        <v>2</v>
      </c>
      <c r="J175">
        <v>807000</v>
      </c>
      <c r="K175">
        <v>1468000</v>
      </c>
      <c r="M175">
        <v>83600</v>
      </c>
      <c r="N175">
        <v>204300</v>
      </c>
      <c r="P175">
        <v>5017</v>
      </c>
      <c r="Q175">
        <v>4935</v>
      </c>
      <c r="S175" t="s">
        <v>55</v>
      </c>
      <c r="T175" t="s">
        <v>35</v>
      </c>
      <c r="U175">
        <v>2</v>
      </c>
      <c r="V175">
        <v>230</v>
      </c>
      <c r="W175">
        <v>0</v>
      </c>
      <c r="X175">
        <v>0</v>
      </c>
      <c r="Y175">
        <v>190</v>
      </c>
      <c r="Z175">
        <v>214</v>
      </c>
      <c r="AA175" t="s">
        <v>894</v>
      </c>
      <c r="AB175" t="s">
        <v>858</v>
      </c>
    </row>
    <row r="176" spans="1:28" x14ac:dyDescent="0.2">
      <c r="A176" t="s">
        <v>621</v>
      </c>
      <c r="B176" t="s">
        <v>40</v>
      </c>
      <c r="C176">
        <v>4</v>
      </c>
      <c r="D176" t="s">
        <v>96</v>
      </c>
      <c r="E176" t="s">
        <v>38</v>
      </c>
      <c r="G176">
        <v>2</v>
      </c>
      <c r="H176">
        <v>2</v>
      </c>
      <c r="J176">
        <v>8660000</v>
      </c>
      <c r="K176">
        <v>10784000</v>
      </c>
      <c r="M176">
        <v>993400</v>
      </c>
      <c r="N176">
        <v>746600</v>
      </c>
      <c r="P176">
        <v>5177</v>
      </c>
      <c r="Q176">
        <v>5159.5</v>
      </c>
      <c r="S176" t="s">
        <v>497</v>
      </c>
      <c r="T176" t="s">
        <v>351</v>
      </c>
      <c r="U176">
        <v>2</v>
      </c>
      <c r="V176">
        <v>230</v>
      </c>
      <c r="W176">
        <v>0</v>
      </c>
      <c r="X176">
        <v>0</v>
      </c>
      <c r="Y176">
        <v>183</v>
      </c>
      <c r="Z176">
        <v>214</v>
      </c>
      <c r="AA176" t="s">
        <v>928</v>
      </c>
      <c r="AB176" t="s">
        <v>858</v>
      </c>
    </row>
    <row r="177" spans="1:28" x14ac:dyDescent="0.2">
      <c r="A177" t="s">
        <v>623</v>
      </c>
      <c r="B177" t="s">
        <v>40</v>
      </c>
      <c r="C177">
        <v>4</v>
      </c>
      <c r="D177" t="s">
        <v>38</v>
      </c>
      <c r="E177" t="s">
        <v>38</v>
      </c>
      <c r="G177">
        <v>2</v>
      </c>
      <c r="H177">
        <v>2</v>
      </c>
      <c r="J177">
        <v>8140000</v>
      </c>
      <c r="K177">
        <v>3540000</v>
      </c>
      <c r="M177">
        <v>533000</v>
      </c>
      <c r="N177">
        <v>353000</v>
      </c>
      <c r="P177">
        <v>5180.5</v>
      </c>
      <c r="Q177">
        <v>5156.5</v>
      </c>
      <c r="S177" t="s">
        <v>301</v>
      </c>
      <c r="T177" t="s">
        <v>97</v>
      </c>
      <c r="U177">
        <v>2</v>
      </c>
      <c r="V177">
        <v>230</v>
      </c>
      <c r="W177">
        <v>0</v>
      </c>
      <c r="X177">
        <v>0</v>
      </c>
      <c r="Y177">
        <v>187</v>
      </c>
      <c r="Z177">
        <v>214</v>
      </c>
      <c r="AA177" t="s">
        <v>908</v>
      </c>
      <c r="AB177" t="s">
        <v>858</v>
      </c>
    </row>
    <row r="178" spans="1:28" x14ac:dyDescent="0.2">
      <c r="A178" t="s">
        <v>628</v>
      </c>
      <c r="B178" t="s">
        <v>40</v>
      </c>
      <c r="C178">
        <v>3</v>
      </c>
      <c r="D178" t="s">
        <v>27</v>
      </c>
      <c r="E178" t="s">
        <v>38</v>
      </c>
      <c r="G178">
        <v>1</v>
      </c>
      <c r="H178">
        <v>2</v>
      </c>
      <c r="J178">
        <v>1610000</v>
      </c>
      <c r="K178">
        <v>1936000</v>
      </c>
      <c r="M178">
        <v>127000</v>
      </c>
      <c r="N178">
        <v>187700</v>
      </c>
      <c r="P178">
        <v>5351</v>
      </c>
      <c r="Q178">
        <v>5344</v>
      </c>
      <c r="S178" t="s">
        <v>28</v>
      </c>
      <c r="T178" t="s">
        <v>55</v>
      </c>
      <c r="U178">
        <v>2</v>
      </c>
      <c r="V178">
        <v>230</v>
      </c>
      <c r="W178">
        <v>0</v>
      </c>
      <c r="X178">
        <v>0</v>
      </c>
      <c r="Y178">
        <v>189</v>
      </c>
      <c r="Z178">
        <v>214</v>
      </c>
      <c r="AA178" t="s">
        <v>826</v>
      </c>
      <c r="AB178" t="s">
        <v>858</v>
      </c>
    </row>
    <row r="179" spans="1:28" x14ac:dyDescent="0.2">
      <c r="A179" t="s">
        <v>670</v>
      </c>
      <c r="B179" t="s">
        <v>40</v>
      </c>
      <c r="C179">
        <v>2</v>
      </c>
      <c r="D179" t="s">
        <v>26</v>
      </c>
      <c r="E179" t="s">
        <v>80</v>
      </c>
      <c r="H179">
        <v>2</v>
      </c>
      <c r="K179">
        <v>2205000000</v>
      </c>
      <c r="N179">
        <v>144400000</v>
      </c>
      <c r="Q179">
        <v>3072</v>
      </c>
      <c r="T179" t="s">
        <v>29</v>
      </c>
      <c r="U179">
        <v>1</v>
      </c>
      <c r="V179">
        <v>230</v>
      </c>
      <c r="W179">
        <v>0</v>
      </c>
      <c r="X179">
        <v>0</v>
      </c>
      <c r="Y179">
        <v>434</v>
      </c>
      <c r="Z179">
        <v>440</v>
      </c>
      <c r="AA179" t="s">
        <v>934</v>
      </c>
      <c r="AB179" t="s">
        <v>830</v>
      </c>
    </row>
    <row r="180" spans="1:28" x14ac:dyDescent="0.2">
      <c r="A180" t="s">
        <v>714</v>
      </c>
      <c r="B180" t="s">
        <v>40</v>
      </c>
      <c r="C180">
        <v>2</v>
      </c>
      <c r="D180" t="s">
        <v>134</v>
      </c>
      <c r="E180" t="s">
        <v>115</v>
      </c>
      <c r="H180">
        <v>2</v>
      </c>
      <c r="K180">
        <v>9690000</v>
      </c>
      <c r="N180">
        <v>1075000</v>
      </c>
      <c r="Q180">
        <v>4230</v>
      </c>
      <c r="T180" t="s">
        <v>30</v>
      </c>
      <c r="U180">
        <v>1</v>
      </c>
      <c r="V180">
        <v>230</v>
      </c>
      <c r="W180">
        <v>0</v>
      </c>
      <c r="X180">
        <v>0</v>
      </c>
      <c r="Y180">
        <v>417</v>
      </c>
      <c r="Z180">
        <v>424</v>
      </c>
      <c r="AA180" t="s">
        <v>942</v>
      </c>
      <c r="AB180" t="s">
        <v>920</v>
      </c>
    </row>
    <row r="181" spans="1:28" x14ac:dyDescent="0.2">
      <c r="A181" t="s">
        <v>745</v>
      </c>
      <c r="B181" t="s">
        <v>40</v>
      </c>
      <c r="C181">
        <v>2</v>
      </c>
      <c r="D181" t="s">
        <v>27</v>
      </c>
      <c r="E181" t="s">
        <v>115</v>
      </c>
      <c r="H181">
        <v>2</v>
      </c>
      <c r="K181">
        <v>1341000</v>
      </c>
      <c r="N181">
        <v>160500</v>
      </c>
      <c r="Q181">
        <v>4428</v>
      </c>
      <c r="T181" t="s">
        <v>51</v>
      </c>
      <c r="U181">
        <v>1</v>
      </c>
      <c r="V181">
        <v>230</v>
      </c>
      <c r="W181">
        <v>0</v>
      </c>
      <c r="X181">
        <v>0</v>
      </c>
      <c r="Y181">
        <v>410</v>
      </c>
      <c r="Z181">
        <v>424</v>
      </c>
      <c r="AA181" t="s">
        <v>947</v>
      </c>
      <c r="AB181" t="s">
        <v>920</v>
      </c>
    </row>
    <row r="182" spans="1:28" x14ac:dyDescent="0.2">
      <c r="A182" t="s">
        <v>757</v>
      </c>
      <c r="B182" t="s">
        <v>40</v>
      </c>
      <c r="C182">
        <v>2</v>
      </c>
      <c r="D182" t="s">
        <v>46</v>
      </c>
      <c r="E182" t="s">
        <v>115</v>
      </c>
      <c r="H182">
        <v>2</v>
      </c>
      <c r="K182">
        <v>6526000</v>
      </c>
      <c r="N182">
        <v>587200</v>
      </c>
      <c r="Q182">
        <v>4442</v>
      </c>
      <c r="T182" t="s">
        <v>35</v>
      </c>
      <c r="U182">
        <v>1</v>
      </c>
      <c r="V182">
        <v>230</v>
      </c>
      <c r="W182">
        <v>0</v>
      </c>
      <c r="X182">
        <v>0</v>
      </c>
      <c r="Y182">
        <v>413</v>
      </c>
      <c r="Z182">
        <v>424</v>
      </c>
      <c r="AA182" t="s">
        <v>950</v>
      </c>
      <c r="AB182" t="s">
        <v>920</v>
      </c>
    </row>
    <row r="183" spans="1:28" x14ac:dyDescent="0.2">
      <c r="A183" t="s">
        <v>769</v>
      </c>
      <c r="B183" t="s">
        <v>40</v>
      </c>
      <c r="C183">
        <v>2</v>
      </c>
      <c r="D183" t="s">
        <v>58</v>
      </c>
      <c r="E183" t="s">
        <v>115</v>
      </c>
      <c r="H183">
        <v>2</v>
      </c>
      <c r="K183">
        <v>323000</v>
      </c>
      <c r="N183">
        <v>75700</v>
      </c>
      <c r="Q183">
        <v>4715</v>
      </c>
      <c r="T183" t="s">
        <v>100</v>
      </c>
      <c r="U183">
        <v>1</v>
      </c>
      <c r="V183">
        <v>230</v>
      </c>
      <c r="W183">
        <v>0</v>
      </c>
      <c r="X183">
        <v>0</v>
      </c>
      <c r="Y183">
        <v>399</v>
      </c>
      <c r="Z183">
        <v>424</v>
      </c>
      <c r="AA183" t="s">
        <v>955</v>
      </c>
      <c r="AB183" t="s">
        <v>920</v>
      </c>
    </row>
    <row r="184" spans="1:28" x14ac:dyDescent="0.2">
      <c r="A184" t="s">
        <v>785</v>
      </c>
      <c r="B184" t="s">
        <v>601</v>
      </c>
      <c r="C184">
        <v>2</v>
      </c>
      <c r="D184" t="s">
        <v>37</v>
      </c>
      <c r="E184" t="s">
        <v>115</v>
      </c>
      <c r="H184">
        <v>2</v>
      </c>
      <c r="K184">
        <v>1171000</v>
      </c>
      <c r="N184">
        <v>214300</v>
      </c>
      <c r="Q184">
        <v>5061.5</v>
      </c>
      <c r="T184" t="s">
        <v>50</v>
      </c>
      <c r="U184">
        <v>1</v>
      </c>
      <c r="V184">
        <v>4</v>
      </c>
      <c r="W184">
        <v>0</v>
      </c>
      <c r="X184">
        <v>0</v>
      </c>
      <c r="Y184" t="s">
        <v>817</v>
      </c>
      <c r="Z184" t="s">
        <v>817</v>
      </c>
      <c r="AA184" t="s">
        <v>817</v>
      </c>
      <c r="AB184" t="s">
        <v>817</v>
      </c>
    </row>
    <row r="185" spans="1:28" x14ac:dyDescent="0.2">
      <c r="A185" t="s">
        <v>786</v>
      </c>
      <c r="B185" t="s">
        <v>323</v>
      </c>
      <c r="C185">
        <v>2</v>
      </c>
      <c r="D185" t="s">
        <v>26</v>
      </c>
      <c r="E185" t="s">
        <v>134</v>
      </c>
      <c r="H185">
        <v>2</v>
      </c>
      <c r="K185">
        <v>672900</v>
      </c>
      <c r="N185">
        <v>145900</v>
      </c>
      <c r="Q185">
        <v>5100.5</v>
      </c>
      <c r="T185" t="s">
        <v>55</v>
      </c>
      <c r="U185">
        <v>1</v>
      </c>
      <c r="V185">
        <v>5</v>
      </c>
      <c r="W185">
        <v>0</v>
      </c>
      <c r="X185">
        <v>0</v>
      </c>
      <c r="Y185" t="s">
        <v>817</v>
      </c>
      <c r="Z185" t="s">
        <v>817</v>
      </c>
      <c r="AA185" t="s">
        <v>817</v>
      </c>
      <c r="AB185" t="s">
        <v>817</v>
      </c>
    </row>
    <row r="186" spans="1:28" x14ac:dyDescent="0.2">
      <c r="A186" t="s">
        <v>808</v>
      </c>
      <c r="B186" t="s">
        <v>40</v>
      </c>
      <c r="C186">
        <v>2</v>
      </c>
      <c r="D186" t="s">
        <v>115</v>
      </c>
      <c r="E186" t="s">
        <v>38</v>
      </c>
      <c r="H186">
        <v>2</v>
      </c>
      <c r="K186">
        <v>26820000</v>
      </c>
      <c r="N186">
        <v>3005000</v>
      </c>
      <c r="Q186">
        <v>5546</v>
      </c>
      <c r="T186" t="s">
        <v>337</v>
      </c>
      <c r="U186">
        <v>1</v>
      </c>
      <c r="V186">
        <v>230</v>
      </c>
      <c r="W186">
        <v>0</v>
      </c>
      <c r="X186">
        <v>0</v>
      </c>
      <c r="Y186">
        <v>182</v>
      </c>
      <c r="Z186">
        <v>214</v>
      </c>
      <c r="AA186" t="s">
        <v>896</v>
      </c>
      <c r="AB186" t="s">
        <v>858</v>
      </c>
    </row>
    <row r="187" spans="1:28" x14ac:dyDescent="0.2">
      <c r="A187" t="s">
        <v>816</v>
      </c>
      <c r="B187" t="s">
        <v>53</v>
      </c>
      <c r="C187">
        <v>2</v>
      </c>
      <c r="D187" t="s">
        <v>37</v>
      </c>
      <c r="E187" t="s">
        <v>108</v>
      </c>
      <c r="H187">
        <v>2</v>
      </c>
      <c r="K187">
        <v>1129000</v>
      </c>
      <c r="N187">
        <v>618400</v>
      </c>
      <c r="Q187">
        <v>6038</v>
      </c>
      <c r="T187" t="s">
        <v>337</v>
      </c>
      <c r="U187">
        <v>1</v>
      </c>
      <c r="V187">
        <v>42</v>
      </c>
      <c r="W187">
        <v>0</v>
      </c>
      <c r="X187">
        <v>0</v>
      </c>
      <c r="Y187" t="s">
        <v>817</v>
      </c>
      <c r="Z187" t="s">
        <v>817</v>
      </c>
      <c r="AA187" t="s">
        <v>817</v>
      </c>
      <c r="AB187" t="s">
        <v>817</v>
      </c>
    </row>
    <row r="188" spans="1:28" x14ac:dyDescent="0.2">
      <c r="A188" t="s">
        <v>49</v>
      </c>
      <c r="B188" t="s">
        <v>25</v>
      </c>
      <c r="C188">
        <v>2</v>
      </c>
      <c r="D188" t="s">
        <v>27</v>
      </c>
      <c r="E188" t="s">
        <v>46</v>
      </c>
      <c r="F188">
        <v>1</v>
      </c>
      <c r="H188">
        <v>1</v>
      </c>
      <c r="I188">
        <v>4320000</v>
      </c>
      <c r="K188">
        <v>1420000</v>
      </c>
      <c r="L188">
        <v>1390000</v>
      </c>
      <c r="N188">
        <v>234000</v>
      </c>
      <c r="O188">
        <v>2826</v>
      </c>
      <c r="Q188">
        <v>2823</v>
      </c>
      <c r="R188" t="s">
        <v>50</v>
      </c>
      <c r="T188" t="s">
        <v>51</v>
      </c>
      <c r="U188">
        <v>2</v>
      </c>
      <c r="V188">
        <v>45</v>
      </c>
      <c r="W188">
        <v>0</v>
      </c>
      <c r="X188">
        <v>0</v>
      </c>
      <c r="Y188" t="s">
        <v>817</v>
      </c>
      <c r="Z188" t="s">
        <v>817</v>
      </c>
      <c r="AA188" t="s">
        <v>817</v>
      </c>
      <c r="AB188" t="s">
        <v>817</v>
      </c>
    </row>
    <row r="189" spans="1:28" x14ac:dyDescent="0.2">
      <c r="A189" t="s">
        <v>56</v>
      </c>
      <c r="B189" t="s">
        <v>57</v>
      </c>
      <c r="C189">
        <v>3</v>
      </c>
      <c r="D189" t="s">
        <v>27</v>
      </c>
      <c r="E189" t="s">
        <v>58</v>
      </c>
      <c r="F189">
        <v>1</v>
      </c>
      <c r="G189">
        <v>1</v>
      </c>
      <c r="H189">
        <v>1</v>
      </c>
      <c r="I189">
        <v>1780000</v>
      </c>
      <c r="J189">
        <v>705000</v>
      </c>
      <c r="K189">
        <v>1420000</v>
      </c>
      <c r="L189">
        <v>486000</v>
      </c>
      <c r="M189">
        <v>150000</v>
      </c>
      <c r="N189">
        <v>174000</v>
      </c>
      <c r="O189">
        <v>2826</v>
      </c>
      <c r="P189">
        <v>2815</v>
      </c>
      <c r="Q189">
        <v>2813</v>
      </c>
      <c r="R189" t="s">
        <v>29</v>
      </c>
      <c r="S189" t="s">
        <v>29</v>
      </c>
      <c r="T189" t="s">
        <v>30</v>
      </c>
      <c r="U189">
        <v>3</v>
      </c>
      <c r="V189">
        <v>40</v>
      </c>
      <c r="W189">
        <v>0</v>
      </c>
      <c r="X189">
        <v>0</v>
      </c>
      <c r="Y189" t="s">
        <v>817</v>
      </c>
      <c r="Z189" t="s">
        <v>817</v>
      </c>
      <c r="AA189" t="s">
        <v>817</v>
      </c>
      <c r="AB189" t="s">
        <v>817</v>
      </c>
    </row>
    <row r="190" spans="1:28" x14ac:dyDescent="0.2">
      <c r="A190" t="s">
        <v>74</v>
      </c>
      <c r="B190" t="s">
        <v>75</v>
      </c>
      <c r="C190">
        <v>4</v>
      </c>
      <c r="D190" t="s">
        <v>37</v>
      </c>
      <c r="E190" t="s">
        <v>33</v>
      </c>
      <c r="F190">
        <v>2</v>
      </c>
      <c r="G190">
        <v>1</v>
      </c>
      <c r="H190">
        <v>1</v>
      </c>
      <c r="I190">
        <v>66530000</v>
      </c>
      <c r="J190">
        <v>85200000</v>
      </c>
      <c r="K190">
        <v>36700000</v>
      </c>
      <c r="L190">
        <v>6670000</v>
      </c>
      <c r="M190">
        <v>6300000</v>
      </c>
      <c r="N190">
        <v>4000000</v>
      </c>
      <c r="O190">
        <v>2880.5</v>
      </c>
      <c r="P190">
        <v>2873</v>
      </c>
      <c r="Q190">
        <v>2882</v>
      </c>
      <c r="R190" t="s">
        <v>50</v>
      </c>
      <c r="S190" t="s">
        <v>70</v>
      </c>
      <c r="T190" t="s">
        <v>50</v>
      </c>
      <c r="U190">
        <v>3</v>
      </c>
      <c r="V190">
        <v>44</v>
      </c>
      <c r="W190">
        <v>0</v>
      </c>
      <c r="X190">
        <v>0</v>
      </c>
      <c r="Y190" t="s">
        <v>817</v>
      </c>
      <c r="Z190" t="s">
        <v>817</v>
      </c>
      <c r="AA190" t="s">
        <v>817</v>
      </c>
      <c r="AB190" t="s">
        <v>817</v>
      </c>
    </row>
    <row r="191" spans="1:28" x14ac:dyDescent="0.2">
      <c r="A191" t="s">
        <v>77</v>
      </c>
      <c r="B191" t="s">
        <v>25</v>
      </c>
      <c r="C191">
        <v>3</v>
      </c>
      <c r="D191" t="s">
        <v>37</v>
      </c>
      <c r="E191" t="s">
        <v>38</v>
      </c>
      <c r="F191">
        <v>1</v>
      </c>
      <c r="G191">
        <v>1</v>
      </c>
      <c r="H191">
        <v>1</v>
      </c>
      <c r="I191">
        <v>27600000</v>
      </c>
      <c r="J191">
        <v>32400000</v>
      </c>
      <c r="K191">
        <v>24100000</v>
      </c>
      <c r="L191">
        <v>6760000</v>
      </c>
      <c r="M191">
        <v>4210000</v>
      </c>
      <c r="N191">
        <v>4050000</v>
      </c>
      <c r="O191">
        <v>2900</v>
      </c>
      <c r="P191">
        <v>2895</v>
      </c>
      <c r="Q191">
        <v>2900</v>
      </c>
      <c r="R191" t="s">
        <v>44</v>
      </c>
      <c r="S191" t="s">
        <v>34</v>
      </c>
      <c r="T191" t="s">
        <v>78</v>
      </c>
      <c r="U191">
        <v>3</v>
      </c>
      <c r="V191">
        <v>45</v>
      </c>
      <c r="W191">
        <v>0</v>
      </c>
      <c r="X191">
        <v>0</v>
      </c>
      <c r="Y191" t="s">
        <v>817</v>
      </c>
      <c r="Z191" t="s">
        <v>817</v>
      </c>
      <c r="AA191" t="s">
        <v>817</v>
      </c>
      <c r="AB191" t="s">
        <v>817</v>
      </c>
    </row>
    <row r="192" spans="1:28" x14ac:dyDescent="0.2">
      <c r="A192" t="s">
        <v>79</v>
      </c>
      <c r="B192" t="s">
        <v>25</v>
      </c>
      <c r="C192">
        <v>6</v>
      </c>
      <c r="D192" t="s">
        <v>80</v>
      </c>
      <c r="E192" t="s">
        <v>38</v>
      </c>
      <c r="F192">
        <v>2</v>
      </c>
      <c r="G192">
        <v>3</v>
      </c>
      <c r="H192">
        <v>1</v>
      </c>
      <c r="I192">
        <v>1018000</v>
      </c>
      <c r="J192">
        <v>1429000</v>
      </c>
      <c r="K192">
        <v>330000</v>
      </c>
      <c r="L192">
        <v>346400</v>
      </c>
      <c r="M192">
        <v>274200</v>
      </c>
      <c r="N192">
        <v>86000</v>
      </c>
      <c r="O192">
        <v>2897</v>
      </c>
      <c r="P192">
        <v>2892.666666666667</v>
      </c>
      <c r="Q192">
        <v>2897</v>
      </c>
      <c r="R192" t="s">
        <v>78</v>
      </c>
      <c r="S192" t="s">
        <v>30</v>
      </c>
      <c r="T192" t="s">
        <v>29</v>
      </c>
      <c r="U192">
        <v>3</v>
      </c>
      <c r="V192">
        <v>45</v>
      </c>
      <c r="W192">
        <v>0</v>
      </c>
      <c r="X192">
        <v>0</v>
      </c>
      <c r="Y192" t="s">
        <v>817</v>
      </c>
      <c r="Z192" t="s">
        <v>817</v>
      </c>
      <c r="AA192" t="s">
        <v>817</v>
      </c>
      <c r="AB192" t="s">
        <v>817</v>
      </c>
    </row>
    <row r="193" spans="1:28" x14ac:dyDescent="0.2">
      <c r="A193" t="s">
        <v>81</v>
      </c>
      <c r="B193" t="s">
        <v>40</v>
      </c>
      <c r="C193">
        <v>3</v>
      </c>
      <c r="D193" t="s">
        <v>26</v>
      </c>
      <c r="E193" t="s">
        <v>42</v>
      </c>
      <c r="F193">
        <v>1</v>
      </c>
      <c r="G193">
        <v>1</v>
      </c>
      <c r="H193">
        <v>1</v>
      </c>
      <c r="I193">
        <v>17900000</v>
      </c>
      <c r="J193">
        <v>54600000</v>
      </c>
      <c r="K193">
        <v>24400000</v>
      </c>
      <c r="L193">
        <v>3280000</v>
      </c>
      <c r="M193">
        <v>5750000</v>
      </c>
      <c r="N193">
        <v>3290000</v>
      </c>
      <c r="O193">
        <v>2901</v>
      </c>
      <c r="P193">
        <v>2895</v>
      </c>
      <c r="Q193">
        <v>2903</v>
      </c>
      <c r="R193" t="s">
        <v>51</v>
      </c>
      <c r="S193" t="s">
        <v>28</v>
      </c>
      <c r="T193" t="s">
        <v>51</v>
      </c>
      <c r="U193">
        <v>3</v>
      </c>
      <c r="V193">
        <v>230</v>
      </c>
      <c r="W193">
        <v>0</v>
      </c>
      <c r="X193">
        <v>0</v>
      </c>
      <c r="Y193">
        <v>116</v>
      </c>
      <c r="Z193">
        <v>123</v>
      </c>
      <c r="AA193" t="s">
        <v>818</v>
      </c>
      <c r="AB193" t="s">
        <v>819</v>
      </c>
    </row>
    <row r="194" spans="1:28" x14ac:dyDescent="0.2">
      <c r="A194" t="s">
        <v>82</v>
      </c>
      <c r="B194" t="s">
        <v>32</v>
      </c>
      <c r="C194">
        <v>2</v>
      </c>
      <c r="D194" t="s">
        <v>37</v>
      </c>
      <c r="E194" t="s">
        <v>41</v>
      </c>
      <c r="F194">
        <v>1</v>
      </c>
      <c r="H194">
        <v>1</v>
      </c>
      <c r="I194">
        <v>401000</v>
      </c>
      <c r="K194">
        <v>321000</v>
      </c>
      <c r="L194">
        <v>90900</v>
      </c>
      <c r="N194">
        <v>79800</v>
      </c>
      <c r="O194">
        <v>2904</v>
      </c>
      <c r="Q194">
        <v>2907</v>
      </c>
      <c r="R194" t="s">
        <v>30</v>
      </c>
      <c r="T194" t="s">
        <v>29</v>
      </c>
      <c r="U194">
        <v>2</v>
      </c>
      <c r="V194">
        <v>45</v>
      </c>
      <c r="W194">
        <v>0</v>
      </c>
      <c r="X194">
        <v>0</v>
      </c>
      <c r="Y194" t="s">
        <v>817</v>
      </c>
      <c r="Z194" t="s">
        <v>817</v>
      </c>
      <c r="AA194" t="s">
        <v>817</v>
      </c>
      <c r="AB194" t="s">
        <v>817</v>
      </c>
    </row>
    <row r="195" spans="1:28" x14ac:dyDescent="0.2">
      <c r="A195" t="s">
        <v>84</v>
      </c>
      <c r="B195" t="s">
        <v>32</v>
      </c>
      <c r="C195">
        <v>3</v>
      </c>
      <c r="D195" t="s">
        <v>37</v>
      </c>
      <c r="E195" t="s">
        <v>85</v>
      </c>
      <c r="F195">
        <v>1</v>
      </c>
      <c r="G195">
        <v>1</v>
      </c>
      <c r="H195">
        <v>1</v>
      </c>
      <c r="I195">
        <v>3210000</v>
      </c>
      <c r="J195">
        <v>7770000</v>
      </c>
      <c r="K195">
        <v>7770000</v>
      </c>
      <c r="L195">
        <v>1050000</v>
      </c>
      <c r="M195">
        <v>1070000</v>
      </c>
      <c r="N195">
        <v>996000</v>
      </c>
      <c r="O195">
        <v>2916</v>
      </c>
      <c r="P195">
        <v>2915</v>
      </c>
      <c r="Q195">
        <v>2918</v>
      </c>
      <c r="R195" t="s">
        <v>66</v>
      </c>
      <c r="S195" t="s">
        <v>68</v>
      </c>
      <c r="T195" t="s">
        <v>68</v>
      </c>
      <c r="U195">
        <v>3</v>
      </c>
      <c r="V195">
        <v>45</v>
      </c>
      <c r="W195">
        <v>0</v>
      </c>
      <c r="X195">
        <v>0</v>
      </c>
      <c r="Y195" t="s">
        <v>817</v>
      </c>
      <c r="Z195" t="s">
        <v>817</v>
      </c>
      <c r="AA195" t="s">
        <v>817</v>
      </c>
      <c r="AB195" t="s">
        <v>817</v>
      </c>
    </row>
    <row r="196" spans="1:28" x14ac:dyDescent="0.2">
      <c r="A196" t="s">
        <v>87</v>
      </c>
      <c r="B196" t="s">
        <v>32</v>
      </c>
      <c r="C196">
        <v>2</v>
      </c>
      <c r="D196" t="s">
        <v>37</v>
      </c>
      <c r="E196" t="s">
        <v>72</v>
      </c>
      <c r="F196">
        <v>1</v>
      </c>
      <c r="H196">
        <v>1</v>
      </c>
      <c r="I196">
        <v>6560000</v>
      </c>
      <c r="K196">
        <v>6660000</v>
      </c>
      <c r="L196">
        <v>446000</v>
      </c>
      <c r="N196">
        <v>402000</v>
      </c>
      <c r="O196">
        <v>2982</v>
      </c>
      <c r="Q196">
        <v>2990</v>
      </c>
      <c r="R196" t="s">
        <v>35</v>
      </c>
      <c r="T196" t="s">
        <v>30</v>
      </c>
      <c r="U196">
        <v>2</v>
      </c>
      <c r="V196">
        <v>45</v>
      </c>
      <c r="W196">
        <v>0</v>
      </c>
      <c r="X196">
        <v>0</v>
      </c>
      <c r="Y196" t="s">
        <v>817</v>
      </c>
      <c r="Z196" t="s">
        <v>817</v>
      </c>
      <c r="AA196" t="s">
        <v>817</v>
      </c>
      <c r="AB196" t="s">
        <v>817</v>
      </c>
    </row>
    <row r="197" spans="1:28" x14ac:dyDescent="0.2">
      <c r="A197" t="s">
        <v>91</v>
      </c>
      <c r="B197" t="s">
        <v>25</v>
      </c>
      <c r="C197">
        <v>3</v>
      </c>
      <c r="D197" t="s">
        <v>46</v>
      </c>
      <c r="E197" t="s">
        <v>46</v>
      </c>
      <c r="F197">
        <v>1</v>
      </c>
      <c r="G197">
        <v>1</v>
      </c>
      <c r="H197">
        <v>1</v>
      </c>
      <c r="I197">
        <v>10200000</v>
      </c>
      <c r="J197">
        <v>3060000</v>
      </c>
      <c r="K197">
        <v>1940000</v>
      </c>
      <c r="L197">
        <v>425000</v>
      </c>
      <c r="M197">
        <v>139000</v>
      </c>
      <c r="N197">
        <v>100000</v>
      </c>
      <c r="O197">
        <v>3096</v>
      </c>
      <c r="P197">
        <v>3109</v>
      </c>
      <c r="Q197">
        <v>3102</v>
      </c>
      <c r="R197" t="s">
        <v>70</v>
      </c>
      <c r="S197" t="s">
        <v>35</v>
      </c>
      <c r="T197" t="s">
        <v>55</v>
      </c>
      <c r="U197">
        <v>3</v>
      </c>
      <c r="V197">
        <v>45</v>
      </c>
      <c r="W197">
        <v>0</v>
      </c>
      <c r="X197">
        <v>0</v>
      </c>
      <c r="Y197" t="s">
        <v>817</v>
      </c>
      <c r="Z197" t="s">
        <v>817</v>
      </c>
      <c r="AA197" t="s">
        <v>817</v>
      </c>
      <c r="AB197" t="s">
        <v>817</v>
      </c>
    </row>
    <row r="198" spans="1:28" x14ac:dyDescent="0.2">
      <c r="A198" t="s">
        <v>92</v>
      </c>
      <c r="B198" t="s">
        <v>25</v>
      </c>
      <c r="C198">
        <v>3</v>
      </c>
      <c r="D198" t="s">
        <v>37</v>
      </c>
      <c r="E198" t="s">
        <v>46</v>
      </c>
      <c r="F198">
        <v>1</v>
      </c>
      <c r="G198">
        <v>1</v>
      </c>
      <c r="H198">
        <v>1</v>
      </c>
      <c r="I198">
        <v>86500000</v>
      </c>
      <c r="J198">
        <v>57400000</v>
      </c>
      <c r="K198">
        <v>47800000</v>
      </c>
      <c r="L198">
        <v>4230000</v>
      </c>
      <c r="M198">
        <v>2290000</v>
      </c>
      <c r="N198">
        <v>2130000</v>
      </c>
      <c r="O198">
        <v>3109</v>
      </c>
      <c r="P198">
        <v>3122</v>
      </c>
      <c r="Q198">
        <v>3114</v>
      </c>
      <c r="R198" t="s">
        <v>65</v>
      </c>
      <c r="S198" t="s">
        <v>50</v>
      </c>
      <c r="T198" t="s">
        <v>66</v>
      </c>
      <c r="U198">
        <v>3</v>
      </c>
      <c r="V198">
        <v>45</v>
      </c>
      <c r="W198">
        <v>0</v>
      </c>
      <c r="X198">
        <v>0</v>
      </c>
      <c r="Y198" t="s">
        <v>817</v>
      </c>
      <c r="Z198" t="s">
        <v>817</v>
      </c>
      <c r="AA198" t="s">
        <v>817</v>
      </c>
      <c r="AB198" t="s">
        <v>817</v>
      </c>
    </row>
    <row r="199" spans="1:28" x14ac:dyDescent="0.2">
      <c r="A199" t="s">
        <v>95</v>
      </c>
      <c r="B199" t="s">
        <v>53</v>
      </c>
      <c r="C199">
        <v>3</v>
      </c>
      <c r="D199" t="s">
        <v>37</v>
      </c>
      <c r="E199" t="s">
        <v>96</v>
      </c>
      <c r="F199">
        <v>1</v>
      </c>
      <c r="G199">
        <v>1</v>
      </c>
      <c r="H199">
        <v>1</v>
      </c>
      <c r="I199">
        <v>61600000</v>
      </c>
      <c r="J199">
        <v>90800000</v>
      </c>
      <c r="K199">
        <v>69100000</v>
      </c>
      <c r="L199">
        <v>1950000</v>
      </c>
      <c r="M199">
        <v>2770000</v>
      </c>
      <c r="N199">
        <v>2130000</v>
      </c>
      <c r="O199">
        <v>3151</v>
      </c>
      <c r="P199">
        <v>3178</v>
      </c>
      <c r="Q199">
        <v>3158</v>
      </c>
      <c r="R199" t="s">
        <v>97</v>
      </c>
      <c r="S199" t="s">
        <v>62</v>
      </c>
      <c r="T199" t="s">
        <v>66</v>
      </c>
      <c r="U199">
        <v>3</v>
      </c>
      <c r="V199">
        <v>42</v>
      </c>
      <c r="W199">
        <v>0</v>
      </c>
      <c r="X199">
        <v>0</v>
      </c>
      <c r="Y199" t="s">
        <v>817</v>
      </c>
      <c r="Z199" t="s">
        <v>817</v>
      </c>
      <c r="AA199" t="s">
        <v>817</v>
      </c>
      <c r="AB199" t="s">
        <v>817</v>
      </c>
    </row>
    <row r="200" spans="1:28" x14ac:dyDescent="0.2">
      <c r="A200" t="s">
        <v>98</v>
      </c>
      <c r="B200" t="s">
        <v>32</v>
      </c>
      <c r="C200">
        <v>2</v>
      </c>
      <c r="D200" t="s">
        <v>37</v>
      </c>
      <c r="E200" t="s">
        <v>80</v>
      </c>
      <c r="F200">
        <v>1</v>
      </c>
      <c r="H200">
        <v>1</v>
      </c>
      <c r="I200">
        <v>2490000</v>
      </c>
      <c r="K200">
        <v>5040000</v>
      </c>
      <c r="L200">
        <v>122000</v>
      </c>
      <c r="N200">
        <v>216000</v>
      </c>
      <c r="O200">
        <v>3237</v>
      </c>
      <c r="Q200">
        <v>3224</v>
      </c>
      <c r="R200" t="s">
        <v>28</v>
      </c>
      <c r="T200" t="s">
        <v>51</v>
      </c>
      <c r="U200">
        <v>2</v>
      </c>
      <c r="V200">
        <v>45</v>
      </c>
      <c r="W200">
        <v>0</v>
      </c>
      <c r="X200">
        <v>0</v>
      </c>
      <c r="Y200" t="s">
        <v>817</v>
      </c>
      <c r="Z200" t="s">
        <v>817</v>
      </c>
      <c r="AA200" t="s">
        <v>817</v>
      </c>
      <c r="AB200" t="s">
        <v>817</v>
      </c>
    </row>
    <row r="201" spans="1:28" x14ac:dyDescent="0.2">
      <c r="A201" t="s">
        <v>99</v>
      </c>
      <c r="B201" t="s">
        <v>32</v>
      </c>
      <c r="C201">
        <v>3</v>
      </c>
      <c r="D201" t="s">
        <v>37</v>
      </c>
      <c r="E201" t="s">
        <v>46</v>
      </c>
      <c r="F201">
        <v>1</v>
      </c>
      <c r="G201">
        <v>1</v>
      </c>
      <c r="H201">
        <v>1</v>
      </c>
      <c r="I201">
        <v>32400000</v>
      </c>
      <c r="J201">
        <v>39400000</v>
      </c>
      <c r="K201">
        <v>58900000</v>
      </c>
      <c r="L201">
        <v>1290000</v>
      </c>
      <c r="M201">
        <v>1160000</v>
      </c>
      <c r="N201">
        <v>2520000</v>
      </c>
      <c r="O201">
        <v>3260</v>
      </c>
      <c r="P201">
        <v>3282</v>
      </c>
      <c r="Q201">
        <v>3250</v>
      </c>
      <c r="R201" t="s">
        <v>66</v>
      </c>
      <c r="S201" t="s">
        <v>34</v>
      </c>
      <c r="T201" t="s">
        <v>100</v>
      </c>
      <c r="U201">
        <v>3</v>
      </c>
      <c r="V201">
        <v>45</v>
      </c>
      <c r="W201">
        <v>0</v>
      </c>
      <c r="X201">
        <v>0</v>
      </c>
      <c r="Y201" t="s">
        <v>817</v>
      </c>
      <c r="Z201" t="s">
        <v>817</v>
      </c>
      <c r="AA201" t="s">
        <v>817</v>
      </c>
      <c r="AB201" t="s">
        <v>817</v>
      </c>
    </row>
    <row r="202" spans="1:28" x14ac:dyDescent="0.2">
      <c r="A202" t="s">
        <v>101</v>
      </c>
      <c r="B202" t="s">
        <v>32</v>
      </c>
      <c r="C202">
        <v>3</v>
      </c>
      <c r="D202" t="s">
        <v>26</v>
      </c>
      <c r="E202" t="s">
        <v>41</v>
      </c>
      <c r="F202">
        <v>1</v>
      </c>
      <c r="G202">
        <v>1</v>
      </c>
      <c r="H202">
        <v>1</v>
      </c>
      <c r="I202">
        <v>12100000</v>
      </c>
      <c r="J202">
        <v>5140000</v>
      </c>
      <c r="K202">
        <v>40100000</v>
      </c>
      <c r="L202">
        <v>612000</v>
      </c>
      <c r="M202">
        <v>209000</v>
      </c>
      <c r="N202">
        <v>1520000</v>
      </c>
      <c r="O202">
        <v>3261</v>
      </c>
      <c r="P202">
        <v>3272</v>
      </c>
      <c r="Q202">
        <v>3257</v>
      </c>
      <c r="R202" t="s">
        <v>28</v>
      </c>
      <c r="S202" t="s">
        <v>43</v>
      </c>
      <c r="T202" t="s">
        <v>29</v>
      </c>
      <c r="U202">
        <v>3</v>
      </c>
      <c r="V202">
        <v>45</v>
      </c>
      <c r="W202">
        <v>0</v>
      </c>
      <c r="X202">
        <v>0</v>
      </c>
      <c r="Y202" t="s">
        <v>817</v>
      </c>
      <c r="Z202" t="s">
        <v>817</v>
      </c>
      <c r="AA202" t="s">
        <v>817</v>
      </c>
      <c r="AB202" t="s">
        <v>817</v>
      </c>
    </row>
    <row r="203" spans="1:28" x14ac:dyDescent="0.2">
      <c r="A203" t="s">
        <v>107</v>
      </c>
      <c r="B203" t="s">
        <v>40</v>
      </c>
      <c r="C203">
        <v>9</v>
      </c>
      <c r="D203" t="s">
        <v>54</v>
      </c>
      <c r="E203" t="s">
        <v>108</v>
      </c>
      <c r="F203">
        <v>6</v>
      </c>
      <c r="G203">
        <v>2</v>
      </c>
      <c r="H203">
        <v>1</v>
      </c>
      <c r="I203">
        <v>3907590000</v>
      </c>
      <c r="J203">
        <v>573230000</v>
      </c>
      <c r="K203">
        <v>400000000</v>
      </c>
      <c r="L203">
        <v>295969100</v>
      </c>
      <c r="M203">
        <v>46293600</v>
      </c>
      <c r="N203">
        <v>28900000</v>
      </c>
      <c r="O203">
        <v>3656.833333333333</v>
      </c>
      <c r="P203">
        <v>3592</v>
      </c>
      <c r="Q203">
        <v>3562</v>
      </c>
      <c r="R203" t="s">
        <v>29</v>
      </c>
      <c r="S203" t="s">
        <v>30</v>
      </c>
      <c r="T203" t="s">
        <v>29</v>
      </c>
      <c r="U203">
        <v>3</v>
      </c>
      <c r="V203">
        <v>230</v>
      </c>
      <c r="W203">
        <v>0</v>
      </c>
      <c r="X203">
        <v>0</v>
      </c>
      <c r="Y203">
        <v>128</v>
      </c>
      <c r="Z203">
        <v>134</v>
      </c>
      <c r="AA203" t="s">
        <v>819</v>
      </c>
      <c r="AB203" t="s">
        <v>822</v>
      </c>
    </row>
    <row r="204" spans="1:28" x14ac:dyDescent="0.2">
      <c r="A204" t="s">
        <v>110</v>
      </c>
      <c r="B204" t="s">
        <v>53</v>
      </c>
      <c r="C204">
        <v>3</v>
      </c>
      <c r="D204" t="s">
        <v>37</v>
      </c>
      <c r="E204" t="s">
        <v>38</v>
      </c>
      <c r="F204">
        <v>1</v>
      </c>
      <c r="G204">
        <v>1</v>
      </c>
      <c r="H204">
        <v>1</v>
      </c>
      <c r="I204">
        <v>33700000</v>
      </c>
      <c r="J204">
        <v>38900000</v>
      </c>
      <c r="K204">
        <v>43400000</v>
      </c>
      <c r="L204">
        <v>4580000</v>
      </c>
      <c r="M204">
        <v>3600000</v>
      </c>
      <c r="N204">
        <v>4060000</v>
      </c>
      <c r="O204">
        <v>3550</v>
      </c>
      <c r="P204">
        <v>3561</v>
      </c>
      <c r="Q204">
        <v>3548</v>
      </c>
      <c r="R204" t="s">
        <v>100</v>
      </c>
      <c r="S204" t="s">
        <v>28</v>
      </c>
      <c r="T204" t="s">
        <v>28</v>
      </c>
      <c r="U204">
        <v>3</v>
      </c>
      <c r="V204">
        <v>42</v>
      </c>
      <c r="W204">
        <v>0</v>
      </c>
      <c r="X204">
        <v>0</v>
      </c>
      <c r="Y204" t="s">
        <v>817</v>
      </c>
      <c r="Z204" t="s">
        <v>817</v>
      </c>
      <c r="AA204" t="s">
        <v>817</v>
      </c>
      <c r="AB204" t="s">
        <v>817</v>
      </c>
    </row>
    <row r="205" spans="1:28" x14ac:dyDescent="0.2">
      <c r="A205" t="s">
        <v>116</v>
      </c>
      <c r="B205" t="s">
        <v>57</v>
      </c>
      <c r="C205">
        <v>2</v>
      </c>
      <c r="D205" t="s">
        <v>46</v>
      </c>
      <c r="E205" t="s">
        <v>58</v>
      </c>
      <c r="F205">
        <v>1</v>
      </c>
      <c r="H205">
        <v>1</v>
      </c>
      <c r="I205">
        <v>4590000</v>
      </c>
      <c r="K205">
        <v>2510000</v>
      </c>
      <c r="L205">
        <v>482000</v>
      </c>
      <c r="N205">
        <v>187000</v>
      </c>
      <c r="O205">
        <v>3563</v>
      </c>
      <c r="Q205">
        <v>3566</v>
      </c>
      <c r="R205" t="s">
        <v>51</v>
      </c>
      <c r="T205" t="s">
        <v>55</v>
      </c>
      <c r="U205">
        <v>2</v>
      </c>
      <c r="V205">
        <v>40</v>
      </c>
      <c r="W205">
        <v>0</v>
      </c>
      <c r="X205">
        <v>0</v>
      </c>
      <c r="Y205" t="s">
        <v>817</v>
      </c>
      <c r="Z205" t="s">
        <v>817</v>
      </c>
      <c r="AA205" t="s">
        <v>817</v>
      </c>
      <c r="AB205" t="s">
        <v>817</v>
      </c>
    </row>
    <row r="206" spans="1:28" x14ac:dyDescent="0.2">
      <c r="A206" t="s">
        <v>117</v>
      </c>
      <c r="B206" t="s">
        <v>40</v>
      </c>
      <c r="C206">
        <v>3</v>
      </c>
      <c r="D206" t="s">
        <v>85</v>
      </c>
      <c r="E206" t="s">
        <v>42</v>
      </c>
      <c r="F206">
        <v>1</v>
      </c>
      <c r="G206">
        <v>1</v>
      </c>
      <c r="H206">
        <v>1</v>
      </c>
      <c r="I206">
        <v>356000000</v>
      </c>
      <c r="J206">
        <v>3120000</v>
      </c>
      <c r="K206">
        <v>1720000</v>
      </c>
      <c r="L206">
        <v>23000000</v>
      </c>
      <c r="M206">
        <v>208000</v>
      </c>
      <c r="N206">
        <v>136000</v>
      </c>
      <c r="O206">
        <v>3551</v>
      </c>
      <c r="P206">
        <v>3592</v>
      </c>
      <c r="Q206">
        <v>3614</v>
      </c>
      <c r="R206" t="s">
        <v>28</v>
      </c>
      <c r="S206" t="s">
        <v>30</v>
      </c>
      <c r="T206" t="s">
        <v>29</v>
      </c>
      <c r="U206">
        <v>3</v>
      </c>
      <c r="V206">
        <v>230</v>
      </c>
      <c r="W206">
        <v>0</v>
      </c>
      <c r="X206">
        <v>0</v>
      </c>
      <c r="Y206">
        <v>109</v>
      </c>
      <c r="Z206">
        <v>115</v>
      </c>
      <c r="AA206" t="s">
        <v>823</v>
      </c>
      <c r="AB206" t="s">
        <v>824</v>
      </c>
    </row>
    <row r="207" spans="1:28" x14ac:dyDescent="0.2">
      <c r="A207" t="s">
        <v>120</v>
      </c>
      <c r="B207" t="s">
        <v>40</v>
      </c>
      <c r="C207">
        <v>7</v>
      </c>
      <c r="D207" t="s">
        <v>38</v>
      </c>
      <c r="E207" t="s">
        <v>96</v>
      </c>
      <c r="F207">
        <v>3</v>
      </c>
      <c r="G207">
        <v>3</v>
      </c>
      <c r="H207">
        <v>1</v>
      </c>
      <c r="I207">
        <v>25230000</v>
      </c>
      <c r="J207">
        <v>49600000</v>
      </c>
      <c r="K207">
        <v>43000000</v>
      </c>
      <c r="L207">
        <v>4195000</v>
      </c>
      <c r="M207">
        <v>4667000</v>
      </c>
      <c r="N207">
        <v>4570000</v>
      </c>
      <c r="O207">
        <v>3608.666666666667</v>
      </c>
      <c r="P207">
        <v>3618.333333333333</v>
      </c>
      <c r="Q207">
        <v>3589</v>
      </c>
      <c r="R207" t="s">
        <v>34</v>
      </c>
      <c r="S207" t="s">
        <v>34</v>
      </c>
      <c r="T207" t="s">
        <v>34</v>
      </c>
      <c r="U207">
        <v>3</v>
      </c>
      <c r="V207">
        <v>230</v>
      </c>
      <c r="W207">
        <v>0</v>
      </c>
      <c r="X207">
        <v>0</v>
      </c>
      <c r="Y207">
        <v>172</v>
      </c>
      <c r="Z207">
        <v>184</v>
      </c>
      <c r="AA207" t="s">
        <v>825</v>
      </c>
      <c r="AB207" t="s">
        <v>826</v>
      </c>
    </row>
    <row r="208" spans="1:28" x14ac:dyDescent="0.2">
      <c r="A208" t="s">
        <v>121</v>
      </c>
      <c r="B208" t="s">
        <v>75</v>
      </c>
      <c r="C208">
        <v>3</v>
      </c>
      <c r="D208" t="s">
        <v>37</v>
      </c>
      <c r="E208" t="s">
        <v>41</v>
      </c>
      <c r="F208">
        <v>1</v>
      </c>
      <c r="G208">
        <v>1</v>
      </c>
      <c r="H208">
        <v>1</v>
      </c>
      <c r="I208">
        <v>86700000</v>
      </c>
      <c r="J208">
        <v>127000000</v>
      </c>
      <c r="K208">
        <v>124000000</v>
      </c>
      <c r="L208">
        <v>6940000</v>
      </c>
      <c r="M208">
        <v>8550000</v>
      </c>
      <c r="N208">
        <v>7130000</v>
      </c>
      <c r="O208">
        <v>3594</v>
      </c>
      <c r="P208">
        <v>3605</v>
      </c>
      <c r="Q208">
        <v>3597</v>
      </c>
      <c r="R208" t="s">
        <v>55</v>
      </c>
      <c r="S208" t="s">
        <v>51</v>
      </c>
      <c r="T208" t="s">
        <v>55</v>
      </c>
      <c r="U208">
        <v>3</v>
      </c>
      <c r="V208">
        <v>44</v>
      </c>
      <c r="W208">
        <v>0</v>
      </c>
      <c r="X208">
        <v>0</v>
      </c>
      <c r="Y208" t="s">
        <v>817</v>
      </c>
      <c r="Z208" t="s">
        <v>817</v>
      </c>
      <c r="AA208" t="s">
        <v>817</v>
      </c>
      <c r="AB208" t="s">
        <v>817</v>
      </c>
    </row>
    <row r="209" spans="1:28" x14ac:dyDescent="0.2">
      <c r="A209" t="s">
        <v>122</v>
      </c>
      <c r="B209" t="s">
        <v>32</v>
      </c>
      <c r="C209">
        <v>3</v>
      </c>
      <c r="D209" t="s">
        <v>37</v>
      </c>
      <c r="E209" t="s">
        <v>37</v>
      </c>
      <c r="F209">
        <v>1</v>
      </c>
      <c r="G209">
        <v>1</v>
      </c>
      <c r="H209">
        <v>1</v>
      </c>
      <c r="I209">
        <v>33700000</v>
      </c>
      <c r="J209">
        <v>47300000</v>
      </c>
      <c r="K209">
        <v>58200000</v>
      </c>
      <c r="L209">
        <v>3720000</v>
      </c>
      <c r="M209">
        <v>4190000</v>
      </c>
      <c r="N209">
        <v>5080000</v>
      </c>
      <c r="O209">
        <v>3605</v>
      </c>
      <c r="P209">
        <v>3612</v>
      </c>
      <c r="Q209">
        <v>3612</v>
      </c>
      <c r="R209" t="s">
        <v>100</v>
      </c>
      <c r="S209" t="s">
        <v>28</v>
      </c>
      <c r="T209" t="s">
        <v>35</v>
      </c>
      <c r="U209">
        <v>3</v>
      </c>
      <c r="V209">
        <v>45</v>
      </c>
      <c r="W209">
        <v>0</v>
      </c>
      <c r="X209">
        <v>0</v>
      </c>
      <c r="Y209" t="s">
        <v>817</v>
      </c>
      <c r="Z209" t="s">
        <v>817</v>
      </c>
      <c r="AA209" t="s">
        <v>817</v>
      </c>
      <c r="AB209" t="s">
        <v>817</v>
      </c>
    </row>
    <row r="210" spans="1:28" x14ac:dyDescent="0.2">
      <c r="A210" t="s">
        <v>123</v>
      </c>
      <c r="B210" t="s">
        <v>32</v>
      </c>
      <c r="C210">
        <v>3</v>
      </c>
      <c r="D210" t="s">
        <v>26</v>
      </c>
      <c r="E210" t="s">
        <v>108</v>
      </c>
      <c r="F210">
        <v>1</v>
      </c>
      <c r="G210">
        <v>1</v>
      </c>
      <c r="H210">
        <v>1</v>
      </c>
      <c r="I210">
        <v>35400000</v>
      </c>
      <c r="J210">
        <v>57600000</v>
      </c>
      <c r="K210">
        <v>59100000</v>
      </c>
      <c r="L210">
        <v>4260000</v>
      </c>
      <c r="M210">
        <v>5430000</v>
      </c>
      <c r="N210">
        <v>5460000</v>
      </c>
      <c r="O210">
        <v>3603</v>
      </c>
      <c r="P210">
        <v>3612</v>
      </c>
      <c r="Q210">
        <v>3608</v>
      </c>
      <c r="R210" t="s">
        <v>51</v>
      </c>
      <c r="S210" t="s">
        <v>51</v>
      </c>
      <c r="T210" t="s">
        <v>51</v>
      </c>
      <c r="U210">
        <v>3</v>
      </c>
      <c r="V210">
        <v>45</v>
      </c>
      <c r="W210">
        <v>0</v>
      </c>
      <c r="X210">
        <v>0</v>
      </c>
      <c r="Y210" t="s">
        <v>817</v>
      </c>
      <c r="Z210" t="s">
        <v>817</v>
      </c>
      <c r="AA210" t="s">
        <v>817</v>
      </c>
      <c r="AB210" t="s">
        <v>817</v>
      </c>
    </row>
    <row r="211" spans="1:28" x14ac:dyDescent="0.2">
      <c r="A211" t="s">
        <v>127</v>
      </c>
      <c r="B211" t="s">
        <v>40</v>
      </c>
      <c r="C211">
        <v>3</v>
      </c>
      <c r="D211" t="s">
        <v>37</v>
      </c>
      <c r="E211" t="s">
        <v>27</v>
      </c>
      <c r="F211">
        <v>1</v>
      </c>
      <c r="G211">
        <v>1</v>
      </c>
      <c r="H211">
        <v>1</v>
      </c>
      <c r="I211">
        <v>8730000</v>
      </c>
      <c r="J211">
        <v>28800000</v>
      </c>
      <c r="K211">
        <v>2170000</v>
      </c>
      <c r="L211">
        <v>768000</v>
      </c>
      <c r="M211">
        <v>1640000</v>
      </c>
      <c r="N211">
        <v>334000</v>
      </c>
      <c r="O211">
        <v>3620</v>
      </c>
      <c r="P211">
        <v>3626</v>
      </c>
      <c r="Q211">
        <v>3610</v>
      </c>
      <c r="R211" t="s">
        <v>68</v>
      </c>
      <c r="S211" t="s">
        <v>55</v>
      </c>
      <c r="T211" t="s">
        <v>28</v>
      </c>
      <c r="U211">
        <v>3</v>
      </c>
      <c r="V211">
        <v>230</v>
      </c>
      <c r="W211">
        <v>0</v>
      </c>
      <c r="X211">
        <v>0</v>
      </c>
      <c r="Y211">
        <v>425</v>
      </c>
      <c r="Z211">
        <v>438</v>
      </c>
      <c r="AA211" t="s">
        <v>820</v>
      </c>
      <c r="AB211" t="s">
        <v>827</v>
      </c>
    </row>
    <row r="212" spans="1:28" x14ac:dyDescent="0.2">
      <c r="A212" t="s">
        <v>129</v>
      </c>
      <c r="B212" t="s">
        <v>53</v>
      </c>
      <c r="C212">
        <v>5</v>
      </c>
      <c r="D212" t="s">
        <v>37</v>
      </c>
      <c r="E212" t="s">
        <v>26</v>
      </c>
      <c r="F212">
        <v>2</v>
      </c>
      <c r="G212">
        <v>2</v>
      </c>
      <c r="H212">
        <v>1</v>
      </c>
      <c r="I212">
        <v>26330000</v>
      </c>
      <c r="J212">
        <v>18210000</v>
      </c>
      <c r="K212">
        <v>5970000</v>
      </c>
      <c r="L212">
        <v>2564000</v>
      </c>
      <c r="M212">
        <v>2163000</v>
      </c>
      <c r="N212">
        <v>864000</v>
      </c>
      <c r="O212">
        <v>3641.5</v>
      </c>
      <c r="P212">
        <v>3650</v>
      </c>
      <c r="Q212">
        <v>3646</v>
      </c>
      <c r="R212" t="s">
        <v>29</v>
      </c>
      <c r="S212" t="s">
        <v>43</v>
      </c>
      <c r="T212" t="s">
        <v>28</v>
      </c>
      <c r="U212">
        <v>3</v>
      </c>
      <c r="V212">
        <v>42</v>
      </c>
      <c r="W212">
        <v>0</v>
      </c>
      <c r="X212">
        <v>0</v>
      </c>
      <c r="Y212" t="s">
        <v>817</v>
      </c>
      <c r="Z212" t="s">
        <v>817</v>
      </c>
      <c r="AA212" t="s">
        <v>817</v>
      </c>
      <c r="AB212" t="s">
        <v>817</v>
      </c>
    </row>
    <row r="213" spans="1:28" x14ac:dyDescent="0.2">
      <c r="A213" t="s">
        <v>141</v>
      </c>
      <c r="B213" t="s">
        <v>142</v>
      </c>
      <c r="C213">
        <v>3</v>
      </c>
      <c r="D213" t="s">
        <v>37</v>
      </c>
      <c r="E213" t="s">
        <v>58</v>
      </c>
      <c r="F213">
        <v>1</v>
      </c>
      <c r="G213">
        <v>1</v>
      </c>
      <c r="H213">
        <v>1</v>
      </c>
      <c r="I213">
        <v>567000</v>
      </c>
      <c r="J213">
        <v>1110000</v>
      </c>
      <c r="K213">
        <v>1620000</v>
      </c>
      <c r="L213">
        <v>80700</v>
      </c>
      <c r="M213">
        <v>59500</v>
      </c>
      <c r="N213">
        <v>121000</v>
      </c>
      <c r="O213">
        <v>3713</v>
      </c>
      <c r="P213">
        <v>3680</v>
      </c>
      <c r="Q213">
        <v>3668</v>
      </c>
      <c r="R213" t="s">
        <v>35</v>
      </c>
      <c r="S213" t="s">
        <v>29</v>
      </c>
      <c r="T213" t="s">
        <v>35</v>
      </c>
      <c r="U213">
        <v>3</v>
      </c>
      <c r="V213">
        <v>5</v>
      </c>
      <c r="W213">
        <v>0</v>
      </c>
      <c r="X213">
        <v>0</v>
      </c>
      <c r="Y213" t="s">
        <v>817</v>
      </c>
      <c r="Z213" t="s">
        <v>817</v>
      </c>
      <c r="AA213" t="s">
        <v>817</v>
      </c>
      <c r="AB213" t="s">
        <v>817</v>
      </c>
    </row>
    <row r="214" spans="1:28" x14ac:dyDescent="0.2">
      <c r="A214" t="s">
        <v>144</v>
      </c>
      <c r="B214" t="s">
        <v>40</v>
      </c>
      <c r="C214">
        <v>3</v>
      </c>
      <c r="D214" t="s">
        <v>85</v>
      </c>
      <c r="E214" t="s">
        <v>108</v>
      </c>
      <c r="F214">
        <v>1</v>
      </c>
      <c r="G214">
        <v>1</v>
      </c>
      <c r="H214">
        <v>1</v>
      </c>
      <c r="I214">
        <v>604000000</v>
      </c>
      <c r="J214">
        <v>218000000</v>
      </c>
      <c r="K214">
        <v>545000000</v>
      </c>
      <c r="L214">
        <v>42900000</v>
      </c>
      <c r="M214">
        <v>13400000</v>
      </c>
      <c r="N214">
        <v>27000000</v>
      </c>
      <c r="O214">
        <v>3738</v>
      </c>
      <c r="P214">
        <v>3741</v>
      </c>
      <c r="Q214">
        <v>3737</v>
      </c>
      <c r="R214" t="s">
        <v>28</v>
      </c>
      <c r="S214" t="s">
        <v>28</v>
      </c>
      <c r="T214" t="s">
        <v>28</v>
      </c>
      <c r="U214">
        <v>3</v>
      </c>
      <c r="V214">
        <v>230</v>
      </c>
      <c r="W214">
        <v>0</v>
      </c>
      <c r="X214">
        <v>0</v>
      </c>
      <c r="Y214">
        <v>127</v>
      </c>
      <c r="Z214">
        <v>134</v>
      </c>
      <c r="AA214" t="s">
        <v>831</v>
      </c>
      <c r="AB214" t="s">
        <v>822</v>
      </c>
    </row>
    <row r="215" spans="1:28" x14ac:dyDescent="0.2">
      <c r="A215" t="s">
        <v>145</v>
      </c>
      <c r="B215" t="s">
        <v>32</v>
      </c>
      <c r="C215">
        <v>3</v>
      </c>
      <c r="D215" t="s">
        <v>37</v>
      </c>
      <c r="E215" t="s">
        <v>80</v>
      </c>
      <c r="F215">
        <v>1</v>
      </c>
      <c r="G215">
        <v>1</v>
      </c>
      <c r="H215">
        <v>1</v>
      </c>
      <c r="I215">
        <v>21200000</v>
      </c>
      <c r="J215">
        <v>8050000</v>
      </c>
      <c r="K215">
        <v>53200000</v>
      </c>
      <c r="L215">
        <v>2700000</v>
      </c>
      <c r="M215">
        <v>813000</v>
      </c>
      <c r="N215">
        <v>5020000</v>
      </c>
      <c r="O215">
        <v>3756</v>
      </c>
      <c r="P215">
        <v>3762</v>
      </c>
      <c r="Q215">
        <v>3754</v>
      </c>
      <c r="R215" t="s">
        <v>34</v>
      </c>
      <c r="S215" t="s">
        <v>28</v>
      </c>
      <c r="T215" t="s">
        <v>28</v>
      </c>
      <c r="U215">
        <v>3</v>
      </c>
      <c r="V215">
        <v>45</v>
      </c>
      <c r="W215">
        <v>0</v>
      </c>
      <c r="X215">
        <v>0</v>
      </c>
      <c r="Y215" t="s">
        <v>817</v>
      </c>
      <c r="Z215" t="s">
        <v>817</v>
      </c>
      <c r="AA215" t="s">
        <v>817</v>
      </c>
      <c r="AB215" t="s">
        <v>817</v>
      </c>
    </row>
    <row r="216" spans="1:28" x14ac:dyDescent="0.2">
      <c r="A216" t="s">
        <v>148</v>
      </c>
      <c r="B216" t="s">
        <v>149</v>
      </c>
      <c r="C216">
        <v>3</v>
      </c>
      <c r="D216" t="s">
        <v>26</v>
      </c>
      <c r="E216" t="s">
        <v>54</v>
      </c>
      <c r="F216">
        <v>1</v>
      </c>
      <c r="G216">
        <v>1</v>
      </c>
      <c r="H216">
        <v>1</v>
      </c>
      <c r="I216">
        <v>5720000</v>
      </c>
      <c r="J216">
        <v>10600000</v>
      </c>
      <c r="K216">
        <v>9600000</v>
      </c>
      <c r="L216">
        <v>801000</v>
      </c>
      <c r="M216">
        <v>1050000</v>
      </c>
      <c r="N216">
        <v>1200000</v>
      </c>
      <c r="O216">
        <v>3757</v>
      </c>
      <c r="P216">
        <v>3760</v>
      </c>
      <c r="Q216">
        <v>3753</v>
      </c>
      <c r="R216" t="s">
        <v>51</v>
      </c>
      <c r="S216" t="s">
        <v>29</v>
      </c>
      <c r="T216" t="s">
        <v>34</v>
      </c>
      <c r="U216">
        <v>3</v>
      </c>
      <c r="V216">
        <v>6</v>
      </c>
      <c r="W216">
        <v>0</v>
      </c>
      <c r="X216">
        <v>0</v>
      </c>
      <c r="Y216" t="s">
        <v>817</v>
      </c>
      <c r="Z216" t="s">
        <v>817</v>
      </c>
      <c r="AA216" t="s">
        <v>817</v>
      </c>
      <c r="AB216" t="s">
        <v>817</v>
      </c>
    </row>
    <row r="217" spans="1:28" x14ac:dyDescent="0.2">
      <c r="A217" t="s">
        <v>158</v>
      </c>
      <c r="B217" t="s">
        <v>53</v>
      </c>
      <c r="C217">
        <v>3</v>
      </c>
      <c r="D217" t="s">
        <v>37</v>
      </c>
      <c r="E217" t="s">
        <v>46</v>
      </c>
      <c r="F217">
        <v>1</v>
      </c>
      <c r="G217">
        <v>1</v>
      </c>
      <c r="H217">
        <v>1</v>
      </c>
      <c r="I217">
        <v>5750000</v>
      </c>
      <c r="J217">
        <v>28300000</v>
      </c>
      <c r="K217">
        <v>60000000</v>
      </c>
      <c r="L217">
        <v>1570000</v>
      </c>
      <c r="M217">
        <v>3090000</v>
      </c>
      <c r="N217">
        <v>6640000</v>
      </c>
      <c r="O217">
        <v>3784</v>
      </c>
      <c r="P217">
        <v>3788</v>
      </c>
      <c r="Q217">
        <v>3779</v>
      </c>
      <c r="R217" t="s">
        <v>55</v>
      </c>
      <c r="S217" t="s">
        <v>55</v>
      </c>
      <c r="T217" t="s">
        <v>55</v>
      </c>
      <c r="U217">
        <v>3</v>
      </c>
      <c r="V217">
        <v>42</v>
      </c>
      <c r="W217">
        <v>0</v>
      </c>
      <c r="X217">
        <v>0</v>
      </c>
      <c r="Y217" t="s">
        <v>817</v>
      </c>
      <c r="Z217" t="s">
        <v>817</v>
      </c>
      <c r="AA217" t="s">
        <v>817</v>
      </c>
      <c r="AB217" t="s">
        <v>817</v>
      </c>
    </row>
    <row r="218" spans="1:28" x14ac:dyDescent="0.2">
      <c r="A218" t="s">
        <v>165</v>
      </c>
      <c r="B218" t="s">
        <v>40</v>
      </c>
      <c r="C218">
        <v>5</v>
      </c>
      <c r="D218" t="s">
        <v>26</v>
      </c>
      <c r="E218" t="s">
        <v>27</v>
      </c>
      <c r="F218">
        <v>2</v>
      </c>
      <c r="G218">
        <v>2</v>
      </c>
      <c r="H218">
        <v>1</v>
      </c>
      <c r="I218">
        <v>97350000</v>
      </c>
      <c r="J218">
        <v>125000000</v>
      </c>
      <c r="K218">
        <v>45400000</v>
      </c>
      <c r="L218">
        <v>4522000</v>
      </c>
      <c r="M218">
        <v>4033000</v>
      </c>
      <c r="N218">
        <v>1800000</v>
      </c>
      <c r="O218">
        <v>3845</v>
      </c>
      <c r="P218">
        <v>3855.5</v>
      </c>
      <c r="Q218">
        <v>3827</v>
      </c>
      <c r="R218" t="s">
        <v>100</v>
      </c>
      <c r="S218" t="s">
        <v>34</v>
      </c>
      <c r="T218" t="s">
        <v>34</v>
      </c>
      <c r="U218">
        <v>3</v>
      </c>
      <c r="V218">
        <v>230</v>
      </c>
      <c r="W218">
        <v>0</v>
      </c>
      <c r="X218">
        <v>0</v>
      </c>
      <c r="Y218">
        <v>116</v>
      </c>
      <c r="Z218">
        <v>124</v>
      </c>
      <c r="AA218" t="s">
        <v>818</v>
      </c>
      <c r="AB218" t="s">
        <v>833</v>
      </c>
    </row>
    <row r="219" spans="1:28" x14ac:dyDescent="0.2">
      <c r="A219" t="s">
        <v>176</v>
      </c>
      <c r="B219" t="s">
        <v>177</v>
      </c>
      <c r="C219">
        <v>2</v>
      </c>
      <c r="D219" t="s">
        <v>38</v>
      </c>
      <c r="E219" t="s">
        <v>108</v>
      </c>
      <c r="F219">
        <v>1</v>
      </c>
      <c r="H219">
        <v>1</v>
      </c>
      <c r="I219">
        <v>7650000</v>
      </c>
      <c r="K219">
        <v>2200000</v>
      </c>
      <c r="L219">
        <v>1220000</v>
      </c>
      <c r="N219">
        <v>242000</v>
      </c>
      <c r="O219">
        <v>3909</v>
      </c>
      <c r="Q219">
        <v>3903</v>
      </c>
      <c r="R219" t="s">
        <v>29</v>
      </c>
      <c r="T219" t="s">
        <v>30</v>
      </c>
      <c r="U219">
        <v>2</v>
      </c>
      <c r="V219">
        <v>1</v>
      </c>
      <c r="W219">
        <v>0</v>
      </c>
      <c r="X219">
        <v>0</v>
      </c>
      <c r="Y219" t="s">
        <v>817</v>
      </c>
      <c r="Z219" t="s">
        <v>817</v>
      </c>
      <c r="AA219" t="s">
        <v>817</v>
      </c>
      <c r="AB219" t="s">
        <v>817</v>
      </c>
    </row>
    <row r="220" spans="1:28" x14ac:dyDescent="0.2">
      <c r="A220" t="s">
        <v>184</v>
      </c>
      <c r="B220" t="s">
        <v>53</v>
      </c>
      <c r="C220">
        <v>3</v>
      </c>
      <c r="D220" t="s">
        <v>37</v>
      </c>
      <c r="E220" t="s">
        <v>27</v>
      </c>
      <c r="F220">
        <v>1</v>
      </c>
      <c r="G220">
        <v>1</v>
      </c>
      <c r="H220">
        <v>1</v>
      </c>
      <c r="I220">
        <v>52000000</v>
      </c>
      <c r="J220">
        <v>47800000</v>
      </c>
      <c r="K220">
        <v>54300000</v>
      </c>
      <c r="L220">
        <v>11400000</v>
      </c>
      <c r="M220">
        <v>8910000</v>
      </c>
      <c r="N220">
        <v>12800000</v>
      </c>
      <c r="O220">
        <v>3933</v>
      </c>
      <c r="P220">
        <v>3943</v>
      </c>
      <c r="Q220">
        <v>3939</v>
      </c>
      <c r="R220" t="s">
        <v>51</v>
      </c>
      <c r="S220" t="s">
        <v>29</v>
      </c>
      <c r="T220" t="s">
        <v>55</v>
      </c>
      <c r="U220">
        <v>3</v>
      </c>
      <c r="V220">
        <v>42</v>
      </c>
      <c r="W220">
        <v>0</v>
      </c>
      <c r="X220">
        <v>0</v>
      </c>
      <c r="Y220" t="s">
        <v>817</v>
      </c>
      <c r="Z220" t="s">
        <v>817</v>
      </c>
      <c r="AA220" t="s">
        <v>817</v>
      </c>
      <c r="AB220" t="s">
        <v>817</v>
      </c>
    </row>
    <row r="221" spans="1:28" x14ac:dyDescent="0.2">
      <c r="A221" t="s">
        <v>192</v>
      </c>
      <c r="B221" t="s">
        <v>57</v>
      </c>
      <c r="C221">
        <v>4</v>
      </c>
      <c r="D221" t="s">
        <v>26</v>
      </c>
      <c r="E221" t="s">
        <v>41</v>
      </c>
      <c r="F221">
        <v>2</v>
      </c>
      <c r="G221">
        <v>1</v>
      </c>
      <c r="H221">
        <v>1</v>
      </c>
      <c r="I221">
        <v>127000000</v>
      </c>
      <c r="J221">
        <v>33700000</v>
      </c>
      <c r="K221">
        <v>27400000</v>
      </c>
      <c r="L221">
        <v>12940000</v>
      </c>
      <c r="M221">
        <v>3300000</v>
      </c>
      <c r="N221">
        <v>2290000</v>
      </c>
      <c r="O221">
        <v>3978</v>
      </c>
      <c r="P221">
        <v>3983</v>
      </c>
      <c r="Q221">
        <v>3979</v>
      </c>
      <c r="R221" t="s">
        <v>100</v>
      </c>
      <c r="S221" t="s">
        <v>70</v>
      </c>
      <c r="T221" t="s">
        <v>68</v>
      </c>
      <c r="U221">
        <v>3</v>
      </c>
      <c r="V221">
        <v>40</v>
      </c>
      <c r="W221">
        <v>0</v>
      </c>
      <c r="X221">
        <v>0</v>
      </c>
      <c r="Y221" t="s">
        <v>817</v>
      </c>
      <c r="Z221" t="s">
        <v>817</v>
      </c>
      <c r="AA221" t="s">
        <v>817</v>
      </c>
      <c r="AB221" t="s">
        <v>817</v>
      </c>
    </row>
    <row r="222" spans="1:28" x14ac:dyDescent="0.2">
      <c r="A222" t="s">
        <v>196</v>
      </c>
      <c r="B222" t="s">
        <v>75</v>
      </c>
      <c r="C222">
        <v>2</v>
      </c>
      <c r="D222" t="s">
        <v>54</v>
      </c>
      <c r="E222" t="s">
        <v>58</v>
      </c>
      <c r="F222">
        <v>1</v>
      </c>
      <c r="H222">
        <v>1</v>
      </c>
      <c r="I222">
        <v>636000</v>
      </c>
      <c r="K222">
        <v>334000</v>
      </c>
      <c r="L222">
        <v>101000</v>
      </c>
      <c r="N222">
        <v>49700</v>
      </c>
      <c r="O222">
        <v>3984</v>
      </c>
      <c r="Q222">
        <v>3982</v>
      </c>
      <c r="R222" t="s">
        <v>29</v>
      </c>
      <c r="T222" t="s">
        <v>30</v>
      </c>
      <c r="U222">
        <v>2</v>
      </c>
      <c r="V222">
        <v>44</v>
      </c>
      <c r="W222">
        <v>0</v>
      </c>
      <c r="X222">
        <v>0</v>
      </c>
      <c r="Y222" t="s">
        <v>817</v>
      </c>
      <c r="Z222" t="s">
        <v>817</v>
      </c>
      <c r="AA222" t="s">
        <v>817</v>
      </c>
      <c r="AB222" t="s">
        <v>817</v>
      </c>
    </row>
    <row r="223" spans="1:28" x14ac:dyDescent="0.2">
      <c r="A223" t="s">
        <v>200</v>
      </c>
      <c r="B223" t="s">
        <v>25</v>
      </c>
      <c r="C223">
        <v>3</v>
      </c>
      <c r="D223" t="s">
        <v>37</v>
      </c>
      <c r="E223" t="s">
        <v>54</v>
      </c>
      <c r="F223">
        <v>1</v>
      </c>
      <c r="G223">
        <v>1</v>
      </c>
      <c r="H223">
        <v>1</v>
      </c>
      <c r="I223">
        <v>25600000</v>
      </c>
      <c r="J223">
        <v>38200000</v>
      </c>
      <c r="K223">
        <v>14300000</v>
      </c>
      <c r="L223">
        <v>3920000</v>
      </c>
      <c r="M223">
        <v>5430000</v>
      </c>
      <c r="N223">
        <v>2040000</v>
      </c>
      <c r="O223">
        <v>4019</v>
      </c>
      <c r="P223">
        <v>4025</v>
      </c>
      <c r="Q223">
        <v>4022</v>
      </c>
      <c r="R223" t="s">
        <v>28</v>
      </c>
      <c r="S223" t="s">
        <v>28</v>
      </c>
      <c r="T223" t="s">
        <v>35</v>
      </c>
      <c r="U223">
        <v>3</v>
      </c>
      <c r="V223">
        <v>45</v>
      </c>
      <c r="W223">
        <v>0</v>
      </c>
      <c r="X223">
        <v>0</v>
      </c>
      <c r="Y223" t="s">
        <v>817</v>
      </c>
      <c r="Z223" t="s">
        <v>817</v>
      </c>
      <c r="AA223" t="s">
        <v>817</v>
      </c>
      <c r="AB223" t="s">
        <v>817</v>
      </c>
    </row>
    <row r="224" spans="1:28" x14ac:dyDescent="0.2">
      <c r="A224" t="s">
        <v>202</v>
      </c>
      <c r="B224" t="s">
        <v>25</v>
      </c>
      <c r="C224">
        <v>7</v>
      </c>
      <c r="D224" t="s">
        <v>37</v>
      </c>
      <c r="E224" t="s">
        <v>46</v>
      </c>
      <c r="F224">
        <v>2</v>
      </c>
      <c r="G224">
        <v>4</v>
      </c>
      <c r="H224">
        <v>1</v>
      </c>
      <c r="I224">
        <v>36990000</v>
      </c>
      <c r="J224">
        <v>60920000</v>
      </c>
      <c r="K224">
        <v>17500000</v>
      </c>
      <c r="L224">
        <v>3390000</v>
      </c>
      <c r="M224">
        <v>5562000</v>
      </c>
      <c r="N224">
        <v>1700000</v>
      </c>
      <c r="O224">
        <v>4154.5</v>
      </c>
      <c r="P224">
        <v>4172.5</v>
      </c>
      <c r="Q224">
        <v>4030</v>
      </c>
      <c r="R224" t="s">
        <v>29</v>
      </c>
      <c r="S224" t="s">
        <v>28</v>
      </c>
      <c r="T224" t="s">
        <v>100</v>
      </c>
      <c r="U224">
        <v>3</v>
      </c>
      <c r="V224">
        <v>45</v>
      </c>
      <c r="W224">
        <v>0</v>
      </c>
      <c r="X224">
        <v>0</v>
      </c>
      <c r="Y224" t="s">
        <v>817</v>
      </c>
      <c r="Z224" t="s">
        <v>817</v>
      </c>
      <c r="AA224" t="s">
        <v>817</v>
      </c>
      <c r="AB224" t="s">
        <v>817</v>
      </c>
    </row>
    <row r="225" spans="1:28" x14ac:dyDescent="0.2">
      <c r="A225" t="s">
        <v>203</v>
      </c>
      <c r="B225" t="s">
        <v>204</v>
      </c>
      <c r="C225">
        <v>3</v>
      </c>
      <c r="D225" t="s">
        <v>37</v>
      </c>
      <c r="E225" t="s">
        <v>27</v>
      </c>
      <c r="F225">
        <v>1</v>
      </c>
      <c r="G225">
        <v>1</v>
      </c>
      <c r="H225">
        <v>1</v>
      </c>
      <c r="I225">
        <v>19800000</v>
      </c>
      <c r="J225">
        <v>9300000</v>
      </c>
      <c r="K225">
        <v>4420000</v>
      </c>
      <c r="L225">
        <v>1360000</v>
      </c>
      <c r="M225">
        <v>780000</v>
      </c>
      <c r="N225">
        <v>544000</v>
      </c>
      <c r="O225">
        <v>4022</v>
      </c>
      <c r="P225">
        <v>4042</v>
      </c>
      <c r="Q225">
        <v>4041</v>
      </c>
      <c r="R225" t="s">
        <v>70</v>
      </c>
      <c r="S225" t="s">
        <v>100</v>
      </c>
      <c r="T225" t="s">
        <v>68</v>
      </c>
      <c r="U225">
        <v>3</v>
      </c>
      <c r="V225">
        <v>3</v>
      </c>
      <c r="W225">
        <v>0</v>
      </c>
      <c r="X225">
        <v>0</v>
      </c>
      <c r="Y225" t="s">
        <v>817</v>
      </c>
      <c r="Z225" t="s">
        <v>817</v>
      </c>
      <c r="AA225" t="s">
        <v>817</v>
      </c>
      <c r="AB225" t="s">
        <v>817</v>
      </c>
    </row>
    <row r="226" spans="1:28" x14ac:dyDescent="0.2">
      <c r="A226" t="s">
        <v>208</v>
      </c>
      <c r="B226" t="s">
        <v>25</v>
      </c>
      <c r="C226">
        <v>3</v>
      </c>
      <c r="D226" t="s">
        <v>37</v>
      </c>
      <c r="E226" t="s">
        <v>85</v>
      </c>
      <c r="F226">
        <v>1</v>
      </c>
      <c r="G226">
        <v>1</v>
      </c>
      <c r="H226">
        <v>1</v>
      </c>
      <c r="I226">
        <v>32400000</v>
      </c>
      <c r="J226">
        <v>46700000</v>
      </c>
      <c r="K226">
        <v>26300000</v>
      </c>
      <c r="L226">
        <v>8380000</v>
      </c>
      <c r="M226">
        <v>9030000</v>
      </c>
      <c r="N226">
        <v>4740000</v>
      </c>
      <c r="O226">
        <v>4086</v>
      </c>
      <c r="P226">
        <v>4093</v>
      </c>
      <c r="Q226">
        <v>4090</v>
      </c>
      <c r="R226" t="s">
        <v>70</v>
      </c>
      <c r="S226" t="s">
        <v>34</v>
      </c>
      <c r="T226" t="s">
        <v>70</v>
      </c>
      <c r="U226">
        <v>3</v>
      </c>
      <c r="V226">
        <v>45</v>
      </c>
      <c r="W226">
        <v>0</v>
      </c>
      <c r="X226">
        <v>0</v>
      </c>
      <c r="Y226" t="s">
        <v>817</v>
      </c>
      <c r="Z226" t="s">
        <v>817</v>
      </c>
      <c r="AA226" t="s">
        <v>817</v>
      </c>
      <c r="AB226" t="s">
        <v>817</v>
      </c>
    </row>
    <row r="227" spans="1:28" x14ac:dyDescent="0.2">
      <c r="A227" t="s">
        <v>210</v>
      </c>
      <c r="B227" t="s">
        <v>40</v>
      </c>
      <c r="C227">
        <v>9</v>
      </c>
      <c r="D227" t="s">
        <v>38</v>
      </c>
      <c r="E227" t="s">
        <v>42</v>
      </c>
      <c r="F227">
        <v>6</v>
      </c>
      <c r="G227">
        <v>2</v>
      </c>
      <c r="H227">
        <v>1</v>
      </c>
      <c r="I227">
        <v>6120204000</v>
      </c>
      <c r="J227">
        <v>359867000</v>
      </c>
      <c r="K227">
        <v>176000000</v>
      </c>
      <c r="L227">
        <v>700297700</v>
      </c>
      <c r="M227">
        <v>36015000</v>
      </c>
      <c r="N227">
        <v>21500000</v>
      </c>
      <c r="O227">
        <v>4315.333333333333</v>
      </c>
      <c r="P227">
        <v>4196.5</v>
      </c>
      <c r="Q227">
        <v>4257</v>
      </c>
      <c r="R227" t="s">
        <v>55</v>
      </c>
      <c r="S227" t="s">
        <v>35</v>
      </c>
      <c r="T227" t="s">
        <v>55</v>
      </c>
      <c r="U227">
        <v>3</v>
      </c>
      <c r="V227">
        <v>230</v>
      </c>
      <c r="W227">
        <v>0</v>
      </c>
      <c r="X227">
        <v>0</v>
      </c>
      <c r="Y227">
        <v>107</v>
      </c>
      <c r="Z227">
        <v>115</v>
      </c>
      <c r="AA227" t="s">
        <v>843</v>
      </c>
      <c r="AB227" t="s">
        <v>824</v>
      </c>
    </row>
    <row r="228" spans="1:28" x14ac:dyDescent="0.2">
      <c r="A228" t="s">
        <v>212</v>
      </c>
      <c r="B228" t="s">
        <v>32</v>
      </c>
      <c r="C228">
        <v>3</v>
      </c>
      <c r="D228" t="s">
        <v>26</v>
      </c>
      <c r="E228" t="s">
        <v>38</v>
      </c>
      <c r="F228">
        <v>1</v>
      </c>
      <c r="G228">
        <v>1</v>
      </c>
      <c r="H228">
        <v>1</v>
      </c>
      <c r="I228">
        <v>4760000</v>
      </c>
      <c r="J228">
        <v>9120000</v>
      </c>
      <c r="K228">
        <v>15400000</v>
      </c>
      <c r="L228">
        <v>649000</v>
      </c>
      <c r="M228">
        <v>1420000</v>
      </c>
      <c r="N228">
        <v>1750000</v>
      </c>
      <c r="O228">
        <v>4124</v>
      </c>
      <c r="P228">
        <v>4130</v>
      </c>
      <c r="Q228">
        <v>4125</v>
      </c>
      <c r="R228" t="s">
        <v>51</v>
      </c>
      <c r="S228" t="s">
        <v>55</v>
      </c>
      <c r="T228" t="s">
        <v>55</v>
      </c>
      <c r="U228">
        <v>3</v>
      </c>
      <c r="V228">
        <v>45</v>
      </c>
      <c r="W228">
        <v>0</v>
      </c>
      <c r="X228">
        <v>0</v>
      </c>
      <c r="Y228" t="s">
        <v>817</v>
      </c>
      <c r="Z228" t="s">
        <v>817</v>
      </c>
      <c r="AA228" t="s">
        <v>817</v>
      </c>
      <c r="AB228" t="s">
        <v>817</v>
      </c>
    </row>
    <row r="229" spans="1:28" x14ac:dyDescent="0.2">
      <c r="A229" t="s">
        <v>217</v>
      </c>
      <c r="B229" t="s">
        <v>194</v>
      </c>
      <c r="C229">
        <v>2</v>
      </c>
      <c r="D229" t="s">
        <v>26</v>
      </c>
      <c r="E229" t="s">
        <v>46</v>
      </c>
      <c r="F229">
        <v>1</v>
      </c>
      <c r="H229">
        <v>1</v>
      </c>
      <c r="I229">
        <v>2120000</v>
      </c>
      <c r="K229">
        <v>1660000</v>
      </c>
      <c r="L229">
        <v>367000</v>
      </c>
      <c r="N229">
        <v>204000</v>
      </c>
      <c r="O229">
        <v>4126</v>
      </c>
      <c r="Q229">
        <v>4125</v>
      </c>
      <c r="R229" t="s">
        <v>97</v>
      </c>
      <c r="T229" t="s">
        <v>55</v>
      </c>
      <c r="U229">
        <v>2</v>
      </c>
      <c r="V229">
        <v>12</v>
      </c>
      <c r="W229">
        <v>0</v>
      </c>
      <c r="X229">
        <v>0</v>
      </c>
      <c r="Y229" t="s">
        <v>817</v>
      </c>
      <c r="Z229" t="s">
        <v>817</v>
      </c>
      <c r="AA229" t="s">
        <v>817</v>
      </c>
      <c r="AB229" t="s">
        <v>817</v>
      </c>
    </row>
    <row r="230" spans="1:28" x14ac:dyDescent="0.2">
      <c r="A230" t="s">
        <v>220</v>
      </c>
      <c r="B230" t="s">
        <v>174</v>
      </c>
      <c r="C230">
        <v>3</v>
      </c>
      <c r="D230" t="s">
        <v>26</v>
      </c>
      <c r="E230" t="s">
        <v>37</v>
      </c>
      <c r="F230">
        <v>1</v>
      </c>
      <c r="G230">
        <v>1</v>
      </c>
      <c r="H230">
        <v>1</v>
      </c>
      <c r="I230">
        <v>807000</v>
      </c>
      <c r="J230">
        <v>742000</v>
      </c>
      <c r="K230">
        <v>642000</v>
      </c>
      <c r="L230">
        <v>109000</v>
      </c>
      <c r="M230">
        <v>147000</v>
      </c>
      <c r="N230">
        <v>96100</v>
      </c>
      <c r="O230">
        <v>4139</v>
      </c>
      <c r="P230">
        <v>4145</v>
      </c>
      <c r="Q230">
        <v>4141</v>
      </c>
      <c r="R230" t="s">
        <v>29</v>
      </c>
      <c r="S230" t="s">
        <v>29</v>
      </c>
      <c r="T230" t="s">
        <v>29</v>
      </c>
      <c r="U230">
        <v>3</v>
      </c>
      <c r="V230">
        <v>4</v>
      </c>
      <c r="W230">
        <v>0</v>
      </c>
      <c r="X230">
        <v>0</v>
      </c>
      <c r="Y230" t="s">
        <v>817</v>
      </c>
      <c r="Z230" t="s">
        <v>817</v>
      </c>
      <c r="AA230" t="s">
        <v>817</v>
      </c>
      <c r="AB230" t="s">
        <v>817</v>
      </c>
    </row>
    <row r="231" spans="1:28" x14ac:dyDescent="0.2">
      <c r="A231" t="s">
        <v>229</v>
      </c>
      <c r="B231" t="s">
        <v>194</v>
      </c>
      <c r="C231">
        <v>3</v>
      </c>
      <c r="D231" t="s">
        <v>26</v>
      </c>
      <c r="E231" t="s">
        <v>33</v>
      </c>
      <c r="F231">
        <v>1</v>
      </c>
      <c r="G231">
        <v>1</v>
      </c>
      <c r="H231">
        <v>1</v>
      </c>
      <c r="I231">
        <v>830000</v>
      </c>
      <c r="J231">
        <v>1470000</v>
      </c>
      <c r="K231">
        <v>3100000</v>
      </c>
      <c r="L231">
        <v>137000</v>
      </c>
      <c r="M231">
        <v>146000</v>
      </c>
      <c r="N231">
        <v>441000</v>
      </c>
      <c r="O231">
        <v>4167</v>
      </c>
      <c r="P231">
        <v>4176</v>
      </c>
      <c r="Q231">
        <v>4166</v>
      </c>
      <c r="R231" t="s">
        <v>28</v>
      </c>
      <c r="S231" t="s">
        <v>35</v>
      </c>
      <c r="T231" t="s">
        <v>28</v>
      </c>
      <c r="U231">
        <v>3</v>
      </c>
      <c r="V231">
        <v>12</v>
      </c>
      <c r="W231">
        <v>0</v>
      </c>
      <c r="X231">
        <v>0</v>
      </c>
      <c r="Y231" t="s">
        <v>817</v>
      </c>
      <c r="Z231" t="s">
        <v>817</v>
      </c>
      <c r="AA231" t="s">
        <v>817</v>
      </c>
      <c r="AB231" t="s">
        <v>817</v>
      </c>
    </row>
    <row r="232" spans="1:28" x14ac:dyDescent="0.2">
      <c r="A232" t="s">
        <v>230</v>
      </c>
      <c r="B232" t="s">
        <v>231</v>
      </c>
      <c r="C232">
        <v>3</v>
      </c>
      <c r="D232" t="s">
        <v>134</v>
      </c>
      <c r="E232" t="s">
        <v>38</v>
      </c>
      <c r="F232">
        <v>1</v>
      </c>
      <c r="G232">
        <v>1</v>
      </c>
      <c r="H232">
        <v>1</v>
      </c>
      <c r="I232">
        <v>30400000</v>
      </c>
      <c r="J232">
        <v>50200000</v>
      </c>
      <c r="K232">
        <v>33900000</v>
      </c>
      <c r="L232">
        <v>4170000</v>
      </c>
      <c r="M232">
        <v>6810000</v>
      </c>
      <c r="N232">
        <v>4150000</v>
      </c>
      <c r="O232">
        <v>4179</v>
      </c>
      <c r="P232">
        <v>4187</v>
      </c>
      <c r="Q232">
        <v>4177</v>
      </c>
      <c r="R232" t="s">
        <v>29</v>
      </c>
      <c r="S232" t="s">
        <v>43</v>
      </c>
      <c r="T232" t="s">
        <v>29</v>
      </c>
      <c r="U232">
        <v>3</v>
      </c>
      <c r="V232">
        <v>1</v>
      </c>
      <c r="W232">
        <v>0</v>
      </c>
      <c r="X232">
        <v>0</v>
      </c>
      <c r="Y232" t="s">
        <v>817</v>
      </c>
      <c r="Z232" t="s">
        <v>817</v>
      </c>
      <c r="AA232" t="s">
        <v>817</v>
      </c>
      <c r="AB232" t="s">
        <v>817</v>
      </c>
    </row>
    <row r="233" spans="1:28" x14ac:dyDescent="0.2">
      <c r="A233" t="s">
        <v>237</v>
      </c>
      <c r="B233" t="s">
        <v>40</v>
      </c>
      <c r="C233">
        <v>5</v>
      </c>
      <c r="D233" t="s">
        <v>108</v>
      </c>
      <c r="E233" t="s">
        <v>58</v>
      </c>
      <c r="F233">
        <v>2</v>
      </c>
      <c r="G233">
        <v>2</v>
      </c>
      <c r="H233">
        <v>1</v>
      </c>
      <c r="I233">
        <v>144850000</v>
      </c>
      <c r="J233">
        <v>1051820000</v>
      </c>
      <c r="K233">
        <v>37600000</v>
      </c>
      <c r="L233">
        <v>20907000</v>
      </c>
      <c r="M233">
        <v>119234000</v>
      </c>
      <c r="N233">
        <v>6270000</v>
      </c>
      <c r="O233">
        <v>4315</v>
      </c>
      <c r="P233">
        <v>4312.5</v>
      </c>
      <c r="Q233">
        <v>4214</v>
      </c>
      <c r="R233" t="s">
        <v>29</v>
      </c>
      <c r="S233" t="s">
        <v>29</v>
      </c>
      <c r="T233" t="s">
        <v>30</v>
      </c>
      <c r="U233">
        <v>3</v>
      </c>
      <c r="V233">
        <v>230</v>
      </c>
      <c r="W233">
        <v>0</v>
      </c>
      <c r="X233">
        <v>0</v>
      </c>
      <c r="Y233">
        <v>151</v>
      </c>
      <c r="Z233">
        <v>158</v>
      </c>
      <c r="AA233" t="s">
        <v>847</v>
      </c>
      <c r="AB233" t="s">
        <v>837</v>
      </c>
    </row>
    <row r="234" spans="1:28" x14ac:dyDescent="0.2">
      <c r="A234" t="s">
        <v>238</v>
      </c>
      <c r="B234" t="s">
        <v>57</v>
      </c>
      <c r="C234">
        <v>3</v>
      </c>
      <c r="D234" t="s">
        <v>96</v>
      </c>
      <c r="E234" t="s">
        <v>27</v>
      </c>
      <c r="F234">
        <v>1</v>
      </c>
      <c r="G234">
        <v>1</v>
      </c>
      <c r="H234">
        <v>1</v>
      </c>
      <c r="I234">
        <v>3180000</v>
      </c>
      <c r="J234">
        <v>1070000</v>
      </c>
      <c r="K234">
        <v>1300000</v>
      </c>
      <c r="L234">
        <v>477000</v>
      </c>
      <c r="M234">
        <v>154000</v>
      </c>
      <c r="N234">
        <v>191000</v>
      </c>
      <c r="O234">
        <v>4217</v>
      </c>
      <c r="P234">
        <v>4224</v>
      </c>
      <c r="Q234">
        <v>4211</v>
      </c>
      <c r="R234" t="s">
        <v>29</v>
      </c>
      <c r="S234" t="s">
        <v>29</v>
      </c>
      <c r="T234" t="s">
        <v>29</v>
      </c>
      <c r="U234">
        <v>3</v>
      </c>
      <c r="V234">
        <v>40</v>
      </c>
      <c r="W234">
        <v>0</v>
      </c>
      <c r="X234">
        <v>0</v>
      </c>
      <c r="Y234" t="s">
        <v>817</v>
      </c>
      <c r="Z234" t="s">
        <v>817</v>
      </c>
      <c r="AA234" t="s">
        <v>817</v>
      </c>
      <c r="AB234" t="s">
        <v>817</v>
      </c>
    </row>
    <row r="235" spans="1:28" x14ac:dyDescent="0.2">
      <c r="A235" t="s">
        <v>240</v>
      </c>
      <c r="B235" t="s">
        <v>32</v>
      </c>
      <c r="C235">
        <v>3</v>
      </c>
      <c r="D235" t="s">
        <v>37</v>
      </c>
      <c r="E235" t="s">
        <v>26</v>
      </c>
      <c r="F235">
        <v>1</v>
      </c>
      <c r="G235">
        <v>1</v>
      </c>
      <c r="H235">
        <v>1</v>
      </c>
      <c r="I235">
        <v>6370000</v>
      </c>
      <c r="J235">
        <v>11700000</v>
      </c>
      <c r="K235">
        <v>17000000</v>
      </c>
      <c r="L235">
        <v>887000</v>
      </c>
      <c r="M235">
        <v>1350000</v>
      </c>
      <c r="N235">
        <v>1220000</v>
      </c>
      <c r="O235">
        <v>4218</v>
      </c>
      <c r="P235">
        <v>4225</v>
      </c>
      <c r="Q235">
        <v>4227</v>
      </c>
      <c r="R235" t="s">
        <v>34</v>
      </c>
      <c r="S235" t="s">
        <v>68</v>
      </c>
      <c r="T235" t="s">
        <v>68</v>
      </c>
      <c r="U235">
        <v>3</v>
      </c>
      <c r="V235">
        <v>45</v>
      </c>
      <c r="W235">
        <v>0</v>
      </c>
      <c r="X235">
        <v>0</v>
      </c>
      <c r="Y235" t="s">
        <v>817</v>
      </c>
      <c r="Z235" t="s">
        <v>817</v>
      </c>
      <c r="AA235" t="s">
        <v>817</v>
      </c>
      <c r="AB235" t="s">
        <v>817</v>
      </c>
    </row>
    <row r="236" spans="1:28" x14ac:dyDescent="0.2">
      <c r="A236" t="s">
        <v>241</v>
      </c>
      <c r="B236" t="s">
        <v>204</v>
      </c>
      <c r="C236">
        <v>3</v>
      </c>
      <c r="D236" t="s">
        <v>37</v>
      </c>
      <c r="E236" t="s">
        <v>33</v>
      </c>
      <c r="F236">
        <v>1</v>
      </c>
      <c r="G236">
        <v>1</v>
      </c>
      <c r="H236">
        <v>1</v>
      </c>
      <c r="I236">
        <v>1270000</v>
      </c>
      <c r="J236">
        <v>5720000</v>
      </c>
      <c r="K236">
        <v>2200000</v>
      </c>
      <c r="L236">
        <v>172000</v>
      </c>
      <c r="M236">
        <v>595000</v>
      </c>
      <c r="N236">
        <v>348000</v>
      </c>
      <c r="O236">
        <v>4217</v>
      </c>
      <c r="P236">
        <v>4224</v>
      </c>
      <c r="Q236">
        <v>4214</v>
      </c>
      <c r="R236" t="s">
        <v>43</v>
      </c>
      <c r="S236" t="s">
        <v>30</v>
      </c>
      <c r="T236" t="s">
        <v>29</v>
      </c>
      <c r="U236">
        <v>3</v>
      </c>
      <c r="V236">
        <v>3</v>
      </c>
      <c r="W236">
        <v>0</v>
      </c>
      <c r="X236">
        <v>0</v>
      </c>
      <c r="Y236" t="s">
        <v>817</v>
      </c>
      <c r="Z236" t="s">
        <v>817</v>
      </c>
      <c r="AA236" t="s">
        <v>817</v>
      </c>
      <c r="AB236" t="s">
        <v>817</v>
      </c>
    </row>
    <row r="237" spans="1:28" x14ac:dyDescent="0.2">
      <c r="A237" t="s">
        <v>242</v>
      </c>
      <c r="B237" t="s">
        <v>75</v>
      </c>
      <c r="C237">
        <v>2</v>
      </c>
      <c r="D237" t="s">
        <v>26</v>
      </c>
      <c r="E237" t="s">
        <v>80</v>
      </c>
      <c r="F237">
        <v>1</v>
      </c>
      <c r="H237">
        <v>1</v>
      </c>
      <c r="I237">
        <v>64400</v>
      </c>
      <c r="K237">
        <v>252000</v>
      </c>
      <c r="L237">
        <v>41400</v>
      </c>
      <c r="N237">
        <v>51800</v>
      </c>
      <c r="O237">
        <v>4273</v>
      </c>
      <c r="Q237">
        <v>4270</v>
      </c>
      <c r="R237" t="s">
        <v>55</v>
      </c>
      <c r="T237" t="s">
        <v>55</v>
      </c>
      <c r="U237">
        <v>2</v>
      </c>
      <c r="V237">
        <v>44</v>
      </c>
      <c r="W237">
        <v>0</v>
      </c>
      <c r="X237">
        <v>0</v>
      </c>
      <c r="Y237" t="s">
        <v>817</v>
      </c>
      <c r="Z237" t="s">
        <v>817</v>
      </c>
      <c r="AA237" t="s">
        <v>817</v>
      </c>
      <c r="AB237" t="s">
        <v>817</v>
      </c>
    </row>
    <row r="238" spans="1:28" x14ac:dyDescent="0.2">
      <c r="A238" t="s">
        <v>244</v>
      </c>
      <c r="B238" t="s">
        <v>53</v>
      </c>
      <c r="C238">
        <v>3</v>
      </c>
      <c r="D238" t="s">
        <v>27</v>
      </c>
      <c r="E238" t="s">
        <v>38</v>
      </c>
      <c r="F238">
        <v>1</v>
      </c>
      <c r="G238">
        <v>1</v>
      </c>
      <c r="H238">
        <v>1</v>
      </c>
      <c r="I238">
        <v>3160000</v>
      </c>
      <c r="J238">
        <v>3330000</v>
      </c>
      <c r="K238">
        <v>1700000</v>
      </c>
      <c r="L238">
        <v>457000</v>
      </c>
      <c r="M238">
        <v>511000</v>
      </c>
      <c r="N238">
        <v>263000</v>
      </c>
      <c r="O238">
        <v>4281</v>
      </c>
      <c r="P238">
        <v>4287</v>
      </c>
      <c r="Q238">
        <v>4274</v>
      </c>
      <c r="R238" t="s">
        <v>47</v>
      </c>
      <c r="S238" t="s">
        <v>70</v>
      </c>
      <c r="T238" t="s">
        <v>70</v>
      </c>
      <c r="U238">
        <v>3</v>
      </c>
      <c r="V238">
        <v>42</v>
      </c>
      <c r="W238">
        <v>0</v>
      </c>
      <c r="X238">
        <v>0</v>
      </c>
      <c r="Y238" t="s">
        <v>817</v>
      </c>
      <c r="Z238" t="s">
        <v>817</v>
      </c>
      <c r="AA238" t="s">
        <v>817</v>
      </c>
      <c r="AB238" t="s">
        <v>817</v>
      </c>
    </row>
    <row r="239" spans="1:28" x14ac:dyDescent="0.2">
      <c r="A239" t="s">
        <v>250</v>
      </c>
      <c r="B239" t="s">
        <v>53</v>
      </c>
      <c r="C239">
        <v>3</v>
      </c>
      <c r="D239" t="s">
        <v>37</v>
      </c>
      <c r="E239" t="s">
        <v>38</v>
      </c>
      <c r="F239">
        <v>1</v>
      </c>
      <c r="G239">
        <v>1</v>
      </c>
      <c r="H239">
        <v>1</v>
      </c>
      <c r="I239">
        <v>458000</v>
      </c>
      <c r="J239">
        <v>739000</v>
      </c>
      <c r="K239">
        <v>528000</v>
      </c>
      <c r="L239">
        <v>123000</v>
      </c>
      <c r="M239">
        <v>96900</v>
      </c>
      <c r="N239">
        <v>76200</v>
      </c>
      <c r="O239">
        <v>4286</v>
      </c>
      <c r="P239">
        <v>4285</v>
      </c>
      <c r="Q239">
        <v>4278</v>
      </c>
      <c r="R239" t="s">
        <v>34</v>
      </c>
      <c r="S239" t="s">
        <v>43</v>
      </c>
      <c r="T239" t="s">
        <v>29</v>
      </c>
      <c r="U239">
        <v>3</v>
      </c>
      <c r="V239">
        <v>42</v>
      </c>
      <c r="W239">
        <v>0</v>
      </c>
      <c r="X239">
        <v>0</v>
      </c>
      <c r="Y239" t="s">
        <v>817</v>
      </c>
      <c r="Z239" t="s">
        <v>817</v>
      </c>
      <c r="AA239" t="s">
        <v>817</v>
      </c>
      <c r="AB239" t="s">
        <v>817</v>
      </c>
    </row>
    <row r="240" spans="1:28" x14ac:dyDescent="0.2">
      <c r="A240" t="s">
        <v>252</v>
      </c>
      <c r="B240" t="s">
        <v>253</v>
      </c>
      <c r="C240">
        <v>3</v>
      </c>
      <c r="D240" t="s">
        <v>37</v>
      </c>
      <c r="E240" t="s">
        <v>27</v>
      </c>
      <c r="F240">
        <v>1</v>
      </c>
      <c r="G240">
        <v>1</v>
      </c>
      <c r="H240">
        <v>1</v>
      </c>
      <c r="I240">
        <v>2060000</v>
      </c>
      <c r="J240">
        <v>1540000</v>
      </c>
      <c r="K240">
        <v>612000</v>
      </c>
      <c r="L240">
        <v>492000</v>
      </c>
      <c r="M240">
        <v>389000</v>
      </c>
      <c r="N240">
        <v>161000</v>
      </c>
      <c r="O240">
        <v>4298</v>
      </c>
      <c r="P240">
        <v>4302</v>
      </c>
      <c r="Q240">
        <v>4290</v>
      </c>
      <c r="R240" t="s">
        <v>28</v>
      </c>
      <c r="S240" t="s">
        <v>35</v>
      </c>
      <c r="T240" t="s">
        <v>29</v>
      </c>
      <c r="U240">
        <v>3</v>
      </c>
      <c r="V240">
        <v>1</v>
      </c>
      <c r="W240">
        <v>0</v>
      </c>
      <c r="X240">
        <v>0</v>
      </c>
      <c r="Y240" t="s">
        <v>817</v>
      </c>
      <c r="Z240" t="s">
        <v>817</v>
      </c>
      <c r="AA240" t="s">
        <v>817</v>
      </c>
      <c r="AB240" t="s">
        <v>817</v>
      </c>
    </row>
    <row r="241" spans="1:28" x14ac:dyDescent="0.2">
      <c r="A241" t="s">
        <v>254</v>
      </c>
      <c r="B241" t="s">
        <v>75</v>
      </c>
      <c r="C241">
        <v>3</v>
      </c>
      <c r="D241" t="s">
        <v>37</v>
      </c>
      <c r="E241" t="s">
        <v>37</v>
      </c>
      <c r="F241">
        <v>1</v>
      </c>
      <c r="G241">
        <v>1</v>
      </c>
      <c r="H241">
        <v>1</v>
      </c>
      <c r="I241">
        <v>2130000</v>
      </c>
      <c r="J241">
        <v>1550000</v>
      </c>
      <c r="K241">
        <v>951000</v>
      </c>
      <c r="L241">
        <v>418000</v>
      </c>
      <c r="M241">
        <v>382000</v>
      </c>
      <c r="N241">
        <v>252000</v>
      </c>
      <c r="O241">
        <v>4307</v>
      </c>
      <c r="P241">
        <v>4307</v>
      </c>
      <c r="Q241">
        <v>4295</v>
      </c>
      <c r="R241" t="s">
        <v>68</v>
      </c>
      <c r="S241" t="s">
        <v>70</v>
      </c>
      <c r="T241" t="s">
        <v>70</v>
      </c>
      <c r="U241">
        <v>3</v>
      </c>
      <c r="V241">
        <v>44</v>
      </c>
      <c r="W241">
        <v>0</v>
      </c>
      <c r="X241">
        <v>0</v>
      </c>
      <c r="Y241" t="s">
        <v>817</v>
      </c>
      <c r="Z241" t="s">
        <v>817</v>
      </c>
      <c r="AA241" t="s">
        <v>817</v>
      </c>
      <c r="AB241" t="s">
        <v>817</v>
      </c>
    </row>
    <row r="242" spans="1:28" x14ac:dyDescent="0.2">
      <c r="A242" t="s">
        <v>259</v>
      </c>
      <c r="B242" t="s">
        <v>25</v>
      </c>
      <c r="C242">
        <v>4</v>
      </c>
      <c r="D242" t="s">
        <v>26</v>
      </c>
      <c r="E242" t="s">
        <v>41</v>
      </c>
      <c r="F242">
        <v>1</v>
      </c>
      <c r="G242">
        <v>2</v>
      </c>
      <c r="H242">
        <v>1</v>
      </c>
      <c r="I242">
        <v>97300000</v>
      </c>
      <c r="J242">
        <v>96740000</v>
      </c>
      <c r="K242">
        <v>51500000</v>
      </c>
      <c r="L242">
        <v>8910000</v>
      </c>
      <c r="M242">
        <v>10055000</v>
      </c>
      <c r="N242">
        <v>4280000</v>
      </c>
      <c r="O242">
        <v>4346</v>
      </c>
      <c r="P242">
        <v>4371.5</v>
      </c>
      <c r="Q242">
        <v>4336</v>
      </c>
      <c r="R242" t="s">
        <v>55</v>
      </c>
      <c r="S242" t="s">
        <v>30</v>
      </c>
      <c r="T242" t="s">
        <v>43</v>
      </c>
      <c r="U242">
        <v>3</v>
      </c>
      <c r="V242">
        <v>45</v>
      </c>
      <c r="W242">
        <v>0</v>
      </c>
      <c r="X242">
        <v>0</v>
      </c>
      <c r="Y242" t="s">
        <v>817</v>
      </c>
      <c r="Z242" t="s">
        <v>817</v>
      </c>
      <c r="AA242" t="s">
        <v>817</v>
      </c>
      <c r="AB242" t="s">
        <v>817</v>
      </c>
    </row>
    <row r="243" spans="1:28" x14ac:dyDescent="0.2">
      <c r="A243" t="s">
        <v>260</v>
      </c>
      <c r="B243" t="s">
        <v>40</v>
      </c>
      <c r="C243">
        <v>3</v>
      </c>
      <c r="D243" t="s">
        <v>46</v>
      </c>
      <c r="E243" t="s">
        <v>58</v>
      </c>
      <c r="F243">
        <v>1</v>
      </c>
      <c r="G243">
        <v>1</v>
      </c>
      <c r="H243">
        <v>1</v>
      </c>
      <c r="I243">
        <v>758000000</v>
      </c>
      <c r="J243">
        <v>182000000</v>
      </c>
      <c r="K243">
        <v>405000000</v>
      </c>
      <c r="L243">
        <v>50700000</v>
      </c>
      <c r="M243">
        <v>19700000</v>
      </c>
      <c r="N243">
        <v>28900000</v>
      </c>
      <c r="O243">
        <v>4362</v>
      </c>
      <c r="P243">
        <v>4359</v>
      </c>
      <c r="Q243">
        <v>4355</v>
      </c>
      <c r="R243" t="s">
        <v>28</v>
      </c>
      <c r="S243" t="s">
        <v>55</v>
      </c>
      <c r="T243" t="s">
        <v>28</v>
      </c>
      <c r="U243">
        <v>3</v>
      </c>
      <c r="V243">
        <v>230</v>
      </c>
      <c r="W243">
        <v>0</v>
      </c>
      <c r="X243">
        <v>0</v>
      </c>
      <c r="Y243">
        <v>150</v>
      </c>
      <c r="Z243">
        <v>158</v>
      </c>
      <c r="AA243" t="s">
        <v>849</v>
      </c>
      <c r="AB243" t="s">
        <v>837</v>
      </c>
    </row>
    <row r="244" spans="1:28" x14ac:dyDescent="0.2">
      <c r="A244" t="s">
        <v>261</v>
      </c>
      <c r="B244" t="s">
        <v>57</v>
      </c>
      <c r="C244">
        <v>3</v>
      </c>
      <c r="D244" t="s">
        <v>37</v>
      </c>
      <c r="E244" t="s">
        <v>115</v>
      </c>
      <c r="F244">
        <v>1</v>
      </c>
      <c r="G244">
        <v>1</v>
      </c>
      <c r="H244">
        <v>1</v>
      </c>
      <c r="I244">
        <v>8940000</v>
      </c>
      <c r="J244">
        <v>1700000</v>
      </c>
      <c r="K244">
        <v>5200000</v>
      </c>
      <c r="L244">
        <v>1110000</v>
      </c>
      <c r="M244">
        <v>316000</v>
      </c>
      <c r="N244">
        <v>478000</v>
      </c>
      <c r="O244">
        <v>4373</v>
      </c>
      <c r="P244">
        <v>4362</v>
      </c>
      <c r="Q244">
        <v>4359</v>
      </c>
      <c r="R244" t="s">
        <v>70</v>
      </c>
      <c r="S244" t="s">
        <v>35</v>
      </c>
      <c r="T244" t="s">
        <v>34</v>
      </c>
      <c r="U244">
        <v>3</v>
      </c>
      <c r="V244">
        <v>40</v>
      </c>
      <c r="W244">
        <v>0</v>
      </c>
      <c r="X244">
        <v>0</v>
      </c>
      <c r="Y244" t="s">
        <v>817</v>
      </c>
      <c r="Z244" t="s">
        <v>817</v>
      </c>
      <c r="AA244" t="s">
        <v>817</v>
      </c>
      <c r="AB244" t="s">
        <v>817</v>
      </c>
    </row>
    <row r="245" spans="1:28" x14ac:dyDescent="0.2">
      <c r="A245" t="s">
        <v>269</v>
      </c>
      <c r="B245" t="s">
        <v>32</v>
      </c>
      <c r="C245">
        <v>4</v>
      </c>
      <c r="D245" t="s">
        <v>26</v>
      </c>
      <c r="E245" t="s">
        <v>96</v>
      </c>
      <c r="F245">
        <v>1</v>
      </c>
      <c r="G245">
        <v>2</v>
      </c>
      <c r="H245">
        <v>1</v>
      </c>
      <c r="I245">
        <v>213000</v>
      </c>
      <c r="J245">
        <v>4170000</v>
      </c>
      <c r="K245">
        <v>1220000</v>
      </c>
      <c r="L245">
        <v>54800</v>
      </c>
      <c r="M245">
        <v>432000</v>
      </c>
      <c r="N245">
        <v>185000</v>
      </c>
      <c r="O245">
        <v>4468</v>
      </c>
      <c r="P245">
        <v>4441.5</v>
      </c>
      <c r="Q245">
        <v>4443</v>
      </c>
      <c r="R245" t="s">
        <v>34</v>
      </c>
      <c r="S245" t="s">
        <v>51</v>
      </c>
      <c r="T245" t="s">
        <v>55</v>
      </c>
      <c r="U245">
        <v>3</v>
      </c>
      <c r="V245">
        <v>45</v>
      </c>
      <c r="W245">
        <v>0</v>
      </c>
      <c r="X245">
        <v>0</v>
      </c>
      <c r="Y245" t="s">
        <v>817</v>
      </c>
      <c r="Z245" t="s">
        <v>817</v>
      </c>
      <c r="AA245" t="s">
        <v>817</v>
      </c>
      <c r="AB245" t="s">
        <v>817</v>
      </c>
    </row>
    <row r="246" spans="1:28" x14ac:dyDescent="0.2">
      <c r="A246" t="s">
        <v>272</v>
      </c>
      <c r="B246" t="s">
        <v>32</v>
      </c>
      <c r="C246">
        <v>3</v>
      </c>
      <c r="D246" t="s">
        <v>26</v>
      </c>
      <c r="E246" t="s">
        <v>27</v>
      </c>
      <c r="F246">
        <v>1</v>
      </c>
      <c r="G246">
        <v>1</v>
      </c>
      <c r="H246">
        <v>1</v>
      </c>
      <c r="I246">
        <v>1260000</v>
      </c>
      <c r="J246">
        <v>1730000</v>
      </c>
      <c r="K246">
        <v>2010000</v>
      </c>
      <c r="L246">
        <v>258000</v>
      </c>
      <c r="M246">
        <v>167000</v>
      </c>
      <c r="N246">
        <v>219000</v>
      </c>
      <c r="O246">
        <v>4492</v>
      </c>
      <c r="P246">
        <v>4465</v>
      </c>
      <c r="Q246">
        <v>4463</v>
      </c>
      <c r="R246" t="s">
        <v>68</v>
      </c>
      <c r="S246" t="s">
        <v>55</v>
      </c>
      <c r="T246" t="s">
        <v>28</v>
      </c>
      <c r="U246">
        <v>3</v>
      </c>
      <c r="V246">
        <v>45</v>
      </c>
      <c r="W246">
        <v>0</v>
      </c>
      <c r="X246">
        <v>0</v>
      </c>
      <c r="Y246" t="s">
        <v>817</v>
      </c>
      <c r="Z246" t="s">
        <v>817</v>
      </c>
      <c r="AA246" t="s">
        <v>817</v>
      </c>
      <c r="AB246" t="s">
        <v>817</v>
      </c>
    </row>
    <row r="247" spans="1:28" x14ac:dyDescent="0.2">
      <c r="A247" t="s">
        <v>273</v>
      </c>
      <c r="B247" t="s">
        <v>75</v>
      </c>
      <c r="C247">
        <v>3</v>
      </c>
      <c r="D247" t="s">
        <v>37</v>
      </c>
      <c r="E247" t="s">
        <v>38</v>
      </c>
      <c r="F247">
        <v>1</v>
      </c>
      <c r="G247">
        <v>1</v>
      </c>
      <c r="H247">
        <v>1</v>
      </c>
      <c r="I247">
        <v>17400000</v>
      </c>
      <c r="J247">
        <v>1690000</v>
      </c>
      <c r="K247">
        <v>2260000</v>
      </c>
      <c r="L247">
        <v>3610000</v>
      </c>
      <c r="M247">
        <v>270000</v>
      </c>
      <c r="N247">
        <v>426000</v>
      </c>
      <c r="O247">
        <v>4492</v>
      </c>
      <c r="P247">
        <v>4475</v>
      </c>
      <c r="Q247">
        <v>4474</v>
      </c>
      <c r="R247" t="s">
        <v>274</v>
      </c>
      <c r="S247" t="s">
        <v>70</v>
      </c>
      <c r="T247" t="s">
        <v>275</v>
      </c>
      <c r="U247">
        <v>3</v>
      </c>
      <c r="V247">
        <v>44</v>
      </c>
      <c r="W247">
        <v>0</v>
      </c>
      <c r="X247">
        <v>0</v>
      </c>
      <c r="Y247" t="s">
        <v>817</v>
      </c>
      <c r="Z247" t="s">
        <v>817</v>
      </c>
      <c r="AA247" t="s">
        <v>817</v>
      </c>
      <c r="AB247" t="s">
        <v>817</v>
      </c>
    </row>
    <row r="248" spans="1:28" x14ac:dyDescent="0.2">
      <c r="A248" t="s">
        <v>276</v>
      </c>
      <c r="B248" t="s">
        <v>40</v>
      </c>
      <c r="C248">
        <v>6</v>
      </c>
      <c r="D248" t="s">
        <v>80</v>
      </c>
      <c r="E248" t="s">
        <v>42</v>
      </c>
      <c r="F248">
        <v>1</v>
      </c>
      <c r="G248">
        <v>4</v>
      </c>
      <c r="H248">
        <v>1</v>
      </c>
      <c r="I248">
        <v>3390000000</v>
      </c>
      <c r="J248">
        <v>3705740000</v>
      </c>
      <c r="K248">
        <v>2930000000</v>
      </c>
      <c r="L248">
        <v>706000000</v>
      </c>
      <c r="M248">
        <v>565243000</v>
      </c>
      <c r="N248">
        <v>370000000</v>
      </c>
      <c r="O248">
        <v>4507</v>
      </c>
      <c r="P248">
        <v>4467.25</v>
      </c>
      <c r="Q248">
        <v>4493</v>
      </c>
      <c r="R248" t="s">
        <v>68</v>
      </c>
      <c r="S248" t="s">
        <v>51</v>
      </c>
      <c r="T248" t="s">
        <v>70</v>
      </c>
      <c r="U248">
        <v>3</v>
      </c>
      <c r="V248">
        <v>230</v>
      </c>
      <c r="W248">
        <v>0</v>
      </c>
      <c r="X248">
        <v>0</v>
      </c>
      <c r="Y248" t="s">
        <v>817</v>
      </c>
      <c r="Z248" t="s">
        <v>817</v>
      </c>
      <c r="AA248" t="s">
        <v>817</v>
      </c>
      <c r="AB248" t="s">
        <v>817</v>
      </c>
    </row>
    <row r="249" spans="1:28" x14ac:dyDescent="0.2">
      <c r="A249" t="s">
        <v>277</v>
      </c>
      <c r="B249" t="s">
        <v>194</v>
      </c>
      <c r="C249">
        <v>3</v>
      </c>
      <c r="D249" t="s">
        <v>26</v>
      </c>
      <c r="E249" t="s">
        <v>134</v>
      </c>
      <c r="F249">
        <v>1</v>
      </c>
      <c r="G249">
        <v>1</v>
      </c>
      <c r="H249">
        <v>1</v>
      </c>
      <c r="I249">
        <v>4120000</v>
      </c>
      <c r="J249">
        <v>468000</v>
      </c>
      <c r="K249">
        <v>3870000</v>
      </c>
      <c r="L249">
        <v>941000</v>
      </c>
      <c r="M249">
        <v>143000</v>
      </c>
      <c r="N249">
        <v>736000</v>
      </c>
      <c r="O249">
        <v>4499</v>
      </c>
      <c r="P249">
        <v>4487</v>
      </c>
      <c r="Q249">
        <v>4484</v>
      </c>
      <c r="R249" t="s">
        <v>70</v>
      </c>
      <c r="S249" t="s">
        <v>51</v>
      </c>
      <c r="T249" t="s">
        <v>51</v>
      </c>
      <c r="U249">
        <v>3</v>
      </c>
      <c r="V249">
        <v>12</v>
      </c>
      <c r="W249">
        <v>0</v>
      </c>
      <c r="X249">
        <v>0</v>
      </c>
      <c r="Y249" t="s">
        <v>817</v>
      </c>
      <c r="Z249" t="s">
        <v>817</v>
      </c>
      <c r="AA249" t="s">
        <v>817</v>
      </c>
      <c r="AB249" t="s">
        <v>817</v>
      </c>
    </row>
    <row r="250" spans="1:28" x14ac:dyDescent="0.2">
      <c r="A250" t="s">
        <v>278</v>
      </c>
      <c r="B250" t="s">
        <v>279</v>
      </c>
      <c r="C250">
        <v>3</v>
      </c>
      <c r="D250" t="s">
        <v>26</v>
      </c>
      <c r="E250" t="s">
        <v>38</v>
      </c>
      <c r="F250">
        <v>1</v>
      </c>
      <c r="G250">
        <v>1</v>
      </c>
      <c r="H250">
        <v>1</v>
      </c>
      <c r="I250">
        <v>314000</v>
      </c>
      <c r="J250">
        <v>358000</v>
      </c>
      <c r="K250">
        <v>3020000</v>
      </c>
      <c r="L250">
        <v>100000</v>
      </c>
      <c r="M250">
        <v>66300</v>
      </c>
      <c r="N250">
        <v>516000</v>
      </c>
      <c r="O250">
        <v>4514</v>
      </c>
      <c r="P250">
        <v>4506</v>
      </c>
      <c r="Q250">
        <v>4503</v>
      </c>
      <c r="R250" t="s">
        <v>28</v>
      </c>
      <c r="S250" t="s">
        <v>29</v>
      </c>
      <c r="T250" t="s">
        <v>28</v>
      </c>
      <c r="U250">
        <v>3</v>
      </c>
      <c r="V250">
        <v>5</v>
      </c>
      <c r="W250">
        <v>0</v>
      </c>
      <c r="X250">
        <v>0</v>
      </c>
      <c r="Y250" t="s">
        <v>817</v>
      </c>
      <c r="Z250" t="s">
        <v>817</v>
      </c>
      <c r="AA250" t="s">
        <v>817</v>
      </c>
      <c r="AB250" t="s">
        <v>817</v>
      </c>
    </row>
    <row r="251" spans="1:28" x14ac:dyDescent="0.2">
      <c r="A251" t="s">
        <v>280</v>
      </c>
      <c r="B251" t="s">
        <v>53</v>
      </c>
      <c r="C251">
        <v>3</v>
      </c>
      <c r="D251" t="s">
        <v>26</v>
      </c>
      <c r="E251" t="s">
        <v>46</v>
      </c>
      <c r="F251">
        <v>1</v>
      </c>
      <c r="G251">
        <v>1</v>
      </c>
      <c r="H251">
        <v>1</v>
      </c>
      <c r="I251">
        <v>20000000</v>
      </c>
      <c r="J251">
        <v>39400000</v>
      </c>
      <c r="K251">
        <v>47900000</v>
      </c>
      <c r="L251">
        <v>5930000</v>
      </c>
      <c r="M251">
        <v>5820000</v>
      </c>
      <c r="N251">
        <v>6790000</v>
      </c>
      <c r="O251">
        <v>4522</v>
      </c>
      <c r="P251">
        <v>4513</v>
      </c>
      <c r="Q251">
        <v>4509</v>
      </c>
      <c r="R251" t="s">
        <v>51</v>
      </c>
      <c r="S251" t="s">
        <v>55</v>
      </c>
      <c r="T251" t="s">
        <v>68</v>
      </c>
      <c r="U251">
        <v>3</v>
      </c>
      <c r="V251">
        <v>42</v>
      </c>
      <c r="W251">
        <v>0</v>
      </c>
      <c r="X251">
        <v>0</v>
      </c>
      <c r="Y251" t="s">
        <v>817</v>
      </c>
      <c r="Z251" t="s">
        <v>817</v>
      </c>
      <c r="AA251" t="s">
        <v>817</v>
      </c>
      <c r="AB251" t="s">
        <v>817</v>
      </c>
    </row>
    <row r="252" spans="1:28" x14ac:dyDescent="0.2">
      <c r="A252" t="s">
        <v>285</v>
      </c>
      <c r="B252" t="s">
        <v>32</v>
      </c>
      <c r="C252">
        <v>3</v>
      </c>
      <c r="D252" t="s">
        <v>26</v>
      </c>
      <c r="E252" t="s">
        <v>54</v>
      </c>
      <c r="F252">
        <v>1</v>
      </c>
      <c r="G252">
        <v>1</v>
      </c>
      <c r="H252">
        <v>1</v>
      </c>
      <c r="I252">
        <v>112000</v>
      </c>
      <c r="J252">
        <v>1070000</v>
      </c>
      <c r="K252">
        <v>737000</v>
      </c>
      <c r="L252">
        <v>32200</v>
      </c>
      <c r="M252">
        <v>155000</v>
      </c>
      <c r="N252">
        <v>131000</v>
      </c>
      <c r="O252">
        <v>4538</v>
      </c>
      <c r="P252">
        <v>4541</v>
      </c>
      <c r="Q252">
        <v>4544</v>
      </c>
      <c r="R252" t="s">
        <v>34</v>
      </c>
      <c r="S252" t="s">
        <v>47</v>
      </c>
      <c r="T252" t="s">
        <v>55</v>
      </c>
      <c r="U252">
        <v>3</v>
      </c>
      <c r="V252">
        <v>45</v>
      </c>
      <c r="W252">
        <v>0</v>
      </c>
      <c r="X252">
        <v>0</v>
      </c>
      <c r="Y252" t="s">
        <v>817</v>
      </c>
      <c r="Z252" t="s">
        <v>817</v>
      </c>
      <c r="AA252" t="s">
        <v>817</v>
      </c>
      <c r="AB252" t="s">
        <v>817</v>
      </c>
    </row>
    <row r="253" spans="1:28" x14ac:dyDescent="0.2">
      <c r="A253" t="s">
        <v>292</v>
      </c>
      <c r="B253" t="s">
        <v>75</v>
      </c>
      <c r="C253">
        <v>3</v>
      </c>
      <c r="D253" t="s">
        <v>26</v>
      </c>
      <c r="E253" t="s">
        <v>134</v>
      </c>
      <c r="F253">
        <v>1</v>
      </c>
      <c r="G253">
        <v>1</v>
      </c>
      <c r="H253">
        <v>1</v>
      </c>
      <c r="I253">
        <v>417000</v>
      </c>
      <c r="J253">
        <v>6910000</v>
      </c>
      <c r="K253">
        <v>7520000</v>
      </c>
      <c r="L253">
        <v>126000</v>
      </c>
      <c r="M253">
        <v>1050000</v>
      </c>
      <c r="N253">
        <v>1430000</v>
      </c>
      <c r="O253">
        <v>4552</v>
      </c>
      <c r="P253">
        <v>4550</v>
      </c>
      <c r="Q253">
        <v>4549</v>
      </c>
      <c r="R253" t="s">
        <v>100</v>
      </c>
      <c r="S253" t="s">
        <v>68</v>
      </c>
      <c r="T253" t="s">
        <v>100</v>
      </c>
      <c r="U253">
        <v>3</v>
      </c>
      <c r="V253">
        <v>44</v>
      </c>
      <c r="W253">
        <v>0</v>
      </c>
      <c r="X253">
        <v>0</v>
      </c>
      <c r="Y253" t="s">
        <v>817</v>
      </c>
      <c r="Z253" t="s">
        <v>817</v>
      </c>
      <c r="AA253" t="s">
        <v>817</v>
      </c>
      <c r="AB253" t="s">
        <v>817</v>
      </c>
    </row>
    <row r="254" spans="1:28" x14ac:dyDescent="0.2">
      <c r="A254" t="s">
        <v>293</v>
      </c>
      <c r="B254" t="s">
        <v>57</v>
      </c>
      <c r="C254">
        <v>4</v>
      </c>
      <c r="D254" t="s">
        <v>26</v>
      </c>
      <c r="E254" t="s">
        <v>27</v>
      </c>
      <c r="F254">
        <v>3</v>
      </c>
      <c r="H254">
        <v>1</v>
      </c>
      <c r="I254">
        <v>774000</v>
      </c>
      <c r="K254">
        <v>149000</v>
      </c>
      <c r="L254">
        <v>229800</v>
      </c>
      <c r="N254">
        <v>33400</v>
      </c>
      <c r="O254">
        <v>4665.333333333333</v>
      </c>
      <c r="Q254">
        <v>4843</v>
      </c>
      <c r="R254" t="s">
        <v>28</v>
      </c>
      <c r="T254" t="s">
        <v>43</v>
      </c>
      <c r="U254">
        <v>2</v>
      </c>
      <c r="V254">
        <v>40</v>
      </c>
      <c r="W254">
        <v>0</v>
      </c>
      <c r="X254">
        <v>0</v>
      </c>
      <c r="Y254" t="s">
        <v>817</v>
      </c>
      <c r="Z254" t="s">
        <v>817</v>
      </c>
      <c r="AA254" t="s">
        <v>817</v>
      </c>
      <c r="AB254" t="s">
        <v>817</v>
      </c>
    </row>
    <row r="255" spans="1:28" x14ac:dyDescent="0.2">
      <c r="A255" t="s">
        <v>295</v>
      </c>
      <c r="B255" t="s">
        <v>25</v>
      </c>
      <c r="C255">
        <v>3</v>
      </c>
      <c r="D255" t="s">
        <v>37</v>
      </c>
      <c r="E255" t="s">
        <v>27</v>
      </c>
      <c r="F255">
        <v>1</v>
      </c>
      <c r="G255">
        <v>1</v>
      </c>
      <c r="H255">
        <v>1</v>
      </c>
      <c r="I255">
        <v>259000</v>
      </c>
      <c r="J255">
        <v>298000</v>
      </c>
      <c r="K255">
        <v>179000</v>
      </c>
      <c r="L255">
        <v>52800</v>
      </c>
      <c r="M255">
        <v>66200</v>
      </c>
      <c r="N255">
        <v>31500</v>
      </c>
      <c r="O255">
        <v>4591</v>
      </c>
      <c r="P255">
        <v>4594</v>
      </c>
      <c r="Q255">
        <v>4589</v>
      </c>
      <c r="R255" t="s">
        <v>70</v>
      </c>
      <c r="S255" t="s">
        <v>97</v>
      </c>
      <c r="T255" t="s">
        <v>100</v>
      </c>
      <c r="U255">
        <v>3</v>
      </c>
      <c r="V255">
        <v>45</v>
      </c>
      <c r="W255">
        <v>0</v>
      </c>
      <c r="X255">
        <v>0</v>
      </c>
      <c r="Y255" t="s">
        <v>817</v>
      </c>
      <c r="Z255" t="s">
        <v>817</v>
      </c>
      <c r="AA255" t="s">
        <v>817</v>
      </c>
      <c r="AB255" t="s">
        <v>817</v>
      </c>
    </row>
    <row r="256" spans="1:28" x14ac:dyDescent="0.2">
      <c r="A256" t="s">
        <v>302</v>
      </c>
      <c r="B256" t="s">
        <v>40</v>
      </c>
      <c r="C256">
        <v>2</v>
      </c>
      <c r="D256" t="s">
        <v>134</v>
      </c>
      <c r="E256" t="s">
        <v>108</v>
      </c>
      <c r="F256">
        <v>1</v>
      </c>
      <c r="H256">
        <v>1</v>
      </c>
      <c r="I256">
        <v>0</v>
      </c>
      <c r="K256">
        <v>0</v>
      </c>
      <c r="L256">
        <v>0</v>
      </c>
      <c r="N256">
        <v>0</v>
      </c>
      <c r="O256">
        <v>0</v>
      </c>
      <c r="Q256">
        <v>0</v>
      </c>
      <c r="R256" t="s">
        <v>28</v>
      </c>
      <c r="T256" t="s">
        <v>55</v>
      </c>
      <c r="U256">
        <v>2</v>
      </c>
      <c r="V256">
        <v>230</v>
      </c>
      <c r="W256">
        <v>0</v>
      </c>
      <c r="X256">
        <v>0</v>
      </c>
      <c r="Y256">
        <v>112</v>
      </c>
      <c r="Z256">
        <v>134</v>
      </c>
      <c r="AA256" t="s">
        <v>856</v>
      </c>
      <c r="AB256" t="s">
        <v>822</v>
      </c>
    </row>
    <row r="257" spans="1:28" x14ac:dyDescent="0.2">
      <c r="A257" t="s">
        <v>303</v>
      </c>
      <c r="B257" t="s">
        <v>57</v>
      </c>
      <c r="C257">
        <v>4</v>
      </c>
      <c r="D257" t="s">
        <v>54</v>
      </c>
      <c r="E257" t="s">
        <v>27</v>
      </c>
      <c r="F257">
        <v>2</v>
      </c>
      <c r="G257">
        <v>1</v>
      </c>
      <c r="H257">
        <v>1</v>
      </c>
      <c r="I257">
        <v>5841000</v>
      </c>
      <c r="J257">
        <v>330000</v>
      </c>
      <c r="K257">
        <v>874000</v>
      </c>
      <c r="L257">
        <v>1053000</v>
      </c>
      <c r="M257">
        <v>95400</v>
      </c>
      <c r="N257">
        <v>196000</v>
      </c>
      <c r="O257">
        <v>4768.5</v>
      </c>
      <c r="P257">
        <v>4883</v>
      </c>
      <c r="Q257">
        <v>4851</v>
      </c>
      <c r="R257" t="s">
        <v>55</v>
      </c>
      <c r="S257" t="s">
        <v>30</v>
      </c>
      <c r="T257" t="s">
        <v>35</v>
      </c>
      <c r="U257">
        <v>3</v>
      </c>
      <c r="V257">
        <v>40</v>
      </c>
      <c r="W257">
        <v>0</v>
      </c>
      <c r="X257">
        <v>0</v>
      </c>
      <c r="Y257" t="s">
        <v>817</v>
      </c>
      <c r="Z257" t="s">
        <v>817</v>
      </c>
      <c r="AA257" t="s">
        <v>817</v>
      </c>
      <c r="AB257" t="s">
        <v>817</v>
      </c>
    </row>
    <row r="258" spans="1:28" x14ac:dyDescent="0.2">
      <c r="A258" t="s">
        <v>304</v>
      </c>
      <c r="B258" t="s">
        <v>305</v>
      </c>
      <c r="C258">
        <v>2</v>
      </c>
      <c r="D258" t="s">
        <v>37</v>
      </c>
      <c r="E258" t="s">
        <v>33</v>
      </c>
      <c r="F258">
        <v>1</v>
      </c>
      <c r="H258">
        <v>1</v>
      </c>
      <c r="I258">
        <v>134000</v>
      </c>
      <c r="K258">
        <v>3330000</v>
      </c>
      <c r="L258">
        <v>86200</v>
      </c>
      <c r="N258">
        <v>525000</v>
      </c>
      <c r="O258">
        <v>4689</v>
      </c>
      <c r="Q258">
        <v>4683</v>
      </c>
      <c r="R258" t="s">
        <v>43</v>
      </c>
      <c r="T258" t="s">
        <v>51</v>
      </c>
      <c r="U258">
        <v>2</v>
      </c>
      <c r="V258">
        <v>5</v>
      </c>
      <c r="W258">
        <v>0</v>
      </c>
      <c r="X258">
        <v>0</v>
      </c>
      <c r="Y258" t="s">
        <v>817</v>
      </c>
      <c r="Z258" t="s">
        <v>817</v>
      </c>
      <c r="AA258" t="s">
        <v>817</v>
      </c>
      <c r="AB258" t="s">
        <v>817</v>
      </c>
    </row>
    <row r="259" spans="1:28" x14ac:dyDescent="0.2">
      <c r="A259" t="s">
        <v>317</v>
      </c>
      <c r="B259" t="s">
        <v>53</v>
      </c>
      <c r="C259">
        <v>3</v>
      </c>
      <c r="D259" t="s">
        <v>37</v>
      </c>
      <c r="E259" t="s">
        <v>27</v>
      </c>
      <c r="F259">
        <v>1</v>
      </c>
      <c r="G259">
        <v>1</v>
      </c>
      <c r="H259">
        <v>1</v>
      </c>
      <c r="I259">
        <v>2410000</v>
      </c>
      <c r="J259">
        <v>1980000</v>
      </c>
      <c r="K259">
        <v>2570000</v>
      </c>
      <c r="L259">
        <v>462000</v>
      </c>
      <c r="M259">
        <v>324000</v>
      </c>
      <c r="N259">
        <v>790000</v>
      </c>
      <c r="O259">
        <v>4836</v>
      </c>
      <c r="P259">
        <v>4837</v>
      </c>
      <c r="Q259">
        <v>4804</v>
      </c>
      <c r="R259" t="s">
        <v>100</v>
      </c>
      <c r="S259" t="s">
        <v>55</v>
      </c>
      <c r="T259" t="s">
        <v>97</v>
      </c>
      <c r="U259">
        <v>3</v>
      </c>
      <c r="V259">
        <v>42</v>
      </c>
      <c r="W259">
        <v>0</v>
      </c>
      <c r="X259">
        <v>0</v>
      </c>
      <c r="Y259" t="s">
        <v>817</v>
      </c>
      <c r="Z259" t="s">
        <v>817</v>
      </c>
      <c r="AA259" t="s">
        <v>817</v>
      </c>
      <c r="AB259" t="s">
        <v>817</v>
      </c>
    </row>
    <row r="260" spans="1:28" x14ac:dyDescent="0.2">
      <c r="A260" t="s">
        <v>322</v>
      </c>
      <c r="B260" t="s">
        <v>323</v>
      </c>
      <c r="C260">
        <v>3</v>
      </c>
      <c r="D260" t="s">
        <v>26</v>
      </c>
      <c r="E260" t="s">
        <v>134</v>
      </c>
      <c r="F260">
        <v>1</v>
      </c>
      <c r="G260">
        <v>1</v>
      </c>
      <c r="H260">
        <v>1</v>
      </c>
      <c r="I260">
        <v>3020000</v>
      </c>
      <c r="J260">
        <v>1810000</v>
      </c>
      <c r="K260">
        <v>3140000</v>
      </c>
      <c r="L260">
        <v>532000</v>
      </c>
      <c r="M260">
        <v>256000</v>
      </c>
      <c r="N260">
        <v>714000</v>
      </c>
      <c r="O260">
        <v>4859</v>
      </c>
      <c r="P260">
        <v>4861</v>
      </c>
      <c r="Q260">
        <v>4829</v>
      </c>
      <c r="R260" t="s">
        <v>51</v>
      </c>
      <c r="S260" t="s">
        <v>55</v>
      </c>
      <c r="T260" t="s">
        <v>34</v>
      </c>
      <c r="U260">
        <v>3</v>
      </c>
      <c r="V260">
        <v>5</v>
      </c>
      <c r="W260">
        <v>0</v>
      </c>
      <c r="X260">
        <v>0</v>
      </c>
      <c r="Y260" t="s">
        <v>817</v>
      </c>
      <c r="Z260" t="s">
        <v>817</v>
      </c>
      <c r="AA260" t="s">
        <v>817</v>
      </c>
      <c r="AB260" t="s">
        <v>817</v>
      </c>
    </row>
    <row r="261" spans="1:28" x14ac:dyDescent="0.2">
      <c r="A261" t="s">
        <v>324</v>
      </c>
      <c r="B261" t="s">
        <v>57</v>
      </c>
      <c r="C261">
        <v>3</v>
      </c>
      <c r="D261" t="s">
        <v>54</v>
      </c>
      <c r="E261" t="s">
        <v>27</v>
      </c>
      <c r="F261">
        <v>1</v>
      </c>
      <c r="G261">
        <v>1</v>
      </c>
      <c r="H261">
        <v>1</v>
      </c>
      <c r="I261">
        <v>1300000</v>
      </c>
      <c r="J261">
        <v>448000</v>
      </c>
      <c r="K261">
        <v>538000</v>
      </c>
      <c r="L261">
        <v>332000</v>
      </c>
      <c r="M261">
        <v>90000</v>
      </c>
      <c r="N261">
        <v>117000</v>
      </c>
      <c r="O261">
        <v>4864</v>
      </c>
      <c r="P261">
        <v>4861</v>
      </c>
      <c r="Q261">
        <v>4826</v>
      </c>
      <c r="R261" t="s">
        <v>34</v>
      </c>
      <c r="S261" t="s">
        <v>28</v>
      </c>
      <c r="T261" t="s">
        <v>100</v>
      </c>
      <c r="U261">
        <v>3</v>
      </c>
      <c r="V261">
        <v>40</v>
      </c>
      <c r="W261">
        <v>0</v>
      </c>
      <c r="X261">
        <v>0</v>
      </c>
      <c r="Y261" t="s">
        <v>817</v>
      </c>
      <c r="Z261" t="s">
        <v>817</v>
      </c>
      <c r="AA261" t="s">
        <v>817</v>
      </c>
      <c r="AB261" t="s">
        <v>817</v>
      </c>
    </row>
    <row r="262" spans="1:28" x14ac:dyDescent="0.2">
      <c r="A262" t="s">
        <v>325</v>
      </c>
      <c r="B262" t="s">
        <v>75</v>
      </c>
      <c r="C262">
        <v>3</v>
      </c>
      <c r="D262" t="s">
        <v>26</v>
      </c>
      <c r="E262" t="s">
        <v>58</v>
      </c>
      <c r="F262">
        <v>1</v>
      </c>
      <c r="G262">
        <v>1</v>
      </c>
      <c r="H262">
        <v>1</v>
      </c>
      <c r="I262">
        <v>50900000</v>
      </c>
      <c r="J262">
        <v>83400000</v>
      </c>
      <c r="K262">
        <v>45300000</v>
      </c>
      <c r="L262">
        <v>10100000</v>
      </c>
      <c r="M262">
        <v>13900000</v>
      </c>
      <c r="N262">
        <v>8240000</v>
      </c>
      <c r="O262">
        <v>4869</v>
      </c>
      <c r="P262">
        <v>4868</v>
      </c>
      <c r="Q262">
        <v>4837</v>
      </c>
      <c r="R262" t="s">
        <v>100</v>
      </c>
      <c r="S262" t="s">
        <v>68</v>
      </c>
      <c r="T262" t="s">
        <v>100</v>
      </c>
      <c r="U262">
        <v>3</v>
      </c>
      <c r="V262">
        <v>44</v>
      </c>
      <c r="W262">
        <v>0</v>
      </c>
      <c r="X262">
        <v>0</v>
      </c>
      <c r="Y262" t="s">
        <v>817</v>
      </c>
      <c r="Z262" t="s">
        <v>817</v>
      </c>
      <c r="AA262" t="s">
        <v>817</v>
      </c>
      <c r="AB262" t="s">
        <v>817</v>
      </c>
    </row>
    <row r="263" spans="1:28" x14ac:dyDescent="0.2">
      <c r="A263" t="s">
        <v>327</v>
      </c>
      <c r="B263" t="s">
        <v>25</v>
      </c>
      <c r="C263">
        <v>6</v>
      </c>
      <c r="D263" t="s">
        <v>37</v>
      </c>
      <c r="E263" t="s">
        <v>27</v>
      </c>
      <c r="F263">
        <v>3</v>
      </c>
      <c r="G263">
        <v>2</v>
      </c>
      <c r="H263">
        <v>1</v>
      </c>
      <c r="I263">
        <v>10304000</v>
      </c>
      <c r="J263">
        <v>6133000</v>
      </c>
      <c r="K263">
        <v>2890000</v>
      </c>
      <c r="L263">
        <v>2594000</v>
      </c>
      <c r="M263">
        <v>1049900</v>
      </c>
      <c r="N263">
        <v>543000</v>
      </c>
      <c r="O263">
        <v>4869.666666666667</v>
      </c>
      <c r="P263">
        <v>4871</v>
      </c>
      <c r="Q263">
        <v>4827</v>
      </c>
      <c r="R263" t="s">
        <v>97</v>
      </c>
      <c r="S263" t="s">
        <v>275</v>
      </c>
      <c r="T263" t="s">
        <v>66</v>
      </c>
      <c r="U263">
        <v>3</v>
      </c>
      <c r="V263">
        <v>45</v>
      </c>
      <c r="W263">
        <v>0</v>
      </c>
      <c r="X263">
        <v>0</v>
      </c>
      <c r="Y263" t="s">
        <v>817</v>
      </c>
      <c r="Z263" t="s">
        <v>817</v>
      </c>
      <c r="AA263" t="s">
        <v>817</v>
      </c>
      <c r="AB263" t="s">
        <v>817</v>
      </c>
    </row>
    <row r="264" spans="1:28" x14ac:dyDescent="0.2">
      <c r="A264" t="s">
        <v>332</v>
      </c>
      <c r="B264" t="s">
        <v>40</v>
      </c>
      <c r="C264">
        <v>4</v>
      </c>
      <c r="D264" t="s">
        <v>80</v>
      </c>
      <c r="E264" t="s">
        <v>108</v>
      </c>
      <c r="F264">
        <v>2</v>
      </c>
      <c r="G264">
        <v>1</v>
      </c>
      <c r="H264">
        <v>1</v>
      </c>
      <c r="I264">
        <v>2454000</v>
      </c>
      <c r="J264">
        <v>435000</v>
      </c>
      <c r="K264">
        <v>334000</v>
      </c>
      <c r="L264">
        <v>362000</v>
      </c>
      <c r="M264">
        <v>59200</v>
      </c>
      <c r="N264">
        <v>51600</v>
      </c>
      <c r="O264">
        <v>4897.5</v>
      </c>
      <c r="P264">
        <v>4926</v>
      </c>
      <c r="Q264">
        <v>4871</v>
      </c>
      <c r="R264" t="s">
        <v>55</v>
      </c>
      <c r="S264" t="s">
        <v>30</v>
      </c>
      <c r="T264" t="s">
        <v>35</v>
      </c>
      <c r="U264">
        <v>3</v>
      </c>
      <c r="V264">
        <v>230</v>
      </c>
      <c r="W264">
        <v>0</v>
      </c>
      <c r="X264">
        <v>0</v>
      </c>
      <c r="Y264" t="s">
        <v>817</v>
      </c>
      <c r="Z264" t="s">
        <v>817</v>
      </c>
      <c r="AA264" t="s">
        <v>817</v>
      </c>
      <c r="AB264" t="s">
        <v>817</v>
      </c>
    </row>
    <row r="265" spans="1:28" x14ac:dyDescent="0.2">
      <c r="A265" t="s">
        <v>336</v>
      </c>
      <c r="B265" t="s">
        <v>25</v>
      </c>
      <c r="C265">
        <v>6</v>
      </c>
      <c r="D265" t="s">
        <v>37</v>
      </c>
      <c r="E265" t="s">
        <v>26</v>
      </c>
      <c r="F265">
        <v>2</v>
      </c>
      <c r="G265">
        <v>3</v>
      </c>
      <c r="H265">
        <v>1</v>
      </c>
      <c r="I265">
        <v>3539000</v>
      </c>
      <c r="J265">
        <v>22871000</v>
      </c>
      <c r="K265">
        <v>5390000</v>
      </c>
      <c r="L265">
        <v>712000</v>
      </c>
      <c r="M265">
        <v>2680800</v>
      </c>
      <c r="N265">
        <v>842000</v>
      </c>
      <c r="O265">
        <v>4901</v>
      </c>
      <c r="P265">
        <v>4924.333333333333</v>
      </c>
      <c r="Q265">
        <v>4867</v>
      </c>
      <c r="R265" t="s">
        <v>337</v>
      </c>
      <c r="S265" t="s">
        <v>275</v>
      </c>
      <c r="T265" t="s">
        <v>62</v>
      </c>
      <c r="U265">
        <v>3</v>
      </c>
      <c r="V265">
        <v>45</v>
      </c>
      <c r="W265">
        <v>0</v>
      </c>
      <c r="X265">
        <v>0</v>
      </c>
      <c r="Y265" t="s">
        <v>817</v>
      </c>
      <c r="Z265" t="s">
        <v>817</v>
      </c>
      <c r="AA265" t="s">
        <v>817</v>
      </c>
      <c r="AB265" t="s">
        <v>817</v>
      </c>
    </row>
    <row r="266" spans="1:28" x14ac:dyDescent="0.2">
      <c r="A266" t="s">
        <v>342</v>
      </c>
      <c r="B266" t="s">
        <v>57</v>
      </c>
      <c r="C266">
        <v>3</v>
      </c>
      <c r="D266" t="s">
        <v>80</v>
      </c>
      <c r="E266" t="s">
        <v>27</v>
      </c>
      <c r="F266">
        <v>1</v>
      </c>
      <c r="G266">
        <v>1</v>
      </c>
      <c r="H266">
        <v>1</v>
      </c>
      <c r="I266">
        <v>2930000</v>
      </c>
      <c r="J266">
        <v>2710000</v>
      </c>
      <c r="K266">
        <v>1580000</v>
      </c>
      <c r="L266">
        <v>758000</v>
      </c>
      <c r="M266">
        <v>516000</v>
      </c>
      <c r="N266">
        <v>466000</v>
      </c>
      <c r="O266">
        <v>4915</v>
      </c>
      <c r="P266">
        <v>4922</v>
      </c>
      <c r="Q266">
        <v>4885</v>
      </c>
      <c r="R266" t="s">
        <v>97</v>
      </c>
      <c r="S266" t="s">
        <v>28</v>
      </c>
      <c r="T266" t="s">
        <v>100</v>
      </c>
      <c r="U266">
        <v>3</v>
      </c>
      <c r="V266">
        <v>40</v>
      </c>
      <c r="W266">
        <v>0</v>
      </c>
      <c r="X266">
        <v>0</v>
      </c>
      <c r="Y266" t="s">
        <v>817</v>
      </c>
      <c r="Z266" t="s">
        <v>817</v>
      </c>
      <c r="AA266" t="s">
        <v>817</v>
      </c>
      <c r="AB266" t="s">
        <v>817</v>
      </c>
    </row>
    <row r="267" spans="1:28" x14ac:dyDescent="0.2">
      <c r="A267" t="s">
        <v>353</v>
      </c>
      <c r="B267" t="s">
        <v>32</v>
      </c>
      <c r="C267">
        <v>3</v>
      </c>
      <c r="D267" t="s">
        <v>37</v>
      </c>
      <c r="E267" t="s">
        <v>26</v>
      </c>
      <c r="F267">
        <v>1</v>
      </c>
      <c r="G267">
        <v>1</v>
      </c>
      <c r="H267">
        <v>1</v>
      </c>
      <c r="I267">
        <v>241000</v>
      </c>
      <c r="J267">
        <v>510000</v>
      </c>
      <c r="K267">
        <v>346000</v>
      </c>
      <c r="L267">
        <v>56800</v>
      </c>
      <c r="M267">
        <v>60100</v>
      </c>
      <c r="N267">
        <v>60800</v>
      </c>
      <c r="O267">
        <v>4953</v>
      </c>
      <c r="P267">
        <v>4974</v>
      </c>
      <c r="Q267">
        <v>4932</v>
      </c>
      <c r="R267" t="s">
        <v>68</v>
      </c>
      <c r="S267" t="s">
        <v>51</v>
      </c>
      <c r="T267" t="s">
        <v>55</v>
      </c>
      <c r="U267">
        <v>3</v>
      </c>
      <c r="V267">
        <v>45</v>
      </c>
      <c r="W267">
        <v>0</v>
      </c>
      <c r="X267">
        <v>0</v>
      </c>
      <c r="Y267" t="s">
        <v>817</v>
      </c>
      <c r="Z267" t="s">
        <v>817</v>
      </c>
      <c r="AA267" t="s">
        <v>817</v>
      </c>
      <c r="AB267" t="s">
        <v>817</v>
      </c>
    </row>
    <row r="268" spans="1:28" x14ac:dyDescent="0.2">
      <c r="A268" t="s">
        <v>354</v>
      </c>
      <c r="B268" t="s">
        <v>57</v>
      </c>
      <c r="C268">
        <v>4</v>
      </c>
      <c r="D268" t="s">
        <v>54</v>
      </c>
      <c r="E268" t="s">
        <v>58</v>
      </c>
      <c r="F268">
        <v>2</v>
      </c>
      <c r="G268">
        <v>1</v>
      </c>
      <c r="H268">
        <v>1</v>
      </c>
      <c r="I268">
        <v>907000</v>
      </c>
      <c r="J268">
        <v>224000</v>
      </c>
      <c r="K268">
        <v>1010000</v>
      </c>
      <c r="L268">
        <v>138900</v>
      </c>
      <c r="M268">
        <v>65900</v>
      </c>
      <c r="N268">
        <v>171000</v>
      </c>
      <c r="O268">
        <v>5043.5</v>
      </c>
      <c r="P268">
        <v>5151</v>
      </c>
      <c r="Q268">
        <v>5129</v>
      </c>
      <c r="R268" t="s">
        <v>70</v>
      </c>
      <c r="S268" t="s">
        <v>55</v>
      </c>
      <c r="T268" t="s">
        <v>68</v>
      </c>
      <c r="U268">
        <v>3</v>
      </c>
      <c r="V268">
        <v>40</v>
      </c>
      <c r="W268">
        <v>0</v>
      </c>
      <c r="X268">
        <v>0</v>
      </c>
      <c r="Y268" t="s">
        <v>817</v>
      </c>
      <c r="Z268" t="s">
        <v>817</v>
      </c>
      <c r="AA268" t="s">
        <v>817</v>
      </c>
      <c r="AB268" t="s">
        <v>817</v>
      </c>
    </row>
    <row r="269" spans="1:28" x14ac:dyDescent="0.2">
      <c r="A269" t="s">
        <v>356</v>
      </c>
      <c r="B269" t="s">
        <v>57</v>
      </c>
      <c r="C269">
        <v>3</v>
      </c>
      <c r="D269" t="s">
        <v>37</v>
      </c>
      <c r="E269" t="s">
        <v>108</v>
      </c>
      <c r="F269">
        <v>1</v>
      </c>
      <c r="G269">
        <v>1</v>
      </c>
      <c r="H269">
        <v>1</v>
      </c>
      <c r="I269">
        <v>3080000</v>
      </c>
      <c r="J269">
        <v>4560000</v>
      </c>
      <c r="K269">
        <v>3940000</v>
      </c>
      <c r="L269">
        <v>785000</v>
      </c>
      <c r="M269">
        <v>519000</v>
      </c>
      <c r="N269">
        <v>690000</v>
      </c>
      <c r="O269">
        <v>4970</v>
      </c>
      <c r="P269">
        <v>4994</v>
      </c>
      <c r="Q269">
        <v>4950</v>
      </c>
      <c r="R269" t="s">
        <v>100</v>
      </c>
      <c r="S269" t="s">
        <v>43</v>
      </c>
      <c r="T269" t="s">
        <v>29</v>
      </c>
      <c r="U269">
        <v>3</v>
      </c>
      <c r="V269">
        <v>40</v>
      </c>
      <c r="W269">
        <v>0</v>
      </c>
      <c r="X269">
        <v>0</v>
      </c>
      <c r="Y269" t="s">
        <v>817</v>
      </c>
      <c r="Z269" t="s">
        <v>817</v>
      </c>
      <c r="AA269" t="s">
        <v>817</v>
      </c>
      <c r="AB269" t="s">
        <v>817</v>
      </c>
    </row>
    <row r="270" spans="1:28" x14ac:dyDescent="0.2">
      <c r="A270" t="s">
        <v>361</v>
      </c>
      <c r="B270" t="s">
        <v>40</v>
      </c>
      <c r="C270">
        <v>3</v>
      </c>
      <c r="D270" t="s">
        <v>27</v>
      </c>
      <c r="E270" t="s">
        <v>108</v>
      </c>
      <c r="F270">
        <v>2</v>
      </c>
      <c r="H270">
        <v>1</v>
      </c>
      <c r="I270">
        <v>33790000</v>
      </c>
      <c r="K270">
        <v>149000</v>
      </c>
      <c r="L270">
        <v>3005000</v>
      </c>
      <c r="N270">
        <v>23700</v>
      </c>
      <c r="O270">
        <v>5119.5</v>
      </c>
      <c r="Q270">
        <v>5097</v>
      </c>
      <c r="R270" t="s">
        <v>47</v>
      </c>
      <c r="T270" t="s">
        <v>30</v>
      </c>
      <c r="U270">
        <v>2</v>
      </c>
      <c r="V270">
        <v>230</v>
      </c>
      <c r="W270">
        <v>0</v>
      </c>
      <c r="X270">
        <v>0</v>
      </c>
      <c r="Y270">
        <v>122</v>
      </c>
      <c r="Z270">
        <v>134</v>
      </c>
      <c r="AA270" t="s">
        <v>876</v>
      </c>
      <c r="AB270" t="s">
        <v>822</v>
      </c>
    </row>
    <row r="271" spans="1:28" x14ac:dyDescent="0.2">
      <c r="A271" t="s">
        <v>366</v>
      </c>
      <c r="B271" t="s">
        <v>32</v>
      </c>
      <c r="C271">
        <v>3</v>
      </c>
      <c r="D271" t="s">
        <v>37</v>
      </c>
      <c r="E271" t="s">
        <v>38</v>
      </c>
      <c r="F271">
        <v>1</v>
      </c>
      <c r="G271">
        <v>1</v>
      </c>
      <c r="H271">
        <v>1</v>
      </c>
      <c r="I271">
        <v>1050000</v>
      </c>
      <c r="J271">
        <v>560000</v>
      </c>
      <c r="K271">
        <v>578000</v>
      </c>
      <c r="L271">
        <v>204000</v>
      </c>
      <c r="M271">
        <v>69300</v>
      </c>
      <c r="N271">
        <v>88000</v>
      </c>
      <c r="O271">
        <v>5005</v>
      </c>
      <c r="P271">
        <v>5044</v>
      </c>
      <c r="Q271">
        <v>4997</v>
      </c>
      <c r="R271" t="s">
        <v>50</v>
      </c>
      <c r="S271" t="s">
        <v>70</v>
      </c>
      <c r="T271" t="s">
        <v>100</v>
      </c>
      <c r="U271">
        <v>3</v>
      </c>
      <c r="V271">
        <v>45</v>
      </c>
      <c r="W271">
        <v>0</v>
      </c>
      <c r="X271">
        <v>0</v>
      </c>
      <c r="Y271" t="s">
        <v>817</v>
      </c>
      <c r="Z271" t="s">
        <v>817</v>
      </c>
      <c r="AA271" t="s">
        <v>817</v>
      </c>
      <c r="AB271" t="s">
        <v>817</v>
      </c>
    </row>
    <row r="272" spans="1:28" x14ac:dyDescent="0.2">
      <c r="A272" t="s">
        <v>369</v>
      </c>
      <c r="B272" t="s">
        <v>370</v>
      </c>
      <c r="C272">
        <v>2</v>
      </c>
      <c r="D272" t="s">
        <v>37</v>
      </c>
      <c r="E272" t="s">
        <v>26</v>
      </c>
      <c r="F272">
        <v>1</v>
      </c>
      <c r="H272">
        <v>1</v>
      </c>
      <c r="I272">
        <v>594000</v>
      </c>
      <c r="K272">
        <v>499000</v>
      </c>
      <c r="L272">
        <v>219000</v>
      </c>
      <c r="N272">
        <v>90000</v>
      </c>
      <c r="O272">
        <v>5023</v>
      </c>
      <c r="Q272">
        <v>5009</v>
      </c>
      <c r="R272" t="s">
        <v>34</v>
      </c>
      <c r="T272" t="s">
        <v>68</v>
      </c>
      <c r="U272">
        <v>2</v>
      </c>
      <c r="V272">
        <v>5</v>
      </c>
      <c r="W272">
        <v>0</v>
      </c>
      <c r="X272">
        <v>0</v>
      </c>
      <c r="Y272" t="s">
        <v>817</v>
      </c>
      <c r="Z272" t="s">
        <v>817</v>
      </c>
      <c r="AA272" t="s">
        <v>817</v>
      </c>
      <c r="AB272" t="s">
        <v>817</v>
      </c>
    </row>
    <row r="273" spans="1:28" x14ac:dyDescent="0.2">
      <c r="A273" t="s">
        <v>371</v>
      </c>
      <c r="B273" t="s">
        <v>40</v>
      </c>
      <c r="C273">
        <v>3</v>
      </c>
      <c r="D273" t="s">
        <v>26</v>
      </c>
      <c r="E273" t="s">
        <v>344</v>
      </c>
      <c r="F273">
        <v>1</v>
      </c>
      <c r="G273">
        <v>1</v>
      </c>
      <c r="H273">
        <v>1</v>
      </c>
      <c r="I273">
        <v>11200000</v>
      </c>
      <c r="J273">
        <v>4630000</v>
      </c>
      <c r="K273">
        <v>4480000</v>
      </c>
      <c r="L273">
        <v>1120000</v>
      </c>
      <c r="M273">
        <v>393000</v>
      </c>
      <c r="N273">
        <v>358000</v>
      </c>
      <c r="O273">
        <v>5046</v>
      </c>
      <c r="P273">
        <v>5068</v>
      </c>
      <c r="Q273">
        <v>5033</v>
      </c>
      <c r="R273" t="s">
        <v>35</v>
      </c>
      <c r="S273" t="s">
        <v>35</v>
      </c>
      <c r="T273" t="s">
        <v>28</v>
      </c>
      <c r="U273">
        <v>3</v>
      </c>
      <c r="V273">
        <v>230</v>
      </c>
      <c r="W273">
        <v>0</v>
      </c>
      <c r="X273">
        <v>0</v>
      </c>
      <c r="Y273">
        <v>185</v>
      </c>
      <c r="Z273">
        <v>193</v>
      </c>
      <c r="AA273" t="s">
        <v>863</v>
      </c>
      <c r="AB273" t="s">
        <v>867</v>
      </c>
    </row>
    <row r="274" spans="1:28" x14ac:dyDescent="0.2">
      <c r="A274" t="s">
        <v>380</v>
      </c>
      <c r="B274" t="s">
        <v>32</v>
      </c>
      <c r="C274">
        <v>6</v>
      </c>
      <c r="D274" t="s">
        <v>26</v>
      </c>
      <c r="E274" t="s">
        <v>54</v>
      </c>
      <c r="F274">
        <v>3</v>
      </c>
      <c r="G274">
        <v>2</v>
      </c>
      <c r="H274">
        <v>1</v>
      </c>
      <c r="I274">
        <v>969000</v>
      </c>
      <c r="J274">
        <v>5070000</v>
      </c>
      <c r="K274">
        <v>1100000</v>
      </c>
      <c r="L274">
        <v>351400</v>
      </c>
      <c r="M274">
        <v>826000</v>
      </c>
      <c r="N274">
        <v>266000</v>
      </c>
      <c r="O274">
        <v>5207.333333333333</v>
      </c>
      <c r="P274">
        <v>5195</v>
      </c>
      <c r="Q274">
        <v>5277</v>
      </c>
      <c r="R274" t="s">
        <v>66</v>
      </c>
      <c r="S274" t="s">
        <v>97</v>
      </c>
      <c r="T274" t="s">
        <v>34</v>
      </c>
      <c r="U274">
        <v>3</v>
      </c>
      <c r="V274">
        <v>45</v>
      </c>
      <c r="W274">
        <v>0</v>
      </c>
      <c r="X274">
        <v>0</v>
      </c>
      <c r="Y274" t="s">
        <v>817</v>
      </c>
      <c r="Z274" t="s">
        <v>817</v>
      </c>
      <c r="AA274" t="s">
        <v>817</v>
      </c>
      <c r="AB274" t="s">
        <v>817</v>
      </c>
    </row>
    <row r="275" spans="1:28" x14ac:dyDescent="0.2">
      <c r="A275" t="s">
        <v>381</v>
      </c>
      <c r="B275" t="s">
        <v>57</v>
      </c>
      <c r="C275">
        <v>2</v>
      </c>
      <c r="D275" t="s">
        <v>37</v>
      </c>
      <c r="E275" t="s">
        <v>26</v>
      </c>
      <c r="F275">
        <v>1</v>
      </c>
      <c r="H275">
        <v>1</v>
      </c>
      <c r="I275">
        <v>536000</v>
      </c>
      <c r="K275">
        <v>1980000</v>
      </c>
      <c r="L275">
        <v>198000</v>
      </c>
      <c r="N275">
        <v>258000</v>
      </c>
      <c r="O275">
        <v>5076</v>
      </c>
      <c r="Q275">
        <v>5066</v>
      </c>
      <c r="R275" t="s">
        <v>28</v>
      </c>
      <c r="T275" t="s">
        <v>55</v>
      </c>
      <c r="U275">
        <v>2</v>
      </c>
      <c r="V275">
        <v>40</v>
      </c>
      <c r="W275">
        <v>0</v>
      </c>
      <c r="X275">
        <v>0</v>
      </c>
      <c r="Y275" t="s">
        <v>817</v>
      </c>
      <c r="Z275" t="s">
        <v>817</v>
      </c>
      <c r="AA275" t="s">
        <v>817</v>
      </c>
      <c r="AB275" t="s">
        <v>817</v>
      </c>
    </row>
    <row r="276" spans="1:28" x14ac:dyDescent="0.2">
      <c r="A276" t="s">
        <v>383</v>
      </c>
      <c r="B276" t="s">
        <v>75</v>
      </c>
      <c r="C276">
        <v>4</v>
      </c>
      <c r="D276" t="s">
        <v>33</v>
      </c>
      <c r="E276" t="s">
        <v>37</v>
      </c>
      <c r="F276">
        <v>1</v>
      </c>
      <c r="G276">
        <v>2</v>
      </c>
      <c r="H276">
        <v>1</v>
      </c>
      <c r="I276">
        <v>601000</v>
      </c>
      <c r="J276">
        <v>2169000</v>
      </c>
      <c r="K276">
        <v>958000</v>
      </c>
      <c r="L276">
        <v>111000</v>
      </c>
      <c r="M276">
        <v>364100</v>
      </c>
      <c r="N276">
        <v>81900</v>
      </c>
      <c r="O276">
        <v>5090</v>
      </c>
      <c r="P276">
        <v>5119.5</v>
      </c>
      <c r="Q276">
        <v>5087</v>
      </c>
      <c r="R276" t="s">
        <v>70</v>
      </c>
      <c r="S276" t="s">
        <v>70</v>
      </c>
      <c r="T276" t="s">
        <v>35</v>
      </c>
      <c r="U276">
        <v>3</v>
      </c>
      <c r="V276">
        <v>44</v>
      </c>
      <c r="W276">
        <v>0</v>
      </c>
      <c r="X276">
        <v>0</v>
      </c>
      <c r="Y276" t="s">
        <v>817</v>
      </c>
      <c r="Z276" t="s">
        <v>817</v>
      </c>
      <c r="AA276" t="s">
        <v>817</v>
      </c>
      <c r="AB276" t="s">
        <v>817</v>
      </c>
    </row>
    <row r="277" spans="1:28" x14ac:dyDescent="0.2">
      <c r="A277" t="s">
        <v>391</v>
      </c>
      <c r="B277" t="s">
        <v>40</v>
      </c>
      <c r="C277">
        <v>3</v>
      </c>
      <c r="D277" t="s">
        <v>26</v>
      </c>
      <c r="E277" t="s">
        <v>115</v>
      </c>
      <c r="F277">
        <v>1</v>
      </c>
      <c r="G277">
        <v>1</v>
      </c>
      <c r="H277">
        <v>1</v>
      </c>
      <c r="I277">
        <v>1140000</v>
      </c>
      <c r="J277">
        <v>10900000</v>
      </c>
      <c r="K277">
        <v>7500000</v>
      </c>
      <c r="L277">
        <v>402000</v>
      </c>
      <c r="M277">
        <v>2630000</v>
      </c>
      <c r="N277">
        <v>1080000</v>
      </c>
      <c r="O277">
        <v>5101</v>
      </c>
      <c r="P277">
        <v>5123</v>
      </c>
      <c r="Q277">
        <v>5093</v>
      </c>
      <c r="R277" t="s">
        <v>68</v>
      </c>
      <c r="S277" t="s">
        <v>47</v>
      </c>
      <c r="T277" t="s">
        <v>70</v>
      </c>
      <c r="U277">
        <v>3</v>
      </c>
      <c r="V277">
        <v>230</v>
      </c>
      <c r="W277">
        <v>0</v>
      </c>
      <c r="X277">
        <v>0</v>
      </c>
      <c r="Y277" t="s">
        <v>817</v>
      </c>
      <c r="Z277" t="s">
        <v>817</v>
      </c>
      <c r="AA277" t="s">
        <v>817</v>
      </c>
      <c r="AB277" t="s">
        <v>817</v>
      </c>
    </row>
    <row r="278" spans="1:28" x14ac:dyDescent="0.2">
      <c r="A278" t="s">
        <v>395</v>
      </c>
      <c r="B278" t="s">
        <v>75</v>
      </c>
      <c r="C278">
        <v>3</v>
      </c>
      <c r="D278" t="s">
        <v>26</v>
      </c>
      <c r="E278" t="s">
        <v>27</v>
      </c>
      <c r="F278">
        <v>1</v>
      </c>
      <c r="G278">
        <v>1</v>
      </c>
      <c r="H278">
        <v>1</v>
      </c>
      <c r="I278">
        <v>435000</v>
      </c>
      <c r="J278">
        <v>1630000</v>
      </c>
      <c r="K278">
        <v>2170000</v>
      </c>
      <c r="L278">
        <v>89700</v>
      </c>
      <c r="M278">
        <v>342000</v>
      </c>
      <c r="N278">
        <v>345000</v>
      </c>
      <c r="O278">
        <v>5109</v>
      </c>
      <c r="P278">
        <v>5132</v>
      </c>
      <c r="Q278">
        <v>5111</v>
      </c>
      <c r="R278" t="s">
        <v>66</v>
      </c>
      <c r="S278" t="s">
        <v>119</v>
      </c>
      <c r="T278" t="s">
        <v>100</v>
      </c>
      <c r="U278">
        <v>3</v>
      </c>
      <c r="V278">
        <v>44</v>
      </c>
      <c r="W278">
        <v>0</v>
      </c>
      <c r="X278">
        <v>0</v>
      </c>
      <c r="Y278" t="s">
        <v>817</v>
      </c>
      <c r="Z278" t="s">
        <v>817</v>
      </c>
      <c r="AA278" t="s">
        <v>817</v>
      </c>
      <c r="AB278" t="s">
        <v>817</v>
      </c>
    </row>
    <row r="279" spans="1:28" x14ac:dyDescent="0.2">
      <c r="A279" t="s">
        <v>396</v>
      </c>
      <c r="B279" t="s">
        <v>40</v>
      </c>
      <c r="C279">
        <v>9</v>
      </c>
      <c r="D279" t="s">
        <v>26</v>
      </c>
      <c r="E279" t="s">
        <v>27</v>
      </c>
      <c r="F279">
        <v>7</v>
      </c>
      <c r="G279">
        <v>1</v>
      </c>
      <c r="H279">
        <v>1</v>
      </c>
      <c r="I279">
        <v>171117000</v>
      </c>
      <c r="J279">
        <v>1180000</v>
      </c>
      <c r="K279">
        <v>1600000</v>
      </c>
      <c r="L279">
        <v>10200100</v>
      </c>
      <c r="M279">
        <v>159000</v>
      </c>
      <c r="N279">
        <v>197000</v>
      </c>
      <c r="O279">
        <v>5206.7142857142853</v>
      </c>
      <c r="P279">
        <v>5151</v>
      </c>
      <c r="Q279">
        <v>5138</v>
      </c>
      <c r="R279" t="s">
        <v>30</v>
      </c>
      <c r="S279" t="s">
        <v>337</v>
      </c>
      <c r="T279" t="s">
        <v>66</v>
      </c>
      <c r="U279">
        <v>3</v>
      </c>
      <c r="V279">
        <v>230</v>
      </c>
      <c r="W279">
        <v>0</v>
      </c>
      <c r="X279">
        <v>0</v>
      </c>
      <c r="Y279">
        <v>185</v>
      </c>
      <c r="Z279">
        <v>208</v>
      </c>
      <c r="AA279" t="s">
        <v>863</v>
      </c>
      <c r="AB279" t="s">
        <v>884</v>
      </c>
    </row>
    <row r="280" spans="1:28" x14ac:dyDescent="0.2">
      <c r="A280" t="s">
        <v>399</v>
      </c>
      <c r="B280" t="s">
        <v>40</v>
      </c>
      <c r="C280">
        <v>6</v>
      </c>
      <c r="D280" t="s">
        <v>108</v>
      </c>
      <c r="E280" t="s">
        <v>96</v>
      </c>
      <c r="F280">
        <v>2</v>
      </c>
      <c r="G280">
        <v>3</v>
      </c>
      <c r="H280">
        <v>1</v>
      </c>
      <c r="I280">
        <v>1357700</v>
      </c>
      <c r="J280">
        <v>4197000</v>
      </c>
      <c r="K280">
        <v>5040000</v>
      </c>
      <c r="L280">
        <v>202700</v>
      </c>
      <c r="M280">
        <v>381700</v>
      </c>
      <c r="N280">
        <v>311000</v>
      </c>
      <c r="O280">
        <v>5178</v>
      </c>
      <c r="P280">
        <v>5173.333333333333</v>
      </c>
      <c r="Q280">
        <v>5125</v>
      </c>
      <c r="R280" t="s">
        <v>34</v>
      </c>
      <c r="S280" t="s">
        <v>275</v>
      </c>
      <c r="T280" t="s">
        <v>70</v>
      </c>
      <c r="U280">
        <v>3</v>
      </c>
      <c r="V280">
        <v>230</v>
      </c>
      <c r="W280">
        <v>0</v>
      </c>
      <c r="X280">
        <v>0</v>
      </c>
      <c r="Y280">
        <v>165</v>
      </c>
      <c r="Z280">
        <v>184</v>
      </c>
      <c r="AA280" t="s">
        <v>885</v>
      </c>
      <c r="AB280" t="s">
        <v>826</v>
      </c>
    </row>
    <row r="281" spans="1:28" x14ac:dyDescent="0.2">
      <c r="A281" t="s">
        <v>400</v>
      </c>
      <c r="B281" t="s">
        <v>75</v>
      </c>
      <c r="C281">
        <v>4</v>
      </c>
      <c r="D281" t="s">
        <v>37</v>
      </c>
      <c r="E281" t="s">
        <v>33</v>
      </c>
      <c r="F281">
        <v>2</v>
      </c>
      <c r="G281">
        <v>1</v>
      </c>
      <c r="H281">
        <v>1</v>
      </c>
      <c r="I281">
        <v>3033000</v>
      </c>
      <c r="J281">
        <v>1290000</v>
      </c>
      <c r="K281">
        <v>898000</v>
      </c>
      <c r="L281">
        <v>824000</v>
      </c>
      <c r="M281">
        <v>238000</v>
      </c>
      <c r="N281">
        <v>181000</v>
      </c>
      <c r="O281">
        <v>5149</v>
      </c>
      <c r="P281">
        <v>5163</v>
      </c>
      <c r="Q281">
        <v>5148</v>
      </c>
      <c r="R281" t="s">
        <v>66</v>
      </c>
      <c r="S281" t="s">
        <v>51</v>
      </c>
      <c r="T281" t="s">
        <v>68</v>
      </c>
      <c r="U281">
        <v>3</v>
      </c>
      <c r="V281">
        <v>44</v>
      </c>
      <c r="W281">
        <v>0</v>
      </c>
      <c r="X281">
        <v>0</v>
      </c>
      <c r="Y281" t="s">
        <v>817</v>
      </c>
      <c r="Z281" t="s">
        <v>817</v>
      </c>
      <c r="AA281" t="s">
        <v>817</v>
      </c>
      <c r="AB281" t="s">
        <v>817</v>
      </c>
    </row>
    <row r="282" spans="1:28" x14ac:dyDescent="0.2">
      <c r="A282" t="s">
        <v>406</v>
      </c>
      <c r="B282" t="s">
        <v>407</v>
      </c>
      <c r="C282">
        <v>2</v>
      </c>
      <c r="D282" t="s">
        <v>114</v>
      </c>
      <c r="E282" t="s">
        <v>54</v>
      </c>
      <c r="F282">
        <v>1</v>
      </c>
      <c r="H282">
        <v>1</v>
      </c>
      <c r="I282">
        <v>1350000</v>
      </c>
      <c r="K282">
        <v>759000</v>
      </c>
      <c r="L282">
        <v>195000</v>
      </c>
      <c r="N282">
        <v>108000</v>
      </c>
      <c r="O282">
        <v>5170</v>
      </c>
      <c r="Q282">
        <v>5167</v>
      </c>
      <c r="R282" t="s">
        <v>29</v>
      </c>
      <c r="T282" t="s">
        <v>29</v>
      </c>
      <c r="U282">
        <v>2</v>
      </c>
      <c r="V282">
        <v>1</v>
      </c>
      <c r="W282">
        <v>0</v>
      </c>
      <c r="X282">
        <v>0</v>
      </c>
      <c r="Y282" t="s">
        <v>817</v>
      </c>
      <c r="Z282" t="s">
        <v>817</v>
      </c>
      <c r="AA282" t="s">
        <v>817</v>
      </c>
      <c r="AB282" t="s">
        <v>817</v>
      </c>
    </row>
    <row r="283" spans="1:28" x14ac:dyDescent="0.2">
      <c r="A283" t="s">
        <v>409</v>
      </c>
      <c r="B283" t="s">
        <v>194</v>
      </c>
      <c r="C283">
        <v>3</v>
      </c>
      <c r="D283" t="s">
        <v>37</v>
      </c>
      <c r="E283" t="s">
        <v>38</v>
      </c>
      <c r="F283">
        <v>1</v>
      </c>
      <c r="G283">
        <v>1</v>
      </c>
      <c r="H283">
        <v>1</v>
      </c>
      <c r="I283">
        <v>880000</v>
      </c>
      <c r="J283">
        <v>370000</v>
      </c>
      <c r="K283">
        <v>1040000</v>
      </c>
      <c r="L283">
        <v>109000</v>
      </c>
      <c r="M283">
        <v>51000</v>
      </c>
      <c r="N283">
        <v>127000</v>
      </c>
      <c r="O283">
        <v>5191</v>
      </c>
      <c r="P283">
        <v>5209</v>
      </c>
      <c r="Q283">
        <v>5183</v>
      </c>
      <c r="R283" t="s">
        <v>100</v>
      </c>
      <c r="S283" t="s">
        <v>55</v>
      </c>
      <c r="T283" t="s">
        <v>68</v>
      </c>
      <c r="U283">
        <v>3</v>
      </c>
      <c r="V283">
        <v>12</v>
      </c>
      <c r="W283">
        <v>0</v>
      </c>
      <c r="X283">
        <v>0</v>
      </c>
      <c r="Y283" t="s">
        <v>817</v>
      </c>
      <c r="Z283" t="s">
        <v>817</v>
      </c>
      <c r="AA283" t="s">
        <v>817</v>
      </c>
      <c r="AB283" t="s">
        <v>817</v>
      </c>
    </row>
    <row r="284" spans="1:28" x14ac:dyDescent="0.2">
      <c r="A284" t="s">
        <v>412</v>
      </c>
      <c r="B284" t="s">
        <v>40</v>
      </c>
      <c r="C284">
        <v>4</v>
      </c>
      <c r="D284" t="s">
        <v>26</v>
      </c>
      <c r="E284" t="s">
        <v>80</v>
      </c>
      <c r="F284">
        <v>3</v>
      </c>
      <c r="H284">
        <v>1</v>
      </c>
      <c r="I284">
        <v>38210000</v>
      </c>
      <c r="K284">
        <v>844000</v>
      </c>
      <c r="L284">
        <v>2670000</v>
      </c>
      <c r="N284">
        <v>52000</v>
      </c>
      <c r="O284">
        <v>5281.666666666667</v>
      </c>
      <c r="Q284">
        <v>5212</v>
      </c>
      <c r="R284" t="s">
        <v>78</v>
      </c>
      <c r="T284" t="s">
        <v>28</v>
      </c>
      <c r="U284">
        <v>2</v>
      </c>
      <c r="V284">
        <v>230</v>
      </c>
      <c r="W284">
        <v>0</v>
      </c>
      <c r="X284">
        <v>0</v>
      </c>
      <c r="Y284">
        <v>185</v>
      </c>
      <c r="Z284">
        <v>202</v>
      </c>
      <c r="AA284" t="s">
        <v>863</v>
      </c>
      <c r="AB284" t="s">
        <v>860</v>
      </c>
    </row>
    <row r="285" spans="1:28" x14ac:dyDescent="0.2">
      <c r="A285" t="s">
        <v>413</v>
      </c>
      <c r="B285" t="s">
        <v>40</v>
      </c>
      <c r="C285">
        <v>4</v>
      </c>
      <c r="D285" t="s">
        <v>26</v>
      </c>
      <c r="E285" t="s">
        <v>96</v>
      </c>
      <c r="F285">
        <v>2</v>
      </c>
      <c r="G285">
        <v>1</v>
      </c>
      <c r="H285">
        <v>1</v>
      </c>
      <c r="I285">
        <v>231700000</v>
      </c>
      <c r="J285">
        <v>4620000</v>
      </c>
      <c r="K285">
        <v>5820000</v>
      </c>
      <c r="L285">
        <v>9117000</v>
      </c>
      <c r="M285">
        <v>418000</v>
      </c>
      <c r="N285">
        <v>399000</v>
      </c>
      <c r="O285">
        <v>5300.5</v>
      </c>
      <c r="P285">
        <v>5265</v>
      </c>
      <c r="Q285">
        <v>5070</v>
      </c>
      <c r="R285" t="s">
        <v>65</v>
      </c>
      <c r="S285" t="s">
        <v>66</v>
      </c>
      <c r="T285" t="s">
        <v>51</v>
      </c>
      <c r="U285">
        <v>3</v>
      </c>
      <c r="V285">
        <v>230</v>
      </c>
      <c r="W285">
        <v>0</v>
      </c>
      <c r="X285">
        <v>0</v>
      </c>
      <c r="Y285">
        <v>185</v>
      </c>
      <c r="Z285">
        <v>200</v>
      </c>
      <c r="AA285" t="s">
        <v>863</v>
      </c>
      <c r="AB285" t="s">
        <v>890</v>
      </c>
    </row>
    <row r="286" spans="1:28" x14ac:dyDescent="0.2">
      <c r="A286" t="s">
        <v>416</v>
      </c>
      <c r="B286" t="s">
        <v>40</v>
      </c>
      <c r="C286">
        <v>8</v>
      </c>
      <c r="D286" t="s">
        <v>108</v>
      </c>
      <c r="E286" t="s">
        <v>58</v>
      </c>
      <c r="F286">
        <v>6</v>
      </c>
      <c r="G286">
        <v>1</v>
      </c>
      <c r="H286">
        <v>1</v>
      </c>
      <c r="I286">
        <v>3739814000</v>
      </c>
      <c r="J286">
        <v>319000000</v>
      </c>
      <c r="K286">
        <v>37700000</v>
      </c>
      <c r="L286">
        <v>491292200</v>
      </c>
      <c r="M286">
        <v>43400000</v>
      </c>
      <c r="N286">
        <v>8840000</v>
      </c>
      <c r="O286">
        <v>5406.833333333333</v>
      </c>
      <c r="P286">
        <v>5275</v>
      </c>
      <c r="Q286">
        <v>5257</v>
      </c>
      <c r="R286" t="s">
        <v>68</v>
      </c>
      <c r="S286" t="s">
        <v>100</v>
      </c>
      <c r="T286" t="s">
        <v>47</v>
      </c>
      <c r="U286">
        <v>3</v>
      </c>
      <c r="V286">
        <v>230</v>
      </c>
      <c r="W286">
        <v>0</v>
      </c>
      <c r="X286">
        <v>0</v>
      </c>
      <c r="Y286">
        <v>147</v>
      </c>
      <c r="Z286">
        <v>158</v>
      </c>
      <c r="AA286" t="s">
        <v>892</v>
      </c>
      <c r="AB286" t="s">
        <v>837</v>
      </c>
    </row>
    <row r="287" spans="1:28" x14ac:dyDescent="0.2">
      <c r="A287" t="s">
        <v>426</v>
      </c>
      <c r="B287" t="s">
        <v>75</v>
      </c>
      <c r="C287">
        <v>3</v>
      </c>
      <c r="D287" t="s">
        <v>54</v>
      </c>
      <c r="E287" t="s">
        <v>58</v>
      </c>
      <c r="F287">
        <v>1</v>
      </c>
      <c r="G287">
        <v>1</v>
      </c>
      <c r="H287">
        <v>1</v>
      </c>
      <c r="I287">
        <v>178000</v>
      </c>
      <c r="J287">
        <v>385000</v>
      </c>
      <c r="K287">
        <v>143000</v>
      </c>
      <c r="L287">
        <v>67200</v>
      </c>
      <c r="M287">
        <v>106000</v>
      </c>
      <c r="N287">
        <v>49900</v>
      </c>
      <c r="O287">
        <v>5302</v>
      </c>
      <c r="P287">
        <v>5322</v>
      </c>
      <c r="Q287">
        <v>5298</v>
      </c>
      <c r="R287" t="s">
        <v>28</v>
      </c>
      <c r="S287" t="s">
        <v>47</v>
      </c>
      <c r="T287" t="s">
        <v>70</v>
      </c>
      <c r="U287">
        <v>3</v>
      </c>
      <c r="V287">
        <v>44</v>
      </c>
      <c r="W287">
        <v>0</v>
      </c>
      <c r="X287">
        <v>0</v>
      </c>
      <c r="Y287" t="s">
        <v>817</v>
      </c>
      <c r="Z287" t="s">
        <v>817</v>
      </c>
      <c r="AA287" t="s">
        <v>817</v>
      </c>
      <c r="AB287" t="s">
        <v>817</v>
      </c>
    </row>
    <row r="288" spans="1:28" x14ac:dyDescent="0.2">
      <c r="A288" t="s">
        <v>428</v>
      </c>
      <c r="B288" t="s">
        <v>53</v>
      </c>
      <c r="C288">
        <v>2</v>
      </c>
      <c r="D288" t="s">
        <v>26</v>
      </c>
      <c r="E288" t="s">
        <v>37</v>
      </c>
      <c r="F288">
        <v>1</v>
      </c>
      <c r="H288">
        <v>1</v>
      </c>
      <c r="I288">
        <v>120000</v>
      </c>
      <c r="K288">
        <v>119000</v>
      </c>
      <c r="L288">
        <v>40000</v>
      </c>
      <c r="N288">
        <v>31900</v>
      </c>
      <c r="O288">
        <v>5306</v>
      </c>
      <c r="Q288">
        <v>5309</v>
      </c>
      <c r="R288" t="s">
        <v>51</v>
      </c>
      <c r="T288" t="s">
        <v>68</v>
      </c>
      <c r="U288">
        <v>2</v>
      </c>
      <c r="V288">
        <v>42</v>
      </c>
      <c r="W288">
        <v>0</v>
      </c>
      <c r="X288">
        <v>0</v>
      </c>
      <c r="Y288" t="s">
        <v>817</v>
      </c>
      <c r="Z288" t="s">
        <v>817</v>
      </c>
      <c r="AA288" t="s">
        <v>817</v>
      </c>
      <c r="AB288" t="s">
        <v>817</v>
      </c>
    </row>
    <row r="289" spans="1:28" x14ac:dyDescent="0.2">
      <c r="A289" t="s">
        <v>443</v>
      </c>
      <c r="B289" t="s">
        <v>40</v>
      </c>
      <c r="C289">
        <v>5</v>
      </c>
      <c r="D289" t="s">
        <v>26</v>
      </c>
      <c r="E289" t="s">
        <v>85</v>
      </c>
      <c r="F289">
        <v>3</v>
      </c>
      <c r="G289">
        <v>1</v>
      </c>
      <c r="H289">
        <v>1</v>
      </c>
      <c r="I289">
        <v>199500000</v>
      </c>
      <c r="J289">
        <v>1100000</v>
      </c>
      <c r="K289">
        <v>1720000</v>
      </c>
      <c r="L289">
        <v>18300000</v>
      </c>
      <c r="M289">
        <v>474000</v>
      </c>
      <c r="N289">
        <v>358000</v>
      </c>
      <c r="O289">
        <v>5486.333333333333</v>
      </c>
      <c r="P289">
        <v>5433</v>
      </c>
      <c r="Q289">
        <v>5442</v>
      </c>
      <c r="R289" t="s">
        <v>29</v>
      </c>
      <c r="S289" t="s">
        <v>70</v>
      </c>
      <c r="T289" t="s">
        <v>55</v>
      </c>
      <c r="U289">
        <v>3</v>
      </c>
      <c r="V289">
        <v>230</v>
      </c>
      <c r="W289">
        <v>0</v>
      </c>
      <c r="X289">
        <v>0</v>
      </c>
      <c r="Y289">
        <v>185</v>
      </c>
      <c r="Z289">
        <v>198</v>
      </c>
      <c r="AA289" t="s">
        <v>863</v>
      </c>
      <c r="AB289" t="s">
        <v>901</v>
      </c>
    </row>
    <row r="290" spans="1:28" x14ac:dyDescent="0.2">
      <c r="A290" t="s">
        <v>450</v>
      </c>
      <c r="B290" t="s">
        <v>57</v>
      </c>
      <c r="C290">
        <v>3</v>
      </c>
      <c r="D290" t="s">
        <v>54</v>
      </c>
      <c r="E290" t="s">
        <v>64</v>
      </c>
      <c r="F290">
        <v>1</v>
      </c>
      <c r="G290">
        <v>1</v>
      </c>
      <c r="H290">
        <v>1</v>
      </c>
      <c r="I290">
        <v>23000000</v>
      </c>
      <c r="J290">
        <v>320000</v>
      </c>
      <c r="K290">
        <v>667000</v>
      </c>
      <c r="L290">
        <v>3520000</v>
      </c>
      <c r="M290">
        <v>77400</v>
      </c>
      <c r="N290">
        <v>228000</v>
      </c>
      <c r="O290">
        <v>5489</v>
      </c>
      <c r="P290">
        <v>5505</v>
      </c>
      <c r="Q290">
        <v>5484</v>
      </c>
      <c r="R290" t="s">
        <v>68</v>
      </c>
      <c r="S290" t="s">
        <v>100</v>
      </c>
      <c r="T290" t="s">
        <v>100</v>
      </c>
      <c r="U290">
        <v>3</v>
      </c>
      <c r="V290">
        <v>40</v>
      </c>
      <c r="W290">
        <v>0</v>
      </c>
      <c r="X290">
        <v>0</v>
      </c>
      <c r="Y290" t="s">
        <v>817</v>
      </c>
      <c r="Z290" t="s">
        <v>817</v>
      </c>
      <c r="AA290" t="s">
        <v>817</v>
      </c>
      <c r="AB290" t="s">
        <v>817</v>
      </c>
    </row>
    <row r="291" spans="1:28" x14ac:dyDescent="0.2">
      <c r="A291" t="s">
        <v>465</v>
      </c>
      <c r="B291" t="s">
        <v>40</v>
      </c>
      <c r="C291">
        <v>3</v>
      </c>
      <c r="D291" t="s">
        <v>26</v>
      </c>
      <c r="E291" t="s">
        <v>38</v>
      </c>
      <c r="F291">
        <v>1</v>
      </c>
      <c r="G291">
        <v>1</v>
      </c>
      <c r="H291">
        <v>1</v>
      </c>
      <c r="I291">
        <v>9220000</v>
      </c>
      <c r="J291">
        <v>93400000</v>
      </c>
      <c r="K291">
        <v>9750000</v>
      </c>
      <c r="L291">
        <v>1260000</v>
      </c>
      <c r="M291">
        <v>15800000</v>
      </c>
      <c r="N291">
        <v>2090000</v>
      </c>
      <c r="O291">
        <v>5617</v>
      </c>
      <c r="P291">
        <v>5632</v>
      </c>
      <c r="Q291">
        <v>5609</v>
      </c>
      <c r="R291" t="s">
        <v>47</v>
      </c>
      <c r="S291" t="s">
        <v>70</v>
      </c>
      <c r="T291" t="s">
        <v>47</v>
      </c>
      <c r="U291">
        <v>3</v>
      </c>
      <c r="V291">
        <v>230</v>
      </c>
      <c r="W291">
        <v>0</v>
      </c>
      <c r="X291">
        <v>0</v>
      </c>
      <c r="Y291" t="s">
        <v>817</v>
      </c>
      <c r="Z291" t="s">
        <v>817</v>
      </c>
      <c r="AA291" t="s">
        <v>817</v>
      </c>
      <c r="AB291" t="s">
        <v>817</v>
      </c>
    </row>
    <row r="292" spans="1:28" x14ac:dyDescent="0.2">
      <c r="A292" t="s">
        <v>466</v>
      </c>
      <c r="B292" t="s">
        <v>40</v>
      </c>
      <c r="C292">
        <v>3</v>
      </c>
      <c r="D292" t="s">
        <v>37</v>
      </c>
      <c r="E292" t="s">
        <v>96</v>
      </c>
      <c r="F292">
        <v>1</v>
      </c>
      <c r="G292">
        <v>1</v>
      </c>
      <c r="H292">
        <v>1</v>
      </c>
      <c r="I292">
        <v>112000</v>
      </c>
      <c r="J292">
        <v>1440000</v>
      </c>
      <c r="K292">
        <v>4530000</v>
      </c>
      <c r="L292">
        <v>30900</v>
      </c>
      <c r="M292">
        <v>434000</v>
      </c>
      <c r="N292">
        <v>907000</v>
      </c>
      <c r="O292">
        <v>5614</v>
      </c>
      <c r="P292">
        <v>5662</v>
      </c>
      <c r="Q292">
        <v>5645</v>
      </c>
      <c r="R292" t="s">
        <v>55</v>
      </c>
      <c r="S292" t="s">
        <v>275</v>
      </c>
      <c r="T292" t="s">
        <v>51</v>
      </c>
      <c r="U292">
        <v>3</v>
      </c>
      <c r="V292">
        <v>230</v>
      </c>
      <c r="W292">
        <v>0</v>
      </c>
      <c r="X292">
        <v>0</v>
      </c>
      <c r="Y292">
        <v>144</v>
      </c>
      <c r="Z292">
        <v>162</v>
      </c>
      <c r="AA292" t="s">
        <v>895</v>
      </c>
      <c r="AB292" t="s">
        <v>905</v>
      </c>
    </row>
    <row r="293" spans="1:28" x14ac:dyDescent="0.2">
      <c r="A293" t="s">
        <v>467</v>
      </c>
      <c r="B293" t="s">
        <v>40</v>
      </c>
      <c r="C293">
        <v>4</v>
      </c>
      <c r="D293" t="s">
        <v>96</v>
      </c>
      <c r="E293" t="s">
        <v>58</v>
      </c>
      <c r="F293">
        <v>2</v>
      </c>
      <c r="G293">
        <v>1</v>
      </c>
      <c r="H293">
        <v>1</v>
      </c>
      <c r="I293">
        <v>1784000</v>
      </c>
      <c r="J293">
        <v>112000</v>
      </c>
      <c r="K293">
        <v>272000</v>
      </c>
      <c r="L293">
        <v>320000</v>
      </c>
      <c r="M293">
        <v>41800</v>
      </c>
      <c r="N293">
        <v>65900</v>
      </c>
      <c r="O293">
        <v>5663</v>
      </c>
      <c r="P293">
        <v>5668</v>
      </c>
      <c r="Q293">
        <v>5655</v>
      </c>
      <c r="R293" t="s">
        <v>62</v>
      </c>
      <c r="S293" t="s">
        <v>34</v>
      </c>
      <c r="T293" t="s">
        <v>100</v>
      </c>
      <c r="U293">
        <v>3</v>
      </c>
      <c r="V293">
        <v>230</v>
      </c>
      <c r="W293">
        <v>0</v>
      </c>
      <c r="X293">
        <v>0</v>
      </c>
      <c r="Y293">
        <v>140</v>
      </c>
      <c r="Z293">
        <v>158</v>
      </c>
      <c r="AA293" t="s">
        <v>906</v>
      </c>
      <c r="AB293" t="s">
        <v>837</v>
      </c>
    </row>
    <row r="294" spans="1:28" x14ac:dyDescent="0.2">
      <c r="A294" t="s">
        <v>472</v>
      </c>
      <c r="B294" t="s">
        <v>25</v>
      </c>
      <c r="C294">
        <v>5</v>
      </c>
      <c r="D294" t="s">
        <v>26</v>
      </c>
      <c r="E294" t="s">
        <v>26</v>
      </c>
      <c r="F294">
        <v>1</v>
      </c>
      <c r="G294">
        <v>3</v>
      </c>
      <c r="H294">
        <v>1</v>
      </c>
      <c r="I294">
        <v>341000</v>
      </c>
      <c r="J294">
        <v>847000</v>
      </c>
      <c r="K294">
        <v>188000</v>
      </c>
      <c r="L294">
        <v>61000</v>
      </c>
      <c r="M294">
        <v>229700</v>
      </c>
      <c r="N294">
        <v>38700</v>
      </c>
      <c r="O294">
        <v>5744</v>
      </c>
      <c r="P294">
        <v>5817.666666666667</v>
      </c>
      <c r="Q294">
        <v>5738</v>
      </c>
      <c r="R294" t="s">
        <v>35</v>
      </c>
      <c r="S294" t="s">
        <v>70</v>
      </c>
      <c r="T294" t="s">
        <v>51</v>
      </c>
      <c r="U294">
        <v>3</v>
      </c>
      <c r="V294">
        <v>45</v>
      </c>
      <c r="W294">
        <v>0</v>
      </c>
      <c r="X294">
        <v>0</v>
      </c>
      <c r="Y294" t="s">
        <v>817</v>
      </c>
      <c r="Z294" t="s">
        <v>817</v>
      </c>
      <c r="AA294" t="s">
        <v>817</v>
      </c>
      <c r="AB294" t="s">
        <v>817</v>
      </c>
    </row>
    <row r="295" spans="1:28" x14ac:dyDescent="0.2">
      <c r="A295" t="s">
        <v>473</v>
      </c>
      <c r="B295" t="s">
        <v>194</v>
      </c>
      <c r="C295">
        <v>2</v>
      </c>
      <c r="D295" t="s">
        <v>37</v>
      </c>
      <c r="E295" t="s">
        <v>114</v>
      </c>
      <c r="F295">
        <v>1</v>
      </c>
      <c r="H295">
        <v>1</v>
      </c>
      <c r="I295">
        <v>1810000</v>
      </c>
      <c r="K295">
        <v>32200</v>
      </c>
      <c r="L295">
        <v>248000</v>
      </c>
      <c r="N295">
        <v>14000</v>
      </c>
      <c r="O295">
        <v>5755</v>
      </c>
      <c r="Q295">
        <v>5742</v>
      </c>
      <c r="R295" t="s">
        <v>55</v>
      </c>
      <c r="T295" t="s">
        <v>35</v>
      </c>
      <c r="U295">
        <v>2</v>
      </c>
      <c r="V295">
        <v>12</v>
      </c>
      <c r="W295">
        <v>0</v>
      </c>
      <c r="X295">
        <v>0</v>
      </c>
      <c r="Y295" t="s">
        <v>817</v>
      </c>
      <c r="Z295" t="s">
        <v>817</v>
      </c>
      <c r="AA295" t="s">
        <v>817</v>
      </c>
      <c r="AB295" t="s">
        <v>817</v>
      </c>
    </row>
    <row r="296" spans="1:28" x14ac:dyDescent="0.2">
      <c r="A296" t="s">
        <v>474</v>
      </c>
      <c r="B296" t="s">
        <v>438</v>
      </c>
      <c r="C296">
        <v>2</v>
      </c>
      <c r="D296" t="s">
        <v>37</v>
      </c>
      <c r="E296" t="s">
        <v>33</v>
      </c>
      <c r="F296">
        <v>1</v>
      </c>
      <c r="H296">
        <v>1</v>
      </c>
      <c r="I296">
        <v>189000</v>
      </c>
      <c r="K296">
        <v>398000</v>
      </c>
      <c r="L296">
        <v>45300</v>
      </c>
      <c r="N296">
        <v>90300</v>
      </c>
      <c r="O296">
        <v>5799</v>
      </c>
      <c r="Q296">
        <v>5781</v>
      </c>
      <c r="R296" t="s">
        <v>35</v>
      </c>
      <c r="T296" t="s">
        <v>68</v>
      </c>
      <c r="U296">
        <v>2</v>
      </c>
      <c r="V296">
        <v>4</v>
      </c>
      <c r="W296">
        <v>0</v>
      </c>
      <c r="X296">
        <v>0</v>
      </c>
      <c r="Y296" t="s">
        <v>817</v>
      </c>
      <c r="Z296" t="s">
        <v>817</v>
      </c>
      <c r="AA296" t="s">
        <v>817</v>
      </c>
      <c r="AB296" t="s">
        <v>817</v>
      </c>
    </row>
    <row r="297" spans="1:28" x14ac:dyDescent="0.2">
      <c r="A297" t="s">
        <v>476</v>
      </c>
      <c r="B297" t="s">
        <v>194</v>
      </c>
      <c r="C297">
        <v>3</v>
      </c>
      <c r="D297" t="s">
        <v>37</v>
      </c>
      <c r="E297" t="s">
        <v>38</v>
      </c>
      <c r="F297">
        <v>1</v>
      </c>
      <c r="G297">
        <v>1</v>
      </c>
      <c r="H297">
        <v>1</v>
      </c>
      <c r="I297">
        <v>280000</v>
      </c>
      <c r="J297">
        <v>346000</v>
      </c>
      <c r="K297">
        <v>761000</v>
      </c>
      <c r="L297">
        <v>59000</v>
      </c>
      <c r="M297">
        <v>57600</v>
      </c>
      <c r="N297">
        <v>145000</v>
      </c>
      <c r="O297">
        <v>5837</v>
      </c>
      <c r="P297">
        <v>5843</v>
      </c>
      <c r="Q297">
        <v>5825</v>
      </c>
      <c r="R297" t="s">
        <v>51</v>
      </c>
      <c r="S297" t="s">
        <v>51</v>
      </c>
      <c r="T297" t="s">
        <v>275</v>
      </c>
      <c r="U297">
        <v>3</v>
      </c>
      <c r="V297">
        <v>12</v>
      </c>
      <c r="W297">
        <v>0</v>
      </c>
      <c r="X297">
        <v>0</v>
      </c>
      <c r="Y297" t="s">
        <v>817</v>
      </c>
      <c r="Z297" t="s">
        <v>817</v>
      </c>
      <c r="AA297" t="s">
        <v>817</v>
      </c>
      <c r="AB297" t="s">
        <v>817</v>
      </c>
    </row>
    <row r="298" spans="1:28" x14ac:dyDescent="0.2">
      <c r="A298" t="s">
        <v>479</v>
      </c>
      <c r="B298" t="s">
        <v>40</v>
      </c>
      <c r="C298">
        <v>3</v>
      </c>
      <c r="D298" t="s">
        <v>37</v>
      </c>
      <c r="E298" t="s">
        <v>38</v>
      </c>
      <c r="F298">
        <v>1</v>
      </c>
      <c r="G298">
        <v>1</v>
      </c>
      <c r="H298">
        <v>1</v>
      </c>
      <c r="I298">
        <v>38000000</v>
      </c>
      <c r="J298">
        <v>9970000</v>
      </c>
      <c r="K298">
        <v>968000</v>
      </c>
      <c r="L298">
        <v>4590000</v>
      </c>
      <c r="M298">
        <v>1070000</v>
      </c>
      <c r="N298">
        <v>311000</v>
      </c>
      <c r="O298">
        <v>5799</v>
      </c>
      <c r="P298">
        <v>5813</v>
      </c>
      <c r="Q298">
        <v>5806</v>
      </c>
      <c r="R298" t="s">
        <v>43</v>
      </c>
      <c r="S298" t="s">
        <v>43</v>
      </c>
      <c r="T298" t="s">
        <v>35</v>
      </c>
      <c r="U298">
        <v>3</v>
      </c>
      <c r="V298">
        <v>230</v>
      </c>
      <c r="W298">
        <v>0</v>
      </c>
      <c r="X298">
        <v>0</v>
      </c>
      <c r="Y298">
        <v>163</v>
      </c>
      <c r="Z298">
        <v>170</v>
      </c>
      <c r="AA298" t="s">
        <v>837</v>
      </c>
      <c r="AB298" t="s">
        <v>910</v>
      </c>
    </row>
    <row r="299" spans="1:28" x14ac:dyDescent="0.2">
      <c r="A299" t="s">
        <v>486</v>
      </c>
      <c r="B299" t="s">
        <v>40</v>
      </c>
      <c r="C299">
        <v>3</v>
      </c>
      <c r="D299" t="s">
        <v>37</v>
      </c>
      <c r="E299" t="s">
        <v>96</v>
      </c>
      <c r="F299">
        <v>1</v>
      </c>
      <c r="G299">
        <v>1</v>
      </c>
      <c r="H299">
        <v>1</v>
      </c>
      <c r="I299">
        <v>231000</v>
      </c>
      <c r="J299">
        <v>370000</v>
      </c>
      <c r="K299">
        <v>124000</v>
      </c>
      <c r="L299">
        <v>50200</v>
      </c>
      <c r="M299">
        <v>61200</v>
      </c>
      <c r="N299">
        <v>24700</v>
      </c>
      <c r="O299">
        <v>5899</v>
      </c>
      <c r="P299">
        <v>5991</v>
      </c>
      <c r="Q299">
        <v>5984</v>
      </c>
      <c r="R299" t="s">
        <v>43</v>
      </c>
      <c r="S299" t="s">
        <v>68</v>
      </c>
      <c r="T299" t="s">
        <v>28</v>
      </c>
      <c r="U299">
        <v>3</v>
      </c>
      <c r="V299">
        <v>230</v>
      </c>
      <c r="W299">
        <v>0</v>
      </c>
      <c r="X299">
        <v>0</v>
      </c>
      <c r="Y299">
        <v>163</v>
      </c>
      <c r="Z299">
        <v>181</v>
      </c>
      <c r="AA299" t="s">
        <v>837</v>
      </c>
      <c r="AB299" t="s">
        <v>893</v>
      </c>
    </row>
    <row r="300" spans="1:28" x14ac:dyDescent="0.2">
      <c r="A300" t="s">
        <v>490</v>
      </c>
      <c r="B300" t="s">
        <v>40</v>
      </c>
      <c r="C300">
        <v>5</v>
      </c>
      <c r="D300" t="s">
        <v>26</v>
      </c>
      <c r="E300" t="s">
        <v>38</v>
      </c>
      <c r="F300">
        <v>2</v>
      </c>
      <c r="G300">
        <v>2</v>
      </c>
      <c r="H300">
        <v>1</v>
      </c>
      <c r="I300">
        <v>17910000</v>
      </c>
      <c r="J300">
        <v>4638000</v>
      </c>
      <c r="K300">
        <v>4870000</v>
      </c>
      <c r="L300">
        <v>1340000</v>
      </c>
      <c r="M300">
        <v>738300</v>
      </c>
      <c r="N300">
        <v>535000</v>
      </c>
      <c r="O300">
        <v>5959</v>
      </c>
      <c r="P300">
        <v>5967.5</v>
      </c>
      <c r="Q300">
        <v>5942</v>
      </c>
      <c r="R300" t="s">
        <v>119</v>
      </c>
      <c r="S300" t="s">
        <v>100</v>
      </c>
      <c r="T300" t="s">
        <v>70</v>
      </c>
      <c r="U300">
        <v>3</v>
      </c>
      <c r="V300">
        <v>230</v>
      </c>
      <c r="W300">
        <v>0</v>
      </c>
      <c r="X300">
        <v>0</v>
      </c>
      <c r="Y300">
        <v>185</v>
      </c>
      <c r="Z300">
        <v>212</v>
      </c>
      <c r="AA300" t="s">
        <v>863</v>
      </c>
      <c r="AB300" t="s">
        <v>913</v>
      </c>
    </row>
    <row r="301" spans="1:28" x14ac:dyDescent="0.2">
      <c r="A301" t="s">
        <v>496</v>
      </c>
      <c r="B301" t="s">
        <v>53</v>
      </c>
      <c r="C301">
        <v>5</v>
      </c>
      <c r="D301" t="s">
        <v>26</v>
      </c>
      <c r="E301" t="s">
        <v>27</v>
      </c>
      <c r="F301">
        <v>2</v>
      </c>
      <c r="G301">
        <v>2</v>
      </c>
      <c r="H301">
        <v>1</v>
      </c>
      <c r="I301">
        <v>424200</v>
      </c>
      <c r="J301">
        <v>2549000</v>
      </c>
      <c r="K301">
        <v>469000</v>
      </c>
      <c r="L301">
        <v>243800</v>
      </c>
      <c r="M301">
        <v>2031000</v>
      </c>
      <c r="N301">
        <v>324000</v>
      </c>
      <c r="O301">
        <v>6012</v>
      </c>
      <c r="P301">
        <v>6013</v>
      </c>
      <c r="Q301">
        <v>6011</v>
      </c>
      <c r="R301" t="s">
        <v>119</v>
      </c>
      <c r="S301" t="s">
        <v>497</v>
      </c>
      <c r="T301" t="s">
        <v>482</v>
      </c>
      <c r="U301">
        <v>3</v>
      </c>
      <c r="V301">
        <v>42</v>
      </c>
      <c r="W301">
        <v>0</v>
      </c>
      <c r="X301">
        <v>0</v>
      </c>
      <c r="Y301" t="s">
        <v>817</v>
      </c>
      <c r="Z301" t="s">
        <v>817</v>
      </c>
      <c r="AA301" t="s">
        <v>817</v>
      </c>
      <c r="AB301" t="s">
        <v>817</v>
      </c>
    </row>
    <row r="302" spans="1:28" x14ac:dyDescent="0.2">
      <c r="A302" t="s">
        <v>500</v>
      </c>
      <c r="B302" t="s">
        <v>40</v>
      </c>
      <c r="C302">
        <v>4</v>
      </c>
      <c r="D302" t="s">
        <v>26</v>
      </c>
      <c r="E302" t="s">
        <v>96</v>
      </c>
      <c r="F302">
        <v>1</v>
      </c>
      <c r="G302">
        <v>2</v>
      </c>
      <c r="H302">
        <v>1</v>
      </c>
      <c r="I302">
        <v>149000</v>
      </c>
      <c r="J302">
        <v>3670000</v>
      </c>
      <c r="K302">
        <v>128000</v>
      </c>
      <c r="L302">
        <v>135000</v>
      </c>
      <c r="M302">
        <v>2199000</v>
      </c>
      <c r="N302">
        <v>105000</v>
      </c>
      <c r="O302">
        <v>6025</v>
      </c>
      <c r="P302">
        <v>6024.5</v>
      </c>
      <c r="Q302">
        <v>6025</v>
      </c>
      <c r="R302" t="s">
        <v>66</v>
      </c>
      <c r="S302" t="s">
        <v>501</v>
      </c>
      <c r="T302" t="s">
        <v>337</v>
      </c>
      <c r="U302">
        <v>3</v>
      </c>
      <c r="V302">
        <v>230</v>
      </c>
      <c r="W302">
        <v>0</v>
      </c>
      <c r="X302">
        <v>0</v>
      </c>
      <c r="Y302" t="s">
        <v>817</v>
      </c>
      <c r="Z302" t="s">
        <v>817</v>
      </c>
      <c r="AA302" t="s">
        <v>817</v>
      </c>
      <c r="AB302" t="s">
        <v>817</v>
      </c>
    </row>
    <row r="303" spans="1:28" x14ac:dyDescent="0.2">
      <c r="A303" t="s">
        <v>504</v>
      </c>
      <c r="B303" t="s">
        <v>40</v>
      </c>
      <c r="C303">
        <v>4</v>
      </c>
      <c r="D303" t="s">
        <v>26</v>
      </c>
      <c r="E303" t="s">
        <v>80</v>
      </c>
      <c r="F303">
        <v>1</v>
      </c>
      <c r="G303">
        <v>2</v>
      </c>
      <c r="H303">
        <v>1</v>
      </c>
      <c r="I303">
        <v>254000</v>
      </c>
      <c r="J303">
        <v>57930000</v>
      </c>
      <c r="K303">
        <v>40800000</v>
      </c>
      <c r="L303">
        <v>254000</v>
      </c>
      <c r="M303">
        <v>30380000</v>
      </c>
      <c r="N303">
        <v>30800000</v>
      </c>
      <c r="O303">
        <v>6059</v>
      </c>
      <c r="P303">
        <v>6058</v>
      </c>
      <c r="Q303">
        <v>6059</v>
      </c>
      <c r="R303" t="s">
        <v>51</v>
      </c>
      <c r="S303" t="s">
        <v>274</v>
      </c>
      <c r="T303" t="s">
        <v>100</v>
      </c>
      <c r="U303">
        <v>3</v>
      </c>
      <c r="V303">
        <v>230</v>
      </c>
      <c r="W303">
        <v>0</v>
      </c>
      <c r="X303">
        <v>0</v>
      </c>
      <c r="Y303" t="s">
        <v>817</v>
      </c>
      <c r="Z303" t="s">
        <v>817</v>
      </c>
      <c r="AA303" t="s">
        <v>817</v>
      </c>
      <c r="AB303" t="s">
        <v>817</v>
      </c>
    </row>
    <row r="304" spans="1:28" x14ac:dyDescent="0.2">
      <c r="A304" t="s">
        <v>507</v>
      </c>
      <c r="B304" t="s">
        <v>40</v>
      </c>
      <c r="C304">
        <v>7</v>
      </c>
      <c r="D304" t="s">
        <v>37</v>
      </c>
      <c r="E304" t="s">
        <v>33</v>
      </c>
      <c r="F304">
        <v>2</v>
      </c>
      <c r="G304">
        <v>4</v>
      </c>
      <c r="H304">
        <v>1</v>
      </c>
      <c r="I304">
        <v>5130000</v>
      </c>
      <c r="J304">
        <v>333477000</v>
      </c>
      <c r="K304">
        <v>198000000</v>
      </c>
      <c r="L304">
        <v>125400</v>
      </c>
      <c r="M304">
        <v>259122700</v>
      </c>
      <c r="N304">
        <v>172000000</v>
      </c>
      <c r="O304">
        <v>6329</v>
      </c>
      <c r="P304">
        <v>6179.25</v>
      </c>
      <c r="Q304">
        <v>6088</v>
      </c>
      <c r="R304" t="s">
        <v>43</v>
      </c>
      <c r="S304" t="s">
        <v>50</v>
      </c>
      <c r="T304" t="s">
        <v>47</v>
      </c>
      <c r="U304">
        <v>3</v>
      </c>
      <c r="V304">
        <v>230</v>
      </c>
      <c r="W304">
        <v>0</v>
      </c>
      <c r="X304">
        <v>0</v>
      </c>
      <c r="Y304">
        <v>144</v>
      </c>
      <c r="Z304">
        <v>156</v>
      </c>
      <c r="AA304" t="s">
        <v>895</v>
      </c>
      <c r="AB304" t="s">
        <v>915</v>
      </c>
    </row>
    <row r="305" spans="1:28" x14ac:dyDescent="0.2">
      <c r="A305" t="s">
        <v>523</v>
      </c>
      <c r="B305" t="s">
        <v>25</v>
      </c>
      <c r="C305">
        <v>2</v>
      </c>
      <c r="D305" t="s">
        <v>115</v>
      </c>
      <c r="E305" t="s">
        <v>38</v>
      </c>
      <c r="G305">
        <v>1</v>
      </c>
      <c r="H305">
        <v>1</v>
      </c>
      <c r="J305">
        <v>1720000</v>
      </c>
      <c r="K305">
        <v>973000</v>
      </c>
      <c r="M305">
        <v>193000</v>
      </c>
      <c r="N305">
        <v>140000</v>
      </c>
      <c r="P305">
        <v>3682</v>
      </c>
      <c r="Q305">
        <v>3678</v>
      </c>
      <c r="S305" t="s">
        <v>28</v>
      </c>
      <c r="T305" t="s">
        <v>28</v>
      </c>
      <c r="U305">
        <v>2</v>
      </c>
      <c r="V305">
        <v>45</v>
      </c>
      <c r="W305">
        <v>0</v>
      </c>
      <c r="X305">
        <v>0</v>
      </c>
      <c r="Y305" t="s">
        <v>817</v>
      </c>
      <c r="Z305" t="s">
        <v>817</v>
      </c>
      <c r="AA305" t="s">
        <v>817</v>
      </c>
      <c r="AB305" t="s">
        <v>817</v>
      </c>
    </row>
    <row r="306" spans="1:28" x14ac:dyDescent="0.2">
      <c r="A306" t="s">
        <v>526</v>
      </c>
      <c r="B306" t="s">
        <v>32</v>
      </c>
      <c r="C306">
        <v>2</v>
      </c>
      <c r="D306" t="s">
        <v>115</v>
      </c>
      <c r="E306" t="s">
        <v>115</v>
      </c>
      <c r="G306">
        <v>1</v>
      </c>
      <c r="H306">
        <v>1</v>
      </c>
      <c r="J306">
        <v>1190000</v>
      </c>
      <c r="K306">
        <v>1410000</v>
      </c>
      <c r="M306">
        <v>148000</v>
      </c>
      <c r="N306">
        <v>189000</v>
      </c>
      <c r="P306">
        <v>3791</v>
      </c>
      <c r="Q306">
        <v>3783</v>
      </c>
      <c r="S306" t="s">
        <v>68</v>
      </c>
      <c r="T306" t="s">
        <v>55</v>
      </c>
      <c r="U306">
        <v>2</v>
      </c>
      <c r="V306">
        <v>45</v>
      </c>
      <c r="W306">
        <v>0</v>
      </c>
      <c r="X306">
        <v>0</v>
      </c>
      <c r="Y306" t="s">
        <v>817</v>
      </c>
      <c r="Z306" t="s">
        <v>817</v>
      </c>
      <c r="AA306" t="s">
        <v>817</v>
      </c>
      <c r="AB306" t="s">
        <v>817</v>
      </c>
    </row>
    <row r="307" spans="1:28" x14ac:dyDescent="0.2">
      <c r="A307" t="s">
        <v>528</v>
      </c>
      <c r="B307" t="s">
        <v>75</v>
      </c>
      <c r="C307">
        <v>3</v>
      </c>
      <c r="D307" t="s">
        <v>37</v>
      </c>
      <c r="E307" t="s">
        <v>27</v>
      </c>
      <c r="G307">
        <v>2</v>
      </c>
      <c r="H307">
        <v>1</v>
      </c>
      <c r="J307">
        <v>5230000</v>
      </c>
      <c r="K307">
        <v>1730000</v>
      </c>
      <c r="M307">
        <v>573000</v>
      </c>
      <c r="N307">
        <v>364000</v>
      </c>
      <c r="P307">
        <v>4066.5</v>
      </c>
      <c r="Q307">
        <v>4274</v>
      </c>
      <c r="S307" t="s">
        <v>51</v>
      </c>
      <c r="T307" t="s">
        <v>100</v>
      </c>
      <c r="U307">
        <v>2</v>
      </c>
      <c r="V307">
        <v>44</v>
      </c>
      <c r="W307">
        <v>0</v>
      </c>
      <c r="X307">
        <v>0</v>
      </c>
      <c r="Y307" t="s">
        <v>817</v>
      </c>
      <c r="Z307" t="s">
        <v>817</v>
      </c>
      <c r="AA307" t="s">
        <v>817</v>
      </c>
      <c r="AB307" t="s">
        <v>817</v>
      </c>
    </row>
    <row r="308" spans="1:28" x14ac:dyDescent="0.2">
      <c r="A308" t="s">
        <v>532</v>
      </c>
      <c r="B308" t="s">
        <v>57</v>
      </c>
      <c r="C308">
        <v>2</v>
      </c>
      <c r="D308" t="s">
        <v>26</v>
      </c>
      <c r="E308" t="s">
        <v>33</v>
      </c>
      <c r="G308">
        <v>1</v>
      </c>
      <c r="H308">
        <v>1</v>
      </c>
      <c r="J308">
        <v>13900000</v>
      </c>
      <c r="K308">
        <v>18500000</v>
      </c>
      <c r="M308">
        <v>1230000</v>
      </c>
      <c r="N308">
        <v>2180000</v>
      </c>
      <c r="P308">
        <v>3845</v>
      </c>
      <c r="Q308">
        <v>3838</v>
      </c>
      <c r="S308" t="s">
        <v>70</v>
      </c>
      <c r="T308" t="s">
        <v>35</v>
      </c>
      <c r="U308">
        <v>2</v>
      </c>
      <c r="V308">
        <v>40</v>
      </c>
      <c r="W308">
        <v>0</v>
      </c>
      <c r="X308">
        <v>0</v>
      </c>
      <c r="Y308" t="s">
        <v>817</v>
      </c>
      <c r="Z308" t="s">
        <v>817</v>
      </c>
      <c r="AA308" t="s">
        <v>817</v>
      </c>
      <c r="AB308" t="s">
        <v>817</v>
      </c>
    </row>
    <row r="309" spans="1:28" x14ac:dyDescent="0.2">
      <c r="A309" t="s">
        <v>533</v>
      </c>
      <c r="B309" t="s">
        <v>75</v>
      </c>
      <c r="C309">
        <v>2</v>
      </c>
      <c r="D309" t="s">
        <v>37</v>
      </c>
      <c r="E309" t="s">
        <v>46</v>
      </c>
      <c r="G309">
        <v>1</v>
      </c>
      <c r="H309">
        <v>1</v>
      </c>
      <c r="J309">
        <v>93300000</v>
      </c>
      <c r="K309">
        <v>77800000</v>
      </c>
      <c r="M309">
        <v>8700000</v>
      </c>
      <c r="N309">
        <v>6700000</v>
      </c>
      <c r="P309">
        <v>3874</v>
      </c>
      <c r="Q309">
        <v>3869</v>
      </c>
      <c r="S309" t="s">
        <v>28</v>
      </c>
      <c r="T309" t="s">
        <v>34</v>
      </c>
      <c r="U309">
        <v>2</v>
      </c>
      <c r="V309">
        <v>44</v>
      </c>
      <c r="W309">
        <v>0</v>
      </c>
      <c r="X309">
        <v>0</v>
      </c>
      <c r="Y309" t="s">
        <v>817</v>
      </c>
      <c r="Z309" t="s">
        <v>817</v>
      </c>
      <c r="AA309" t="s">
        <v>817</v>
      </c>
      <c r="AB309" t="s">
        <v>817</v>
      </c>
    </row>
    <row r="310" spans="1:28" x14ac:dyDescent="0.2">
      <c r="A310" t="s">
        <v>536</v>
      </c>
      <c r="B310" t="s">
        <v>194</v>
      </c>
      <c r="C310">
        <v>2</v>
      </c>
      <c r="D310" t="s">
        <v>37</v>
      </c>
      <c r="E310" t="s">
        <v>108</v>
      </c>
      <c r="G310">
        <v>1</v>
      </c>
      <c r="H310">
        <v>1</v>
      </c>
      <c r="J310">
        <v>754000</v>
      </c>
      <c r="K310">
        <v>982000</v>
      </c>
      <c r="M310">
        <v>96000</v>
      </c>
      <c r="N310">
        <v>150000</v>
      </c>
      <c r="P310">
        <v>3907</v>
      </c>
      <c r="Q310">
        <v>3903</v>
      </c>
      <c r="S310" t="s">
        <v>35</v>
      </c>
      <c r="T310" t="s">
        <v>28</v>
      </c>
      <c r="U310">
        <v>2</v>
      </c>
      <c r="V310">
        <v>12</v>
      </c>
      <c r="W310">
        <v>0</v>
      </c>
      <c r="X310">
        <v>0</v>
      </c>
      <c r="Y310" t="s">
        <v>817</v>
      </c>
      <c r="Z310" t="s">
        <v>817</v>
      </c>
      <c r="AA310" t="s">
        <v>817</v>
      </c>
      <c r="AB310" t="s">
        <v>817</v>
      </c>
    </row>
    <row r="311" spans="1:28" x14ac:dyDescent="0.2">
      <c r="A311" t="s">
        <v>537</v>
      </c>
      <c r="B311" t="s">
        <v>75</v>
      </c>
      <c r="C311">
        <v>2</v>
      </c>
      <c r="D311" t="s">
        <v>26</v>
      </c>
      <c r="E311" t="s">
        <v>38</v>
      </c>
      <c r="G311">
        <v>1</v>
      </c>
      <c r="H311">
        <v>1</v>
      </c>
      <c r="J311">
        <v>943000</v>
      </c>
      <c r="K311">
        <v>479000</v>
      </c>
      <c r="M311">
        <v>89600</v>
      </c>
      <c r="N311">
        <v>98700</v>
      </c>
      <c r="P311">
        <v>3923</v>
      </c>
      <c r="Q311">
        <v>3922</v>
      </c>
      <c r="S311" t="s">
        <v>43</v>
      </c>
      <c r="T311" t="s">
        <v>51</v>
      </c>
      <c r="U311">
        <v>2</v>
      </c>
      <c r="V311">
        <v>44</v>
      </c>
      <c r="W311">
        <v>0</v>
      </c>
      <c r="X311">
        <v>0</v>
      </c>
      <c r="Y311" t="s">
        <v>817</v>
      </c>
      <c r="Z311" t="s">
        <v>817</v>
      </c>
      <c r="AA311" t="s">
        <v>817</v>
      </c>
      <c r="AB311" t="s">
        <v>817</v>
      </c>
    </row>
    <row r="312" spans="1:28" x14ac:dyDescent="0.2">
      <c r="A312" t="s">
        <v>539</v>
      </c>
      <c r="B312" t="s">
        <v>522</v>
      </c>
      <c r="C312">
        <v>2</v>
      </c>
      <c r="D312" t="s">
        <v>26</v>
      </c>
      <c r="E312" t="s">
        <v>38</v>
      </c>
      <c r="G312">
        <v>1</v>
      </c>
      <c r="H312">
        <v>1</v>
      </c>
      <c r="J312">
        <v>2880000</v>
      </c>
      <c r="K312">
        <v>612000</v>
      </c>
      <c r="M312">
        <v>422000</v>
      </c>
      <c r="N312">
        <v>83200</v>
      </c>
      <c r="P312">
        <v>3988</v>
      </c>
      <c r="Q312">
        <v>3982</v>
      </c>
      <c r="S312" t="s">
        <v>28</v>
      </c>
      <c r="T312" t="s">
        <v>28</v>
      </c>
      <c r="U312">
        <v>2</v>
      </c>
      <c r="V312">
        <v>5</v>
      </c>
      <c r="W312">
        <v>0</v>
      </c>
      <c r="X312">
        <v>0</v>
      </c>
      <c r="Y312" t="s">
        <v>817</v>
      </c>
      <c r="Z312" t="s">
        <v>817</v>
      </c>
      <c r="AA312" t="s">
        <v>817</v>
      </c>
      <c r="AB312" t="s">
        <v>817</v>
      </c>
    </row>
    <row r="313" spans="1:28" x14ac:dyDescent="0.2">
      <c r="A313" t="s">
        <v>542</v>
      </c>
      <c r="B313" t="s">
        <v>543</v>
      </c>
      <c r="C313">
        <v>2</v>
      </c>
      <c r="D313" t="s">
        <v>26</v>
      </c>
      <c r="E313" t="s">
        <v>38</v>
      </c>
      <c r="G313">
        <v>1</v>
      </c>
      <c r="H313">
        <v>1</v>
      </c>
      <c r="J313">
        <v>619000</v>
      </c>
      <c r="K313">
        <v>852000</v>
      </c>
      <c r="M313">
        <v>52700</v>
      </c>
      <c r="N313">
        <v>62600</v>
      </c>
      <c r="P313">
        <v>4009</v>
      </c>
      <c r="Q313">
        <v>3999</v>
      </c>
      <c r="S313" t="s">
        <v>35</v>
      </c>
      <c r="T313" t="s">
        <v>30</v>
      </c>
      <c r="U313">
        <v>2</v>
      </c>
      <c r="V313">
        <v>1</v>
      </c>
      <c r="W313">
        <v>0</v>
      </c>
      <c r="X313">
        <v>0</v>
      </c>
      <c r="Y313" t="s">
        <v>817</v>
      </c>
      <c r="Z313" t="s">
        <v>817</v>
      </c>
      <c r="AA313" t="s">
        <v>817</v>
      </c>
      <c r="AB313" t="s">
        <v>817</v>
      </c>
    </row>
    <row r="314" spans="1:28" x14ac:dyDescent="0.2">
      <c r="A314" t="s">
        <v>544</v>
      </c>
      <c r="B314" t="s">
        <v>545</v>
      </c>
      <c r="C314">
        <v>3</v>
      </c>
      <c r="D314" t="s">
        <v>26</v>
      </c>
      <c r="E314" t="s">
        <v>38</v>
      </c>
      <c r="G314">
        <v>2</v>
      </c>
      <c r="H314">
        <v>1</v>
      </c>
      <c r="J314">
        <v>620000</v>
      </c>
      <c r="K314">
        <v>1050000</v>
      </c>
      <c r="M314">
        <v>63400</v>
      </c>
      <c r="N314">
        <v>128000</v>
      </c>
      <c r="P314">
        <v>4038</v>
      </c>
      <c r="Q314">
        <v>4040</v>
      </c>
      <c r="S314" t="s">
        <v>30</v>
      </c>
      <c r="T314" t="s">
        <v>35</v>
      </c>
      <c r="U314">
        <v>2</v>
      </c>
      <c r="V314">
        <v>3</v>
      </c>
      <c r="W314">
        <v>0</v>
      </c>
      <c r="X314">
        <v>0</v>
      </c>
      <c r="Y314" t="s">
        <v>817</v>
      </c>
      <c r="Z314" t="s">
        <v>817</v>
      </c>
      <c r="AA314" t="s">
        <v>817</v>
      </c>
      <c r="AB314" t="s">
        <v>817</v>
      </c>
    </row>
    <row r="315" spans="1:28" x14ac:dyDescent="0.2">
      <c r="A315" t="s">
        <v>546</v>
      </c>
      <c r="B315" t="s">
        <v>194</v>
      </c>
      <c r="C315">
        <v>2</v>
      </c>
      <c r="D315" t="s">
        <v>37</v>
      </c>
      <c r="E315" t="s">
        <v>80</v>
      </c>
      <c r="G315">
        <v>1</v>
      </c>
      <c r="H315">
        <v>1</v>
      </c>
      <c r="J315">
        <v>2100000</v>
      </c>
      <c r="K315">
        <v>95900</v>
      </c>
      <c r="M315">
        <v>201000</v>
      </c>
      <c r="N315">
        <v>18800</v>
      </c>
      <c r="P315">
        <v>4041</v>
      </c>
      <c r="Q315">
        <v>4041</v>
      </c>
      <c r="S315" t="s">
        <v>70</v>
      </c>
      <c r="T315" t="s">
        <v>30</v>
      </c>
      <c r="U315">
        <v>2</v>
      </c>
      <c r="V315">
        <v>12</v>
      </c>
      <c r="W315">
        <v>0</v>
      </c>
      <c r="X315">
        <v>0</v>
      </c>
      <c r="Y315" t="s">
        <v>817</v>
      </c>
      <c r="Z315" t="s">
        <v>817</v>
      </c>
      <c r="AA315" t="s">
        <v>817</v>
      </c>
      <c r="AB315" t="s">
        <v>817</v>
      </c>
    </row>
    <row r="316" spans="1:28" x14ac:dyDescent="0.2">
      <c r="A316" t="s">
        <v>547</v>
      </c>
      <c r="B316" t="s">
        <v>75</v>
      </c>
      <c r="C316">
        <v>2</v>
      </c>
      <c r="D316" t="s">
        <v>27</v>
      </c>
      <c r="E316" t="s">
        <v>58</v>
      </c>
      <c r="G316">
        <v>1</v>
      </c>
      <c r="H316">
        <v>1</v>
      </c>
      <c r="J316">
        <v>8500000</v>
      </c>
      <c r="K316">
        <v>3550000</v>
      </c>
      <c r="M316">
        <v>929000</v>
      </c>
      <c r="N316">
        <v>650000</v>
      </c>
      <c r="P316">
        <v>4056</v>
      </c>
      <c r="Q316">
        <v>4053</v>
      </c>
      <c r="S316" t="s">
        <v>55</v>
      </c>
      <c r="T316" t="s">
        <v>55</v>
      </c>
      <c r="U316">
        <v>2</v>
      </c>
      <c r="V316">
        <v>44</v>
      </c>
      <c r="W316">
        <v>0</v>
      </c>
      <c r="X316">
        <v>0</v>
      </c>
      <c r="Y316" t="s">
        <v>817</v>
      </c>
      <c r="Z316" t="s">
        <v>817</v>
      </c>
      <c r="AA316" t="s">
        <v>817</v>
      </c>
      <c r="AB316" t="s">
        <v>817</v>
      </c>
    </row>
    <row r="317" spans="1:28" x14ac:dyDescent="0.2">
      <c r="A317" t="s">
        <v>548</v>
      </c>
      <c r="B317" t="s">
        <v>32</v>
      </c>
      <c r="C317">
        <v>2</v>
      </c>
      <c r="D317" t="s">
        <v>46</v>
      </c>
      <c r="E317" t="s">
        <v>38</v>
      </c>
      <c r="G317">
        <v>1</v>
      </c>
      <c r="H317">
        <v>1</v>
      </c>
      <c r="J317">
        <v>240000</v>
      </c>
      <c r="K317">
        <v>317000</v>
      </c>
      <c r="M317">
        <v>36700</v>
      </c>
      <c r="N317">
        <v>45600</v>
      </c>
      <c r="P317">
        <v>4078</v>
      </c>
      <c r="Q317">
        <v>4075</v>
      </c>
      <c r="S317" t="s">
        <v>43</v>
      </c>
      <c r="T317" t="s">
        <v>30</v>
      </c>
      <c r="U317">
        <v>2</v>
      </c>
      <c r="V317">
        <v>45</v>
      </c>
      <c r="W317">
        <v>0</v>
      </c>
      <c r="X317">
        <v>0</v>
      </c>
      <c r="Y317" t="s">
        <v>817</v>
      </c>
      <c r="Z317" t="s">
        <v>817</v>
      </c>
      <c r="AA317" t="s">
        <v>817</v>
      </c>
      <c r="AB317" t="s">
        <v>817</v>
      </c>
    </row>
    <row r="318" spans="1:28" x14ac:dyDescent="0.2">
      <c r="A318" t="s">
        <v>553</v>
      </c>
      <c r="B318" t="s">
        <v>75</v>
      </c>
      <c r="C318">
        <v>2</v>
      </c>
      <c r="D318" t="s">
        <v>37</v>
      </c>
      <c r="E318" t="s">
        <v>26</v>
      </c>
      <c r="G318">
        <v>1</v>
      </c>
      <c r="H318">
        <v>1</v>
      </c>
      <c r="J318">
        <v>66500000</v>
      </c>
      <c r="K318">
        <v>41300000</v>
      </c>
      <c r="M318">
        <v>4090000</v>
      </c>
      <c r="N318">
        <v>3960000</v>
      </c>
      <c r="P318">
        <v>4169</v>
      </c>
      <c r="Q318">
        <v>4163</v>
      </c>
      <c r="S318" t="s">
        <v>47</v>
      </c>
      <c r="T318" t="s">
        <v>100</v>
      </c>
      <c r="U318">
        <v>2</v>
      </c>
      <c r="V318">
        <v>44</v>
      </c>
      <c r="W318">
        <v>0</v>
      </c>
      <c r="X318">
        <v>0</v>
      </c>
      <c r="Y318" t="s">
        <v>817</v>
      </c>
      <c r="Z318" t="s">
        <v>817</v>
      </c>
      <c r="AA318" t="s">
        <v>817</v>
      </c>
      <c r="AB318" t="s">
        <v>817</v>
      </c>
    </row>
    <row r="319" spans="1:28" x14ac:dyDescent="0.2">
      <c r="A319" t="s">
        <v>555</v>
      </c>
      <c r="B319" t="s">
        <v>556</v>
      </c>
      <c r="C319">
        <v>2</v>
      </c>
      <c r="D319" t="s">
        <v>37</v>
      </c>
      <c r="E319" t="s">
        <v>37</v>
      </c>
      <c r="G319">
        <v>1</v>
      </c>
      <c r="H319">
        <v>1</v>
      </c>
      <c r="J319">
        <v>2650000</v>
      </c>
      <c r="K319">
        <v>324000</v>
      </c>
      <c r="M319">
        <v>452000</v>
      </c>
      <c r="N319">
        <v>57600</v>
      </c>
      <c r="P319">
        <v>4195</v>
      </c>
      <c r="Q319">
        <v>4183</v>
      </c>
      <c r="S319" t="s">
        <v>100</v>
      </c>
      <c r="T319" t="s">
        <v>35</v>
      </c>
      <c r="U319">
        <v>2</v>
      </c>
      <c r="V319">
        <v>1</v>
      </c>
      <c r="W319">
        <v>0</v>
      </c>
      <c r="X319">
        <v>0</v>
      </c>
      <c r="Y319" t="s">
        <v>817</v>
      </c>
      <c r="Z319" t="s">
        <v>817</v>
      </c>
      <c r="AA319" t="s">
        <v>817</v>
      </c>
      <c r="AB319" t="s">
        <v>817</v>
      </c>
    </row>
    <row r="320" spans="1:28" x14ac:dyDescent="0.2">
      <c r="A320" t="s">
        <v>557</v>
      </c>
      <c r="B320" t="s">
        <v>558</v>
      </c>
      <c r="C320">
        <v>2</v>
      </c>
      <c r="D320" t="s">
        <v>37</v>
      </c>
      <c r="E320" t="s">
        <v>46</v>
      </c>
      <c r="G320">
        <v>1</v>
      </c>
      <c r="H320">
        <v>1</v>
      </c>
      <c r="J320">
        <v>1960000</v>
      </c>
      <c r="K320">
        <v>810000</v>
      </c>
      <c r="M320">
        <v>257000</v>
      </c>
      <c r="N320">
        <v>106000</v>
      </c>
      <c r="P320">
        <v>4225</v>
      </c>
      <c r="Q320">
        <v>4208</v>
      </c>
      <c r="S320" t="s">
        <v>35</v>
      </c>
      <c r="T320" t="s">
        <v>28</v>
      </c>
      <c r="U320">
        <v>2</v>
      </c>
      <c r="V320">
        <v>3</v>
      </c>
      <c r="W320">
        <v>0</v>
      </c>
      <c r="X320">
        <v>0</v>
      </c>
      <c r="Y320" t="s">
        <v>817</v>
      </c>
      <c r="Z320" t="s">
        <v>817</v>
      </c>
      <c r="AA320" t="s">
        <v>817</v>
      </c>
      <c r="AB320" t="s">
        <v>817</v>
      </c>
    </row>
    <row r="321" spans="1:28" x14ac:dyDescent="0.2">
      <c r="A321" t="s">
        <v>560</v>
      </c>
      <c r="B321" t="s">
        <v>522</v>
      </c>
      <c r="C321">
        <v>2</v>
      </c>
      <c r="D321" t="s">
        <v>26</v>
      </c>
      <c r="E321" t="s">
        <v>27</v>
      </c>
      <c r="G321">
        <v>1</v>
      </c>
      <c r="H321">
        <v>1</v>
      </c>
      <c r="J321">
        <v>3800000</v>
      </c>
      <c r="K321">
        <v>659000</v>
      </c>
      <c r="M321">
        <v>676000</v>
      </c>
      <c r="N321">
        <v>130000</v>
      </c>
      <c r="P321">
        <v>4283</v>
      </c>
      <c r="Q321">
        <v>4270</v>
      </c>
      <c r="S321" t="s">
        <v>28</v>
      </c>
      <c r="T321" t="s">
        <v>28</v>
      </c>
      <c r="U321">
        <v>2</v>
      </c>
      <c r="V321">
        <v>5</v>
      </c>
      <c r="W321">
        <v>0</v>
      </c>
      <c r="X321">
        <v>0</v>
      </c>
      <c r="Y321" t="s">
        <v>817</v>
      </c>
      <c r="Z321" t="s">
        <v>817</v>
      </c>
      <c r="AA321" t="s">
        <v>817</v>
      </c>
      <c r="AB321" t="s">
        <v>817</v>
      </c>
    </row>
    <row r="322" spans="1:28" x14ac:dyDescent="0.2">
      <c r="A322" t="s">
        <v>561</v>
      </c>
      <c r="B322" t="s">
        <v>562</v>
      </c>
      <c r="C322">
        <v>2</v>
      </c>
      <c r="D322" t="s">
        <v>26</v>
      </c>
      <c r="E322" t="s">
        <v>27</v>
      </c>
      <c r="G322">
        <v>1</v>
      </c>
      <c r="H322">
        <v>1</v>
      </c>
      <c r="J322">
        <v>739000</v>
      </c>
      <c r="K322">
        <v>528000</v>
      </c>
      <c r="M322">
        <v>96900</v>
      </c>
      <c r="N322">
        <v>76200</v>
      </c>
      <c r="P322">
        <v>4285</v>
      </c>
      <c r="Q322">
        <v>4278</v>
      </c>
      <c r="S322" t="s">
        <v>35</v>
      </c>
      <c r="T322" t="s">
        <v>30</v>
      </c>
      <c r="U322">
        <v>2</v>
      </c>
      <c r="V322">
        <v>2</v>
      </c>
      <c r="W322">
        <v>0</v>
      </c>
      <c r="X322">
        <v>0</v>
      </c>
      <c r="Y322" t="s">
        <v>817</v>
      </c>
      <c r="Z322" t="s">
        <v>817</v>
      </c>
      <c r="AA322" t="s">
        <v>817</v>
      </c>
      <c r="AB322" t="s">
        <v>817</v>
      </c>
    </row>
    <row r="323" spans="1:28" x14ac:dyDescent="0.2">
      <c r="A323" t="s">
        <v>565</v>
      </c>
      <c r="B323" t="s">
        <v>564</v>
      </c>
      <c r="C323">
        <v>2</v>
      </c>
      <c r="D323" t="s">
        <v>37</v>
      </c>
      <c r="E323" t="s">
        <v>108</v>
      </c>
      <c r="G323">
        <v>1</v>
      </c>
      <c r="H323">
        <v>1</v>
      </c>
      <c r="J323">
        <v>737000</v>
      </c>
      <c r="K323">
        <v>821000</v>
      </c>
      <c r="M323">
        <v>159000</v>
      </c>
      <c r="N323">
        <v>166000</v>
      </c>
      <c r="P323">
        <v>4323</v>
      </c>
      <c r="Q323">
        <v>4313</v>
      </c>
      <c r="S323" t="s">
        <v>47</v>
      </c>
      <c r="T323" t="s">
        <v>66</v>
      </c>
      <c r="U323">
        <v>2</v>
      </c>
      <c r="V323">
        <v>4</v>
      </c>
      <c r="W323">
        <v>0</v>
      </c>
      <c r="X323">
        <v>0</v>
      </c>
      <c r="Y323" t="s">
        <v>817</v>
      </c>
      <c r="Z323" t="s">
        <v>817</v>
      </c>
      <c r="AA323" t="s">
        <v>817</v>
      </c>
      <c r="AB323" t="s">
        <v>817</v>
      </c>
    </row>
    <row r="324" spans="1:28" x14ac:dyDescent="0.2">
      <c r="A324" t="s">
        <v>575</v>
      </c>
      <c r="B324" t="s">
        <v>576</v>
      </c>
      <c r="C324">
        <v>2</v>
      </c>
      <c r="D324" t="s">
        <v>37</v>
      </c>
      <c r="E324" t="s">
        <v>46</v>
      </c>
      <c r="G324">
        <v>1</v>
      </c>
      <c r="H324">
        <v>1</v>
      </c>
      <c r="J324">
        <v>875000</v>
      </c>
      <c r="K324">
        <v>252000</v>
      </c>
      <c r="M324">
        <v>253000</v>
      </c>
      <c r="N324">
        <v>120000</v>
      </c>
      <c r="P324">
        <v>4401</v>
      </c>
      <c r="Q324">
        <v>4402</v>
      </c>
      <c r="S324" t="s">
        <v>35</v>
      </c>
      <c r="T324" t="s">
        <v>35</v>
      </c>
      <c r="U324">
        <v>2</v>
      </c>
      <c r="V324">
        <v>1</v>
      </c>
      <c r="W324">
        <v>0</v>
      </c>
      <c r="X324">
        <v>0</v>
      </c>
      <c r="Y324" t="s">
        <v>817</v>
      </c>
      <c r="Z324" t="s">
        <v>817</v>
      </c>
      <c r="AA324" t="s">
        <v>817</v>
      </c>
      <c r="AB324" t="s">
        <v>817</v>
      </c>
    </row>
    <row r="325" spans="1:28" x14ac:dyDescent="0.2">
      <c r="A325" t="s">
        <v>577</v>
      </c>
      <c r="B325" t="s">
        <v>53</v>
      </c>
      <c r="C325">
        <v>2</v>
      </c>
      <c r="D325" t="s">
        <v>37</v>
      </c>
      <c r="E325" t="s">
        <v>108</v>
      </c>
      <c r="G325">
        <v>1</v>
      </c>
      <c r="H325">
        <v>1</v>
      </c>
      <c r="J325">
        <v>72500000</v>
      </c>
      <c r="K325">
        <v>34500000</v>
      </c>
      <c r="M325">
        <v>10100000</v>
      </c>
      <c r="N325">
        <v>5880000</v>
      </c>
      <c r="P325">
        <v>4437</v>
      </c>
      <c r="Q325">
        <v>4435</v>
      </c>
      <c r="S325" t="s">
        <v>51</v>
      </c>
      <c r="T325" t="s">
        <v>55</v>
      </c>
      <c r="U325">
        <v>2</v>
      </c>
      <c r="V325">
        <v>42</v>
      </c>
      <c r="W325">
        <v>0</v>
      </c>
      <c r="X325">
        <v>0</v>
      </c>
      <c r="Y325" t="s">
        <v>817</v>
      </c>
      <c r="Z325" t="s">
        <v>817</v>
      </c>
      <c r="AA325" t="s">
        <v>817</v>
      </c>
      <c r="AB325" t="s">
        <v>817</v>
      </c>
    </row>
    <row r="326" spans="1:28" x14ac:dyDescent="0.2">
      <c r="A326" t="s">
        <v>587</v>
      </c>
      <c r="B326" t="s">
        <v>588</v>
      </c>
      <c r="C326">
        <v>2</v>
      </c>
      <c r="D326" t="s">
        <v>37</v>
      </c>
      <c r="E326" t="s">
        <v>80</v>
      </c>
      <c r="G326">
        <v>1</v>
      </c>
      <c r="H326">
        <v>1</v>
      </c>
      <c r="J326">
        <v>262000</v>
      </c>
      <c r="K326">
        <v>206000</v>
      </c>
      <c r="M326">
        <v>56500</v>
      </c>
      <c r="N326">
        <v>50300</v>
      </c>
      <c r="P326">
        <v>4511</v>
      </c>
      <c r="Q326">
        <v>4512</v>
      </c>
      <c r="S326" t="s">
        <v>28</v>
      </c>
      <c r="T326" t="s">
        <v>28</v>
      </c>
      <c r="U326">
        <v>2</v>
      </c>
      <c r="V326">
        <v>1</v>
      </c>
      <c r="W326">
        <v>0</v>
      </c>
      <c r="X326">
        <v>0</v>
      </c>
      <c r="Y326" t="s">
        <v>817</v>
      </c>
      <c r="Z326" t="s">
        <v>817</v>
      </c>
      <c r="AA326" t="s">
        <v>817</v>
      </c>
      <c r="AB326" t="s">
        <v>817</v>
      </c>
    </row>
    <row r="327" spans="1:28" x14ac:dyDescent="0.2">
      <c r="A327" t="s">
        <v>590</v>
      </c>
      <c r="B327" t="s">
        <v>591</v>
      </c>
      <c r="C327">
        <v>2</v>
      </c>
      <c r="D327" t="s">
        <v>26</v>
      </c>
      <c r="E327" t="s">
        <v>37</v>
      </c>
      <c r="G327">
        <v>1</v>
      </c>
      <c r="H327">
        <v>1</v>
      </c>
      <c r="J327">
        <v>1020000</v>
      </c>
      <c r="K327">
        <v>486000</v>
      </c>
      <c r="M327">
        <v>172000</v>
      </c>
      <c r="N327">
        <v>78000</v>
      </c>
      <c r="P327">
        <v>4528</v>
      </c>
      <c r="Q327">
        <v>4526</v>
      </c>
      <c r="S327" t="s">
        <v>51</v>
      </c>
      <c r="T327" t="s">
        <v>30</v>
      </c>
      <c r="U327">
        <v>2</v>
      </c>
      <c r="V327">
        <v>1</v>
      </c>
      <c r="W327">
        <v>0</v>
      </c>
      <c r="X327">
        <v>0</v>
      </c>
      <c r="Y327" t="s">
        <v>817</v>
      </c>
      <c r="Z327" t="s">
        <v>817</v>
      </c>
      <c r="AA327" t="s">
        <v>817</v>
      </c>
      <c r="AB327" t="s">
        <v>817</v>
      </c>
    </row>
    <row r="328" spans="1:28" x14ac:dyDescent="0.2">
      <c r="A328" t="s">
        <v>593</v>
      </c>
      <c r="B328" t="s">
        <v>174</v>
      </c>
      <c r="C328">
        <v>2</v>
      </c>
      <c r="D328" t="s">
        <v>26</v>
      </c>
      <c r="E328" t="s">
        <v>33</v>
      </c>
      <c r="G328">
        <v>1</v>
      </c>
      <c r="H328">
        <v>1</v>
      </c>
      <c r="J328">
        <v>1140000</v>
      </c>
      <c r="K328">
        <v>635000</v>
      </c>
      <c r="M328">
        <v>167000</v>
      </c>
      <c r="N328">
        <v>141000</v>
      </c>
      <c r="P328">
        <v>4545</v>
      </c>
      <c r="Q328">
        <v>4545</v>
      </c>
      <c r="S328" t="s">
        <v>68</v>
      </c>
      <c r="T328" t="s">
        <v>68</v>
      </c>
      <c r="U328">
        <v>2</v>
      </c>
      <c r="V328">
        <v>4</v>
      </c>
      <c r="W328">
        <v>0</v>
      </c>
      <c r="X328">
        <v>0</v>
      </c>
      <c r="Y328" t="s">
        <v>817</v>
      </c>
      <c r="Z328" t="s">
        <v>817</v>
      </c>
      <c r="AA328" t="s">
        <v>817</v>
      </c>
      <c r="AB328" t="s">
        <v>817</v>
      </c>
    </row>
    <row r="329" spans="1:28" x14ac:dyDescent="0.2">
      <c r="A329" t="s">
        <v>594</v>
      </c>
      <c r="B329" t="s">
        <v>57</v>
      </c>
      <c r="C329">
        <v>3</v>
      </c>
      <c r="D329" t="s">
        <v>54</v>
      </c>
      <c r="E329" t="s">
        <v>27</v>
      </c>
      <c r="G329">
        <v>2</v>
      </c>
      <c r="H329">
        <v>1</v>
      </c>
      <c r="J329">
        <v>4760000</v>
      </c>
      <c r="K329">
        <v>2350000</v>
      </c>
      <c r="M329">
        <v>536000</v>
      </c>
      <c r="N329">
        <v>542000</v>
      </c>
      <c r="P329">
        <v>4697</v>
      </c>
      <c r="Q329">
        <v>4804</v>
      </c>
      <c r="S329" t="s">
        <v>28</v>
      </c>
      <c r="T329" t="s">
        <v>51</v>
      </c>
      <c r="U329">
        <v>2</v>
      </c>
      <c r="V329">
        <v>40</v>
      </c>
      <c r="W329">
        <v>0</v>
      </c>
      <c r="X329">
        <v>0</v>
      </c>
      <c r="Y329" t="s">
        <v>817</v>
      </c>
      <c r="Z329" t="s">
        <v>817</v>
      </c>
      <c r="AA329" t="s">
        <v>817</v>
      </c>
      <c r="AB329" t="s">
        <v>817</v>
      </c>
    </row>
    <row r="330" spans="1:28" x14ac:dyDescent="0.2">
      <c r="A330" t="s">
        <v>595</v>
      </c>
      <c r="B330" t="s">
        <v>279</v>
      </c>
      <c r="C330">
        <v>2</v>
      </c>
      <c r="D330" t="s">
        <v>37</v>
      </c>
      <c r="E330" t="s">
        <v>85</v>
      </c>
      <c r="G330">
        <v>1</v>
      </c>
      <c r="H330">
        <v>1</v>
      </c>
      <c r="J330">
        <v>345000</v>
      </c>
      <c r="K330">
        <v>3820000</v>
      </c>
      <c r="M330">
        <v>74800</v>
      </c>
      <c r="N330">
        <v>568000</v>
      </c>
      <c r="P330">
        <v>4594</v>
      </c>
      <c r="Q330">
        <v>4589</v>
      </c>
      <c r="S330" t="s">
        <v>28</v>
      </c>
      <c r="T330" t="s">
        <v>51</v>
      </c>
      <c r="U330">
        <v>2</v>
      </c>
      <c r="V330">
        <v>5</v>
      </c>
      <c r="W330">
        <v>0</v>
      </c>
      <c r="X330">
        <v>0</v>
      </c>
      <c r="Y330" t="s">
        <v>817</v>
      </c>
      <c r="Z330" t="s">
        <v>817</v>
      </c>
      <c r="AA330" t="s">
        <v>817</v>
      </c>
      <c r="AB330" t="s">
        <v>817</v>
      </c>
    </row>
    <row r="331" spans="1:28" x14ac:dyDescent="0.2">
      <c r="A331" t="s">
        <v>596</v>
      </c>
      <c r="B331" t="s">
        <v>32</v>
      </c>
      <c r="C331">
        <v>2</v>
      </c>
      <c r="D331" t="s">
        <v>37</v>
      </c>
      <c r="E331" t="s">
        <v>108</v>
      </c>
      <c r="G331">
        <v>1</v>
      </c>
      <c r="H331">
        <v>1</v>
      </c>
      <c r="J331">
        <v>383000</v>
      </c>
      <c r="K331">
        <v>530000</v>
      </c>
      <c r="M331">
        <v>55100</v>
      </c>
      <c r="N331">
        <v>58300</v>
      </c>
      <c r="P331">
        <v>4596</v>
      </c>
      <c r="Q331">
        <v>4594</v>
      </c>
      <c r="S331" t="s">
        <v>50</v>
      </c>
      <c r="T331" t="s">
        <v>100</v>
      </c>
      <c r="U331">
        <v>2</v>
      </c>
      <c r="V331">
        <v>45</v>
      </c>
      <c r="W331">
        <v>0</v>
      </c>
      <c r="X331">
        <v>0</v>
      </c>
      <c r="Y331" t="s">
        <v>817</v>
      </c>
      <c r="Z331" t="s">
        <v>817</v>
      </c>
      <c r="AA331" t="s">
        <v>817</v>
      </c>
      <c r="AB331" t="s">
        <v>817</v>
      </c>
    </row>
    <row r="332" spans="1:28" x14ac:dyDescent="0.2">
      <c r="A332" t="s">
        <v>597</v>
      </c>
      <c r="B332" t="s">
        <v>25</v>
      </c>
      <c r="C332">
        <v>2</v>
      </c>
      <c r="D332" t="s">
        <v>26</v>
      </c>
      <c r="E332" t="s">
        <v>27</v>
      </c>
      <c r="G332">
        <v>1</v>
      </c>
      <c r="H332">
        <v>1</v>
      </c>
      <c r="J332">
        <v>4500000</v>
      </c>
      <c r="K332">
        <v>2910000</v>
      </c>
      <c r="M332">
        <v>1030000</v>
      </c>
      <c r="N332">
        <v>402000</v>
      </c>
      <c r="P332">
        <v>4612</v>
      </c>
      <c r="Q332">
        <v>4611</v>
      </c>
      <c r="S332" t="s">
        <v>275</v>
      </c>
      <c r="T332" t="s">
        <v>47</v>
      </c>
      <c r="U332">
        <v>2</v>
      </c>
      <c r="V332">
        <v>45</v>
      </c>
      <c r="W332">
        <v>0</v>
      </c>
      <c r="X332">
        <v>0</v>
      </c>
      <c r="Y332" t="s">
        <v>817</v>
      </c>
      <c r="Z332" t="s">
        <v>817</v>
      </c>
      <c r="AA332" t="s">
        <v>817</v>
      </c>
      <c r="AB332" t="s">
        <v>817</v>
      </c>
    </row>
    <row r="333" spans="1:28" x14ac:dyDescent="0.2">
      <c r="A333" t="s">
        <v>598</v>
      </c>
      <c r="B333" t="s">
        <v>32</v>
      </c>
      <c r="C333">
        <v>2</v>
      </c>
      <c r="D333" t="s">
        <v>37</v>
      </c>
      <c r="E333" t="s">
        <v>134</v>
      </c>
      <c r="G333">
        <v>1</v>
      </c>
      <c r="H333">
        <v>1</v>
      </c>
      <c r="J333">
        <v>1240000</v>
      </c>
      <c r="K333">
        <v>1170000</v>
      </c>
      <c r="M333">
        <v>347000</v>
      </c>
      <c r="N333">
        <v>214000</v>
      </c>
      <c r="P333">
        <v>4621</v>
      </c>
      <c r="Q333">
        <v>4621</v>
      </c>
      <c r="S333" t="s">
        <v>62</v>
      </c>
      <c r="T333" t="s">
        <v>97</v>
      </c>
      <c r="U333">
        <v>2</v>
      </c>
      <c r="V333">
        <v>45</v>
      </c>
      <c r="W333">
        <v>0</v>
      </c>
      <c r="X333">
        <v>0</v>
      </c>
      <c r="Y333" t="s">
        <v>817</v>
      </c>
      <c r="Z333" t="s">
        <v>817</v>
      </c>
      <c r="AA333" t="s">
        <v>817</v>
      </c>
      <c r="AB333" t="s">
        <v>817</v>
      </c>
    </row>
    <row r="334" spans="1:28" x14ac:dyDescent="0.2">
      <c r="A334" t="s">
        <v>600</v>
      </c>
      <c r="B334" t="s">
        <v>601</v>
      </c>
      <c r="C334">
        <v>2</v>
      </c>
      <c r="D334" t="s">
        <v>26</v>
      </c>
      <c r="E334" t="s">
        <v>134</v>
      </c>
      <c r="G334">
        <v>1</v>
      </c>
      <c r="H334">
        <v>1</v>
      </c>
      <c r="J334">
        <v>2890000</v>
      </c>
      <c r="K334">
        <v>13600000</v>
      </c>
      <c r="M334">
        <v>445000</v>
      </c>
      <c r="N334">
        <v>1900000</v>
      </c>
      <c r="P334">
        <v>4682</v>
      </c>
      <c r="Q334">
        <v>4681</v>
      </c>
      <c r="S334" t="s">
        <v>55</v>
      </c>
      <c r="T334" t="s">
        <v>55</v>
      </c>
      <c r="U334">
        <v>2</v>
      </c>
      <c r="V334">
        <v>4</v>
      </c>
      <c r="W334">
        <v>0</v>
      </c>
      <c r="X334">
        <v>0</v>
      </c>
      <c r="Y334" t="s">
        <v>817</v>
      </c>
      <c r="Z334" t="s">
        <v>817</v>
      </c>
      <c r="AA334" t="s">
        <v>817</v>
      </c>
      <c r="AB334" t="s">
        <v>817</v>
      </c>
    </row>
    <row r="335" spans="1:28" x14ac:dyDescent="0.2">
      <c r="A335" t="s">
        <v>605</v>
      </c>
      <c r="B335" t="s">
        <v>40</v>
      </c>
      <c r="C335">
        <v>2</v>
      </c>
      <c r="D335" t="s">
        <v>108</v>
      </c>
      <c r="E335" t="s">
        <v>38</v>
      </c>
      <c r="G335">
        <v>1</v>
      </c>
      <c r="H335">
        <v>1</v>
      </c>
      <c r="J335">
        <v>6240000</v>
      </c>
      <c r="K335">
        <v>4270000</v>
      </c>
      <c r="M335">
        <v>641000</v>
      </c>
      <c r="N335">
        <v>527000</v>
      </c>
      <c r="P335">
        <v>4776</v>
      </c>
      <c r="Q335">
        <v>4757</v>
      </c>
      <c r="S335" t="s">
        <v>50</v>
      </c>
      <c r="T335" t="s">
        <v>62</v>
      </c>
      <c r="U335">
        <v>2</v>
      </c>
      <c r="V335">
        <v>230</v>
      </c>
      <c r="W335">
        <v>0</v>
      </c>
      <c r="X335">
        <v>0</v>
      </c>
      <c r="Y335">
        <v>203</v>
      </c>
      <c r="Z335">
        <v>214</v>
      </c>
      <c r="AA335" t="s">
        <v>901</v>
      </c>
      <c r="AB335" t="s">
        <v>858</v>
      </c>
    </row>
    <row r="336" spans="1:28" x14ac:dyDescent="0.2">
      <c r="A336" t="s">
        <v>610</v>
      </c>
      <c r="B336" t="s">
        <v>40</v>
      </c>
      <c r="C336">
        <v>2</v>
      </c>
      <c r="D336" t="s">
        <v>26</v>
      </c>
      <c r="E336" t="s">
        <v>344</v>
      </c>
      <c r="G336">
        <v>1</v>
      </c>
      <c r="H336">
        <v>1</v>
      </c>
      <c r="J336">
        <v>29800000</v>
      </c>
      <c r="K336">
        <v>1490000</v>
      </c>
      <c r="M336">
        <v>4420000</v>
      </c>
      <c r="N336">
        <v>430000</v>
      </c>
      <c r="P336">
        <v>4896</v>
      </c>
      <c r="Q336">
        <v>4867</v>
      </c>
      <c r="S336" t="s">
        <v>35</v>
      </c>
      <c r="T336" t="s">
        <v>35</v>
      </c>
      <c r="U336">
        <v>2</v>
      </c>
      <c r="V336">
        <v>230</v>
      </c>
      <c r="W336">
        <v>0</v>
      </c>
      <c r="X336">
        <v>0</v>
      </c>
      <c r="Y336">
        <v>185</v>
      </c>
      <c r="Z336">
        <v>192</v>
      </c>
      <c r="AA336" t="s">
        <v>863</v>
      </c>
      <c r="AB336" t="s">
        <v>925</v>
      </c>
    </row>
    <row r="337" spans="1:28" x14ac:dyDescent="0.2">
      <c r="A337" t="s">
        <v>611</v>
      </c>
      <c r="B337" t="s">
        <v>305</v>
      </c>
      <c r="C337">
        <v>2</v>
      </c>
      <c r="D337" t="s">
        <v>26</v>
      </c>
      <c r="E337" t="s">
        <v>58</v>
      </c>
      <c r="G337">
        <v>1</v>
      </c>
      <c r="H337">
        <v>1</v>
      </c>
      <c r="J337">
        <v>259000</v>
      </c>
      <c r="K337">
        <v>307000</v>
      </c>
      <c r="M337">
        <v>32000</v>
      </c>
      <c r="N337">
        <v>87200</v>
      </c>
      <c r="P337">
        <v>4926</v>
      </c>
      <c r="Q337">
        <v>4879</v>
      </c>
      <c r="S337" t="s">
        <v>30</v>
      </c>
      <c r="T337" t="s">
        <v>35</v>
      </c>
      <c r="U337">
        <v>2</v>
      </c>
      <c r="V337">
        <v>5</v>
      </c>
      <c r="W337">
        <v>0</v>
      </c>
      <c r="X337">
        <v>0</v>
      </c>
      <c r="Y337" t="s">
        <v>817</v>
      </c>
      <c r="Z337" t="s">
        <v>817</v>
      </c>
      <c r="AA337" t="s">
        <v>817</v>
      </c>
      <c r="AB337" t="s">
        <v>817</v>
      </c>
    </row>
    <row r="338" spans="1:28" x14ac:dyDescent="0.2">
      <c r="A338" t="s">
        <v>616</v>
      </c>
      <c r="B338" t="s">
        <v>40</v>
      </c>
      <c r="C338">
        <v>3</v>
      </c>
      <c r="D338" t="s">
        <v>27</v>
      </c>
      <c r="E338" t="s">
        <v>38</v>
      </c>
      <c r="G338">
        <v>2</v>
      </c>
      <c r="H338">
        <v>1</v>
      </c>
      <c r="J338">
        <v>18340000</v>
      </c>
      <c r="K338">
        <v>357000</v>
      </c>
      <c r="M338">
        <v>1572000</v>
      </c>
      <c r="N338">
        <v>40300</v>
      </c>
      <c r="P338">
        <v>5070.5</v>
      </c>
      <c r="Q338">
        <v>5009</v>
      </c>
      <c r="S338" t="s">
        <v>275</v>
      </c>
      <c r="T338" t="s">
        <v>30</v>
      </c>
      <c r="U338">
        <v>2</v>
      </c>
      <c r="V338">
        <v>230</v>
      </c>
      <c r="W338">
        <v>0</v>
      </c>
      <c r="X338">
        <v>0</v>
      </c>
      <c r="Y338">
        <v>188</v>
      </c>
      <c r="Z338">
        <v>214</v>
      </c>
      <c r="AA338" t="s">
        <v>926</v>
      </c>
      <c r="AB338" t="s">
        <v>858</v>
      </c>
    </row>
    <row r="339" spans="1:28" x14ac:dyDescent="0.2">
      <c r="A339" t="s">
        <v>617</v>
      </c>
      <c r="B339" t="s">
        <v>40</v>
      </c>
      <c r="C339">
        <v>2</v>
      </c>
      <c r="D339" t="s">
        <v>115</v>
      </c>
      <c r="E339" t="s">
        <v>38</v>
      </c>
      <c r="G339">
        <v>1</v>
      </c>
      <c r="H339">
        <v>1</v>
      </c>
      <c r="J339">
        <v>3760000</v>
      </c>
      <c r="K339">
        <v>2640000</v>
      </c>
      <c r="M339">
        <v>429000</v>
      </c>
      <c r="N339">
        <v>302000</v>
      </c>
      <c r="P339">
        <v>5051</v>
      </c>
      <c r="Q339">
        <v>5007</v>
      </c>
      <c r="S339" t="s">
        <v>455</v>
      </c>
      <c r="T339" t="s">
        <v>501</v>
      </c>
      <c r="U339">
        <v>2</v>
      </c>
      <c r="V339">
        <v>230</v>
      </c>
      <c r="W339">
        <v>0</v>
      </c>
      <c r="X339">
        <v>0</v>
      </c>
      <c r="Y339">
        <v>193</v>
      </c>
      <c r="Z339">
        <v>214</v>
      </c>
      <c r="AA339" t="s">
        <v>927</v>
      </c>
      <c r="AB339" t="s">
        <v>858</v>
      </c>
    </row>
    <row r="340" spans="1:28" x14ac:dyDescent="0.2">
      <c r="A340" t="s">
        <v>619</v>
      </c>
      <c r="B340" t="s">
        <v>620</v>
      </c>
      <c r="C340">
        <v>2</v>
      </c>
      <c r="D340" t="s">
        <v>85</v>
      </c>
      <c r="E340" t="s">
        <v>46</v>
      </c>
      <c r="G340">
        <v>1</v>
      </c>
      <c r="H340">
        <v>1</v>
      </c>
      <c r="J340">
        <v>1450000</v>
      </c>
      <c r="K340">
        <v>1230000</v>
      </c>
      <c r="M340">
        <v>292000</v>
      </c>
      <c r="N340">
        <v>166000</v>
      </c>
      <c r="P340">
        <v>5134</v>
      </c>
      <c r="Q340">
        <v>5108</v>
      </c>
      <c r="S340" t="s">
        <v>30</v>
      </c>
      <c r="T340" t="s">
        <v>30</v>
      </c>
      <c r="U340">
        <v>2</v>
      </c>
      <c r="V340">
        <v>1</v>
      </c>
      <c r="W340">
        <v>0</v>
      </c>
      <c r="X340">
        <v>0</v>
      </c>
      <c r="Y340" t="s">
        <v>817</v>
      </c>
      <c r="Z340" t="s">
        <v>817</v>
      </c>
      <c r="AA340" t="s">
        <v>817</v>
      </c>
      <c r="AB340" t="s">
        <v>817</v>
      </c>
    </row>
    <row r="341" spans="1:28" x14ac:dyDescent="0.2">
      <c r="A341" t="s">
        <v>622</v>
      </c>
      <c r="B341" t="s">
        <v>40</v>
      </c>
      <c r="C341">
        <v>2</v>
      </c>
      <c r="D341" t="s">
        <v>38</v>
      </c>
      <c r="E341" t="s">
        <v>38</v>
      </c>
      <c r="G341">
        <v>1</v>
      </c>
      <c r="H341">
        <v>1</v>
      </c>
      <c r="J341">
        <v>270000</v>
      </c>
      <c r="K341">
        <v>119000</v>
      </c>
      <c r="M341">
        <v>44400</v>
      </c>
      <c r="N341">
        <v>37100</v>
      </c>
      <c r="P341">
        <v>5147</v>
      </c>
      <c r="Q341">
        <v>5133</v>
      </c>
      <c r="S341" t="s">
        <v>70</v>
      </c>
      <c r="T341" t="s">
        <v>55</v>
      </c>
      <c r="U341">
        <v>2</v>
      </c>
      <c r="V341">
        <v>230</v>
      </c>
      <c r="W341">
        <v>0</v>
      </c>
      <c r="X341">
        <v>0</v>
      </c>
      <c r="Y341">
        <v>184</v>
      </c>
      <c r="Z341">
        <v>214</v>
      </c>
      <c r="AA341" t="s">
        <v>902</v>
      </c>
      <c r="AB341" t="s">
        <v>858</v>
      </c>
    </row>
    <row r="342" spans="1:28" x14ac:dyDescent="0.2">
      <c r="A342" t="s">
        <v>624</v>
      </c>
      <c r="B342" t="s">
        <v>75</v>
      </c>
      <c r="C342">
        <v>3</v>
      </c>
      <c r="D342" t="s">
        <v>37</v>
      </c>
      <c r="E342" t="s">
        <v>37</v>
      </c>
      <c r="G342">
        <v>2</v>
      </c>
      <c r="H342">
        <v>1</v>
      </c>
      <c r="J342">
        <v>19140000</v>
      </c>
      <c r="K342">
        <v>5180000</v>
      </c>
      <c r="M342">
        <v>1539000</v>
      </c>
      <c r="N342">
        <v>721000</v>
      </c>
      <c r="P342">
        <v>5183.5</v>
      </c>
      <c r="Q342">
        <v>5175</v>
      </c>
      <c r="S342" t="s">
        <v>68</v>
      </c>
      <c r="T342" t="s">
        <v>55</v>
      </c>
      <c r="U342">
        <v>2</v>
      </c>
      <c r="V342">
        <v>44</v>
      </c>
      <c r="W342">
        <v>0</v>
      </c>
      <c r="X342">
        <v>0</v>
      </c>
      <c r="Y342" t="s">
        <v>817</v>
      </c>
      <c r="Z342" t="s">
        <v>817</v>
      </c>
      <c r="AA342" t="s">
        <v>817</v>
      </c>
      <c r="AB342" t="s">
        <v>817</v>
      </c>
    </row>
    <row r="343" spans="1:28" x14ac:dyDescent="0.2">
      <c r="A343" t="s">
        <v>626</v>
      </c>
      <c r="B343" t="s">
        <v>149</v>
      </c>
      <c r="C343">
        <v>3</v>
      </c>
      <c r="D343" t="s">
        <v>37</v>
      </c>
      <c r="E343" t="s">
        <v>26</v>
      </c>
      <c r="G343">
        <v>2</v>
      </c>
      <c r="H343">
        <v>1</v>
      </c>
      <c r="J343">
        <v>326600</v>
      </c>
      <c r="K343">
        <v>115000</v>
      </c>
      <c r="M343">
        <v>87200</v>
      </c>
      <c r="N343">
        <v>25600</v>
      </c>
      <c r="P343">
        <v>5239</v>
      </c>
      <c r="Q343">
        <v>5216</v>
      </c>
      <c r="S343" t="s">
        <v>29</v>
      </c>
      <c r="T343" t="s">
        <v>35</v>
      </c>
      <c r="U343">
        <v>2</v>
      </c>
      <c r="V343">
        <v>6</v>
      </c>
      <c r="W343">
        <v>0</v>
      </c>
      <c r="X343">
        <v>0</v>
      </c>
      <c r="Y343" t="s">
        <v>817</v>
      </c>
      <c r="Z343" t="s">
        <v>817</v>
      </c>
      <c r="AA343" t="s">
        <v>817</v>
      </c>
      <c r="AB343" t="s">
        <v>817</v>
      </c>
    </row>
    <row r="344" spans="1:28" x14ac:dyDescent="0.2">
      <c r="A344" t="s">
        <v>629</v>
      </c>
      <c r="B344" t="s">
        <v>25</v>
      </c>
      <c r="C344">
        <v>2</v>
      </c>
      <c r="D344" t="s">
        <v>72</v>
      </c>
      <c r="E344" t="s">
        <v>33</v>
      </c>
      <c r="G344">
        <v>1</v>
      </c>
      <c r="H344">
        <v>1</v>
      </c>
      <c r="J344">
        <v>128000</v>
      </c>
      <c r="K344">
        <v>342000</v>
      </c>
      <c r="M344">
        <v>33100</v>
      </c>
      <c r="N344">
        <v>64600</v>
      </c>
      <c r="P344">
        <v>5414</v>
      </c>
      <c r="Q344">
        <v>5387</v>
      </c>
      <c r="S344" t="s">
        <v>35</v>
      </c>
      <c r="T344" t="s">
        <v>35</v>
      </c>
      <c r="U344">
        <v>2</v>
      </c>
      <c r="V344">
        <v>45</v>
      </c>
      <c r="W344">
        <v>0</v>
      </c>
      <c r="X344">
        <v>0</v>
      </c>
      <c r="Y344" t="s">
        <v>817</v>
      </c>
      <c r="Z344" t="s">
        <v>817</v>
      </c>
      <c r="AA344" t="s">
        <v>817</v>
      </c>
      <c r="AB344" t="s">
        <v>817</v>
      </c>
    </row>
    <row r="345" spans="1:28" x14ac:dyDescent="0.2">
      <c r="A345" t="s">
        <v>630</v>
      </c>
      <c r="B345" t="s">
        <v>40</v>
      </c>
      <c r="C345">
        <v>2</v>
      </c>
      <c r="D345" t="s">
        <v>96</v>
      </c>
      <c r="E345" t="s">
        <v>38</v>
      </c>
      <c r="G345">
        <v>1</v>
      </c>
      <c r="H345">
        <v>1</v>
      </c>
      <c r="J345">
        <v>4730000</v>
      </c>
      <c r="K345">
        <v>2890000</v>
      </c>
      <c r="M345">
        <v>313000</v>
      </c>
      <c r="N345">
        <v>371000</v>
      </c>
      <c r="P345">
        <v>5473</v>
      </c>
      <c r="Q345">
        <v>5451</v>
      </c>
      <c r="S345" t="s">
        <v>631</v>
      </c>
      <c r="T345" t="s">
        <v>455</v>
      </c>
      <c r="U345">
        <v>2</v>
      </c>
      <c r="V345">
        <v>230</v>
      </c>
      <c r="W345">
        <v>0</v>
      </c>
      <c r="X345">
        <v>0</v>
      </c>
      <c r="Y345">
        <v>178</v>
      </c>
      <c r="Z345">
        <v>214</v>
      </c>
      <c r="AA345" t="s">
        <v>914</v>
      </c>
      <c r="AB345" t="s">
        <v>858</v>
      </c>
    </row>
    <row r="346" spans="1:28" x14ac:dyDescent="0.2">
      <c r="A346" t="s">
        <v>632</v>
      </c>
      <c r="B346" t="s">
        <v>57</v>
      </c>
      <c r="C346">
        <v>2</v>
      </c>
      <c r="D346" t="s">
        <v>26</v>
      </c>
      <c r="E346" t="s">
        <v>46</v>
      </c>
      <c r="G346">
        <v>1</v>
      </c>
      <c r="H346">
        <v>1</v>
      </c>
      <c r="J346">
        <v>291000</v>
      </c>
      <c r="K346">
        <v>350000</v>
      </c>
      <c r="M346">
        <v>58700</v>
      </c>
      <c r="N346">
        <v>68600</v>
      </c>
      <c r="P346">
        <v>5491</v>
      </c>
      <c r="Q346">
        <v>5465</v>
      </c>
      <c r="S346" t="s">
        <v>50</v>
      </c>
      <c r="T346" t="s">
        <v>100</v>
      </c>
      <c r="U346">
        <v>2</v>
      </c>
      <c r="V346">
        <v>40</v>
      </c>
      <c r="W346">
        <v>0</v>
      </c>
      <c r="X346">
        <v>0</v>
      </c>
      <c r="Y346" t="s">
        <v>817</v>
      </c>
      <c r="Z346" t="s">
        <v>817</v>
      </c>
      <c r="AA346" t="s">
        <v>817</v>
      </c>
      <c r="AB346" t="s">
        <v>817</v>
      </c>
    </row>
    <row r="347" spans="1:28" x14ac:dyDescent="0.2">
      <c r="A347" t="s">
        <v>634</v>
      </c>
      <c r="B347" t="s">
        <v>40</v>
      </c>
      <c r="C347">
        <v>3</v>
      </c>
      <c r="D347" t="s">
        <v>26</v>
      </c>
      <c r="E347" t="s">
        <v>46</v>
      </c>
      <c r="G347">
        <v>2</v>
      </c>
      <c r="H347">
        <v>1</v>
      </c>
      <c r="J347">
        <v>710000</v>
      </c>
      <c r="K347">
        <v>114000</v>
      </c>
      <c r="M347">
        <v>154600</v>
      </c>
      <c r="N347">
        <v>38500</v>
      </c>
      <c r="P347">
        <v>5556</v>
      </c>
      <c r="Q347">
        <v>5528</v>
      </c>
      <c r="S347" t="s">
        <v>100</v>
      </c>
      <c r="T347" t="s">
        <v>51</v>
      </c>
      <c r="U347">
        <v>2</v>
      </c>
      <c r="V347">
        <v>230</v>
      </c>
      <c r="W347">
        <v>0</v>
      </c>
      <c r="X347">
        <v>0</v>
      </c>
      <c r="Y347" t="s">
        <v>817</v>
      </c>
      <c r="Z347" t="s">
        <v>817</v>
      </c>
      <c r="AA347" t="s">
        <v>817</v>
      </c>
      <c r="AB347" t="s">
        <v>817</v>
      </c>
    </row>
    <row r="348" spans="1:28" x14ac:dyDescent="0.2">
      <c r="A348" t="s">
        <v>640</v>
      </c>
      <c r="B348" t="s">
        <v>53</v>
      </c>
      <c r="C348">
        <v>2</v>
      </c>
      <c r="D348" t="s">
        <v>26</v>
      </c>
      <c r="E348" t="s">
        <v>27</v>
      </c>
      <c r="G348">
        <v>1</v>
      </c>
      <c r="H348">
        <v>1</v>
      </c>
      <c r="J348">
        <v>1640000</v>
      </c>
      <c r="K348">
        <v>187000</v>
      </c>
      <c r="M348">
        <v>521000</v>
      </c>
      <c r="N348">
        <v>43900</v>
      </c>
      <c r="P348">
        <v>5629</v>
      </c>
      <c r="Q348">
        <v>5609</v>
      </c>
      <c r="S348" t="s">
        <v>65</v>
      </c>
      <c r="T348" t="s">
        <v>62</v>
      </c>
      <c r="U348">
        <v>2</v>
      </c>
      <c r="V348">
        <v>42</v>
      </c>
      <c r="W348">
        <v>0</v>
      </c>
      <c r="X348">
        <v>0</v>
      </c>
      <c r="Y348" t="s">
        <v>817</v>
      </c>
      <c r="Z348" t="s">
        <v>817</v>
      </c>
      <c r="AA348" t="s">
        <v>817</v>
      </c>
      <c r="AB348" t="s">
        <v>817</v>
      </c>
    </row>
    <row r="349" spans="1:28" x14ac:dyDescent="0.2">
      <c r="A349" t="s">
        <v>641</v>
      </c>
      <c r="B349" t="s">
        <v>40</v>
      </c>
      <c r="C349">
        <v>2</v>
      </c>
      <c r="D349" t="s">
        <v>26</v>
      </c>
      <c r="E349" t="s">
        <v>80</v>
      </c>
      <c r="G349">
        <v>1</v>
      </c>
      <c r="H349">
        <v>1</v>
      </c>
      <c r="J349">
        <v>603000</v>
      </c>
      <c r="K349">
        <v>562000</v>
      </c>
      <c r="M349">
        <v>250000</v>
      </c>
      <c r="N349">
        <v>139000</v>
      </c>
      <c r="P349">
        <v>5653</v>
      </c>
      <c r="Q349">
        <v>5636</v>
      </c>
      <c r="S349" t="s">
        <v>100</v>
      </c>
      <c r="T349" t="s">
        <v>51</v>
      </c>
      <c r="U349">
        <v>2</v>
      </c>
      <c r="V349">
        <v>230</v>
      </c>
      <c r="W349">
        <v>0</v>
      </c>
      <c r="X349">
        <v>0</v>
      </c>
      <c r="Y349" t="s">
        <v>817</v>
      </c>
      <c r="Z349" t="s">
        <v>817</v>
      </c>
      <c r="AA349" t="s">
        <v>817</v>
      </c>
      <c r="AB349" t="s">
        <v>817</v>
      </c>
    </row>
    <row r="350" spans="1:28" x14ac:dyDescent="0.2">
      <c r="A350" t="s">
        <v>645</v>
      </c>
      <c r="B350" t="s">
        <v>40</v>
      </c>
      <c r="C350">
        <v>4</v>
      </c>
      <c r="D350" t="s">
        <v>37</v>
      </c>
      <c r="E350" t="s">
        <v>108</v>
      </c>
      <c r="G350">
        <v>3</v>
      </c>
      <c r="H350">
        <v>1</v>
      </c>
      <c r="J350">
        <v>980900</v>
      </c>
      <c r="K350">
        <v>266000</v>
      </c>
      <c r="M350">
        <v>147500</v>
      </c>
      <c r="N350">
        <v>28400</v>
      </c>
      <c r="P350">
        <v>5848.666666666667</v>
      </c>
      <c r="Q350">
        <v>5806</v>
      </c>
      <c r="S350" t="s">
        <v>51</v>
      </c>
      <c r="T350" t="s">
        <v>28</v>
      </c>
      <c r="U350">
        <v>2</v>
      </c>
      <c r="V350">
        <v>230</v>
      </c>
      <c r="W350">
        <v>0</v>
      </c>
      <c r="X350">
        <v>0</v>
      </c>
      <c r="Y350">
        <v>163</v>
      </c>
      <c r="Z350">
        <v>201</v>
      </c>
      <c r="AA350" t="s">
        <v>837</v>
      </c>
      <c r="AB350" t="s">
        <v>882</v>
      </c>
    </row>
    <row r="351" spans="1:28" x14ac:dyDescent="0.2">
      <c r="A351" t="s">
        <v>649</v>
      </c>
      <c r="B351" t="s">
        <v>57</v>
      </c>
      <c r="C351">
        <v>2</v>
      </c>
      <c r="D351" t="s">
        <v>26</v>
      </c>
      <c r="E351" t="s">
        <v>64</v>
      </c>
      <c r="G351">
        <v>1</v>
      </c>
      <c r="H351">
        <v>1</v>
      </c>
      <c r="J351">
        <v>965000</v>
      </c>
      <c r="K351">
        <v>469000</v>
      </c>
      <c r="M351">
        <v>253000</v>
      </c>
      <c r="N351">
        <v>198000</v>
      </c>
      <c r="P351">
        <v>5912</v>
      </c>
      <c r="Q351">
        <v>5892</v>
      </c>
      <c r="S351" t="s">
        <v>51</v>
      </c>
      <c r="T351" t="s">
        <v>47</v>
      </c>
      <c r="U351">
        <v>2</v>
      </c>
      <c r="V351">
        <v>40</v>
      </c>
      <c r="W351">
        <v>0</v>
      </c>
      <c r="X351">
        <v>0</v>
      </c>
      <c r="Y351" t="s">
        <v>817</v>
      </c>
      <c r="Z351" t="s">
        <v>817</v>
      </c>
      <c r="AA351" t="s">
        <v>817</v>
      </c>
      <c r="AB351" t="s">
        <v>817</v>
      </c>
    </row>
    <row r="352" spans="1:28" x14ac:dyDescent="0.2">
      <c r="A352" t="s">
        <v>650</v>
      </c>
      <c r="B352" t="s">
        <v>40</v>
      </c>
      <c r="C352">
        <v>2</v>
      </c>
      <c r="D352" t="s">
        <v>26</v>
      </c>
      <c r="E352" t="s">
        <v>108</v>
      </c>
      <c r="G352">
        <v>1</v>
      </c>
      <c r="H352">
        <v>1</v>
      </c>
      <c r="J352">
        <v>169000</v>
      </c>
      <c r="K352">
        <v>219000</v>
      </c>
      <c r="M352">
        <v>22600</v>
      </c>
      <c r="N352">
        <v>25100</v>
      </c>
      <c r="P352">
        <v>5941</v>
      </c>
      <c r="Q352">
        <v>5927</v>
      </c>
      <c r="S352" t="s">
        <v>70</v>
      </c>
      <c r="T352" t="s">
        <v>68</v>
      </c>
      <c r="U352">
        <v>2</v>
      </c>
      <c r="V352">
        <v>230</v>
      </c>
      <c r="W352">
        <v>0</v>
      </c>
      <c r="X352">
        <v>0</v>
      </c>
      <c r="Y352" t="s">
        <v>817</v>
      </c>
      <c r="Z352" t="s">
        <v>817</v>
      </c>
      <c r="AA352" t="s">
        <v>817</v>
      </c>
      <c r="AB352" t="s">
        <v>817</v>
      </c>
    </row>
    <row r="353" spans="1:28" x14ac:dyDescent="0.2">
      <c r="A353" t="s">
        <v>651</v>
      </c>
      <c r="B353" t="s">
        <v>40</v>
      </c>
      <c r="C353">
        <v>2</v>
      </c>
      <c r="D353" t="s">
        <v>37</v>
      </c>
      <c r="E353" t="s">
        <v>96</v>
      </c>
      <c r="G353">
        <v>1</v>
      </c>
      <c r="H353">
        <v>1</v>
      </c>
      <c r="J353">
        <v>948000</v>
      </c>
      <c r="K353">
        <v>592000</v>
      </c>
      <c r="M353">
        <v>246000</v>
      </c>
      <c r="N353">
        <v>102000</v>
      </c>
      <c r="P353">
        <v>5975</v>
      </c>
      <c r="Q353">
        <v>5961</v>
      </c>
      <c r="S353" t="s">
        <v>100</v>
      </c>
      <c r="T353" t="s">
        <v>66</v>
      </c>
      <c r="U353">
        <v>2</v>
      </c>
      <c r="V353">
        <v>230</v>
      </c>
      <c r="W353">
        <v>0</v>
      </c>
      <c r="X353">
        <v>0</v>
      </c>
      <c r="Y353">
        <v>144</v>
      </c>
      <c r="Z353">
        <v>184</v>
      </c>
      <c r="AA353" t="s">
        <v>895</v>
      </c>
      <c r="AB353" t="s">
        <v>826</v>
      </c>
    </row>
    <row r="354" spans="1:28" x14ac:dyDescent="0.2">
      <c r="A354" t="s">
        <v>652</v>
      </c>
      <c r="B354" t="s">
        <v>40</v>
      </c>
      <c r="C354">
        <v>4</v>
      </c>
      <c r="D354" t="s">
        <v>26</v>
      </c>
      <c r="E354" t="s">
        <v>72</v>
      </c>
      <c r="G354">
        <v>3</v>
      </c>
      <c r="H354">
        <v>1</v>
      </c>
      <c r="J354">
        <v>4880000</v>
      </c>
      <c r="K354">
        <v>433000</v>
      </c>
      <c r="M354">
        <v>3424000</v>
      </c>
      <c r="N354">
        <v>305000</v>
      </c>
      <c r="P354">
        <v>6017.333333333333</v>
      </c>
      <c r="Q354">
        <v>6011</v>
      </c>
      <c r="S354" t="s">
        <v>299</v>
      </c>
      <c r="T354" t="s">
        <v>375</v>
      </c>
      <c r="U354">
        <v>2</v>
      </c>
      <c r="V354">
        <v>230</v>
      </c>
      <c r="W354">
        <v>0</v>
      </c>
      <c r="X354">
        <v>0</v>
      </c>
      <c r="Y354" t="s">
        <v>817</v>
      </c>
      <c r="Z354" t="s">
        <v>817</v>
      </c>
      <c r="AA354" t="s">
        <v>817</v>
      </c>
      <c r="AB354" t="s">
        <v>817</v>
      </c>
    </row>
    <row r="355" spans="1:28" x14ac:dyDescent="0.2">
      <c r="A355" t="s">
        <v>654</v>
      </c>
      <c r="B355" t="s">
        <v>40</v>
      </c>
      <c r="C355">
        <v>2</v>
      </c>
      <c r="D355" t="s">
        <v>26</v>
      </c>
      <c r="E355" t="s">
        <v>41</v>
      </c>
      <c r="G355">
        <v>1</v>
      </c>
      <c r="H355">
        <v>1</v>
      </c>
      <c r="J355">
        <v>810000</v>
      </c>
      <c r="K355">
        <v>452000</v>
      </c>
      <c r="M355">
        <v>534000</v>
      </c>
      <c r="N355">
        <v>305000</v>
      </c>
      <c r="P355">
        <v>6018</v>
      </c>
      <c r="Q355">
        <v>6017</v>
      </c>
      <c r="S355" t="s">
        <v>655</v>
      </c>
      <c r="T355" t="s">
        <v>493</v>
      </c>
      <c r="U355">
        <v>2</v>
      </c>
      <c r="V355">
        <v>230</v>
      </c>
      <c r="W355">
        <v>0</v>
      </c>
      <c r="X355">
        <v>0</v>
      </c>
      <c r="Y355" t="s">
        <v>817</v>
      </c>
      <c r="Z355" t="s">
        <v>817</v>
      </c>
      <c r="AA355" t="s">
        <v>817</v>
      </c>
      <c r="AB355" t="s">
        <v>817</v>
      </c>
    </row>
    <row r="356" spans="1:28" x14ac:dyDescent="0.2">
      <c r="A356" t="s">
        <v>657</v>
      </c>
      <c r="B356" t="s">
        <v>40</v>
      </c>
      <c r="C356">
        <v>2</v>
      </c>
      <c r="D356" t="s">
        <v>26</v>
      </c>
      <c r="E356" t="s">
        <v>344</v>
      </c>
      <c r="G356">
        <v>1</v>
      </c>
      <c r="H356">
        <v>1</v>
      </c>
      <c r="J356">
        <v>185000</v>
      </c>
      <c r="K356">
        <v>273000</v>
      </c>
      <c r="M356">
        <v>85800</v>
      </c>
      <c r="N356">
        <v>171000</v>
      </c>
      <c r="P356">
        <v>6018</v>
      </c>
      <c r="Q356">
        <v>6030</v>
      </c>
      <c r="S356" t="s">
        <v>65</v>
      </c>
      <c r="T356" t="s">
        <v>501</v>
      </c>
      <c r="U356">
        <v>2</v>
      </c>
      <c r="V356">
        <v>230</v>
      </c>
      <c r="W356">
        <v>0</v>
      </c>
      <c r="X356">
        <v>0</v>
      </c>
      <c r="Y356" t="s">
        <v>817</v>
      </c>
      <c r="Z356" t="s">
        <v>817</v>
      </c>
      <c r="AA356" t="s">
        <v>817</v>
      </c>
      <c r="AB356" t="s">
        <v>817</v>
      </c>
    </row>
    <row r="357" spans="1:28" x14ac:dyDescent="0.2">
      <c r="A357" t="s">
        <v>660</v>
      </c>
      <c r="B357" t="s">
        <v>40</v>
      </c>
      <c r="C357">
        <v>2</v>
      </c>
      <c r="D357" t="s">
        <v>37</v>
      </c>
      <c r="E357" t="s">
        <v>33</v>
      </c>
      <c r="G357">
        <v>1</v>
      </c>
      <c r="H357">
        <v>1</v>
      </c>
      <c r="J357">
        <v>11500000</v>
      </c>
      <c r="K357">
        <v>29100000</v>
      </c>
      <c r="M357">
        <v>6620000</v>
      </c>
      <c r="N357">
        <v>17800000</v>
      </c>
      <c r="P357">
        <v>6050</v>
      </c>
      <c r="Q357">
        <v>6049</v>
      </c>
      <c r="S357" t="s">
        <v>70</v>
      </c>
      <c r="T357" t="s">
        <v>68</v>
      </c>
      <c r="U357">
        <v>2</v>
      </c>
      <c r="V357">
        <v>230</v>
      </c>
      <c r="W357">
        <v>0</v>
      </c>
      <c r="X357">
        <v>0</v>
      </c>
      <c r="Y357">
        <v>144</v>
      </c>
      <c r="Z357">
        <v>154</v>
      </c>
      <c r="AA357" t="s">
        <v>895</v>
      </c>
      <c r="AB357" t="s">
        <v>870</v>
      </c>
    </row>
    <row r="358" spans="1:28" x14ac:dyDescent="0.2">
      <c r="A358" t="s">
        <v>663</v>
      </c>
      <c r="B358" t="s">
        <v>40</v>
      </c>
      <c r="C358">
        <v>2</v>
      </c>
      <c r="D358" t="s">
        <v>37</v>
      </c>
      <c r="E358" t="s">
        <v>37</v>
      </c>
      <c r="G358">
        <v>1</v>
      </c>
      <c r="H358">
        <v>1</v>
      </c>
      <c r="J358">
        <v>2130000</v>
      </c>
      <c r="K358">
        <v>1030000</v>
      </c>
      <c r="M358">
        <v>1180000</v>
      </c>
      <c r="N358">
        <v>952000</v>
      </c>
      <c r="P358">
        <v>6081</v>
      </c>
      <c r="Q358">
        <v>6080</v>
      </c>
      <c r="S358" t="s">
        <v>47</v>
      </c>
      <c r="T358" t="s">
        <v>34</v>
      </c>
      <c r="U358">
        <v>2</v>
      </c>
      <c r="V358">
        <v>230</v>
      </c>
      <c r="W358">
        <v>0</v>
      </c>
      <c r="X358">
        <v>0</v>
      </c>
      <c r="Y358">
        <v>144</v>
      </c>
      <c r="Z358">
        <v>157</v>
      </c>
      <c r="AA358" t="s">
        <v>895</v>
      </c>
      <c r="AB358" t="s">
        <v>933</v>
      </c>
    </row>
    <row r="359" spans="1:28" x14ac:dyDescent="0.2">
      <c r="A359" t="s">
        <v>664</v>
      </c>
      <c r="B359" t="s">
        <v>75</v>
      </c>
      <c r="C359">
        <v>1</v>
      </c>
      <c r="D359" t="s">
        <v>46</v>
      </c>
      <c r="E359" t="s">
        <v>38</v>
      </c>
      <c r="H359">
        <v>1</v>
      </c>
      <c r="K359">
        <v>561000</v>
      </c>
      <c r="N359">
        <v>56000</v>
      </c>
      <c r="Q359">
        <v>2693</v>
      </c>
      <c r="T359" t="s">
        <v>29</v>
      </c>
      <c r="U359">
        <v>1</v>
      </c>
      <c r="V359">
        <v>44</v>
      </c>
      <c r="W359">
        <v>0</v>
      </c>
      <c r="X359">
        <v>0</v>
      </c>
      <c r="Y359" t="s">
        <v>817</v>
      </c>
      <c r="Z359" t="s">
        <v>817</v>
      </c>
      <c r="AA359" t="s">
        <v>817</v>
      </c>
      <c r="AB359" t="s">
        <v>817</v>
      </c>
    </row>
    <row r="360" spans="1:28" x14ac:dyDescent="0.2">
      <c r="A360" t="s">
        <v>665</v>
      </c>
      <c r="B360" t="s">
        <v>40</v>
      </c>
      <c r="C360">
        <v>1</v>
      </c>
      <c r="D360" t="s">
        <v>26</v>
      </c>
      <c r="E360" t="s">
        <v>27</v>
      </c>
      <c r="H360">
        <v>1</v>
      </c>
      <c r="K360">
        <v>7300000</v>
      </c>
      <c r="N360">
        <v>256000</v>
      </c>
      <c r="Q360">
        <v>2710</v>
      </c>
      <c r="T360" t="s">
        <v>35</v>
      </c>
      <c r="U360">
        <v>1</v>
      </c>
      <c r="V360">
        <v>230</v>
      </c>
      <c r="W360">
        <v>0</v>
      </c>
      <c r="X360">
        <v>0</v>
      </c>
      <c r="Y360">
        <v>434</v>
      </c>
      <c r="Z360">
        <v>441</v>
      </c>
      <c r="AA360" t="s">
        <v>934</v>
      </c>
      <c r="AB360" t="s">
        <v>917</v>
      </c>
    </row>
    <row r="361" spans="1:28" x14ac:dyDescent="0.2">
      <c r="A361" t="s">
        <v>667</v>
      </c>
      <c r="B361" t="s">
        <v>149</v>
      </c>
      <c r="C361">
        <v>1</v>
      </c>
      <c r="D361" t="s">
        <v>37</v>
      </c>
      <c r="E361" t="s">
        <v>38</v>
      </c>
      <c r="H361">
        <v>1</v>
      </c>
      <c r="K361">
        <v>924000</v>
      </c>
      <c r="N361">
        <v>72400</v>
      </c>
      <c r="Q361">
        <v>2754</v>
      </c>
      <c r="T361" t="s">
        <v>30</v>
      </c>
      <c r="U361">
        <v>1</v>
      </c>
      <c r="V361">
        <v>6</v>
      </c>
      <c r="W361">
        <v>0</v>
      </c>
      <c r="X361">
        <v>0</v>
      </c>
      <c r="Y361" t="s">
        <v>817</v>
      </c>
      <c r="Z361" t="s">
        <v>817</v>
      </c>
      <c r="AA361" t="s">
        <v>817</v>
      </c>
      <c r="AB361" t="s">
        <v>817</v>
      </c>
    </row>
    <row r="362" spans="1:28" x14ac:dyDescent="0.2">
      <c r="A362" t="s">
        <v>668</v>
      </c>
      <c r="B362" t="s">
        <v>305</v>
      </c>
      <c r="C362">
        <v>1</v>
      </c>
      <c r="D362" t="s">
        <v>26</v>
      </c>
      <c r="E362" t="s">
        <v>96</v>
      </c>
      <c r="H362">
        <v>1</v>
      </c>
      <c r="K362">
        <v>1810000</v>
      </c>
      <c r="N362">
        <v>156000</v>
      </c>
      <c r="Q362">
        <v>2800</v>
      </c>
      <c r="T362" t="s">
        <v>35</v>
      </c>
      <c r="U362">
        <v>1</v>
      </c>
      <c r="V362">
        <v>5</v>
      </c>
      <c r="W362">
        <v>0</v>
      </c>
      <c r="X362">
        <v>0</v>
      </c>
      <c r="Y362" t="s">
        <v>817</v>
      </c>
      <c r="Z362" t="s">
        <v>817</v>
      </c>
      <c r="AA362" t="s">
        <v>817</v>
      </c>
      <c r="AB362" t="s">
        <v>817</v>
      </c>
    </row>
    <row r="363" spans="1:28" x14ac:dyDescent="0.2">
      <c r="A363" t="s">
        <v>669</v>
      </c>
      <c r="B363" t="s">
        <v>194</v>
      </c>
      <c r="C363">
        <v>1</v>
      </c>
      <c r="D363" t="s">
        <v>37</v>
      </c>
      <c r="E363" t="s">
        <v>33</v>
      </c>
      <c r="H363">
        <v>1</v>
      </c>
      <c r="K363">
        <v>70200</v>
      </c>
      <c r="N363">
        <v>50400</v>
      </c>
      <c r="Q363">
        <v>2831</v>
      </c>
      <c r="T363" t="s">
        <v>68</v>
      </c>
      <c r="U363">
        <v>1</v>
      </c>
      <c r="V363">
        <v>12</v>
      </c>
      <c r="W363">
        <v>0</v>
      </c>
      <c r="X363">
        <v>0</v>
      </c>
      <c r="Y363" t="s">
        <v>817</v>
      </c>
      <c r="Z363" t="s">
        <v>817</v>
      </c>
      <c r="AA363" t="s">
        <v>817</v>
      </c>
      <c r="AB363" t="s">
        <v>817</v>
      </c>
    </row>
    <row r="364" spans="1:28" x14ac:dyDescent="0.2">
      <c r="A364" t="s">
        <v>671</v>
      </c>
      <c r="B364" t="s">
        <v>672</v>
      </c>
      <c r="C364">
        <v>1</v>
      </c>
      <c r="D364" t="s">
        <v>26</v>
      </c>
      <c r="E364" t="s">
        <v>37</v>
      </c>
      <c r="H364">
        <v>1</v>
      </c>
      <c r="K364">
        <v>183000</v>
      </c>
      <c r="N364">
        <v>40900</v>
      </c>
      <c r="Q364">
        <v>2984</v>
      </c>
      <c r="T364" t="s">
        <v>43</v>
      </c>
      <c r="U364">
        <v>1</v>
      </c>
      <c r="V364">
        <v>1</v>
      </c>
      <c r="W364">
        <v>0</v>
      </c>
      <c r="X364">
        <v>0</v>
      </c>
      <c r="Y364" t="s">
        <v>817</v>
      </c>
      <c r="Z364" t="s">
        <v>817</v>
      </c>
      <c r="AA364" t="s">
        <v>817</v>
      </c>
      <c r="AB364" t="s">
        <v>817</v>
      </c>
    </row>
    <row r="365" spans="1:28" x14ac:dyDescent="0.2">
      <c r="A365" t="s">
        <v>673</v>
      </c>
      <c r="B365" t="s">
        <v>674</v>
      </c>
      <c r="C365">
        <v>1</v>
      </c>
      <c r="D365" t="s">
        <v>80</v>
      </c>
      <c r="E365" t="s">
        <v>37</v>
      </c>
      <c r="H365">
        <v>1</v>
      </c>
      <c r="K365">
        <v>4540000</v>
      </c>
      <c r="N365">
        <v>106000</v>
      </c>
      <c r="Q365">
        <v>3116</v>
      </c>
      <c r="T365" t="s">
        <v>43</v>
      </c>
      <c r="U365">
        <v>1</v>
      </c>
      <c r="V365">
        <v>1</v>
      </c>
      <c r="W365">
        <v>0</v>
      </c>
      <c r="X365">
        <v>0</v>
      </c>
      <c r="Y365" t="s">
        <v>817</v>
      </c>
      <c r="Z365" t="s">
        <v>817</v>
      </c>
      <c r="AA365" t="s">
        <v>817</v>
      </c>
      <c r="AB365" t="s">
        <v>817</v>
      </c>
    </row>
    <row r="366" spans="1:28" x14ac:dyDescent="0.2">
      <c r="A366" t="s">
        <v>675</v>
      </c>
      <c r="B366" t="s">
        <v>676</v>
      </c>
      <c r="C366">
        <v>1</v>
      </c>
      <c r="D366" t="s">
        <v>58</v>
      </c>
      <c r="E366" t="s">
        <v>114</v>
      </c>
      <c r="H366">
        <v>1</v>
      </c>
      <c r="K366">
        <v>3290000</v>
      </c>
      <c r="N366">
        <v>148000</v>
      </c>
      <c r="Q366">
        <v>3142</v>
      </c>
      <c r="T366" t="s">
        <v>30</v>
      </c>
      <c r="U366">
        <v>1</v>
      </c>
      <c r="V366">
        <v>1</v>
      </c>
      <c r="W366">
        <v>0</v>
      </c>
      <c r="X366">
        <v>0</v>
      </c>
      <c r="Y366" t="s">
        <v>817</v>
      </c>
      <c r="Z366" t="s">
        <v>817</v>
      </c>
      <c r="AA366" t="s">
        <v>817</v>
      </c>
      <c r="AB366" t="s">
        <v>817</v>
      </c>
    </row>
    <row r="367" spans="1:28" x14ac:dyDescent="0.2">
      <c r="A367" t="s">
        <v>677</v>
      </c>
      <c r="B367" t="s">
        <v>25</v>
      </c>
      <c r="C367">
        <v>1</v>
      </c>
      <c r="D367" t="s">
        <v>27</v>
      </c>
      <c r="E367" t="s">
        <v>27</v>
      </c>
      <c r="H367">
        <v>1</v>
      </c>
      <c r="K367">
        <v>1400000</v>
      </c>
      <c r="N367">
        <v>80500</v>
      </c>
      <c r="Q367">
        <v>3160</v>
      </c>
      <c r="T367" t="s">
        <v>43</v>
      </c>
      <c r="U367">
        <v>1</v>
      </c>
      <c r="V367">
        <v>45</v>
      </c>
      <c r="W367">
        <v>0</v>
      </c>
      <c r="X367">
        <v>0</v>
      </c>
      <c r="Y367" t="s">
        <v>817</v>
      </c>
      <c r="Z367" t="s">
        <v>817</v>
      </c>
      <c r="AA367" t="s">
        <v>817</v>
      </c>
      <c r="AB367" t="s">
        <v>817</v>
      </c>
    </row>
    <row r="368" spans="1:28" x14ac:dyDescent="0.2">
      <c r="A368" t="s">
        <v>680</v>
      </c>
      <c r="B368" t="s">
        <v>40</v>
      </c>
      <c r="C368">
        <v>1</v>
      </c>
      <c r="D368" t="s">
        <v>58</v>
      </c>
      <c r="E368" t="s">
        <v>96</v>
      </c>
      <c r="H368">
        <v>1</v>
      </c>
      <c r="K368">
        <v>2420000</v>
      </c>
      <c r="N368">
        <v>107000</v>
      </c>
      <c r="Q368">
        <v>3450</v>
      </c>
      <c r="T368" t="s">
        <v>29</v>
      </c>
      <c r="U368">
        <v>1</v>
      </c>
      <c r="V368">
        <v>230</v>
      </c>
      <c r="W368">
        <v>0</v>
      </c>
      <c r="X368">
        <v>0</v>
      </c>
      <c r="Y368">
        <v>173</v>
      </c>
      <c r="Z368">
        <v>184</v>
      </c>
      <c r="AA368" t="s">
        <v>937</v>
      </c>
      <c r="AB368" t="s">
        <v>826</v>
      </c>
    </row>
    <row r="369" spans="1:28" x14ac:dyDescent="0.2">
      <c r="A369" t="s">
        <v>681</v>
      </c>
      <c r="B369" t="s">
        <v>323</v>
      </c>
      <c r="C369">
        <v>1</v>
      </c>
      <c r="D369" t="s">
        <v>37</v>
      </c>
      <c r="E369" t="s">
        <v>33</v>
      </c>
      <c r="H369">
        <v>1</v>
      </c>
      <c r="K369">
        <v>590000</v>
      </c>
      <c r="N369">
        <v>49100</v>
      </c>
      <c r="Q369">
        <v>3455</v>
      </c>
      <c r="T369" t="s">
        <v>30</v>
      </c>
      <c r="U369">
        <v>1</v>
      </c>
      <c r="V369">
        <v>5</v>
      </c>
      <c r="W369">
        <v>0</v>
      </c>
      <c r="X369">
        <v>0</v>
      </c>
      <c r="Y369" t="s">
        <v>817</v>
      </c>
      <c r="Z369" t="s">
        <v>817</v>
      </c>
      <c r="AA369" t="s">
        <v>817</v>
      </c>
      <c r="AB369" t="s">
        <v>817</v>
      </c>
    </row>
    <row r="370" spans="1:28" x14ac:dyDescent="0.2">
      <c r="A370" t="s">
        <v>682</v>
      </c>
      <c r="B370" t="s">
        <v>518</v>
      </c>
      <c r="C370">
        <v>1</v>
      </c>
      <c r="D370" t="s">
        <v>26</v>
      </c>
      <c r="E370" t="s">
        <v>38</v>
      </c>
      <c r="H370">
        <v>1</v>
      </c>
      <c r="K370">
        <v>917000</v>
      </c>
      <c r="N370">
        <v>54200</v>
      </c>
      <c r="Q370">
        <v>3494</v>
      </c>
      <c r="T370" t="s">
        <v>55</v>
      </c>
      <c r="U370">
        <v>1</v>
      </c>
      <c r="V370">
        <v>2</v>
      </c>
      <c r="W370">
        <v>0</v>
      </c>
      <c r="X370">
        <v>0</v>
      </c>
      <c r="Y370" t="s">
        <v>817</v>
      </c>
      <c r="Z370" t="s">
        <v>817</v>
      </c>
      <c r="AA370" t="s">
        <v>817</v>
      </c>
      <c r="AB370" t="s">
        <v>817</v>
      </c>
    </row>
    <row r="371" spans="1:28" x14ac:dyDescent="0.2">
      <c r="A371" t="s">
        <v>683</v>
      </c>
      <c r="B371" t="s">
        <v>684</v>
      </c>
      <c r="C371">
        <v>1</v>
      </c>
      <c r="D371" t="s">
        <v>26</v>
      </c>
      <c r="E371" t="s">
        <v>26</v>
      </c>
      <c r="H371">
        <v>1</v>
      </c>
      <c r="K371">
        <v>189000</v>
      </c>
      <c r="N371">
        <v>30500</v>
      </c>
      <c r="Q371">
        <v>3528</v>
      </c>
      <c r="T371" t="s">
        <v>43</v>
      </c>
      <c r="U371">
        <v>1</v>
      </c>
      <c r="V371">
        <v>1</v>
      </c>
      <c r="W371">
        <v>0</v>
      </c>
      <c r="X371">
        <v>0</v>
      </c>
      <c r="Y371" t="s">
        <v>817</v>
      </c>
      <c r="Z371" t="s">
        <v>817</v>
      </c>
      <c r="AA371" t="s">
        <v>817</v>
      </c>
      <c r="AB371" t="s">
        <v>817</v>
      </c>
    </row>
    <row r="372" spans="1:28" x14ac:dyDescent="0.2">
      <c r="A372" t="s">
        <v>685</v>
      </c>
      <c r="B372" t="s">
        <v>686</v>
      </c>
      <c r="C372">
        <v>1</v>
      </c>
      <c r="D372" t="s">
        <v>27</v>
      </c>
      <c r="E372" t="s">
        <v>85</v>
      </c>
      <c r="H372">
        <v>1</v>
      </c>
      <c r="K372">
        <v>2040000</v>
      </c>
      <c r="N372">
        <v>175000</v>
      </c>
      <c r="Q372">
        <v>3564</v>
      </c>
      <c r="T372" t="s">
        <v>43</v>
      </c>
      <c r="U372">
        <v>1</v>
      </c>
      <c r="V372">
        <v>1</v>
      </c>
      <c r="W372">
        <v>0</v>
      </c>
      <c r="X372">
        <v>0</v>
      </c>
      <c r="Y372" t="s">
        <v>817</v>
      </c>
      <c r="Z372" t="s">
        <v>817</v>
      </c>
      <c r="AA372" t="s">
        <v>817</v>
      </c>
      <c r="AB372" t="s">
        <v>817</v>
      </c>
    </row>
    <row r="373" spans="1:28" x14ac:dyDescent="0.2">
      <c r="A373" t="s">
        <v>687</v>
      </c>
      <c r="B373" t="s">
        <v>279</v>
      </c>
      <c r="C373">
        <v>1</v>
      </c>
      <c r="D373" t="s">
        <v>26</v>
      </c>
      <c r="E373" t="s">
        <v>115</v>
      </c>
      <c r="H373">
        <v>1</v>
      </c>
      <c r="K373">
        <v>869000</v>
      </c>
      <c r="N373">
        <v>95300</v>
      </c>
      <c r="Q373">
        <v>3577</v>
      </c>
      <c r="T373" t="s">
        <v>55</v>
      </c>
      <c r="U373">
        <v>1</v>
      </c>
      <c r="V373">
        <v>5</v>
      </c>
      <c r="W373">
        <v>0</v>
      </c>
      <c r="X373">
        <v>0</v>
      </c>
      <c r="Y373" t="s">
        <v>817</v>
      </c>
      <c r="Z373" t="s">
        <v>817</v>
      </c>
      <c r="AA373" t="s">
        <v>817</v>
      </c>
      <c r="AB373" t="s">
        <v>817</v>
      </c>
    </row>
    <row r="374" spans="1:28" x14ac:dyDescent="0.2">
      <c r="A374" t="s">
        <v>688</v>
      </c>
      <c r="B374" t="s">
        <v>689</v>
      </c>
      <c r="C374">
        <v>1</v>
      </c>
      <c r="D374" t="s">
        <v>26</v>
      </c>
      <c r="E374" t="s">
        <v>42</v>
      </c>
      <c r="H374">
        <v>1</v>
      </c>
      <c r="K374">
        <v>195000</v>
      </c>
      <c r="N374">
        <v>31400</v>
      </c>
      <c r="Q374">
        <v>3589</v>
      </c>
      <c r="T374" t="s">
        <v>35</v>
      </c>
      <c r="U374">
        <v>1</v>
      </c>
      <c r="V374">
        <v>2</v>
      </c>
      <c r="W374">
        <v>0</v>
      </c>
      <c r="X374">
        <v>0</v>
      </c>
      <c r="Y374" t="s">
        <v>817</v>
      </c>
      <c r="Z374" t="s">
        <v>817</v>
      </c>
      <c r="AA374" t="s">
        <v>817</v>
      </c>
      <c r="AB374" t="s">
        <v>817</v>
      </c>
    </row>
    <row r="375" spans="1:28" x14ac:dyDescent="0.2">
      <c r="A375" t="s">
        <v>690</v>
      </c>
      <c r="B375" t="s">
        <v>40</v>
      </c>
      <c r="C375">
        <v>1</v>
      </c>
      <c r="D375" t="s">
        <v>37</v>
      </c>
      <c r="E375" t="s">
        <v>38</v>
      </c>
      <c r="H375">
        <v>1</v>
      </c>
      <c r="K375">
        <v>89000000</v>
      </c>
      <c r="N375">
        <v>4580000</v>
      </c>
      <c r="Q375">
        <v>3606</v>
      </c>
      <c r="T375" t="s">
        <v>51</v>
      </c>
      <c r="U375">
        <v>1</v>
      </c>
      <c r="V375">
        <v>230</v>
      </c>
      <c r="W375">
        <v>0</v>
      </c>
      <c r="X375">
        <v>0</v>
      </c>
      <c r="Y375">
        <v>425</v>
      </c>
      <c r="Z375">
        <v>437</v>
      </c>
      <c r="AA375" t="s">
        <v>820</v>
      </c>
      <c r="AB375" t="s">
        <v>938</v>
      </c>
    </row>
    <row r="376" spans="1:28" x14ac:dyDescent="0.2">
      <c r="A376" t="s">
        <v>691</v>
      </c>
      <c r="B376" t="s">
        <v>53</v>
      </c>
      <c r="C376">
        <v>1</v>
      </c>
      <c r="D376" t="s">
        <v>26</v>
      </c>
      <c r="E376" t="s">
        <v>37</v>
      </c>
      <c r="H376">
        <v>1</v>
      </c>
      <c r="K376">
        <v>53300000</v>
      </c>
      <c r="N376">
        <v>4800000</v>
      </c>
      <c r="Q376">
        <v>3653</v>
      </c>
      <c r="T376" t="s">
        <v>29</v>
      </c>
      <c r="U376">
        <v>1</v>
      </c>
      <c r="V376">
        <v>42</v>
      </c>
      <c r="W376">
        <v>0</v>
      </c>
      <c r="X376">
        <v>0</v>
      </c>
      <c r="Y376" t="s">
        <v>817</v>
      </c>
      <c r="Z376" t="s">
        <v>817</v>
      </c>
      <c r="AA376" t="s">
        <v>817</v>
      </c>
      <c r="AB376" t="s">
        <v>817</v>
      </c>
    </row>
    <row r="377" spans="1:28" x14ac:dyDescent="0.2">
      <c r="A377" t="s">
        <v>693</v>
      </c>
      <c r="B377" t="s">
        <v>40</v>
      </c>
      <c r="C377">
        <v>1</v>
      </c>
      <c r="D377" t="s">
        <v>134</v>
      </c>
      <c r="E377" t="s">
        <v>80</v>
      </c>
      <c r="H377">
        <v>1</v>
      </c>
      <c r="K377">
        <v>42800000</v>
      </c>
      <c r="N377">
        <v>5750000</v>
      </c>
      <c r="Q377">
        <v>3731</v>
      </c>
      <c r="T377" t="s">
        <v>100</v>
      </c>
      <c r="U377">
        <v>1</v>
      </c>
      <c r="V377">
        <v>230</v>
      </c>
      <c r="W377">
        <v>0</v>
      </c>
      <c r="X377">
        <v>0</v>
      </c>
      <c r="Y377">
        <v>428</v>
      </c>
      <c r="Z377">
        <v>440</v>
      </c>
      <c r="AA377" t="s">
        <v>940</v>
      </c>
      <c r="AB377" t="s">
        <v>830</v>
      </c>
    </row>
    <row r="378" spans="1:28" x14ac:dyDescent="0.2">
      <c r="A378" t="s">
        <v>694</v>
      </c>
      <c r="B378" t="s">
        <v>695</v>
      </c>
      <c r="C378">
        <v>1</v>
      </c>
      <c r="D378" t="s">
        <v>37</v>
      </c>
      <c r="E378" t="s">
        <v>85</v>
      </c>
      <c r="H378">
        <v>1</v>
      </c>
      <c r="K378">
        <v>691000</v>
      </c>
      <c r="N378">
        <v>158000</v>
      </c>
      <c r="Q378">
        <v>3746</v>
      </c>
      <c r="T378" t="s">
        <v>35</v>
      </c>
      <c r="U378">
        <v>1</v>
      </c>
      <c r="V378">
        <v>1</v>
      </c>
      <c r="W378">
        <v>0</v>
      </c>
      <c r="X378">
        <v>0</v>
      </c>
      <c r="Y378" t="s">
        <v>817</v>
      </c>
      <c r="Z378" t="s">
        <v>817</v>
      </c>
      <c r="AA378" t="s">
        <v>817</v>
      </c>
      <c r="AB378" t="s">
        <v>817</v>
      </c>
    </row>
    <row r="379" spans="1:28" x14ac:dyDescent="0.2">
      <c r="A379" t="s">
        <v>696</v>
      </c>
      <c r="B379" t="s">
        <v>697</v>
      </c>
      <c r="C379">
        <v>1</v>
      </c>
      <c r="D379" t="s">
        <v>26</v>
      </c>
      <c r="E379" t="s">
        <v>96</v>
      </c>
      <c r="H379">
        <v>1</v>
      </c>
      <c r="K379">
        <v>1520000</v>
      </c>
      <c r="N379">
        <v>197000</v>
      </c>
      <c r="Q379">
        <v>3797</v>
      </c>
      <c r="T379" t="s">
        <v>29</v>
      </c>
      <c r="U379">
        <v>1</v>
      </c>
      <c r="V379">
        <v>4</v>
      </c>
      <c r="W379">
        <v>0</v>
      </c>
      <c r="X379">
        <v>0</v>
      </c>
      <c r="Y379" t="s">
        <v>817</v>
      </c>
      <c r="Z379" t="s">
        <v>817</v>
      </c>
      <c r="AA379" t="s">
        <v>817</v>
      </c>
      <c r="AB379" t="s">
        <v>817</v>
      </c>
    </row>
    <row r="380" spans="1:28" x14ac:dyDescent="0.2">
      <c r="A380" t="s">
        <v>698</v>
      </c>
      <c r="B380" t="s">
        <v>40</v>
      </c>
      <c r="C380">
        <v>1</v>
      </c>
      <c r="D380" t="s">
        <v>344</v>
      </c>
      <c r="E380" t="s">
        <v>108</v>
      </c>
      <c r="H380">
        <v>1</v>
      </c>
      <c r="K380">
        <v>7100000</v>
      </c>
      <c r="N380">
        <v>772000</v>
      </c>
      <c r="Q380">
        <v>3852</v>
      </c>
      <c r="T380" t="s">
        <v>29</v>
      </c>
      <c r="U380">
        <v>1</v>
      </c>
      <c r="V380">
        <v>230</v>
      </c>
      <c r="W380">
        <v>0</v>
      </c>
      <c r="X380">
        <v>0</v>
      </c>
      <c r="Y380">
        <v>134</v>
      </c>
      <c r="Z380">
        <v>143</v>
      </c>
      <c r="AA380" t="s">
        <v>941</v>
      </c>
      <c r="AB380" t="s">
        <v>835</v>
      </c>
    </row>
    <row r="381" spans="1:28" x14ac:dyDescent="0.2">
      <c r="A381" t="s">
        <v>699</v>
      </c>
      <c r="B381" t="s">
        <v>57</v>
      </c>
      <c r="C381">
        <v>1</v>
      </c>
      <c r="D381" t="s">
        <v>26</v>
      </c>
      <c r="E381" t="s">
        <v>38</v>
      </c>
      <c r="H381">
        <v>1</v>
      </c>
      <c r="K381">
        <v>1800000</v>
      </c>
      <c r="N381">
        <v>214000</v>
      </c>
      <c r="Q381">
        <v>3849</v>
      </c>
      <c r="T381" t="s">
        <v>35</v>
      </c>
      <c r="U381">
        <v>1</v>
      </c>
      <c r="V381">
        <v>40</v>
      </c>
      <c r="W381">
        <v>0</v>
      </c>
      <c r="X381">
        <v>0</v>
      </c>
      <c r="Y381" t="s">
        <v>817</v>
      </c>
      <c r="Z381" t="s">
        <v>817</v>
      </c>
      <c r="AA381" t="s">
        <v>817</v>
      </c>
      <c r="AB381" t="s">
        <v>817</v>
      </c>
    </row>
    <row r="382" spans="1:28" x14ac:dyDescent="0.2">
      <c r="A382" t="s">
        <v>700</v>
      </c>
      <c r="B382" t="s">
        <v>701</v>
      </c>
      <c r="C382">
        <v>1</v>
      </c>
      <c r="D382" t="s">
        <v>26</v>
      </c>
      <c r="E382" t="s">
        <v>46</v>
      </c>
      <c r="H382">
        <v>1</v>
      </c>
      <c r="K382">
        <v>327000</v>
      </c>
      <c r="N382">
        <v>52200</v>
      </c>
      <c r="Q382">
        <v>3872</v>
      </c>
      <c r="T382" t="s">
        <v>29</v>
      </c>
      <c r="U382">
        <v>1</v>
      </c>
      <c r="V382">
        <v>1</v>
      </c>
      <c r="W382">
        <v>0</v>
      </c>
      <c r="X382">
        <v>0</v>
      </c>
      <c r="Y382" t="s">
        <v>817</v>
      </c>
      <c r="Z382" t="s">
        <v>817</v>
      </c>
      <c r="AA382" t="s">
        <v>817</v>
      </c>
      <c r="AB382" t="s">
        <v>817</v>
      </c>
    </row>
    <row r="383" spans="1:28" x14ac:dyDescent="0.2">
      <c r="A383" t="s">
        <v>702</v>
      </c>
      <c r="B383" t="s">
        <v>703</v>
      </c>
      <c r="C383">
        <v>1</v>
      </c>
      <c r="D383" t="s">
        <v>26</v>
      </c>
      <c r="E383" t="s">
        <v>64</v>
      </c>
      <c r="H383">
        <v>1</v>
      </c>
      <c r="K383">
        <v>576000</v>
      </c>
      <c r="N383">
        <v>108000</v>
      </c>
      <c r="Q383">
        <v>3879</v>
      </c>
      <c r="T383" t="s">
        <v>30</v>
      </c>
      <c r="U383">
        <v>1</v>
      </c>
      <c r="V383">
        <v>1</v>
      </c>
      <c r="W383">
        <v>0</v>
      </c>
      <c r="X383">
        <v>0</v>
      </c>
      <c r="Y383" t="s">
        <v>817</v>
      </c>
      <c r="Z383" t="s">
        <v>817</v>
      </c>
      <c r="AA383" t="s">
        <v>817</v>
      </c>
      <c r="AB383" t="s">
        <v>817</v>
      </c>
    </row>
    <row r="384" spans="1:28" x14ac:dyDescent="0.2">
      <c r="A384" t="s">
        <v>704</v>
      </c>
      <c r="B384" t="s">
        <v>279</v>
      </c>
      <c r="C384">
        <v>1</v>
      </c>
      <c r="D384" t="s">
        <v>26</v>
      </c>
      <c r="E384" t="s">
        <v>33</v>
      </c>
      <c r="H384">
        <v>1</v>
      </c>
      <c r="K384">
        <v>3560000</v>
      </c>
      <c r="N384">
        <v>369000</v>
      </c>
      <c r="Q384">
        <v>3882</v>
      </c>
      <c r="T384" t="s">
        <v>34</v>
      </c>
      <c r="U384">
        <v>1</v>
      </c>
      <c r="V384">
        <v>5</v>
      </c>
      <c r="W384">
        <v>0</v>
      </c>
      <c r="X384">
        <v>0</v>
      </c>
      <c r="Y384" t="s">
        <v>817</v>
      </c>
      <c r="Z384" t="s">
        <v>817</v>
      </c>
      <c r="AA384" t="s">
        <v>817</v>
      </c>
      <c r="AB384" t="s">
        <v>817</v>
      </c>
    </row>
    <row r="385" spans="1:28" x14ac:dyDescent="0.2">
      <c r="A385" t="s">
        <v>705</v>
      </c>
      <c r="B385" t="s">
        <v>706</v>
      </c>
      <c r="C385">
        <v>1</v>
      </c>
      <c r="D385" t="s">
        <v>37</v>
      </c>
      <c r="E385" t="s">
        <v>108</v>
      </c>
      <c r="H385">
        <v>1</v>
      </c>
      <c r="K385">
        <v>2260000</v>
      </c>
      <c r="N385">
        <v>291000</v>
      </c>
      <c r="Q385">
        <v>3886</v>
      </c>
      <c r="T385" t="s">
        <v>28</v>
      </c>
      <c r="U385">
        <v>1</v>
      </c>
      <c r="V385">
        <v>2</v>
      </c>
      <c r="W385">
        <v>0</v>
      </c>
      <c r="X385">
        <v>0</v>
      </c>
      <c r="Y385" t="s">
        <v>817</v>
      </c>
      <c r="Z385" t="s">
        <v>817</v>
      </c>
      <c r="AA385" t="s">
        <v>817</v>
      </c>
      <c r="AB385" t="s">
        <v>817</v>
      </c>
    </row>
    <row r="386" spans="1:28" x14ac:dyDescent="0.2">
      <c r="A386" t="s">
        <v>707</v>
      </c>
      <c r="B386" t="s">
        <v>562</v>
      </c>
      <c r="C386">
        <v>1</v>
      </c>
      <c r="D386" t="s">
        <v>26</v>
      </c>
      <c r="E386" t="s">
        <v>80</v>
      </c>
      <c r="H386">
        <v>1</v>
      </c>
      <c r="K386">
        <v>262000</v>
      </c>
      <c r="N386">
        <v>47600</v>
      </c>
      <c r="Q386">
        <v>3939</v>
      </c>
      <c r="T386" t="s">
        <v>30</v>
      </c>
      <c r="U386">
        <v>1</v>
      </c>
      <c r="V386">
        <v>2</v>
      </c>
      <c r="W386">
        <v>0</v>
      </c>
      <c r="X386">
        <v>0</v>
      </c>
      <c r="Y386" t="s">
        <v>817</v>
      </c>
      <c r="Z386" t="s">
        <v>817</v>
      </c>
      <c r="AA386" t="s">
        <v>817</v>
      </c>
      <c r="AB386" t="s">
        <v>817</v>
      </c>
    </row>
    <row r="387" spans="1:28" x14ac:dyDescent="0.2">
      <c r="A387" t="s">
        <v>708</v>
      </c>
      <c r="B387" t="s">
        <v>709</v>
      </c>
      <c r="C387">
        <v>1</v>
      </c>
      <c r="D387" t="s">
        <v>26</v>
      </c>
      <c r="E387" t="s">
        <v>58</v>
      </c>
      <c r="H387">
        <v>1</v>
      </c>
      <c r="K387">
        <v>95000</v>
      </c>
      <c r="N387">
        <v>28200</v>
      </c>
      <c r="Q387">
        <v>3942</v>
      </c>
      <c r="T387" t="s">
        <v>43</v>
      </c>
      <c r="U387">
        <v>1</v>
      </c>
      <c r="V387">
        <v>1</v>
      </c>
      <c r="W387">
        <v>0</v>
      </c>
      <c r="X387">
        <v>0</v>
      </c>
      <c r="Y387" t="s">
        <v>817</v>
      </c>
      <c r="Z387" t="s">
        <v>817</v>
      </c>
      <c r="AA387" t="s">
        <v>817</v>
      </c>
      <c r="AB387" t="s">
        <v>817</v>
      </c>
    </row>
    <row r="388" spans="1:28" x14ac:dyDescent="0.2">
      <c r="A388" t="s">
        <v>710</v>
      </c>
      <c r="B388" t="s">
        <v>370</v>
      </c>
      <c r="C388">
        <v>1</v>
      </c>
      <c r="D388" t="s">
        <v>115</v>
      </c>
      <c r="E388" t="s">
        <v>85</v>
      </c>
      <c r="H388">
        <v>1</v>
      </c>
      <c r="K388">
        <v>1240000</v>
      </c>
      <c r="N388">
        <v>132000</v>
      </c>
      <c r="Q388">
        <v>3973</v>
      </c>
      <c r="T388" t="s">
        <v>55</v>
      </c>
      <c r="U388">
        <v>1</v>
      </c>
      <c r="V388">
        <v>5</v>
      </c>
      <c r="W388">
        <v>0</v>
      </c>
      <c r="X388">
        <v>0</v>
      </c>
      <c r="Y388" t="s">
        <v>817</v>
      </c>
      <c r="Z388" t="s">
        <v>817</v>
      </c>
      <c r="AA388" t="s">
        <v>817</v>
      </c>
      <c r="AB388" t="s">
        <v>817</v>
      </c>
    </row>
    <row r="389" spans="1:28" x14ac:dyDescent="0.2">
      <c r="A389" t="s">
        <v>711</v>
      </c>
      <c r="B389" t="s">
        <v>712</v>
      </c>
      <c r="C389">
        <v>1</v>
      </c>
      <c r="D389" t="s">
        <v>37</v>
      </c>
      <c r="E389" t="s">
        <v>72</v>
      </c>
      <c r="H389">
        <v>1</v>
      </c>
      <c r="K389">
        <v>404000</v>
      </c>
      <c r="N389">
        <v>52100</v>
      </c>
      <c r="Q389">
        <v>3991</v>
      </c>
      <c r="T389" t="s">
        <v>29</v>
      </c>
      <c r="U389">
        <v>1</v>
      </c>
      <c r="V389">
        <v>1</v>
      </c>
      <c r="W389">
        <v>0</v>
      </c>
      <c r="X389">
        <v>0</v>
      </c>
      <c r="Y389" t="s">
        <v>817</v>
      </c>
      <c r="Z389" t="s">
        <v>817</v>
      </c>
      <c r="AA389" t="s">
        <v>817</v>
      </c>
      <c r="AB389" t="s">
        <v>817</v>
      </c>
    </row>
    <row r="390" spans="1:28" x14ac:dyDescent="0.2">
      <c r="A390" t="s">
        <v>713</v>
      </c>
      <c r="B390" t="s">
        <v>697</v>
      </c>
      <c r="C390">
        <v>1</v>
      </c>
      <c r="D390" t="s">
        <v>26</v>
      </c>
      <c r="E390" t="s">
        <v>38</v>
      </c>
      <c r="H390">
        <v>1</v>
      </c>
      <c r="K390">
        <v>777000</v>
      </c>
      <c r="N390">
        <v>102000</v>
      </c>
      <c r="Q390">
        <v>4000</v>
      </c>
      <c r="T390" t="s">
        <v>51</v>
      </c>
      <c r="U390">
        <v>1</v>
      </c>
      <c r="V390">
        <v>4</v>
      </c>
      <c r="W390">
        <v>0</v>
      </c>
      <c r="X390">
        <v>0</v>
      </c>
      <c r="Y390" t="s">
        <v>817</v>
      </c>
      <c r="Z390" t="s">
        <v>817</v>
      </c>
      <c r="AA390" t="s">
        <v>817</v>
      </c>
      <c r="AB390" t="s">
        <v>817</v>
      </c>
    </row>
    <row r="391" spans="1:28" x14ac:dyDescent="0.2">
      <c r="A391" t="s">
        <v>715</v>
      </c>
      <c r="B391" t="s">
        <v>53</v>
      </c>
      <c r="C391">
        <v>1</v>
      </c>
      <c r="D391" t="s">
        <v>26</v>
      </c>
      <c r="E391" t="s">
        <v>46</v>
      </c>
      <c r="H391">
        <v>1</v>
      </c>
      <c r="K391">
        <v>23400000</v>
      </c>
      <c r="N391">
        <v>3320000</v>
      </c>
      <c r="Q391">
        <v>4023</v>
      </c>
      <c r="T391" t="s">
        <v>62</v>
      </c>
      <c r="U391">
        <v>1</v>
      </c>
      <c r="V391">
        <v>42</v>
      </c>
      <c r="W391">
        <v>0</v>
      </c>
      <c r="X391">
        <v>0</v>
      </c>
      <c r="Y391" t="s">
        <v>817</v>
      </c>
      <c r="Z391" t="s">
        <v>817</v>
      </c>
      <c r="AA391" t="s">
        <v>817</v>
      </c>
      <c r="AB391" t="s">
        <v>817</v>
      </c>
    </row>
    <row r="392" spans="1:28" x14ac:dyDescent="0.2">
      <c r="A392" t="s">
        <v>716</v>
      </c>
      <c r="B392" t="s">
        <v>40</v>
      </c>
      <c r="C392">
        <v>1</v>
      </c>
      <c r="D392" t="s">
        <v>26</v>
      </c>
      <c r="E392" t="s">
        <v>64</v>
      </c>
      <c r="H392">
        <v>1</v>
      </c>
      <c r="K392">
        <v>3260000</v>
      </c>
      <c r="N392">
        <v>577000</v>
      </c>
      <c r="Q392">
        <v>4023</v>
      </c>
      <c r="T392" t="s">
        <v>35</v>
      </c>
      <c r="U392">
        <v>1</v>
      </c>
      <c r="V392">
        <v>230</v>
      </c>
      <c r="W392">
        <v>0</v>
      </c>
      <c r="X392">
        <v>0</v>
      </c>
      <c r="Y392">
        <v>434</v>
      </c>
      <c r="Z392">
        <v>443</v>
      </c>
      <c r="AA392" t="s">
        <v>934</v>
      </c>
      <c r="AB392" t="s">
        <v>943</v>
      </c>
    </row>
    <row r="393" spans="1:28" x14ac:dyDescent="0.2">
      <c r="A393" t="s">
        <v>717</v>
      </c>
      <c r="B393" t="s">
        <v>718</v>
      </c>
      <c r="C393">
        <v>1</v>
      </c>
      <c r="D393" t="s">
        <v>26</v>
      </c>
      <c r="E393" t="s">
        <v>27</v>
      </c>
      <c r="H393">
        <v>1</v>
      </c>
      <c r="K393">
        <v>134000</v>
      </c>
      <c r="N393">
        <v>29400</v>
      </c>
      <c r="Q393">
        <v>4042</v>
      </c>
      <c r="T393" t="s">
        <v>43</v>
      </c>
      <c r="U393">
        <v>1</v>
      </c>
      <c r="V393">
        <v>1</v>
      </c>
      <c r="W393">
        <v>0</v>
      </c>
      <c r="X393">
        <v>0</v>
      </c>
      <c r="Y393" t="s">
        <v>817</v>
      </c>
      <c r="Z393" t="s">
        <v>817</v>
      </c>
      <c r="AA393" t="s">
        <v>817</v>
      </c>
      <c r="AB393" t="s">
        <v>817</v>
      </c>
    </row>
    <row r="394" spans="1:28" x14ac:dyDescent="0.2">
      <c r="A394" t="s">
        <v>719</v>
      </c>
      <c r="B394" t="s">
        <v>720</v>
      </c>
      <c r="C394">
        <v>1</v>
      </c>
      <c r="D394" t="s">
        <v>37</v>
      </c>
      <c r="E394" t="s">
        <v>38</v>
      </c>
      <c r="H394">
        <v>1</v>
      </c>
      <c r="K394">
        <v>1190000</v>
      </c>
      <c r="N394">
        <v>181000</v>
      </c>
      <c r="Q394">
        <v>4057</v>
      </c>
      <c r="T394" t="s">
        <v>68</v>
      </c>
      <c r="U394">
        <v>1</v>
      </c>
      <c r="V394">
        <v>2</v>
      </c>
      <c r="W394">
        <v>0</v>
      </c>
      <c r="X394">
        <v>0</v>
      </c>
      <c r="Y394" t="s">
        <v>817</v>
      </c>
      <c r="Z394" t="s">
        <v>817</v>
      </c>
      <c r="AA394" t="s">
        <v>817</v>
      </c>
      <c r="AB394" t="s">
        <v>817</v>
      </c>
    </row>
    <row r="395" spans="1:28" x14ac:dyDescent="0.2">
      <c r="A395" t="s">
        <v>721</v>
      </c>
      <c r="B395" t="s">
        <v>564</v>
      </c>
      <c r="C395">
        <v>1</v>
      </c>
      <c r="D395" t="s">
        <v>26</v>
      </c>
      <c r="E395" t="s">
        <v>64</v>
      </c>
      <c r="H395">
        <v>1</v>
      </c>
      <c r="K395">
        <v>1170000</v>
      </c>
      <c r="N395">
        <v>146000</v>
      </c>
      <c r="Q395">
        <v>4062</v>
      </c>
      <c r="T395" t="s">
        <v>35</v>
      </c>
      <c r="U395">
        <v>1</v>
      </c>
      <c r="V395">
        <v>4</v>
      </c>
      <c r="W395">
        <v>0</v>
      </c>
      <c r="X395">
        <v>0</v>
      </c>
      <c r="Y395" t="s">
        <v>817</v>
      </c>
      <c r="Z395" t="s">
        <v>817</v>
      </c>
      <c r="AA395" t="s">
        <v>817</v>
      </c>
      <c r="AB395" t="s">
        <v>817</v>
      </c>
    </row>
    <row r="396" spans="1:28" x14ac:dyDescent="0.2">
      <c r="A396" t="s">
        <v>722</v>
      </c>
      <c r="B396" t="s">
        <v>723</v>
      </c>
      <c r="C396">
        <v>1</v>
      </c>
      <c r="D396" t="s">
        <v>26</v>
      </c>
      <c r="E396" t="s">
        <v>38</v>
      </c>
      <c r="H396">
        <v>1</v>
      </c>
      <c r="K396">
        <v>450000</v>
      </c>
      <c r="N396">
        <v>89100</v>
      </c>
      <c r="Q396">
        <v>4069</v>
      </c>
      <c r="T396" t="s">
        <v>28</v>
      </c>
      <c r="U396">
        <v>1</v>
      </c>
      <c r="V396">
        <v>1</v>
      </c>
      <c r="W396">
        <v>0</v>
      </c>
      <c r="X396">
        <v>0</v>
      </c>
      <c r="Y396" t="s">
        <v>817</v>
      </c>
      <c r="Z396" t="s">
        <v>817</v>
      </c>
      <c r="AA396" t="s">
        <v>817</v>
      </c>
      <c r="AB396" t="s">
        <v>817</v>
      </c>
    </row>
    <row r="397" spans="1:28" x14ac:dyDescent="0.2">
      <c r="A397" t="s">
        <v>724</v>
      </c>
      <c r="B397" t="s">
        <v>725</v>
      </c>
      <c r="C397">
        <v>1</v>
      </c>
      <c r="D397" t="s">
        <v>26</v>
      </c>
      <c r="E397" t="s">
        <v>108</v>
      </c>
      <c r="H397">
        <v>1</v>
      </c>
      <c r="K397">
        <v>120000</v>
      </c>
      <c r="N397">
        <v>22300</v>
      </c>
      <c r="Q397">
        <v>4076</v>
      </c>
      <c r="T397" t="s">
        <v>35</v>
      </c>
      <c r="U397">
        <v>1</v>
      </c>
      <c r="V397">
        <v>1</v>
      </c>
      <c r="W397">
        <v>0</v>
      </c>
      <c r="X397">
        <v>0</v>
      </c>
      <c r="Y397" t="s">
        <v>817</v>
      </c>
      <c r="Z397" t="s">
        <v>817</v>
      </c>
      <c r="AA397" t="s">
        <v>817</v>
      </c>
      <c r="AB397" t="s">
        <v>817</v>
      </c>
    </row>
    <row r="398" spans="1:28" x14ac:dyDescent="0.2">
      <c r="A398" t="s">
        <v>726</v>
      </c>
      <c r="B398" t="s">
        <v>40</v>
      </c>
      <c r="C398">
        <v>1</v>
      </c>
      <c r="D398" t="s">
        <v>37</v>
      </c>
      <c r="E398" t="s">
        <v>64</v>
      </c>
      <c r="H398">
        <v>1</v>
      </c>
      <c r="K398">
        <v>35200000</v>
      </c>
      <c r="N398">
        <v>4200000</v>
      </c>
      <c r="Q398">
        <v>4075</v>
      </c>
      <c r="T398" t="s">
        <v>70</v>
      </c>
      <c r="U398">
        <v>1</v>
      </c>
      <c r="V398">
        <v>230</v>
      </c>
      <c r="W398">
        <v>0</v>
      </c>
      <c r="X398">
        <v>0</v>
      </c>
      <c r="Y398">
        <v>425</v>
      </c>
      <c r="Z398">
        <v>443</v>
      </c>
      <c r="AA398" t="s">
        <v>820</v>
      </c>
      <c r="AB398" t="s">
        <v>943</v>
      </c>
    </row>
    <row r="399" spans="1:28" x14ac:dyDescent="0.2">
      <c r="A399" t="s">
        <v>727</v>
      </c>
      <c r="B399" t="s">
        <v>305</v>
      </c>
      <c r="C399">
        <v>1</v>
      </c>
      <c r="D399" t="s">
        <v>26</v>
      </c>
      <c r="E399" t="s">
        <v>33</v>
      </c>
      <c r="H399">
        <v>1</v>
      </c>
      <c r="K399">
        <v>62200</v>
      </c>
      <c r="N399">
        <v>36600</v>
      </c>
      <c r="Q399">
        <v>4107</v>
      </c>
      <c r="T399" t="s">
        <v>29</v>
      </c>
      <c r="U399">
        <v>1</v>
      </c>
      <c r="V399">
        <v>5</v>
      </c>
      <c r="W399">
        <v>0</v>
      </c>
      <c r="X399">
        <v>0</v>
      </c>
      <c r="Y399" t="s">
        <v>817</v>
      </c>
      <c r="Z399" t="s">
        <v>817</v>
      </c>
      <c r="AA399" t="s">
        <v>817</v>
      </c>
      <c r="AB399" t="s">
        <v>817</v>
      </c>
    </row>
    <row r="400" spans="1:28" x14ac:dyDescent="0.2">
      <c r="A400" t="s">
        <v>729</v>
      </c>
      <c r="B400" t="s">
        <v>564</v>
      </c>
      <c r="C400">
        <v>1</v>
      </c>
      <c r="D400" t="s">
        <v>26</v>
      </c>
      <c r="E400" t="s">
        <v>108</v>
      </c>
      <c r="H400">
        <v>1</v>
      </c>
      <c r="K400">
        <v>1490000</v>
      </c>
      <c r="N400">
        <v>163000</v>
      </c>
      <c r="Q400">
        <v>4116</v>
      </c>
      <c r="T400" t="s">
        <v>34</v>
      </c>
      <c r="U400">
        <v>1</v>
      </c>
      <c r="V400">
        <v>4</v>
      </c>
      <c r="W400">
        <v>0</v>
      </c>
      <c r="X400">
        <v>0</v>
      </c>
      <c r="Y400" t="s">
        <v>817</v>
      </c>
      <c r="Z400" t="s">
        <v>817</v>
      </c>
      <c r="AA400" t="s">
        <v>817</v>
      </c>
      <c r="AB400" t="s">
        <v>817</v>
      </c>
    </row>
    <row r="401" spans="1:28" x14ac:dyDescent="0.2">
      <c r="A401" t="s">
        <v>730</v>
      </c>
      <c r="B401" t="s">
        <v>731</v>
      </c>
      <c r="C401">
        <v>1</v>
      </c>
      <c r="D401" t="s">
        <v>26</v>
      </c>
      <c r="E401" t="s">
        <v>26</v>
      </c>
      <c r="H401">
        <v>1</v>
      </c>
      <c r="K401">
        <v>1090000</v>
      </c>
      <c r="N401">
        <v>135000</v>
      </c>
      <c r="Q401">
        <v>4158</v>
      </c>
      <c r="T401" t="s">
        <v>30</v>
      </c>
      <c r="U401">
        <v>1</v>
      </c>
      <c r="V401">
        <v>1</v>
      </c>
      <c r="W401">
        <v>0</v>
      </c>
      <c r="X401">
        <v>0</v>
      </c>
      <c r="Y401" t="s">
        <v>817</v>
      </c>
      <c r="Z401" t="s">
        <v>817</v>
      </c>
      <c r="AA401" t="s">
        <v>817</v>
      </c>
      <c r="AB401" t="s">
        <v>817</v>
      </c>
    </row>
    <row r="402" spans="1:28" x14ac:dyDescent="0.2">
      <c r="A402" t="s">
        <v>732</v>
      </c>
      <c r="B402" t="s">
        <v>370</v>
      </c>
      <c r="C402">
        <v>1</v>
      </c>
      <c r="D402" t="s">
        <v>26</v>
      </c>
      <c r="E402" t="s">
        <v>38</v>
      </c>
      <c r="H402">
        <v>1</v>
      </c>
      <c r="K402">
        <v>545000</v>
      </c>
      <c r="N402">
        <v>71800</v>
      </c>
      <c r="Q402">
        <v>4166</v>
      </c>
      <c r="T402" t="s">
        <v>35</v>
      </c>
      <c r="U402">
        <v>1</v>
      </c>
      <c r="V402">
        <v>5</v>
      </c>
      <c r="W402">
        <v>0</v>
      </c>
      <c r="X402">
        <v>0</v>
      </c>
      <c r="Y402" t="s">
        <v>817</v>
      </c>
      <c r="Z402" t="s">
        <v>817</v>
      </c>
      <c r="AA402" t="s">
        <v>817</v>
      </c>
      <c r="AB402" t="s">
        <v>817</v>
      </c>
    </row>
    <row r="403" spans="1:28" x14ac:dyDescent="0.2">
      <c r="A403" t="s">
        <v>733</v>
      </c>
      <c r="B403" t="s">
        <v>734</v>
      </c>
      <c r="C403">
        <v>1</v>
      </c>
      <c r="D403" t="s">
        <v>26</v>
      </c>
      <c r="E403" t="s">
        <v>38</v>
      </c>
      <c r="H403">
        <v>1</v>
      </c>
      <c r="K403">
        <v>217000</v>
      </c>
      <c r="N403">
        <v>30200</v>
      </c>
      <c r="Q403">
        <v>4164</v>
      </c>
      <c r="T403" t="s">
        <v>35</v>
      </c>
      <c r="U403">
        <v>1</v>
      </c>
      <c r="V403">
        <v>1</v>
      </c>
      <c r="W403">
        <v>0</v>
      </c>
      <c r="X403">
        <v>0</v>
      </c>
      <c r="Y403" t="s">
        <v>817</v>
      </c>
      <c r="Z403" t="s">
        <v>817</v>
      </c>
      <c r="AA403" t="s">
        <v>817</v>
      </c>
      <c r="AB403" t="s">
        <v>817</v>
      </c>
    </row>
    <row r="404" spans="1:28" x14ac:dyDescent="0.2">
      <c r="A404" t="s">
        <v>735</v>
      </c>
      <c r="B404" t="s">
        <v>736</v>
      </c>
      <c r="C404">
        <v>1</v>
      </c>
      <c r="D404" t="s">
        <v>26</v>
      </c>
      <c r="E404" t="s">
        <v>115</v>
      </c>
      <c r="H404">
        <v>1</v>
      </c>
      <c r="K404">
        <v>1080000</v>
      </c>
      <c r="N404">
        <v>333000</v>
      </c>
      <c r="Q404">
        <v>4222</v>
      </c>
      <c r="T404" t="s">
        <v>55</v>
      </c>
      <c r="U404">
        <v>1</v>
      </c>
      <c r="V404">
        <v>1</v>
      </c>
      <c r="W404">
        <v>0</v>
      </c>
      <c r="X404">
        <v>0</v>
      </c>
      <c r="Y404" t="s">
        <v>817</v>
      </c>
      <c r="Z404" t="s">
        <v>817</v>
      </c>
      <c r="AA404" t="s">
        <v>817</v>
      </c>
      <c r="AB404" t="s">
        <v>817</v>
      </c>
    </row>
    <row r="405" spans="1:28" x14ac:dyDescent="0.2">
      <c r="A405" t="s">
        <v>737</v>
      </c>
      <c r="B405" t="s">
        <v>53</v>
      </c>
      <c r="C405">
        <v>1</v>
      </c>
      <c r="D405" t="s">
        <v>26</v>
      </c>
      <c r="E405" t="s">
        <v>72</v>
      </c>
      <c r="H405">
        <v>1</v>
      </c>
      <c r="K405">
        <v>17800000</v>
      </c>
      <c r="N405">
        <v>2700000</v>
      </c>
      <c r="Q405">
        <v>4227</v>
      </c>
      <c r="T405" t="s">
        <v>34</v>
      </c>
      <c r="U405">
        <v>1</v>
      </c>
      <c r="V405">
        <v>42</v>
      </c>
      <c r="W405">
        <v>0</v>
      </c>
      <c r="X405">
        <v>0</v>
      </c>
      <c r="Y405" t="s">
        <v>817</v>
      </c>
      <c r="Z405" t="s">
        <v>817</v>
      </c>
      <c r="AA405" t="s">
        <v>817</v>
      </c>
      <c r="AB405" t="s">
        <v>817</v>
      </c>
    </row>
    <row r="406" spans="1:28" x14ac:dyDescent="0.2">
      <c r="A406" t="s">
        <v>738</v>
      </c>
      <c r="B406" t="s">
        <v>40</v>
      </c>
      <c r="C406">
        <v>1</v>
      </c>
      <c r="D406" t="s">
        <v>27</v>
      </c>
      <c r="E406" t="s">
        <v>96</v>
      </c>
      <c r="H406">
        <v>1</v>
      </c>
      <c r="K406">
        <v>473000</v>
      </c>
      <c r="N406">
        <v>176000</v>
      </c>
      <c r="Q406">
        <v>4225</v>
      </c>
      <c r="T406" t="s">
        <v>28</v>
      </c>
      <c r="U406">
        <v>1</v>
      </c>
      <c r="V406">
        <v>230</v>
      </c>
      <c r="W406">
        <v>0</v>
      </c>
      <c r="X406">
        <v>0</v>
      </c>
      <c r="Y406">
        <v>169</v>
      </c>
      <c r="Z406">
        <v>184</v>
      </c>
      <c r="AA406" t="s">
        <v>945</v>
      </c>
      <c r="AB406" t="s">
        <v>826</v>
      </c>
    </row>
    <row r="407" spans="1:28" x14ac:dyDescent="0.2">
      <c r="A407" t="s">
        <v>739</v>
      </c>
      <c r="B407" t="s">
        <v>194</v>
      </c>
      <c r="C407">
        <v>1</v>
      </c>
      <c r="D407" t="s">
        <v>37</v>
      </c>
      <c r="E407" t="s">
        <v>38</v>
      </c>
      <c r="H407">
        <v>1</v>
      </c>
      <c r="K407">
        <v>9660000</v>
      </c>
      <c r="N407">
        <v>1680000</v>
      </c>
      <c r="Q407">
        <v>4254</v>
      </c>
      <c r="T407" t="s">
        <v>68</v>
      </c>
      <c r="U407">
        <v>1</v>
      </c>
      <c r="V407">
        <v>12</v>
      </c>
      <c r="W407">
        <v>0</v>
      </c>
      <c r="X407">
        <v>0</v>
      </c>
      <c r="Y407" t="s">
        <v>817</v>
      </c>
      <c r="Z407" t="s">
        <v>817</v>
      </c>
      <c r="AA407" t="s">
        <v>817</v>
      </c>
      <c r="AB407" t="s">
        <v>817</v>
      </c>
    </row>
    <row r="408" spans="1:28" x14ac:dyDescent="0.2">
      <c r="A408" t="s">
        <v>740</v>
      </c>
      <c r="B408" t="s">
        <v>741</v>
      </c>
      <c r="C408">
        <v>1</v>
      </c>
      <c r="D408" t="s">
        <v>37</v>
      </c>
      <c r="E408" t="s">
        <v>54</v>
      </c>
      <c r="H408">
        <v>1</v>
      </c>
      <c r="K408">
        <v>1170000</v>
      </c>
      <c r="N408">
        <v>231000</v>
      </c>
      <c r="Q408">
        <v>4266</v>
      </c>
      <c r="T408" t="s">
        <v>28</v>
      </c>
      <c r="U408">
        <v>1</v>
      </c>
      <c r="V408">
        <v>2</v>
      </c>
      <c r="W408">
        <v>0</v>
      </c>
      <c r="X408">
        <v>0</v>
      </c>
      <c r="Y408" t="s">
        <v>817</v>
      </c>
      <c r="Z408" t="s">
        <v>817</v>
      </c>
      <c r="AA408" t="s">
        <v>817</v>
      </c>
      <c r="AB408" t="s">
        <v>817</v>
      </c>
    </row>
    <row r="409" spans="1:28" x14ac:dyDescent="0.2">
      <c r="A409" t="s">
        <v>743</v>
      </c>
      <c r="B409" t="s">
        <v>32</v>
      </c>
      <c r="C409">
        <v>1</v>
      </c>
      <c r="D409" t="s">
        <v>37</v>
      </c>
      <c r="E409" t="s">
        <v>46</v>
      </c>
      <c r="H409">
        <v>1</v>
      </c>
      <c r="K409">
        <v>0</v>
      </c>
      <c r="N409">
        <v>0</v>
      </c>
      <c r="Q409">
        <v>0</v>
      </c>
      <c r="T409" t="s">
        <v>29</v>
      </c>
      <c r="U409">
        <v>1</v>
      </c>
      <c r="V409">
        <v>45</v>
      </c>
      <c r="W409">
        <v>0</v>
      </c>
      <c r="X409">
        <v>0</v>
      </c>
      <c r="Y409" t="s">
        <v>817</v>
      </c>
      <c r="Z409" t="s">
        <v>817</v>
      </c>
      <c r="AA409" t="s">
        <v>817</v>
      </c>
      <c r="AB409" t="s">
        <v>817</v>
      </c>
    </row>
    <row r="410" spans="1:28" x14ac:dyDescent="0.2">
      <c r="A410" t="s">
        <v>744</v>
      </c>
      <c r="B410" t="s">
        <v>697</v>
      </c>
      <c r="C410">
        <v>1</v>
      </c>
      <c r="D410" t="s">
        <v>37</v>
      </c>
      <c r="E410" t="s">
        <v>108</v>
      </c>
      <c r="H410">
        <v>1</v>
      </c>
      <c r="K410">
        <v>144000</v>
      </c>
      <c r="N410">
        <v>31700</v>
      </c>
      <c r="Q410">
        <v>4306</v>
      </c>
      <c r="T410" t="s">
        <v>28</v>
      </c>
      <c r="U410">
        <v>1</v>
      </c>
      <c r="V410">
        <v>4</v>
      </c>
      <c r="W410">
        <v>0</v>
      </c>
      <c r="X410">
        <v>0</v>
      </c>
      <c r="Y410" t="s">
        <v>817</v>
      </c>
      <c r="Z410" t="s">
        <v>817</v>
      </c>
      <c r="AA410" t="s">
        <v>817</v>
      </c>
      <c r="AB410" t="s">
        <v>817</v>
      </c>
    </row>
    <row r="411" spans="1:28" x14ac:dyDescent="0.2">
      <c r="A411" t="s">
        <v>746</v>
      </c>
      <c r="B411" t="s">
        <v>57</v>
      </c>
      <c r="C411">
        <v>1</v>
      </c>
      <c r="D411" t="s">
        <v>26</v>
      </c>
      <c r="E411" t="s">
        <v>54</v>
      </c>
      <c r="H411">
        <v>1</v>
      </c>
      <c r="K411">
        <v>797000</v>
      </c>
      <c r="N411">
        <v>157000</v>
      </c>
      <c r="Q411">
        <v>4310</v>
      </c>
      <c r="T411" t="s">
        <v>35</v>
      </c>
      <c r="U411">
        <v>1</v>
      </c>
      <c r="V411">
        <v>40</v>
      </c>
      <c r="W411">
        <v>0</v>
      </c>
      <c r="X411">
        <v>0</v>
      </c>
      <c r="Y411" t="s">
        <v>817</v>
      </c>
      <c r="Z411" t="s">
        <v>817</v>
      </c>
      <c r="AA411" t="s">
        <v>817</v>
      </c>
      <c r="AB411" t="s">
        <v>817</v>
      </c>
    </row>
    <row r="412" spans="1:28" x14ac:dyDescent="0.2">
      <c r="A412" t="s">
        <v>747</v>
      </c>
      <c r="B412" t="s">
        <v>522</v>
      </c>
      <c r="C412">
        <v>1</v>
      </c>
      <c r="D412" t="s">
        <v>38</v>
      </c>
      <c r="E412" t="s">
        <v>38</v>
      </c>
      <c r="H412">
        <v>1</v>
      </c>
      <c r="K412">
        <v>664000</v>
      </c>
      <c r="N412">
        <v>105000</v>
      </c>
      <c r="Q412">
        <v>4341</v>
      </c>
      <c r="T412" t="s">
        <v>35</v>
      </c>
      <c r="U412">
        <v>1</v>
      </c>
      <c r="V412">
        <v>5</v>
      </c>
      <c r="W412">
        <v>0</v>
      </c>
      <c r="X412">
        <v>0</v>
      </c>
      <c r="Y412" t="s">
        <v>817</v>
      </c>
      <c r="Z412" t="s">
        <v>817</v>
      </c>
      <c r="AA412" t="s">
        <v>817</v>
      </c>
      <c r="AB412" t="s">
        <v>817</v>
      </c>
    </row>
    <row r="413" spans="1:28" x14ac:dyDescent="0.2">
      <c r="A413" t="s">
        <v>748</v>
      </c>
      <c r="B413" t="s">
        <v>749</v>
      </c>
      <c r="C413">
        <v>1</v>
      </c>
      <c r="D413" t="s">
        <v>37</v>
      </c>
      <c r="E413" t="s">
        <v>108</v>
      </c>
      <c r="H413">
        <v>1</v>
      </c>
      <c r="K413">
        <v>445000</v>
      </c>
      <c r="N413">
        <v>63100</v>
      </c>
      <c r="Q413">
        <v>4341</v>
      </c>
      <c r="T413" t="s">
        <v>30</v>
      </c>
      <c r="U413">
        <v>1</v>
      </c>
      <c r="V413">
        <v>1</v>
      </c>
      <c r="W413">
        <v>0</v>
      </c>
      <c r="X413">
        <v>0</v>
      </c>
      <c r="Y413" t="s">
        <v>817</v>
      </c>
      <c r="Z413" t="s">
        <v>817</v>
      </c>
      <c r="AA413" t="s">
        <v>817</v>
      </c>
      <c r="AB413" t="s">
        <v>817</v>
      </c>
    </row>
    <row r="414" spans="1:28" x14ac:dyDescent="0.2">
      <c r="A414" t="s">
        <v>750</v>
      </c>
      <c r="B414" t="s">
        <v>689</v>
      </c>
      <c r="C414">
        <v>1</v>
      </c>
      <c r="D414" t="s">
        <v>26</v>
      </c>
      <c r="E414" t="s">
        <v>38</v>
      </c>
      <c r="H414">
        <v>1</v>
      </c>
      <c r="K414">
        <v>392000</v>
      </c>
      <c r="N414">
        <v>73300</v>
      </c>
      <c r="Q414">
        <v>4379</v>
      </c>
      <c r="T414" t="s">
        <v>35</v>
      </c>
      <c r="U414">
        <v>1</v>
      </c>
      <c r="V414">
        <v>2</v>
      </c>
      <c r="W414">
        <v>0</v>
      </c>
      <c r="X414">
        <v>0</v>
      </c>
      <c r="Y414" t="s">
        <v>817</v>
      </c>
      <c r="Z414" t="s">
        <v>817</v>
      </c>
      <c r="AA414" t="s">
        <v>817</v>
      </c>
      <c r="AB414" t="s">
        <v>817</v>
      </c>
    </row>
    <row r="415" spans="1:28" x14ac:dyDescent="0.2">
      <c r="A415" t="s">
        <v>752</v>
      </c>
      <c r="B415" t="s">
        <v>305</v>
      </c>
      <c r="C415">
        <v>1</v>
      </c>
      <c r="D415" t="s">
        <v>26</v>
      </c>
      <c r="E415" t="s">
        <v>58</v>
      </c>
      <c r="H415">
        <v>1</v>
      </c>
      <c r="K415">
        <v>191000</v>
      </c>
      <c r="N415">
        <v>76300</v>
      </c>
      <c r="Q415">
        <v>4392</v>
      </c>
      <c r="T415" t="s">
        <v>28</v>
      </c>
      <c r="U415">
        <v>1</v>
      </c>
      <c r="V415">
        <v>5</v>
      </c>
      <c r="W415">
        <v>0</v>
      </c>
      <c r="X415">
        <v>0</v>
      </c>
      <c r="Y415" t="s">
        <v>817</v>
      </c>
      <c r="Z415" t="s">
        <v>817</v>
      </c>
      <c r="AA415" t="s">
        <v>817</v>
      </c>
      <c r="AB415" t="s">
        <v>817</v>
      </c>
    </row>
    <row r="416" spans="1:28" x14ac:dyDescent="0.2">
      <c r="A416" t="s">
        <v>753</v>
      </c>
      <c r="B416" t="s">
        <v>754</v>
      </c>
      <c r="C416">
        <v>1</v>
      </c>
      <c r="D416" t="s">
        <v>37</v>
      </c>
      <c r="E416" t="s">
        <v>46</v>
      </c>
      <c r="H416">
        <v>1</v>
      </c>
      <c r="K416">
        <v>1540000</v>
      </c>
      <c r="N416">
        <v>256000</v>
      </c>
      <c r="Q416">
        <v>4398</v>
      </c>
      <c r="T416" t="s">
        <v>55</v>
      </c>
      <c r="U416">
        <v>1</v>
      </c>
      <c r="V416">
        <v>3</v>
      </c>
      <c r="W416">
        <v>0</v>
      </c>
      <c r="X416">
        <v>0</v>
      </c>
      <c r="Y416" t="s">
        <v>817</v>
      </c>
      <c r="Z416" t="s">
        <v>817</v>
      </c>
      <c r="AA416" t="s">
        <v>817</v>
      </c>
      <c r="AB416" t="s">
        <v>817</v>
      </c>
    </row>
    <row r="417" spans="1:28" x14ac:dyDescent="0.2">
      <c r="A417" t="s">
        <v>755</v>
      </c>
      <c r="B417" t="s">
        <v>149</v>
      </c>
      <c r="C417">
        <v>1</v>
      </c>
      <c r="D417" t="s">
        <v>26</v>
      </c>
      <c r="E417" t="s">
        <v>38</v>
      </c>
      <c r="H417">
        <v>1</v>
      </c>
      <c r="K417">
        <v>3080000</v>
      </c>
      <c r="N417">
        <v>477000</v>
      </c>
      <c r="Q417">
        <v>4396</v>
      </c>
      <c r="T417" t="s">
        <v>55</v>
      </c>
      <c r="U417">
        <v>1</v>
      </c>
      <c r="V417">
        <v>6</v>
      </c>
      <c r="W417">
        <v>0</v>
      </c>
      <c r="X417">
        <v>0</v>
      </c>
      <c r="Y417" t="s">
        <v>817</v>
      </c>
      <c r="Z417" t="s">
        <v>817</v>
      </c>
      <c r="AA417" t="s">
        <v>817</v>
      </c>
      <c r="AB417" t="s">
        <v>817</v>
      </c>
    </row>
    <row r="418" spans="1:28" x14ac:dyDescent="0.2">
      <c r="A418" t="s">
        <v>759</v>
      </c>
      <c r="B418" t="s">
        <v>25</v>
      </c>
      <c r="C418">
        <v>1</v>
      </c>
      <c r="D418" t="s">
        <v>72</v>
      </c>
      <c r="E418" t="s">
        <v>38</v>
      </c>
      <c r="H418">
        <v>1</v>
      </c>
      <c r="K418">
        <v>249000</v>
      </c>
      <c r="N418">
        <v>77800</v>
      </c>
      <c r="Q418">
        <v>4402</v>
      </c>
      <c r="T418" t="s">
        <v>35</v>
      </c>
      <c r="U418">
        <v>1</v>
      </c>
      <c r="V418">
        <v>45</v>
      </c>
      <c r="W418">
        <v>0</v>
      </c>
      <c r="X418">
        <v>0</v>
      </c>
      <c r="Y418" t="s">
        <v>817</v>
      </c>
      <c r="Z418" t="s">
        <v>817</v>
      </c>
      <c r="AA418" t="s">
        <v>817</v>
      </c>
      <c r="AB418" t="s">
        <v>817</v>
      </c>
    </row>
    <row r="419" spans="1:28" x14ac:dyDescent="0.2">
      <c r="A419" t="s">
        <v>760</v>
      </c>
      <c r="B419" t="s">
        <v>40</v>
      </c>
      <c r="C419">
        <v>1</v>
      </c>
      <c r="D419" t="s">
        <v>26</v>
      </c>
      <c r="E419" t="s">
        <v>134</v>
      </c>
      <c r="H419">
        <v>1</v>
      </c>
      <c r="K419">
        <v>979000</v>
      </c>
      <c r="N419">
        <v>148000</v>
      </c>
      <c r="Q419">
        <v>4407</v>
      </c>
      <c r="T419" t="s">
        <v>51</v>
      </c>
      <c r="U419">
        <v>1</v>
      </c>
      <c r="V419">
        <v>230</v>
      </c>
      <c r="W419">
        <v>0</v>
      </c>
      <c r="X419">
        <v>0</v>
      </c>
      <c r="Y419">
        <v>116</v>
      </c>
      <c r="Z419">
        <v>129</v>
      </c>
      <c r="AA419" t="s">
        <v>818</v>
      </c>
      <c r="AB419" t="s">
        <v>941</v>
      </c>
    </row>
    <row r="420" spans="1:28" x14ac:dyDescent="0.2">
      <c r="A420" t="s">
        <v>763</v>
      </c>
      <c r="B420" t="s">
        <v>764</v>
      </c>
      <c r="C420">
        <v>1</v>
      </c>
      <c r="D420" t="s">
        <v>26</v>
      </c>
      <c r="E420" t="s">
        <v>37</v>
      </c>
      <c r="H420">
        <v>1</v>
      </c>
      <c r="K420">
        <v>90100</v>
      </c>
      <c r="N420">
        <v>21700</v>
      </c>
      <c r="Q420">
        <v>4528</v>
      </c>
      <c r="T420" t="s">
        <v>29</v>
      </c>
      <c r="U420">
        <v>1</v>
      </c>
      <c r="V420">
        <v>1</v>
      </c>
      <c r="W420">
        <v>0</v>
      </c>
      <c r="X420">
        <v>0</v>
      </c>
      <c r="Y420" t="s">
        <v>817</v>
      </c>
      <c r="Z420" t="s">
        <v>817</v>
      </c>
      <c r="AA420" t="s">
        <v>817</v>
      </c>
      <c r="AB420" t="s">
        <v>817</v>
      </c>
    </row>
    <row r="421" spans="1:28" x14ac:dyDescent="0.2">
      <c r="A421" t="s">
        <v>766</v>
      </c>
      <c r="B421" t="s">
        <v>438</v>
      </c>
      <c r="C421">
        <v>1</v>
      </c>
      <c r="D421" t="s">
        <v>26</v>
      </c>
      <c r="E421" t="s">
        <v>37</v>
      </c>
      <c r="H421">
        <v>1</v>
      </c>
      <c r="K421">
        <v>777000</v>
      </c>
      <c r="N421">
        <v>126000</v>
      </c>
      <c r="Q421">
        <v>4596</v>
      </c>
      <c r="T421" t="s">
        <v>68</v>
      </c>
      <c r="U421">
        <v>1</v>
      </c>
      <c r="V421">
        <v>4</v>
      </c>
      <c r="W421">
        <v>0</v>
      </c>
      <c r="X421">
        <v>0</v>
      </c>
      <c r="Y421" t="s">
        <v>817</v>
      </c>
      <c r="Z421" t="s">
        <v>817</v>
      </c>
      <c r="AA421" t="s">
        <v>817</v>
      </c>
      <c r="AB421" t="s">
        <v>817</v>
      </c>
    </row>
    <row r="422" spans="1:28" x14ac:dyDescent="0.2">
      <c r="A422" t="s">
        <v>767</v>
      </c>
      <c r="B422" t="s">
        <v>323</v>
      </c>
      <c r="C422">
        <v>1</v>
      </c>
      <c r="D422" t="s">
        <v>37</v>
      </c>
      <c r="E422" t="s">
        <v>46</v>
      </c>
      <c r="H422">
        <v>1</v>
      </c>
      <c r="K422">
        <v>92100</v>
      </c>
      <c r="N422">
        <v>23700</v>
      </c>
      <c r="Q422">
        <v>4604</v>
      </c>
      <c r="T422" t="s">
        <v>30</v>
      </c>
      <c r="U422">
        <v>1</v>
      </c>
      <c r="V422">
        <v>5</v>
      </c>
      <c r="W422">
        <v>0</v>
      </c>
      <c r="X422">
        <v>0</v>
      </c>
      <c r="Y422" t="s">
        <v>817</v>
      </c>
      <c r="Z422" t="s">
        <v>817</v>
      </c>
      <c r="AA422" t="s">
        <v>817</v>
      </c>
      <c r="AB422" t="s">
        <v>817</v>
      </c>
    </row>
    <row r="423" spans="1:28" x14ac:dyDescent="0.2">
      <c r="A423" t="s">
        <v>768</v>
      </c>
      <c r="B423" t="s">
        <v>219</v>
      </c>
      <c r="C423">
        <v>1</v>
      </c>
      <c r="D423" t="s">
        <v>26</v>
      </c>
      <c r="E423" t="s">
        <v>46</v>
      </c>
      <c r="H423">
        <v>1</v>
      </c>
      <c r="K423">
        <v>851000</v>
      </c>
      <c r="N423">
        <v>35100</v>
      </c>
      <c r="Q423">
        <v>4615</v>
      </c>
      <c r="T423" t="s">
        <v>29</v>
      </c>
      <c r="U423">
        <v>1</v>
      </c>
      <c r="V423">
        <v>3</v>
      </c>
      <c r="W423">
        <v>0</v>
      </c>
      <c r="X423">
        <v>0</v>
      </c>
      <c r="Y423" t="s">
        <v>817</v>
      </c>
      <c r="Z423" t="s">
        <v>817</v>
      </c>
      <c r="AA423" t="s">
        <v>817</v>
      </c>
      <c r="AB423" t="s">
        <v>817</v>
      </c>
    </row>
    <row r="424" spans="1:28" x14ac:dyDescent="0.2">
      <c r="A424" t="s">
        <v>770</v>
      </c>
      <c r="B424" t="s">
        <v>149</v>
      </c>
      <c r="C424">
        <v>1</v>
      </c>
      <c r="D424" t="s">
        <v>37</v>
      </c>
      <c r="E424" t="s">
        <v>42</v>
      </c>
      <c r="H424">
        <v>1</v>
      </c>
      <c r="K424">
        <v>201000</v>
      </c>
      <c r="N424">
        <v>62800</v>
      </c>
      <c r="Q424">
        <v>4638</v>
      </c>
      <c r="T424" t="s">
        <v>62</v>
      </c>
      <c r="U424">
        <v>1</v>
      </c>
      <c r="V424">
        <v>6</v>
      </c>
      <c r="W424">
        <v>0</v>
      </c>
      <c r="X424">
        <v>0</v>
      </c>
      <c r="Y424" t="s">
        <v>817</v>
      </c>
      <c r="Z424" t="s">
        <v>817</v>
      </c>
      <c r="AA424" t="s">
        <v>817</v>
      </c>
      <c r="AB424" t="s">
        <v>817</v>
      </c>
    </row>
    <row r="425" spans="1:28" x14ac:dyDescent="0.2">
      <c r="A425" t="s">
        <v>771</v>
      </c>
      <c r="B425" t="s">
        <v>57</v>
      </c>
      <c r="C425">
        <v>1</v>
      </c>
      <c r="D425" t="s">
        <v>37</v>
      </c>
      <c r="E425" t="s">
        <v>46</v>
      </c>
      <c r="H425">
        <v>1</v>
      </c>
      <c r="K425">
        <v>372000</v>
      </c>
      <c r="N425">
        <v>281000</v>
      </c>
      <c r="Q425">
        <v>4664</v>
      </c>
      <c r="T425" t="s">
        <v>100</v>
      </c>
      <c r="U425">
        <v>1</v>
      </c>
      <c r="V425">
        <v>40</v>
      </c>
      <c r="W425">
        <v>0</v>
      </c>
      <c r="X425">
        <v>0</v>
      </c>
      <c r="Y425" t="s">
        <v>817</v>
      </c>
      <c r="Z425" t="s">
        <v>817</v>
      </c>
      <c r="AA425" t="s">
        <v>817</v>
      </c>
      <c r="AB425" t="s">
        <v>817</v>
      </c>
    </row>
    <row r="426" spans="1:28" x14ac:dyDescent="0.2">
      <c r="A426" t="s">
        <v>773</v>
      </c>
      <c r="B426" t="s">
        <v>370</v>
      </c>
      <c r="C426">
        <v>1</v>
      </c>
      <c r="D426" t="s">
        <v>26</v>
      </c>
      <c r="E426" t="s">
        <v>115</v>
      </c>
      <c r="H426">
        <v>1</v>
      </c>
      <c r="K426">
        <v>599000</v>
      </c>
      <c r="N426">
        <v>198000</v>
      </c>
      <c r="Q426">
        <v>4713</v>
      </c>
      <c r="T426" t="s">
        <v>30</v>
      </c>
      <c r="U426">
        <v>1</v>
      </c>
      <c r="V426">
        <v>5</v>
      </c>
      <c r="W426">
        <v>0</v>
      </c>
      <c r="X426">
        <v>0</v>
      </c>
      <c r="Y426" t="s">
        <v>817</v>
      </c>
      <c r="Z426" t="s">
        <v>817</v>
      </c>
      <c r="AA426" t="s">
        <v>817</v>
      </c>
      <c r="AB426" t="s">
        <v>817</v>
      </c>
    </row>
    <row r="427" spans="1:28" x14ac:dyDescent="0.2">
      <c r="A427" t="s">
        <v>774</v>
      </c>
      <c r="B427" t="s">
        <v>775</v>
      </c>
      <c r="C427">
        <v>1</v>
      </c>
      <c r="D427" t="s">
        <v>26</v>
      </c>
      <c r="E427" t="s">
        <v>46</v>
      </c>
      <c r="H427">
        <v>1</v>
      </c>
      <c r="K427">
        <v>71200</v>
      </c>
      <c r="N427">
        <v>26800</v>
      </c>
      <c r="Q427">
        <v>4713</v>
      </c>
      <c r="T427" t="s">
        <v>29</v>
      </c>
      <c r="U427">
        <v>1</v>
      </c>
      <c r="V427">
        <v>2</v>
      </c>
      <c r="W427">
        <v>0</v>
      </c>
      <c r="X427">
        <v>0</v>
      </c>
      <c r="Y427" t="s">
        <v>817</v>
      </c>
      <c r="Z427" t="s">
        <v>817</v>
      </c>
      <c r="AA427" t="s">
        <v>817</v>
      </c>
      <c r="AB427" t="s">
        <v>817</v>
      </c>
    </row>
    <row r="428" spans="1:28" x14ac:dyDescent="0.2">
      <c r="A428" t="s">
        <v>776</v>
      </c>
      <c r="B428" t="s">
        <v>777</v>
      </c>
      <c r="C428">
        <v>1</v>
      </c>
      <c r="D428" t="s">
        <v>26</v>
      </c>
      <c r="E428" t="s">
        <v>108</v>
      </c>
      <c r="H428">
        <v>1</v>
      </c>
      <c r="K428">
        <v>331000</v>
      </c>
      <c r="N428">
        <v>126000</v>
      </c>
      <c r="Q428">
        <v>4799</v>
      </c>
      <c r="T428" t="s">
        <v>68</v>
      </c>
      <c r="U428">
        <v>1</v>
      </c>
      <c r="V428">
        <v>3</v>
      </c>
      <c r="W428">
        <v>0</v>
      </c>
      <c r="X428">
        <v>0</v>
      </c>
      <c r="Y428" t="s">
        <v>817</v>
      </c>
      <c r="Z428" t="s">
        <v>817</v>
      </c>
      <c r="AA428" t="s">
        <v>817</v>
      </c>
      <c r="AB428" t="s">
        <v>817</v>
      </c>
    </row>
    <row r="429" spans="1:28" x14ac:dyDescent="0.2">
      <c r="A429" t="s">
        <v>778</v>
      </c>
      <c r="B429" t="s">
        <v>149</v>
      </c>
      <c r="C429">
        <v>1</v>
      </c>
      <c r="D429" t="s">
        <v>54</v>
      </c>
      <c r="E429" t="s">
        <v>54</v>
      </c>
      <c r="H429">
        <v>1</v>
      </c>
      <c r="K429">
        <v>141000</v>
      </c>
      <c r="N429">
        <v>49000</v>
      </c>
      <c r="Q429">
        <v>4812</v>
      </c>
      <c r="T429" t="s">
        <v>43</v>
      </c>
      <c r="U429">
        <v>1</v>
      </c>
      <c r="V429">
        <v>6</v>
      </c>
      <c r="W429">
        <v>0</v>
      </c>
      <c r="X429">
        <v>0</v>
      </c>
      <c r="Y429" t="s">
        <v>817</v>
      </c>
      <c r="Z429" t="s">
        <v>817</v>
      </c>
      <c r="AA429" t="s">
        <v>817</v>
      </c>
      <c r="AB429" t="s">
        <v>817</v>
      </c>
    </row>
    <row r="430" spans="1:28" x14ac:dyDescent="0.2">
      <c r="A430" t="s">
        <v>779</v>
      </c>
      <c r="B430" t="s">
        <v>323</v>
      </c>
      <c r="C430">
        <v>1</v>
      </c>
      <c r="D430" t="s">
        <v>37</v>
      </c>
      <c r="E430" t="s">
        <v>58</v>
      </c>
      <c r="H430">
        <v>1</v>
      </c>
      <c r="K430">
        <v>1100000</v>
      </c>
      <c r="N430">
        <v>248000</v>
      </c>
      <c r="Q430">
        <v>4830</v>
      </c>
      <c r="T430" t="s">
        <v>35</v>
      </c>
      <c r="U430">
        <v>1</v>
      </c>
      <c r="V430">
        <v>5</v>
      </c>
      <c r="W430">
        <v>0</v>
      </c>
      <c r="X430">
        <v>0</v>
      </c>
      <c r="Y430" t="s">
        <v>817</v>
      </c>
      <c r="Z430" t="s">
        <v>817</v>
      </c>
      <c r="AA430" t="s">
        <v>817</v>
      </c>
      <c r="AB430" t="s">
        <v>817</v>
      </c>
    </row>
    <row r="431" spans="1:28" x14ac:dyDescent="0.2">
      <c r="A431" t="s">
        <v>780</v>
      </c>
      <c r="B431" t="s">
        <v>545</v>
      </c>
      <c r="C431">
        <v>1</v>
      </c>
      <c r="D431" t="s">
        <v>108</v>
      </c>
      <c r="E431" t="s">
        <v>27</v>
      </c>
      <c r="H431">
        <v>1</v>
      </c>
      <c r="K431">
        <v>618000</v>
      </c>
      <c r="N431">
        <v>115000</v>
      </c>
      <c r="Q431">
        <v>4839</v>
      </c>
      <c r="T431" t="s">
        <v>43</v>
      </c>
      <c r="U431">
        <v>1</v>
      </c>
      <c r="V431">
        <v>3</v>
      </c>
      <c r="W431">
        <v>0</v>
      </c>
      <c r="X431">
        <v>0</v>
      </c>
      <c r="Y431" t="s">
        <v>817</v>
      </c>
      <c r="Z431" t="s">
        <v>817</v>
      </c>
      <c r="AA431" t="s">
        <v>817</v>
      </c>
      <c r="AB431" t="s">
        <v>817</v>
      </c>
    </row>
    <row r="432" spans="1:28" x14ac:dyDescent="0.2">
      <c r="A432" t="s">
        <v>781</v>
      </c>
      <c r="B432" t="s">
        <v>57</v>
      </c>
      <c r="C432">
        <v>1</v>
      </c>
      <c r="D432" t="s">
        <v>37</v>
      </c>
      <c r="E432" t="s">
        <v>27</v>
      </c>
      <c r="H432">
        <v>1</v>
      </c>
      <c r="K432">
        <v>1970000</v>
      </c>
      <c r="N432">
        <v>297000</v>
      </c>
      <c r="Q432">
        <v>4842</v>
      </c>
      <c r="T432" t="s">
        <v>68</v>
      </c>
      <c r="U432">
        <v>1</v>
      </c>
      <c r="V432">
        <v>40</v>
      </c>
      <c r="W432">
        <v>0</v>
      </c>
      <c r="X432">
        <v>0</v>
      </c>
      <c r="Y432" t="s">
        <v>817</v>
      </c>
      <c r="Z432" t="s">
        <v>817</v>
      </c>
      <c r="AA432" t="s">
        <v>817</v>
      </c>
      <c r="AB432" t="s">
        <v>817</v>
      </c>
    </row>
    <row r="433" spans="1:28" x14ac:dyDescent="0.2">
      <c r="A433" t="s">
        <v>782</v>
      </c>
      <c r="B433" t="s">
        <v>601</v>
      </c>
      <c r="C433">
        <v>1</v>
      </c>
      <c r="D433" t="s">
        <v>26</v>
      </c>
      <c r="E433" t="s">
        <v>58</v>
      </c>
      <c r="H433">
        <v>1</v>
      </c>
      <c r="K433">
        <v>80900</v>
      </c>
      <c r="N433">
        <v>24600</v>
      </c>
      <c r="Q433">
        <v>4894</v>
      </c>
      <c r="T433" t="s">
        <v>34</v>
      </c>
      <c r="U433">
        <v>1</v>
      </c>
      <c r="V433">
        <v>4</v>
      </c>
      <c r="W433">
        <v>0</v>
      </c>
      <c r="X433">
        <v>0</v>
      </c>
      <c r="Y433" t="s">
        <v>817</v>
      </c>
      <c r="Z433" t="s">
        <v>817</v>
      </c>
      <c r="AA433" t="s">
        <v>817</v>
      </c>
      <c r="AB433" t="s">
        <v>817</v>
      </c>
    </row>
    <row r="434" spans="1:28" x14ac:dyDescent="0.2">
      <c r="A434" t="s">
        <v>783</v>
      </c>
      <c r="B434" t="s">
        <v>601</v>
      </c>
      <c r="C434">
        <v>1</v>
      </c>
      <c r="D434" t="s">
        <v>26</v>
      </c>
      <c r="E434" t="s">
        <v>115</v>
      </c>
      <c r="H434">
        <v>1</v>
      </c>
      <c r="K434">
        <v>279000</v>
      </c>
      <c r="N434">
        <v>46900</v>
      </c>
      <c r="Q434">
        <v>4930</v>
      </c>
      <c r="T434" t="s">
        <v>55</v>
      </c>
      <c r="U434">
        <v>1</v>
      </c>
      <c r="V434">
        <v>4</v>
      </c>
      <c r="W434">
        <v>0</v>
      </c>
      <c r="X434">
        <v>0</v>
      </c>
      <c r="Y434" t="s">
        <v>817</v>
      </c>
      <c r="Z434" t="s">
        <v>817</v>
      </c>
      <c r="AA434" t="s">
        <v>817</v>
      </c>
      <c r="AB434" t="s">
        <v>817</v>
      </c>
    </row>
    <row r="435" spans="1:28" x14ac:dyDescent="0.2">
      <c r="A435" t="s">
        <v>784</v>
      </c>
      <c r="B435" t="s">
        <v>697</v>
      </c>
      <c r="C435">
        <v>1</v>
      </c>
      <c r="D435" t="s">
        <v>37</v>
      </c>
      <c r="E435" t="s">
        <v>46</v>
      </c>
      <c r="H435">
        <v>1</v>
      </c>
      <c r="K435">
        <v>475000</v>
      </c>
      <c r="N435">
        <v>114000</v>
      </c>
      <c r="Q435">
        <v>4964</v>
      </c>
      <c r="T435" t="s">
        <v>100</v>
      </c>
      <c r="U435">
        <v>1</v>
      </c>
      <c r="V435">
        <v>4</v>
      </c>
      <c r="W435">
        <v>0</v>
      </c>
      <c r="X435">
        <v>0</v>
      </c>
      <c r="Y435" t="s">
        <v>817</v>
      </c>
      <c r="Z435" t="s">
        <v>817</v>
      </c>
      <c r="AA435" t="s">
        <v>817</v>
      </c>
      <c r="AB435" t="s">
        <v>817</v>
      </c>
    </row>
    <row r="436" spans="1:28" x14ac:dyDescent="0.2">
      <c r="A436" t="s">
        <v>787</v>
      </c>
      <c r="B436" t="s">
        <v>558</v>
      </c>
      <c r="C436">
        <v>1</v>
      </c>
      <c r="D436" t="s">
        <v>26</v>
      </c>
      <c r="E436" t="s">
        <v>72</v>
      </c>
      <c r="H436">
        <v>1</v>
      </c>
      <c r="K436">
        <v>260000</v>
      </c>
      <c r="N436">
        <v>64800</v>
      </c>
      <c r="Q436">
        <v>4973</v>
      </c>
      <c r="T436" t="s">
        <v>51</v>
      </c>
      <c r="U436">
        <v>1</v>
      </c>
      <c r="V436">
        <v>3</v>
      </c>
      <c r="W436">
        <v>0</v>
      </c>
      <c r="X436">
        <v>0</v>
      </c>
      <c r="Y436" t="s">
        <v>817</v>
      </c>
      <c r="Z436" t="s">
        <v>817</v>
      </c>
      <c r="AA436" t="s">
        <v>817</v>
      </c>
      <c r="AB436" t="s">
        <v>817</v>
      </c>
    </row>
    <row r="437" spans="1:28" x14ac:dyDescent="0.2">
      <c r="A437" t="s">
        <v>788</v>
      </c>
      <c r="B437" t="s">
        <v>40</v>
      </c>
      <c r="C437">
        <v>1</v>
      </c>
      <c r="D437" t="s">
        <v>27</v>
      </c>
      <c r="E437" t="s">
        <v>115</v>
      </c>
      <c r="H437">
        <v>1</v>
      </c>
      <c r="K437">
        <v>589000</v>
      </c>
      <c r="N437">
        <v>87200</v>
      </c>
      <c r="Q437">
        <v>4976</v>
      </c>
      <c r="T437" t="s">
        <v>51</v>
      </c>
      <c r="U437">
        <v>1</v>
      </c>
      <c r="V437">
        <v>230</v>
      </c>
      <c r="W437">
        <v>0</v>
      </c>
      <c r="X437">
        <v>0</v>
      </c>
      <c r="Y437">
        <v>396</v>
      </c>
      <c r="Z437">
        <v>424</v>
      </c>
      <c r="AA437" t="s">
        <v>957</v>
      </c>
      <c r="AB437" t="s">
        <v>920</v>
      </c>
    </row>
    <row r="438" spans="1:28" x14ac:dyDescent="0.2">
      <c r="A438" t="s">
        <v>789</v>
      </c>
      <c r="B438" t="s">
        <v>775</v>
      </c>
      <c r="C438">
        <v>1</v>
      </c>
      <c r="D438" t="s">
        <v>26</v>
      </c>
      <c r="E438" t="s">
        <v>96</v>
      </c>
      <c r="H438">
        <v>1</v>
      </c>
      <c r="K438">
        <v>915000</v>
      </c>
      <c r="N438">
        <v>112000</v>
      </c>
      <c r="Q438">
        <v>5007</v>
      </c>
      <c r="T438" t="s">
        <v>68</v>
      </c>
      <c r="U438">
        <v>1</v>
      </c>
      <c r="V438">
        <v>2</v>
      </c>
      <c r="W438">
        <v>0</v>
      </c>
      <c r="X438">
        <v>0</v>
      </c>
      <c r="Y438" t="s">
        <v>817</v>
      </c>
      <c r="Z438" t="s">
        <v>817</v>
      </c>
      <c r="AA438" t="s">
        <v>817</v>
      </c>
      <c r="AB438" t="s">
        <v>817</v>
      </c>
    </row>
    <row r="439" spans="1:28" x14ac:dyDescent="0.2">
      <c r="A439" t="s">
        <v>790</v>
      </c>
      <c r="B439" t="s">
        <v>520</v>
      </c>
      <c r="C439">
        <v>1</v>
      </c>
      <c r="D439" t="s">
        <v>26</v>
      </c>
      <c r="E439" t="s">
        <v>46</v>
      </c>
      <c r="H439">
        <v>1</v>
      </c>
      <c r="K439">
        <v>146000</v>
      </c>
      <c r="N439">
        <v>30300</v>
      </c>
      <c r="Q439">
        <v>5023</v>
      </c>
      <c r="T439" t="s">
        <v>29</v>
      </c>
      <c r="U439">
        <v>1</v>
      </c>
      <c r="V439">
        <v>2</v>
      </c>
      <c r="W439">
        <v>0</v>
      </c>
      <c r="X439">
        <v>0</v>
      </c>
      <c r="Y439" t="s">
        <v>817</v>
      </c>
      <c r="Z439" t="s">
        <v>817</v>
      </c>
      <c r="AA439" t="s">
        <v>817</v>
      </c>
      <c r="AB439" t="s">
        <v>817</v>
      </c>
    </row>
    <row r="440" spans="1:28" x14ac:dyDescent="0.2">
      <c r="A440" t="s">
        <v>791</v>
      </c>
      <c r="B440" t="s">
        <v>545</v>
      </c>
      <c r="C440">
        <v>1</v>
      </c>
      <c r="D440" t="s">
        <v>26</v>
      </c>
      <c r="E440" t="s">
        <v>38</v>
      </c>
      <c r="H440">
        <v>1</v>
      </c>
      <c r="K440">
        <v>32200</v>
      </c>
      <c r="N440">
        <v>17800</v>
      </c>
      <c r="Q440">
        <v>5041</v>
      </c>
      <c r="T440" t="s">
        <v>28</v>
      </c>
      <c r="U440">
        <v>1</v>
      </c>
      <c r="V440">
        <v>3</v>
      </c>
      <c r="W440">
        <v>0</v>
      </c>
      <c r="X440">
        <v>0</v>
      </c>
      <c r="Y440" t="s">
        <v>817</v>
      </c>
      <c r="Z440" t="s">
        <v>817</v>
      </c>
      <c r="AA440" t="s">
        <v>817</v>
      </c>
      <c r="AB440" t="s">
        <v>817</v>
      </c>
    </row>
    <row r="441" spans="1:28" x14ac:dyDescent="0.2">
      <c r="A441" t="s">
        <v>792</v>
      </c>
      <c r="B441" t="s">
        <v>438</v>
      </c>
      <c r="C441">
        <v>1</v>
      </c>
      <c r="D441" t="s">
        <v>26</v>
      </c>
      <c r="E441" t="s">
        <v>33</v>
      </c>
      <c r="H441">
        <v>1</v>
      </c>
      <c r="K441">
        <v>131000</v>
      </c>
      <c r="N441">
        <v>32100</v>
      </c>
      <c r="Q441">
        <v>5048</v>
      </c>
      <c r="T441" t="s">
        <v>29</v>
      </c>
      <c r="U441">
        <v>1</v>
      </c>
      <c r="V441">
        <v>4</v>
      </c>
      <c r="W441">
        <v>0</v>
      </c>
      <c r="X441">
        <v>0</v>
      </c>
      <c r="Y441" t="s">
        <v>817</v>
      </c>
      <c r="Z441" t="s">
        <v>817</v>
      </c>
      <c r="AA441" t="s">
        <v>817</v>
      </c>
      <c r="AB441" t="s">
        <v>817</v>
      </c>
    </row>
    <row r="442" spans="1:28" x14ac:dyDescent="0.2">
      <c r="A442" t="s">
        <v>793</v>
      </c>
      <c r="B442" t="s">
        <v>754</v>
      </c>
      <c r="C442">
        <v>1</v>
      </c>
      <c r="D442" t="s">
        <v>26</v>
      </c>
      <c r="E442" t="s">
        <v>58</v>
      </c>
      <c r="H442">
        <v>1</v>
      </c>
      <c r="K442">
        <v>240000</v>
      </c>
      <c r="N442">
        <v>61400</v>
      </c>
      <c r="Q442">
        <v>5066</v>
      </c>
      <c r="T442" t="s">
        <v>28</v>
      </c>
      <c r="U442">
        <v>1</v>
      </c>
      <c r="V442">
        <v>3</v>
      </c>
      <c r="W442">
        <v>0</v>
      </c>
      <c r="X442">
        <v>0</v>
      </c>
      <c r="Y442" t="s">
        <v>817</v>
      </c>
      <c r="Z442" t="s">
        <v>817</v>
      </c>
      <c r="AA442" t="s">
        <v>817</v>
      </c>
      <c r="AB442" t="s">
        <v>817</v>
      </c>
    </row>
    <row r="443" spans="1:28" x14ac:dyDescent="0.2">
      <c r="A443" t="s">
        <v>794</v>
      </c>
      <c r="B443" t="s">
        <v>754</v>
      </c>
      <c r="C443">
        <v>1</v>
      </c>
      <c r="D443" t="s">
        <v>26</v>
      </c>
      <c r="E443" t="s">
        <v>108</v>
      </c>
      <c r="H443">
        <v>1</v>
      </c>
      <c r="K443">
        <v>3590000</v>
      </c>
      <c r="N443">
        <v>582000</v>
      </c>
      <c r="Q443">
        <v>5067</v>
      </c>
      <c r="T443" t="s">
        <v>55</v>
      </c>
      <c r="U443">
        <v>1</v>
      </c>
      <c r="V443">
        <v>3</v>
      </c>
      <c r="W443">
        <v>0</v>
      </c>
      <c r="X443">
        <v>0</v>
      </c>
      <c r="Y443" t="s">
        <v>817</v>
      </c>
      <c r="Z443" t="s">
        <v>817</v>
      </c>
      <c r="AA443" t="s">
        <v>817</v>
      </c>
      <c r="AB443" t="s">
        <v>817</v>
      </c>
    </row>
    <row r="444" spans="1:28" x14ac:dyDescent="0.2">
      <c r="A444" t="s">
        <v>795</v>
      </c>
      <c r="B444" t="s">
        <v>796</v>
      </c>
      <c r="C444">
        <v>1</v>
      </c>
      <c r="D444" t="s">
        <v>26</v>
      </c>
      <c r="E444" t="s">
        <v>27</v>
      </c>
      <c r="H444">
        <v>1</v>
      </c>
      <c r="K444">
        <v>116000</v>
      </c>
      <c r="N444">
        <v>19300</v>
      </c>
      <c r="Q444">
        <v>5089</v>
      </c>
      <c r="T444" t="s">
        <v>30</v>
      </c>
      <c r="U444">
        <v>1</v>
      </c>
      <c r="V444">
        <v>1</v>
      </c>
      <c r="W444">
        <v>0</v>
      </c>
      <c r="X444">
        <v>0</v>
      </c>
      <c r="Y444" t="s">
        <v>817</v>
      </c>
      <c r="Z444" t="s">
        <v>817</v>
      </c>
      <c r="AA444" t="s">
        <v>817</v>
      </c>
      <c r="AB444" t="s">
        <v>817</v>
      </c>
    </row>
    <row r="445" spans="1:28" x14ac:dyDescent="0.2">
      <c r="A445" t="s">
        <v>797</v>
      </c>
      <c r="B445" t="s">
        <v>53</v>
      </c>
      <c r="C445">
        <v>1</v>
      </c>
      <c r="D445" t="s">
        <v>54</v>
      </c>
      <c r="E445" t="s">
        <v>46</v>
      </c>
      <c r="H445">
        <v>1</v>
      </c>
      <c r="K445">
        <v>514000</v>
      </c>
      <c r="N445">
        <v>97500</v>
      </c>
      <c r="Q445">
        <v>5103</v>
      </c>
      <c r="T445" t="s">
        <v>51</v>
      </c>
      <c r="U445">
        <v>1</v>
      </c>
      <c r="V445">
        <v>42</v>
      </c>
      <c r="W445">
        <v>0</v>
      </c>
      <c r="X445">
        <v>0</v>
      </c>
      <c r="Y445" t="s">
        <v>817</v>
      </c>
      <c r="Z445" t="s">
        <v>817</v>
      </c>
      <c r="AA445" t="s">
        <v>817</v>
      </c>
      <c r="AB445" t="s">
        <v>817</v>
      </c>
    </row>
    <row r="446" spans="1:28" x14ac:dyDescent="0.2">
      <c r="A446" t="s">
        <v>798</v>
      </c>
      <c r="B446" t="s">
        <v>279</v>
      </c>
      <c r="C446">
        <v>1</v>
      </c>
      <c r="D446" t="s">
        <v>37</v>
      </c>
      <c r="E446" t="s">
        <v>27</v>
      </c>
      <c r="H446">
        <v>1</v>
      </c>
      <c r="K446">
        <v>468000</v>
      </c>
      <c r="N446">
        <v>137000</v>
      </c>
      <c r="Q446">
        <v>5159</v>
      </c>
      <c r="T446" t="s">
        <v>51</v>
      </c>
      <c r="U446">
        <v>1</v>
      </c>
      <c r="V446">
        <v>5</v>
      </c>
      <c r="W446">
        <v>0</v>
      </c>
      <c r="X446">
        <v>0</v>
      </c>
      <c r="Y446" t="s">
        <v>817</v>
      </c>
      <c r="Z446" t="s">
        <v>817</v>
      </c>
      <c r="AA446" t="s">
        <v>817</v>
      </c>
      <c r="AB446" t="s">
        <v>817</v>
      </c>
    </row>
    <row r="447" spans="1:28" x14ac:dyDescent="0.2">
      <c r="A447" t="s">
        <v>799</v>
      </c>
      <c r="B447" t="s">
        <v>741</v>
      </c>
      <c r="C447">
        <v>1</v>
      </c>
      <c r="D447" t="s">
        <v>37</v>
      </c>
      <c r="E447" t="s">
        <v>27</v>
      </c>
      <c r="H447">
        <v>1</v>
      </c>
      <c r="K447">
        <v>83300</v>
      </c>
      <c r="N447">
        <v>20900</v>
      </c>
      <c r="Q447">
        <v>5192</v>
      </c>
      <c r="T447" t="s">
        <v>43</v>
      </c>
      <c r="U447">
        <v>1</v>
      </c>
      <c r="V447">
        <v>2</v>
      </c>
      <c r="W447">
        <v>0</v>
      </c>
      <c r="X447">
        <v>0</v>
      </c>
      <c r="Y447" t="s">
        <v>817</v>
      </c>
      <c r="Z447" t="s">
        <v>817</v>
      </c>
      <c r="AA447" t="s">
        <v>817</v>
      </c>
      <c r="AB447" t="s">
        <v>817</v>
      </c>
    </row>
    <row r="448" spans="1:28" x14ac:dyDescent="0.2">
      <c r="A448" t="s">
        <v>800</v>
      </c>
      <c r="B448" t="s">
        <v>370</v>
      </c>
      <c r="C448">
        <v>1</v>
      </c>
      <c r="D448" t="s">
        <v>26</v>
      </c>
      <c r="E448" t="s">
        <v>85</v>
      </c>
      <c r="H448">
        <v>1</v>
      </c>
      <c r="K448">
        <v>166000</v>
      </c>
      <c r="N448">
        <v>44000</v>
      </c>
      <c r="Q448">
        <v>5222</v>
      </c>
      <c r="T448" t="s">
        <v>28</v>
      </c>
      <c r="U448">
        <v>1</v>
      </c>
      <c r="V448">
        <v>5</v>
      </c>
      <c r="W448">
        <v>0</v>
      </c>
      <c r="X448">
        <v>0</v>
      </c>
      <c r="Y448" t="s">
        <v>817</v>
      </c>
      <c r="Z448" t="s">
        <v>817</v>
      </c>
      <c r="AA448" t="s">
        <v>817</v>
      </c>
      <c r="AB448" t="s">
        <v>817</v>
      </c>
    </row>
    <row r="449" spans="1:28" x14ac:dyDescent="0.2">
      <c r="A449" t="s">
        <v>801</v>
      </c>
      <c r="B449" t="s">
        <v>40</v>
      </c>
      <c r="C449">
        <v>1</v>
      </c>
      <c r="D449" t="s">
        <v>38</v>
      </c>
      <c r="E449" t="s">
        <v>38</v>
      </c>
      <c r="H449">
        <v>1</v>
      </c>
      <c r="K449">
        <v>1140000</v>
      </c>
      <c r="N449">
        <v>179000</v>
      </c>
      <c r="Q449">
        <v>5287</v>
      </c>
      <c r="T449" t="s">
        <v>51</v>
      </c>
      <c r="U449">
        <v>1</v>
      </c>
      <c r="V449">
        <v>230</v>
      </c>
      <c r="W449">
        <v>0</v>
      </c>
      <c r="X449">
        <v>0</v>
      </c>
      <c r="Y449">
        <v>172</v>
      </c>
      <c r="Z449">
        <v>214</v>
      </c>
      <c r="AA449" t="s">
        <v>825</v>
      </c>
      <c r="AB449" t="s">
        <v>858</v>
      </c>
    </row>
    <row r="450" spans="1:28" x14ac:dyDescent="0.2">
      <c r="A450" t="s">
        <v>802</v>
      </c>
      <c r="B450" t="s">
        <v>219</v>
      </c>
      <c r="C450">
        <v>1</v>
      </c>
      <c r="D450" t="s">
        <v>37</v>
      </c>
      <c r="E450" t="s">
        <v>108</v>
      </c>
      <c r="H450">
        <v>1</v>
      </c>
      <c r="K450">
        <v>176000</v>
      </c>
      <c r="N450">
        <v>38600</v>
      </c>
      <c r="Q450">
        <v>5330</v>
      </c>
      <c r="T450" t="s">
        <v>55</v>
      </c>
      <c r="U450">
        <v>1</v>
      </c>
      <c r="V450">
        <v>3</v>
      </c>
      <c r="W450">
        <v>0</v>
      </c>
      <c r="X450">
        <v>0</v>
      </c>
      <c r="Y450" t="s">
        <v>817</v>
      </c>
      <c r="Z450" t="s">
        <v>817</v>
      </c>
      <c r="AA450" t="s">
        <v>817</v>
      </c>
      <c r="AB450" t="s">
        <v>817</v>
      </c>
    </row>
    <row r="451" spans="1:28" x14ac:dyDescent="0.2">
      <c r="A451" t="s">
        <v>803</v>
      </c>
      <c r="B451" t="s">
        <v>53</v>
      </c>
      <c r="C451">
        <v>1</v>
      </c>
      <c r="D451" t="s">
        <v>37</v>
      </c>
      <c r="E451" t="s">
        <v>46</v>
      </c>
      <c r="H451">
        <v>1</v>
      </c>
      <c r="K451">
        <v>528000</v>
      </c>
      <c r="N451">
        <v>86300</v>
      </c>
      <c r="Q451">
        <v>5387</v>
      </c>
      <c r="T451" t="s">
        <v>34</v>
      </c>
      <c r="U451">
        <v>1</v>
      </c>
      <c r="V451">
        <v>42</v>
      </c>
      <c r="W451">
        <v>0</v>
      </c>
      <c r="X451">
        <v>0</v>
      </c>
      <c r="Y451" t="s">
        <v>817</v>
      </c>
      <c r="Z451" t="s">
        <v>817</v>
      </c>
      <c r="AA451" t="s">
        <v>817</v>
      </c>
      <c r="AB451" t="s">
        <v>817</v>
      </c>
    </row>
    <row r="452" spans="1:28" x14ac:dyDescent="0.2">
      <c r="A452" t="s">
        <v>804</v>
      </c>
      <c r="B452" t="s">
        <v>805</v>
      </c>
      <c r="C452">
        <v>1</v>
      </c>
      <c r="D452" t="s">
        <v>37</v>
      </c>
      <c r="E452" t="s">
        <v>54</v>
      </c>
      <c r="H452">
        <v>1</v>
      </c>
      <c r="K452">
        <v>14900</v>
      </c>
      <c r="N452">
        <v>14900</v>
      </c>
      <c r="Q452">
        <v>5387</v>
      </c>
      <c r="T452" t="s">
        <v>35</v>
      </c>
      <c r="U452">
        <v>1</v>
      </c>
      <c r="V452">
        <v>1</v>
      </c>
      <c r="W452">
        <v>0</v>
      </c>
      <c r="X452">
        <v>0</v>
      </c>
      <c r="Y452" t="s">
        <v>817</v>
      </c>
      <c r="Z452" t="s">
        <v>817</v>
      </c>
      <c r="AA452" t="s">
        <v>817</v>
      </c>
      <c r="AB452" t="s">
        <v>817</v>
      </c>
    </row>
    <row r="453" spans="1:28" x14ac:dyDescent="0.2">
      <c r="A453" t="s">
        <v>806</v>
      </c>
      <c r="B453" t="s">
        <v>720</v>
      </c>
      <c r="C453">
        <v>1</v>
      </c>
      <c r="D453" t="s">
        <v>26</v>
      </c>
      <c r="E453" t="s">
        <v>33</v>
      </c>
      <c r="H453">
        <v>1</v>
      </c>
      <c r="K453">
        <v>434000</v>
      </c>
      <c r="N453">
        <v>215000</v>
      </c>
      <c r="Q453">
        <v>5441</v>
      </c>
      <c r="T453" t="s">
        <v>28</v>
      </c>
      <c r="U453">
        <v>1</v>
      </c>
      <c r="V453">
        <v>2</v>
      </c>
      <c r="W453">
        <v>0</v>
      </c>
      <c r="X453">
        <v>0</v>
      </c>
      <c r="Y453" t="s">
        <v>817</v>
      </c>
      <c r="Z453" t="s">
        <v>817</v>
      </c>
      <c r="AA453" t="s">
        <v>817</v>
      </c>
      <c r="AB453" t="s">
        <v>817</v>
      </c>
    </row>
    <row r="454" spans="1:28" x14ac:dyDescent="0.2">
      <c r="A454" t="s">
        <v>809</v>
      </c>
      <c r="B454" t="s">
        <v>777</v>
      </c>
      <c r="C454">
        <v>1</v>
      </c>
      <c r="D454" t="s">
        <v>26</v>
      </c>
      <c r="E454" t="s">
        <v>27</v>
      </c>
      <c r="H454">
        <v>1</v>
      </c>
      <c r="K454">
        <v>343000</v>
      </c>
      <c r="N454">
        <v>66200</v>
      </c>
      <c r="Q454">
        <v>5545</v>
      </c>
      <c r="T454" t="s">
        <v>66</v>
      </c>
      <c r="U454">
        <v>1</v>
      </c>
      <c r="V454">
        <v>3</v>
      </c>
      <c r="W454">
        <v>0</v>
      </c>
      <c r="X454">
        <v>0</v>
      </c>
      <c r="Y454" t="s">
        <v>817</v>
      </c>
      <c r="Z454" t="s">
        <v>817</v>
      </c>
      <c r="AA454" t="s">
        <v>817</v>
      </c>
      <c r="AB454" t="s">
        <v>817</v>
      </c>
    </row>
    <row r="455" spans="1:28" x14ac:dyDescent="0.2">
      <c r="A455" t="s">
        <v>810</v>
      </c>
      <c r="B455" t="s">
        <v>706</v>
      </c>
      <c r="C455">
        <v>1</v>
      </c>
      <c r="D455" t="s">
        <v>37</v>
      </c>
      <c r="E455" t="s">
        <v>96</v>
      </c>
      <c r="H455">
        <v>1</v>
      </c>
      <c r="K455">
        <v>345000</v>
      </c>
      <c r="N455">
        <v>207000</v>
      </c>
      <c r="Q455">
        <v>5558</v>
      </c>
      <c r="T455" t="s">
        <v>51</v>
      </c>
      <c r="U455">
        <v>1</v>
      </c>
      <c r="V455">
        <v>2</v>
      </c>
      <c r="W455">
        <v>0</v>
      </c>
      <c r="X455">
        <v>0</v>
      </c>
      <c r="Y455" t="s">
        <v>817</v>
      </c>
      <c r="Z455" t="s">
        <v>817</v>
      </c>
      <c r="AA455" t="s">
        <v>817</v>
      </c>
      <c r="AB455" t="s">
        <v>817</v>
      </c>
    </row>
    <row r="456" spans="1:28" x14ac:dyDescent="0.2">
      <c r="A456" t="s">
        <v>813</v>
      </c>
      <c r="B456" t="s">
        <v>40</v>
      </c>
      <c r="C456">
        <v>1</v>
      </c>
      <c r="D456" t="s">
        <v>38</v>
      </c>
      <c r="E456" t="s">
        <v>115</v>
      </c>
      <c r="H456">
        <v>1</v>
      </c>
      <c r="K456">
        <v>213000</v>
      </c>
      <c r="N456">
        <v>52700</v>
      </c>
      <c r="Q456">
        <v>5849</v>
      </c>
      <c r="T456" t="s">
        <v>55</v>
      </c>
      <c r="U456">
        <v>1</v>
      </c>
      <c r="V456">
        <v>230</v>
      </c>
      <c r="W456">
        <v>0</v>
      </c>
      <c r="X456">
        <v>0</v>
      </c>
      <c r="Y456">
        <v>391</v>
      </c>
      <c r="Z456">
        <v>424</v>
      </c>
      <c r="AA456" t="s">
        <v>960</v>
      </c>
      <c r="AB456" t="s">
        <v>920</v>
      </c>
    </row>
    <row r="457" spans="1:28" x14ac:dyDescent="0.2">
      <c r="A457" t="s">
        <v>814</v>
      </c>
      <c r="B457" t="s">
        <v>815</v>
      </c>
      <c r="C457">
        <v>1</v>
      </c>
      <c r="D457" t="s">
        <v>38</v>
      </c>
      <c r="E457" t="s">
        <v>64</v>
      </c>
      <c r="H457">
        <v>1</v>
      </c>
      <c r="K457">
        <v>301000</v>
      </c>
      <c r="N457">
        <v>128000</v>
      </c>
      <c r="Q457">
        <v>5988</v>
      </c>
      <c r="T457" t="s">
        <v>35</v>
      </c>
      <c r="U457">
        <v>1</v>
      </c>
      <c r="V457">
        <v>1</v>
      </c>
      <c r="W457">
        <v>0</v>
      </c>
      <c r="X457">
        <v>0</v>
      </c>
      <c r="Y457" t="s">
        <v>817</v>
      </c>
      <c r="Z457" t="s">
        <v>817</v>
      </c>
      <c r="AA457" t="s">
        <v>817</v>
      </c>
      <c r="AB457" t="s">
        <v>817</v>
      </c>
    </row>
    <row r="458" spans="1:28" x14ac:dyDescent="0.2">
      <c r="A458" t="s">
        <v>31</v>
      </c>
      <c r="B458" t="s">
        <v>32</v>
      </c>
      <c r="C458">
        <v>2</v>
      </c>
      <c r="D458" t="s">
        <v>26</v>
      </c>
      <c r="E458" t="s">
        <v>33</v>
      </c>
      <c r="F458">
        <v>1</v>
      </c>
      <c r="G458">
        <v>1</v>
      </c>
      <c r="I458">
        <v>10800000</v>
      </c>
      <c r="J458">
        <v>17000000</v>
      </c>
      <c r="L458">
        <v>1300000</v>
      </c>
      <c r="M458">
        <v>1580000</v>
      </c>
      <c r="O458">
        <v>2745</v>
      </c>
      <c r="P458">
        <v>2747</v>
      </c>
      <c r="R458" t="s">
        <v>34</v>
      </c>
      <c r="S458" t="s">
        <v>35</v>
      </c>
      <c r="U458">
        <v>2</v>
      </c>
      <c r="V458">
        <v>45</v>
      </c>
      <c r="W458">
        <v>0</v>
      </c>
      <c r="X458">
        <v>0</v>
      </c>
      <c r="Y458" t="s">
        <v>817</v>
      </c>
      <c r="Z458" t="s">
        <v>817</v>
      </c>
      <c r="AA458" t="s">
        <v>817</v>
      </c>
      <c r="AB458" t="s">
        <v>817</v>
      </c>
    </row>
    <row r="459" spans="1:28" x14ac:dyDescent="0.2">
      <c r="A459" t="s">
        <v>36</v>
      </c>
      <c r="B459" t="s">
        <v>25</v>
      </c>
      <c r="C459">
        <v>1</v>
      </c>
      <c r="D459" t="s">
        <v>37</v>
      </c>
      <c r="E459" t="s">
        <v>38</v>
      </c>
      <c r="F459">
        <v>1</v>
      </c>
      <c r="I459">
        <v>1430000</v>
      </c>
      <c r="L459">
        <v>299000</v>
      </c>
      <c r="O459">
        <v>2754</v>
      </c>
      <c r="R459" t="s">
        <v>28</v>
      </c>
      <c r="U459">
        <v>1</v>
      </c>
      <c r="V459">
        <v>45</v>
      </c>
      <c r="W459">
        <v>0</v>
      </c>
      <c r="X459">
        <v>0</v>
      </c>
      <c r="Y459" t="s">
        <v>817</v>
      </c>
      <c r="Z459" t="s">
        <v>817</v>
      </c>
      <c r="AA459" t="s">
        <v>817</v>
      </c>
      <c r="AB459" t="s">
        <v>817</v>
      </c>
    </row>
    <row r="460" spans="1:28" x14ac:dyDescent="0.2">
      <c r="A460" t="s">
        <v>45</v>
      </c>
      <c r="B460" t="s">
        <v>25</v>
      </c>
      <c r="C460">
        <v>1</v>
      </c>
      <c r="D460" t="s">
        <v>46</v>
      </c>
      <c r="E460" t="s">
        <v>46</v>
      </c>
      <c r="F460">
        <v>1</v>
      </c>
      <c r="I460">
        <v>571000</v>
      </c>
      <c r="L460">
        <v>161000</v>
      </c>
      <c r="O460">
        <v>2813</v>
      </c>
      <c r="R460" t="s">
        <v>47</v>
      </c>
      <c r="U460">
        <v>1</v>
      </c>
      <c r="V460">
        <v>45</v>
      </c>
      <c r="W460">
        <v>0</v>
      </c>
      <c r="X460">
        <v>0</v>
      </c>
      <c r="Y460" t="s">
        <v>817</v>
      </c>
      <c r="Z460" t="s">
        <v>817</v>
      </c>
      <c r="AA460" t="s">
        <v>817</v>
      </c>
      <c r="AB460" t="s">
        <v>817</v>
      </c>
    </row>
    <row r="461" spans="1:28" x14ac:dyDescent="0.2">
      <c r="A461" t="s">
        <v>48</v>
      </c>
      <c r="B461" t="s">
        <v>25</v>
      </c>
      <c r="C461">
        <v>1</v>
      </c>
      <c r="D461" t="s">
        <v>37</v>
      </c>
      <c r="E461" t="s">
        <v>38</v>
      </c>
      <c r="F461">
        <v>1</v>
      </c>
      <c r="I461">
        <v>93500</v>
      </c>
      <c r="L461">
        <v>27900</v>
      </c>
      <c r="O461">
        <v>2817</v>
      </c>
      <c r="R461" t="s">
        <v>30</v>
      </c>
      <c r="U461">
        <v>1</v>
      </c>
      <c r="V461">
        <v>45</v>
      </c>
      <c r="W461">
        <v>0</v>
      </c>
      <c r="X461">
        <v>0</v>
      </c>
      <c r="Y461" t="s">
        <v>817</v>
      </c>
      <c r="Z461" t="s">
        <v>817</v>
      </c>
      <c r="AA461" t="s">
        <v>817</v>
      </c>
      <c r="AB461" t="s">
        <v>817</v>
      </c>
    </row>
    <row r="462" spans="1:28" x14ac:dyDescent="0.2">
      <c r="A462" t="s">
        <v>59</v>
      </c>
      <c r="B462" t="s">
        <v>60</v>
      </c>
      <c r="C462">
        <v>1</v>
      </c>
      <c r="D462" t="s">
        <v>41</v>
      </c>
      <c r="E462" t="s">
        <v>27</v>
      </c>
      <c r="F462">
        <v>1</v>
      </c>
      <c r="I462">
        <v>7830000</v>
      </c>
      <c r="L462">
        <v>788000</v>
      </c>
      <c r="O462">
        <v>2822</v>
      </c>
      <c r="R462" t="s">
        <v>50</v>
      </c>
      <c r="U462">
        <v>1</v>
      </c>
      <c r="V462">
        <v>1</v>
      </c>
      <c r="W462">
        <v>0</v>
      </c>
      <c r="X462">
        <v>0</v>
      </c>
      <c r="Y462" t="s">
        <v>817</v>
      </c>
      <c r="Z462" t="s">
        <v>817</v>
      </c>
      <c r="AA462" t="s">
        <v>817</v>
      </c>
      <c r="AB462" t="s">
        <v>817</v>
      </c>
    </row>
    <row r="463" spans="1:28" x14ac:dyDescent="0.2">
      <c r="A463" t="s">
        <v>71</v>
      </c>
      <c r="B463" t="s">
        <v>32</v>
      </c>
      <c r="C463">
        <v>1</v>
      </c>
      <c r="D463" t="s">
        <v>37</v>
      </c>
      <c r="E463" t="s">
        <v>72</v>
      </c>
      <c r="F463">
        <v>1</v>
      </c>
      <c r="I463">
        <v>13100000</v>
      </c>
      <c r="L463">
        <v>1590000</v>
      </c>
      <c r="O463">
        <v>2849</v>
      </c>
      <c r="R463" t="s">
        <v>73</v>
      </c>
      <c r="U463">
        <v>1</v>
      </c>
      <c r="V463">
        <v>45</v>
      </c>
      <c r="W463">
        <v>0</v>
      </c>
      <c r="X463">
        <v>0</v>
      </c>
      <c r="Y463" t="s">
        <v>817</v>
      </c>
      <c r="Z463" t="s">
        <v>817</v>
      </c>
      <c r="AA463" t="s">
        <v>817</v>
      </c>
      <c r="AB463" t="s">
        <v>817</v>
      </c>
    </row>
    <row r="464" spans="1:28" x14ac:dyDescent="0.2">
      <c r="A464" t="s">
        <v>83</v>
      </c>
      <c r="B464" t="s">
        <v>25</v>
      </c>
      <c r="C464">
        <v>1</v>
      </c>
      <c r="D464" t="s">
        <v>37</v>
      </c>
      <c r="E464" t="s">
        <v>46</v>
      </c>
      <c r="F464">
        <v>1</v>
      </c>
      <c r="I464">
        <v>327000</v>
      </c>
      <c r="L464">
        <v>101000</v>
      </c>
      <c r="O464">
        <v>2911</v>
      </c>
      <c r="R464" t="s">
        <v>30</v>
      </c>
      <c r="U464">
        <v>1</v>
      </c>
      <c r="V464">
        <v>45</v>
      </c>
      <c r="W464">
        <v>0</v>
      </c>
      <c r="X464">
        <v>0</v>
      </c>
      <c r="Y464" t="s">
        <v>817</v>
      </c>
      <c r="Z464" t="s">
        <v>817</v>
      </c>
      <c r="AA464" t="s">
        <v>817</v>
      </c>
      <c r="AB464" t="s">
        <v>817</v>
      </c>
    </row>
    <row r="465" spans="1:28" x14ac:dyDescent="0.2">
      <c r="A465" t="s">
        <v>88</v>
      </c>
      <c r="B465" t="s">
        <v>53</v>
      </c>
      <c r="C465">
        <v>1</v>
      </c>
      <c r="D465" t="s">
        <v>26</v>
      </c>
      <c r="E465" t="s">
        <v>27</v>
      </c>
      <c r="F465">
        <v>1</v>
      </c>
      <c r="I465">
        <v>0</v>
      </c>
      <c r="L465">
        <v>0</v>
      </c>
      <c r="O465">
        <v>0</v>
      </c>
      <c r="R465" t="s">
        <v>29</v>
      </c>
      <c r="U465">
        <v>1</v>
      </c>
      <c r="V465">
        <v>42</v>
      </c>
      <c r="W465">
        <v>0</v>
      </c>
      <c r="X465">
        <v>0</v>
      </c>
      <c r="Y465" t="s">
        <v>817</v>
      </c>
      <c r="Z465" t="s">
        <v>817</v>
      </c>
      <c r="AA465" t="s">
        <v>817</v>
      </c>
      <c r="AB465" t="s">
        <v>817</v>
      </c>
    </row>
    <row r="466" spans="1:28" x14ac:dyDescent="0.2">
      <c r="A466" t="s">
        <v>90</v>
      </c>
      <c r="B466" t="s">
        <v>57</v>
      </c>
      <c r="C466">
        <v>1</v>
      </c>
      <c r="D466" t="s">
        <v>26</v>
      </c>
      <c r="E466" t="s">
        <v>46</v>
      </c>
      <c r="F466">
        <v>1</v>
      </c>
      <c r="I466">
        <v>1610000</v>
      </c>
      <c r="L466">
        <v>108000</v>
      </c>
      <c r="O466">
        <v>3065</v>
      </c>
      <c r="R466" t="s">
        <v>55</v>
      </c>
      <c r="U466">
        <v>1</v>
      </c>
      <c r="V466">
        <v>40</v>
      </c>
      <c r="W466">
        <v>0</v>
      </c>
      <c r="X466">
        <v>0</v>
      </c>
      <c r="Y466" t="s">
        <v>817</v>
      </c>
      <c r="Z466" t="s">
        <v>817</v>
      </c>
      <c r="AA466" t="s">
        <v>817</v>
      </c>
      <c r="AB466" t="s">
        <v>817</v>
      </c>
    </row>
    <row r="467" spans="1:28" x14ac:dyDescent="0.2">
      <c r="A467" t="s">
        <v>105</v>
      </c>
      <c r="B467" t="s">
        <v>75</v>
      </c>
      <c r="C467">
        <v>2</v>
      </c>
      <c r="D467" t="s">
        <v>26</v>
      </c>
      <c r="E467" t="s">
        <v>72</v>
      </c>
      <c r="F467">
        <v>1</v>
      </c>
      <c r="G467">
        <v>1</v>
      </c>
      <c r="I467">
        <v>34900000</v>
      </c>
      <c r="J467">
        <v>24200000</v>
      </c>
      <c r="L467">
        <v>2480000</v>
      </c>
      <c r="M467">
        <v>1800000</v>
      </c>
      <c r="O467">
        <v>3447</v>
      </c>
      <c r="P467">
        <v>3455</v>
      </c>
      <c r="R467" t="s">
        <v>35</v>
      </c>
      <c r="S467" t="s">
        <v>43</v>
      </c>
      <c r="U467">
        <v>2</v>
      </c>
      <c r="V467">
        <v>44</v>
      </c>
      <c r="W467">
        <v>0</v>
      </c>
      <c r="X467">
        <v>0</v>
      </c>
      <c r="Y467" t="s">
        <v>817</v>
      </c>
      <c r="Z467" t="s">
        <v>817</v>
      </c>
      <c r="AA467" t="s">
        <v>817</v>
      </c>
      <c r="AB467" t="s">
        <v>817</v>
      </c>
    </row>
    <row r="468" spans="1:28" x14ac:dyDescent="0.2">
      <c r="A468" t="s">
        <v>106</v>
      </c>
      <c r="B468" t="s">
        <v>75</v>
      </c>
      <c r="C468">
        <v>1</v>
      </c>
      <c r="D468" t="s">
        <v>37</v>
      </c>
      <c r="E468" t="s">
        <v>38</v>
      </c>
      <c r="F468">
        <v>1</v>
      </c>
      <c r="I468">
        <v>5160000</v>
      </c>
      <c r="L468">
        <v>1060000</v>
      </c>
      <c r="O468">
        <v>3481</v>
      </c>
      <c r="R468" t="s">
        <v>78</v>
      </c>
      <c r="U468">
        <v>1</v>
      </c>
      <c r="V468">
        <v>44</v>
      </c>
      <c r="W468">
        <v>0</v>
      </c>
      <c r="X468">
        <v>0</v>
      </c>
      <c r="Y468" t="s">
        <v>817</v>
      </c>
      <c r="Z468" t="s">
        <v>817</v>
      </c>
      <c r="AA468" t="s">
        <v>817</v>
      </c>
      <c r="AB468" t="s">
        <v>817</v>
      </c>
    </row>
    <row r="469" spans="1:28" x14ac:dyDescent="0.2">
      <c r="A469" t="s">
        <v>109</v>
      </c>
      <c r="B469" t="s">
        <v>32</v>
      </c>
      <c r="C469">
        <v>1</v>
      </c>
      <c r="D469" t="s">
        <v>26</v>
      </c>
      <c r="E469" t="s">
        <v>46</v>
      </c>
      <c r="F469">
        <v>1</v>
      </c>
      <c r="I469">
        <v>35400000</v>
      </c>
      <c r="L469">
        <v>4330000</v>
      </c>
      <c r="O469">
        <v>3529</v>
      </c>
      <c r="R469" t="s">
        <v>28</v>
      </c>
      <c r="U469">
        <v>1</v>
      </c>
      <c r="V469">
        <v>45</v>
      </c>
      <c r="W469">
        <v>0</v>
      </c>
      <c r="X469">
        <v>0</v>
      </c>
      <c r="Y469" t="s">
        <v>817</v>
      </c>
      <c r="Z469" t="s">
        <v>817</v>
      </c>
      <c r="AA469" t="s">
        <v>817</v>
      </c>
      <c r="AB469" t="s">
        <v>817</v>
      </c>
    </row>
    <row r="470" spans="1:28" x14ac:dyDescent="0.2">
      <c r="A470" t="s">
        <v>112</v>
      </c>
      <c r="B470" t="s">
        <v>113</v>
      </c>
      <c r="C470">
        <v>1</v>
      </c>
      <c r="D470" t="s">
        <v>114</v>
      </c>
      <c r="E470" t="s">
        <v>115</v>
      </c>
      <c r="F470">
        <v>1</v>
      </c>
      <c r="I470">
        <v>11700000</v>
      </c>
      <c r="L470">
        <v>1440000</v>
      </c>
      <c r="O470">
        <v>3561</v>
      </c>
      <c r="R470" t="s">
        <v>35</v>
      </c>
      <c r="U470">
        <v>1</v>
      </c>
      <c r="V470">
        <v>1</v>
      </c>
      <c r="W470">
        <v>0</v>
      </c>
      <c r="X470">
        <v>0</v>
      </c>
      <c r="Y470" t="s">
        <v>817</v>
      </c>
      <c r="Z470" t="s">
        <v>817</v>
      </c>
      <c r="AA470" t="s">
        <v>817</v>
      </c>
      <c r="AB470" t="s">
        <v>817</v>
      </c>
    </row>
    <row r="471" spans="1:28" x14ac:dyDescent="0.2">
      <c r="A471" t="s">
        <v>124</v>
      </c>
      <c r="B471" t="s">
        <v>125</v>
      </c>
      <c r="C471">
        <v>1</v>
      </c>
      <c r="D471" t="s">
        <v>26</v>
      </c>
      <c r="E471" t="s">
        <v>46</v>
      </c>
      <c r="F471">
        <v>1</v>
      </c>
      <c r="I471">
        <v>1100000</v>
      </c>
      <c r="L471">
        <v>119000</v>
      </c>
      <c r="O471">
        <v>3605</v>
      </c>
      <c r="R471" t="s">
        <v>51</v>
      </c>
      <c r="U471">
        <v>1</v>
      </c>
      <c r="V471">
        <v>2</v>
      </c>
      <c r="W471">
        <v>0</v>
      </c>
      <c r="X471">
        <v>0</v>
      </c>
      <c r="Y471" t="s">
        <v>817</v>
      </c>
      <c r="Z471" t="s">
        <v>817</v>
      </c>
      <c r="AA471" t="s">
        <v>817</v>
      </c>
      <c r="AB471" t="s">
        <v>817</v>
      </c>
    </row>
    <row r="472" spans="1:28" x14ac:dyDescent="0.2">
      <c r="A472" t="s">
        <v>126</v>
      </c>
      <c r="B472" t="s">
        <v>53</v>
      </c>
      <c r="C472">
        <v>1</v>
      </c>
      <c r="D472" t="s">
        <v>37</v>
      </c>
      <c r="E472" t="s">
        <v>58</v>
      </c>
      <c r="F472">
        <v>1</v>
      </c>
      <c r="I472">
        <v>81500000</v>
      </c>
      <c r="L472">
        <v>8820000</v>
      </c>
      <c r="O472">
        <v>3618</v>
      </c>
      <c r="R472" t="s">
        <v>35</v>
      </c>
      <c r="U472">
        <v>1</v>
      </c>
      <c r="V472">
        <v>42</v>
      </c>
      <c r="W472">
        <v>0</v>
      </c>
      <c r="X472">
        <v>0</v>
      </c>
      <c r="Y472" t="s">
        <v>817</v>
      </c>
      <c r="Z472" t="s">
        <v>817</v>
      </c>
      <c r="AA472" t="s">
        <v>817</v>
      </c>
      <c r="AB472" t="s">
        <v>817</v>
      </c>
    </row>
    <row r="473" spans="1:28" x14ac:dyDescent="0.2">
      <c r="A473" t="s">
        <v>131</v>
      </c>
      <c r="B473" t="s">
        <v>132</v>
      </c>
      <c r="C473">
        <v>1</v>
      </c>
      <c r="D473" t="s">
        <v>37</v>
      </c>
      <c r="E473" t="s">
        <v>41</v>
      </c>
      <c r="F473">
        <v>1</v>
      </c>
      <c r="I473">
        <v>2080000</v>
      </c>
      <c r="L473">
        <v>219000</v>
      </c>
      <c r="O473">
        <v>3649</v>
      </c>
      <c r="R473" t="s">
        <v>47</v>
      </c>
      <c r="U473">
        <v>1</v>
      </c>
      <c r="V473">
        <v>2</v>
      </c>
      <c r="W473">
        <v>0</v>
      </c>
      <c r="X473">
        <v>0</v>
      </c>
      <c r="Y473" t="s">
        <v>817</v>
      </c>
      <c r="Z473" t="s">
        <v>817</v>
      </c>
      <c r="AA473" t="s">
        <v>817</v>
      </c>
      <c r="AB473" t="s">
        <v>817</v>
      </c>
    </row>
    <row r="474" spans="1:28" x14ac:dyDescent="0.2">
      <c r="A474" t="s">
        <v>133</v>
      </c>
      <c r="B474" t="s">
        <v>57</v>
      </c>
      <c r="C474">
        <v>1</v>
      </c>
      <c r="D474" t="s">
        <v>134</v>
      </c>
      <c r="E474" t="s">
        <v>27</v>
      </c>
      <c r="F474">
        <v>1</v>
      </c>
      <c r="I474">
        <v>652000</v>
      </c>
      <c r="L474">
        <v>82800</v>
      </c>
      <c r="O474">
        <v>3654</v>
      </c>
      <c r="R474" t="s">
        <v>35</v>
      </c>
      <c r="U474">
        <v>1</v>
      </c>
      <c r="V474">
        <v>40</v>
      </c>
      <c r="W474">
        <v>0</v>
      </c>
      <c r="X474">
        <v>0</v>
      </c>
      <c r="Y474" t="s">
        <v>817</v>
      </c>
      <c r="Z474" t="s">
        <v>817</v>
      </c>
      <c r="AA474" t="s">
        <v>817</v>
      </c>
      <c r="AB474" t="s">
        <v>817</v>
      </c>
    </row>
    <row r="475" spans="1:28" x14ac:dyDescent="0.2">
      <c r="A475" t="s">
        <v>135</v>
      </c>
      <c r="B475" t="s">
        <v>136</v>
      </c>
      <c r="C475">
        <v>1</v>
      </c>
      <c r="D475" t="s">
        <v>37</v>
      </c>
      <c r="E475" t="s">
        <v>33</v>
      </c>
      <c r="F475">
        <v>1</v>
      </c>
      <c r="I475">
        <v>194000</v>
      </c>
      <c r="L475">
        <v>30900</v>
      </c>
      <c r="O475">
        <v>3663</v>
      </c>
      <c r="R475" t="s">
        <v>35</v>
      </c>
      <c r="U475">
        <v>1</v>
      </c>
      <c r="V475">
        <v>2</v>
      </c>
      <c r="W475">
        <v>0</v>
      </c>
      <c r="X475">
        <v>0</v>
      </c>
      <c r="Y475" t="s">
        <v>817</v>
      </c>
      <c r="Z475" t="s">
        <v>817</v>
      </c>
      <c r="AA475" t="s">
        <v>817</v>
      </c>
      <c r="AB475" t="s">
        <v>817</v>
      </c>
    </row>
    <row r="476" spans="1:28" x14ac:dyDescent="0.2">
      <c r="A476" t="s">
        <v>139</v>
      </c>
      <c r="B476" t="s">
        <v>53</v>
      </c>
      <c r="C476">
        <v>1</v>
      </c>
      <c r="D476" t="s">
        <v>115</v>
      </c>
      <c r="E476" t="s">
        <v>38</v>
      </c>
      <c r="F476">
        <v>1</v>
      </c>
      <c r="I476">
        <v>685000</v>
      </c>
      <c r="L476">
        <v>95100</v>
      </c>
      <c r="O476">
        <v>3697</v>
      </c>
      <c r="R476" t="s">
        <v>55</v>
      </c>
      <c r="U476">
        <v>1</v>
      </c>
      <c r="V476">
        <v>42</v>
      </c>
      <c r="W476">
        <v>0</v>
      </c>
      <c r="X476">
        <v>0</v>
      </c>
      <c r="Y476" t="s">
        <v>817</v>
      </c>
      <c r="Z476" t="s">
        <v>817</v>
      </c>
      <c r="AA476" t="s">
        <v>817</v>
      </c>
      <c r="AB476" t="s">
        <v>817</v>
      </c>
    </row>
    <row r="477" spans="1:28" x14ac:dyDescent="0.2">
      <c r="A477" t="s">
        <v>140</v>
      </c>
      <c r="B477" t="s">
        <v>75</v>
      </c>
      <c r="C477">
        <v>2</v>
      </c>
      <c r="D477" t="s">
        <v>134</v>
      </c>
      <c r="E477" t="s">
        <v>38</v>
      </c>
      <c r="F477">
        <v>1</v>
      </c>
      <c r="G477">
        <v>1</v>
      </c>
      <c r="I477">
        <v>3490</v>
      </c>
      <c r="J477">
        <v>86300</v>
      </c>
      <c r="L477">
        <v>3490</v>
      </c>
      <c r="M477">
        <v>15900</v>
      </c>
      <c r="O477">
        <v>3714</v>
      </c>
      <c r="P477">
        <v>3790</v>
      </c>
      <c r="R477" t="s">
        <v>50</v>
      </c>
      <c r="S477" t="s">
        <v>51</v>
      </c>
      <c r="U477">
        <v>2</v>
      </c>
      <c r="V477">
        <v>44</v>
      </c>
      <c r="W477">
        <v>0</v>
      </c>
      <c r="X477">
        <v>0</v>
      </c>
      <c r="Y477" t="s">
        <v>817</v>
      </c>
      <c r="Z477" t="s">
        <v>817</v>
      </c>
      <c r="AA477" t="s">
        <v>817</v>
      </c>
      <c r="AB477" t="s">
        <v>817</v>
      </c>
    </row>
    <row r="478" spans="1:28" x14ac:dyDescent="0.2">
      <c r="A478" t="s">
        <v>146</v>
      </c>
      <c r="B478" t="s">
        <v>147</v>
      </c>
      <c r="C478">
        <v>2</v>
      </c>
      <c r="D478" t="s">
        <v>134</v>
      </c>
      <c r="E478" t="s">
        <v>37</v>
      </c>
      <c r="F478">
        <v>1</v>
      </c>
      <c r="G478">
        <v>1</v>
      </c>
      <c r="I478">
        <v>3290000</v>
      </c>
      <c r="J478">
        <v>20700000</v>
      </c>
      <c r="L478">
        <v>279000</v>
      </c>
      <c r="M478">
        <v>1140000</v>
      </c>
      <c r="O478">
        <v>3759</v>
      </c>
      <c r="P478">
        <v>3763</v>
      </c>
      <c r="R478" t="s">
        <v>30</v>
      </c>
      <c r="S478" t="s">
        <v>43</v>
      </c>
      <c r="U478">
        <v>2</v>
      </c>
      <c r="V478">
        <v>2</v>
      </c>
      <c r="W478">
        <v>0</v>
      </c>
      <c r="X478">
        <v>0</v>
      </c>
      <c r="Y478" t="s">
        <v>817</v>
      </c>
      <c r="Z478" t="s">
        <v>817</v>
      </c>
      <c r="AA478" t="s">
        <v>817</v>
      </c>
      <c r="AB478" t="s">
        <v>817</v>
      </c>
    </row>
    <row r="479" spans="1:28" x14ac:dyDescent="0.2">
      <c r="A479" t="s">
        <v>150</v>
      </c>
      <c r="B479" t="s">
        <v>57</v>
      </c>
      <c r="C479">
        <v>2</v>
      </c>
      <c r="D479" t="s">
        <v>27</v>
      </c>
      <c r="E479" t="s">
        <v>27</v>
      </c>
      <c r="F479">
        <v>1</v>
      </c>
      <c r="G479">
        <v>1</v>
      </c>
      <c r="I479">
        <v>1570000</v>
      </c>
      <c r="J479">
        <v>430000</v>
      </c>
      <c r="L479">
        <v>209000</v>
      </c>
      <c r="M479">
        <v>74400</v>
      </c>
      <c r="O479">
        <v>3755</v>
      </c>
      <c r="P479">
        <v>3760</v>
      </c>
      <c r="R479" t="s">
        <v>35</v>
      </c>
      <c r="S479" t="s">
        <v>30</v>
      </c>
      <c r="U479">
        <v>2</v>
      </c>
      <c r="V479">
        <v>40</v>
      </c>
      <c r="W479">
        <v>0</v>
      </c>
      <c r="X479">
        <v>0</v>
      </c>
      <c r="Y479" t="s">
        <v>817</v>
      </c>
      <c r="Z479" t="s">
        <v>817</v>
      </c>
      <c r="AA479" t="s">
        <v>817</v>
      </c>
      <c r="AB479" t="s">
        <v>817</v>
      </c>
    </row>
    <row r="480" spans="1:28" x14ac:dyDescent="0.2">
      <c r="A480" t="s">
        <v>151</v>
      </c>
      <c r="B480" t="s">
        <v>152</v>
      </c>
      <c r="C480">
        <v>1</v>
      </c>
      <c r="D480" t="s">
        <v>37</v>
      </c>
      <c r="E480" t="s">
        <v>108</v>
      </c>
      <c r="F480">
        <v>1</v>
      </c>
      <c r="I480">
        <v>190000</v>
      </c>
      <c r="L480">
        <v>38200</v>
      </c>
      <c r="O480">
        <v>3761</v>
      </c>
      <c r="R480" t="s">
        <v>35</v>
      </c>
      <c r="U480">
        <v>1</v>
      </c>
      <c r="V480">
        <v>1</v>
      </c>
      <c r="W480">
        <v>0</v>
      </c>
      <c r="X480">
        <v>0</v>
      </c>
      <c r="Y480" t="s">
        <v>817</v>
      </c>
      <c r="Z480" t="s">
        <v>817</v>
      </c>
      <c r="AA480" t="s">
        <v>817</v>
      </c>
      <c r="AB480" t="s">
        <v>817</v>
      </c>
    </row>
    <row r="481" spans="1:28" x14ac:dyDescent="0.2">
      <c r="A481" t="s">
        <v>154</v>
      </c>
      <c r="B481" t="s">
        <v>155</v>
      </c>
      <c r="C481">
        <v>1</v>
      </c>
      <c r="D481" t="s">
        <v>54</v>
      </c>
      <c r="E481" t="s">
        <v>27</v>
      </c>
      <c r="F481">
        <v>1</v>
      </c>
      <c r="I481">
        <v>261000</v>
      </c>
      <c r="L481">
        <v>56400</v>
      </c>
      <c r="O481">
        <v>3768</v>
      </c>
      <c r="R481" t="s">
        <v>30</v>
      </c>
      <c r="U481">
        <v>1</v>
      </c>
      <c r="V481">
        <v>1</v>
      </c>
      <c r="W481">
        <v>0</v>
      </c>
      <c r="X481">
        <v>0</v>
      </c>
      <c r="Y481" t="s">
        <v>817</v>
      </c>
      <c r="Z481" t="s">
        <v>817</v>
      </c>
      <c r="AA481" t="s">
        <v>817</v>
      </c>
      <c r="AB481" t="s">
        <v>817</v>
      </c>
    </row>
    <row r="482" spans="1:28" x14ac:dyDescent="0.2">
      <c r="A482" t="s">
        <v>156</v>
      </c>
      <c r="B482" t="s">
        <v>53</v>
      </c>
      <c r="C482">
        <v>2</v>
      </c>
      <c r="D482" t="s">
        <v>37</v>
      </c>
      <c r="E482" t="s">
        <v>27</v>
      </c>
      <c r="F482">
        <v>1</v>
      </c>
      <c r="G482">
        <v>1</v>
      </c>
      <c r="I482">
        <v>40200000</v>
      </c>
      <c r="J482">
        <v>101000000</v>
      </c>
      <c r="L482">
        <v>8930000</v>
      </c>
      <c r="M482">
        <v>10400000</v>
      </c>
      <c r="O482">
        <v>3775</v>
      </c>
      <c r="P482">
        <v>3778</v>
      </c>
      <c r="R482" t="s">
        <v>29</v>
      </c>
      <c r="S482" t="s">
        <v>30</v>
      </c>
      <c r="U482">
        <v>2</v>
      </c>
      <c r="V482">
        <v>42</v>
      </c>
      <c r="W482">
        <v>0</v>
      </c>
      <c r="X482">
        <v>0</v>
      </c>
      <c r="Y482" t="s">
        <v>817</v>
      </c>
      <c r="Z482" t="s">
        <v>817</v>
      </c>
      <c r="AA482" t="s">
        <v>817</v>
      </c>
      <c r="AB482" t="s">
        <v>817</v>
      </c>
    </row>
    <row r="483" spans="1:28" x14ac:dyDescent="0.2">
      <c r="A483" t="s">
        <v>160</v>
      </c>
      <c r="B483" t="s">
        <v>25</v>
      </c>
      <c r="C483">
        <v>1</v>
      </c>
      <c r="D483" t="s">
        <v>37</v>
      </c>
      <c r="E483" t="s">
        <v>46</v>
      </c>
      <c r="F483">
        <v>1</v>
      </c>
      <c r="I483">
        <v>241000</v>
      </c>
      <c r="L483">
        <v>85800</v>
      </c>
      <c r="O483">
        <v>3798</v>
      </c>
      <c r="R483" t="s">
        <v>30</v>
      </c>
      <c r="U483">
        <v>1</v>
      </c>
      <c r="V483">
        <v>45</v>
      </c>
      <c r="W483">
        <v>0</v>
      </c>
      <c r="X483">
        <v>0</v>
      </c>
      <c r="Y483" t="s">
        <v>817</v>
      </c>
      <c r="Z483" t="s">
        <v>817</v>
      </c>
      <c r="AA483" t="s">
        <v>817</v>
      </c>
      <c r="AB483" t="s">
        <v>817</v>
      </c>
    </row>
    <row r="484" spans="1:28" x14ac:dyDescent="0.2">
      <c r="A484" t="s">
        <v>161</v>
      </c>
      <c r="B484" t="s">
        <v>142</v>
      </c>
      <c r="C484">
        <v>1</v>
      </c>
      <c r="D484" t="s">
        <v>37</v>
      </c>
      <c r="E484" t="s">
        <v>37</v>
      </c>
      <c r="F484">
        <v>1</v>
      </c>
      <c r="I484">
        <v>325000</v>
      </c>
      <c r="L484">
        <v>107000</v>
      </c>
      <c r="O484">
        <v>3797</v>
      </c>
      <c r="R484" t="s">
        <v>29</v>
      </c>
      <c r="U484">
        <v>1</v>
      </c>
      <c r="V484">
        <v>5</v>
      </c>
      <c r="W484">
        <v>0</v>
      </c>
      <c r="X484">
        <v>0</v>
      </c>
      <c r="Y484" t="s">
        <v>817</v>
      </c>
      <c r="Z484" t="s">
        <v>817</v>
      </c>
      <c r="AA484" t="s">
        <v>817</v>
      </c>
      <c r="AB484" t="s">
        <v>817</v>
      </c>
    </row>
    <row r="485" spans="1:28" x14ac:dyDescent="0.2">
      <c r="A485" t="s">
        <v>162</v>
      </c>
      <c r="B485" t="s">
        <v>53</v>
      </c>
      <c r="C485">
        <v>2</v>
      </c>
      <c r="D485" t="s">
        <v>27</v>
      </c>
      <c r="E485" t="s">
        <v>37</v>
      </c>
      <c r="F485">
        <v>1</v>
      </c>
      <c r="G485">
        <v>1</v>
      </c>
      <c r="I485">
        <v>1010000</v>
      </c>
      <c r="J485">
        <v>2150000</v>
      </c>
      <c r="L485">
        <v>266000</v>
      </c>
      <c r="M485">
        <v>360000</v>
      </c>
      <c r="O485">
        <v>3801</v>
      </c>
      <c r="P485">
        <v>3805</v>
      </c>
      <c r="R485" t="s">
        <v>70</v>
      </c>
      <c r="S485" t="s">
        <v>50</v>
      </c>
      <c r="U485">
        <v>2</v>
      </c>
      <c r="V485">
        <v>42</v>
      </c>
      <c r="W485">
        <v>0</v>
      </c>
      <c r="X485">
        <v>0</v>
      </c>
      <c r="Y485" t="s">
        <v>817</v>
      </c>
      <c r="Z485" t="s">
        <v>817</v>
      </c>
      <c r="AA485" t="s">
        <v>817</v>
      </c>
      <c r="AB485" t="s">
        <v>817</v>
      </c>
    </row>
    <row r="486" spans="1:28" x14ac:dyDescent="0.2">
      <c r="A486" t="s">
        <v>163</v>
      </c>
      <c r="B486" t="s">
        <v>164</v>
      </c>
      <c r="C486">
        <v>1</v>
      </c>
      <c r="D486" t="s">
        <v>37</v>
      </c>
      <c r="E486" t="s">
        <v>38</v>
      </c>
      <c r="F486">
        <v>1</v>
      </c>
      <c r="I486">
        <v>435000</v>
      </c>
      <c r="L486">
        <v>96100</v>
      </c>
      <c r="O486">
        <v>3807</v>
      </c>
      <c r="R486" t="s">
        <v>51</v>
      </c>
      <c r="U486">
        <v>1</v>
      </c>
      <c r="V486">
        <v>4</v>
      </c>
      <c r="W486">
        <v>0</v>
      </c>
      <c r="X486">
        <v>0</v>
      </c>
      <c r="Y486" t="s">
        <v>817</v>
      </c>
      <c r="Z486" t="s">
        <v>817</v>
      </c>
      <c r="AA486" t="s">
        <v>817</v>
      </c>
      <c r="AB486" t="s">
        <v>817</v>
      </c>
    </row>
    <row r="487" spans="1:28" x14ac:dyDescent="0.2">
      <c r="A487" t="s">
        <v>166</v>
      </c>
      <c r="B487" t="s">
        <v>32</v>
      </c>
      <c r="C487">
        <v>2</v>
      </c>
      <c r="D487" t="s">
        <v>37</v>
      </c>
      <c r="E487" t="s">
        <v>46</v>
      </c>
      <c r="F487">
        <v>1</v>
      </c>
      <c r="G487">
        <v>1</v>
      </c>
      <c r="I487">
        <v>47800000</v>
      </c>
      <c r="J487">
        <v>51300000</v>
      </c>
      <c r="L487">
        <v>3920000</v>
      </c>
      <c r="M487">
        <v>4630000</v>
      </c>
      <c r="O487">
        <v>3835</v>
      </c>
      <c r="P487">
        <v>3838</v>
      </c>
      <c r="R487" t="s">
        <v>28</v>
      </c>
      <c r="S487" t="s">
        <v>29</v>
      </c>
      <c r="U487">
        <v>2</v>
      </c>
      <c r="V487">
        <v>45</v>
      </c>
      <c r="W487">
        <v>0</v>
      </c>
      <c r="X487">
        <v>0</v>
      </c>
      <c r="Y487" t="s">
        <v>817</v>
      </c>
      <c r="Z487" t="s">
        <v>817</v>
      </c>
      <c r="AA487" t="s">
        <v>817</v>
      </c>
      <c r="AB487" t="s">
        <v>817</v>
      </c>
    </row>
    <row r="488" spans="1:28" x14ac:dyDescent="0.2">
      <c r="A488" t="s">
        <v>167</v>
      </c>
      <c r="B488" t="s">
        <v>57</v>
      </c>
      <c r="C488">
        <v>1</v>
      </c>
      <c r="D488" t="s">
        <v>26</v>
      </c>
      <c r="E488" t="s">
        <v>46</v>
      </c>
      <c r="F488">
        <v>1</v>
      </c>
      <c r="I488">
        <v>7250000</v>
      </c>
      <c r="L488">
        <v>741000</v>
      </c>
      <c r="O488">
        <v>3846</v>
      </c>
      <c r="R488" t="s">
        <v>51</v>
      </c>
      <c r="U488">
        <v>1</v>
      </c>
      <c r="V488">
        <v>40</v>
      </c>
      <c r="W488">
        <v>0</v>
      </c>
      <c r="X488">
        <v>0</v>
      </c>
      <c r="Y488" t="s">
        <v>817</v>
      </c>
      <c r="Z488" t="s">
        <v>817</v>
      </c>
      <c r="AA488" t="s">
        <v>817</v>
      </c>
      <c r="AB488" t="s">
        <v>817</v>
      </c>
    </row>
    <row r="489" spans="1:28" x14ac:dyDescent="0.2">
      <c r="A489" t="s">
        <v>168</v>
      </c>
      <c r="B489" t="s">
        <v>75</v>
      </c>
      <c r="C489">
        <v>1</v>
      </c>
      <c r="D489" t="s">
        <v>115</v>
      </c>
      <c r="E489" t="s">
        <v>46</v>
      </c>
      <c r="F489">
        <v>1</v>
      </c>
      <c r="I489">
        <v>50200</v>
      </c>
      <c r="L489">
        <v>9910</v>
      </c>
      <c r="O489">
        <v>3863</v>
      </c>
      <c r="R489" t="s">
        <v>43</v>
      </c>
      <c r="U489">
        <v>1</v>
      </c>
      <c r="V489">
        <v>44</v>
      </c>
      <c r="W489">
        <v>0</v>
      </c>
      <c r="X489">
        <v>0</v>
      </c>
      <c r="Y489" t="s">
        <v>817</v>
      </c>
      <c r="Z489" t="s">
        <v>817</v>
      </c>
      <c r="AA489" t="s">
        <v>817</v>
      </c>
      <c r="AB489" t="s">
        <v>817</v>
      </c>
    </row>
    <row r="490" spans="1:28" x14ac:dyDescent="0.2">
      <c r="A490" t="s">
        <v>170</v>
      </c>
      <c r="B490" t="s">
        <v>53</v>
      </c>
      <c r="C490">
        <v>3</v>
      </c>
      <c r="D490" t="s">
        <v>37</v>
      </c>
      <c r="E490" t="s">
        <v>58</v>
      </c>
      <c r="F490">
        <v>2</v>
      </c>
      <c r="G490">
        <v>1</v>
      </c>
      <c r="I490">
        <v>57970000</v>
      </c>
      <c r="J490">
        <v>92900000</v>
      </c>
      <c r="L490">
        <v>6630000</v>
      </c>
      <c r="M490">
        <v>7530000</v>
      </c>
      <c r="O490">
        <v>3891</v>
      </c>
      <c r="P490">
        <v>3892</v>
      </c>
      <c r="R490" t="s">
        <v>97</v>
      </c>
      <c r="S490" t="s">
        <v>100</v>
      </c>
      <c r="U490">
        <v>2</v>
      </c>
      <c r="V490">
        <v>42</v>
      </c>
      <c r="W490">
        <v>0</v>
      </c>
      <c r="X490">
        <v>0</v>
      </c>
      <c r="Y490" t="s">
        <v>817</v>
      </c>
      <c r="Z490" t="s">
        <v>817</v>
      </c>
      <c r="AA490" t="s">
        <v>817</v>
      </c>
      <c r="AB490" t="s">
        <v>817</v>
      </c>
    </row>
    <row r="491" spans="1:28" x14ac:dyDescent="0.2">
      <c r="A491" t="s">
        <v>171</v>
      </c>
      <c r="B491" t="s">
        <v>75</v>
      </c>
      <c r="C491">
        <v>1</v>
      </c>
      <c r="D491" t="s">
        <v>37</v>
      </c>
      <c r="E491" t="s">
        <v>46</v>
      </c>
      <c r="F491">
        <v>1</v>
      </c>
      <c r="I491">
        <v>1280000</v>
      </c>
      <c r="L491">
        <v>177000</v>
      </c>
      <c r="O491">
        <v>3893</v>
      </c>
      <c r="R491" t="s">
        <v>50</v>
      </c>
      <c r="U491">
        <v>1</v>
      </c>
      <c r="V491">
        <v>44</v>
      </c>
      <c r="W491">
        <v>0</v>
      </c>
      <c r="X491">
        <v>0</v>
      </c>
      <c r="Y491" t="s">
        <v>817</v>
      </c>
      <c r="Z491" t="s">
        <v>817</v>
      </c>
      <c r="AA491" t="s">
        <v>817</v>
      </c>
      <c r="AB491" t="s">
        <v>817</v>
      </c>
    </row>
    <row r="492" spans="1:28" x14ac:dyDescent="0.2">
      <c r="A492" t="s">
        <v>172</v>
      </c>
      <c r="B492" t="s">
        <v>75</v>
      </c>
      <c r="C492">
        <v>2</v>
      </c>
      <c r="D492" t="s">
        <v>37</v>
      </c>
      <c r="E492" t="s">
        <v>54</v>
      </c>
      <c r="F492">
        <v>1</v>
      </c>
      <c r="G492">
        <v>1</v>
      </c>
      <c r="I492">
        <v>4610000</v>
      </c>
      <c r="J492">
        <v>1570000</v>
      </c>
      <c r="L492">
        <v>603000</v>
      </c>
      <c r="M492">
        <v>142000</v>
      </c>
      <c r="O492">
        <v>3895</v>
      </c>
      <c r="P492">
        <v>3897</v>
      </c>
      <c r="R492" t="s">
        <v>62</v>
      </c>
      <c r="S492" t="s">
        <v>35</v>
      </c>
      <c r="U492">
        <v>2</v>
      </c>
      <c r="V492">
        <v>44</v>
      </c>
      <c r="W492">
        <v>0</v>
      </c>
      <c r="X492">
        <v>0</v>
      </c>
      <c r="Y492" t="s">
        <v>817</v>
      </c>
      <c r="Z492" t="s">
        <v>817</v>
      </c>
      <c r="AA492" t="s">
        <v>817</v>
      </c>
      <c r="AB492" t="s">
        <v>817</v>
      </c>
    </row>
    <row r="493" spans="1:28" x14ac:dyDescent="0.2">
      <c r="A493" t="s">
        <v>173</v>
      </c>
      <c r="B493" t="s">
        <v>174</v>
      </c>
      <c r="C493">
        <v>2</v>
      </c>
      <c r="D493" t="s">
        <v>37</v>
      </c>
      <c r="E493" t="s">
        <v>38</v>
      </c>
      <c r="F493">
        <v>1</v>
      </c>
      <c r="G493">
        <v>1</v>
      </c>
      <c r="I493">
        <v>587000</v>
      </c>
      <c r="J493">
        <v>908000</v>
      </c>
      <c r="L493">
        <v>108000</v>
      </c>
      <c r="M493">
        <v>96600</v>
      </c>
      <c r="O493">
        <v>3893</v>
      </c>
      <c r="P493">
        <v>3895</v>
      </c>
      <c r="R493" t="s">
        <v>30</v>
      </c>
      <c r="S493" t="s">
        <v>29</v>
      </c>
      <c r="U493">
        <v>2</v>
      </c>
      <c r="V493">
        <v>4</v>
      </c>
      <c r="W493">
        <v>0</v>
      </c>
      <c r="X493">
        <v>0</v>
      </c>
      <c r="Y493" t="s">
        <v>817</v>
      </c>
      <c r="Z493" t="s">
        <v>817</v>
      </c>
      <c r="AA493" t="s">
        <v>817</v>
      </c>
      <c r="AB493" t="s">
        <v>817</v>
      </c>
    </row>
    <row r="494" spans="1:28" x14ac:dyDescent="0.2">
      <c r="A494" t="s">
        <v>178</v>
      </c>
      <c r="B494" t="s">
        <v>164</v>
      </c>
      <c r="C494">
        <v>1</v>
      </c>
      <c r="D494" t="s">
        <v>26</v>
      </c>
      <c r="E494" t="s">
        <v>96</v>
      </c>
      <c r="F494">
        <v>1</v>
      </c>
      <c r="I494">
        <v>332000</v>
      </c>
      <c r="L494">
        <v>76400</v>
      </c>
      <c r="O494">
        <v>3908</v>
      </c>
      <c r="R494" t="s">
        <v>28</v>
      </c>
      <c r="U494">
        <v>1</v>
      </c>
      <c r="V494">
        <v>4</v>
      </c>
      <c r="W494">
        <v>0</v>
      </c>
      <c r="X494">
        <v>0</v>
      </c>
      <c r="Y494" t="s">
        <v>817</v>
      </c>
      <c r="Z494" t="s">
        <v>817</v>
      </c>
      <c r="AA494" t="s">
        <v>817</v>
      </c>
      <c r="AB494" t="s">
        <v>817</v>
      </c>
    </row>
    <row r="495" spans="1:28" x14ac:dyDescent="0.2">
      <c r="A495" t="s">
        <v>179</v>
      </c>
      <c r="B495" t="s">
        <v>40</v>
      </c>
      <c r="C495">
        <v>5</v>
      </c>
      <c r="D495" t="s">
        <v>108</v>
      </c>
      <c r="E495" t="s">
        <v>108</v>
      </c>
      <c r="F495">
        <v>4</v>
      </c>
      <c r="G495">
        <v>1</v>
      </c>
      <c r="I495">
        <v>198410000</v>
      </c>
      <c r="J495">
        <v>504000000</v>
      </c>
      <c r="L495">
        <v>17915000</v>
      </c>
      <c r="M495">
        <v>43700000</v>
      </c>
      <c r="O495">
        <v>4129.75</v>
      </c>
      <c r="P495">
        <v>3955</v>
      </c>
      <c r="R495" t="s">
        <v>35</v>
      </c>
      <c r="S495" t="s">
        <v>29</v>
      </c>
      <c r="U495">
        <v>2</v>
      </c>
      <c r="V495">
        <v>230</v>
      </c>
      <c r="W495">
        <v>0</v>
      </c>
      <c r="X495">
        <v>0</v>
      </c>
      <c r="Y495">
        <v>136</v>
      </c>
      <c r="Z495">
        <v>143</v>
      </c>
      <c r="AA495" t="s">
        <v>834</v>
      </c>
      <c r="AB495" t="s">
        <v>835</v>
      </c>
    </row>
    <row r="496" spans="1:28" x14ac:dyDescent="0.2">
      <c r="A496" t="s">
        <v>185</v>
      </c>
      <c r="B496" t="s">
        <v>25</v>
      </c>
      <c r="C496">
        <v>2</v>
      </c>
      <c r="D496" t="s">
        <v>26</v>
      </c>
      <c r="E496" t="s">
        <v>26</v>
      </c>
      <c r="F496">
        <v>1</v>
      </c>
      <c r="G496">
        <v>1</v>
      </c>
      <c r="I496">
        <v>4170000</v>
      </c>
      <c r="J496">
        <v>4410000</v>
      </c>
      <c r="L496">
        <v>830000</v>
      </c>
      <c r="M496">
        <v>752000</v>
      </c>
      <c r="O496">
        <v>3930</v>
      </c>
      <c r="P496">
        <v>3939</v>
      </c>
      <c r="R496" t="s">
        <v>28</v>
      </c>
      <c r="S496" t="s">
        <v>35</v>
      </c>
      <c r="U496">
        <v>2</v>
      </c>
      <c r="V496">
        <v>45</v>
      </c>
      <c r="W496">
        <v>0</v>
      </c>
      <c r="X496">
        <v>0</v>
      </c>
      <c r="Y496" t="s">
        <v>817</v>
      </c>
      <c r="Z496" t="s">
        <v>817</v>
      </c>
      <c r="AA496" t="s">
        <v>817</v>
      </c>
      <c r="AB496" t="s">
        <v>817</v>
      </c>
    </row>
    <row r="497" spans="1:28" x14ac:dyDescent="0.2">
      <c r="A497" t="s">
        <v>186</v>
      </c>
      <c r="B497" t="s">
        <v>25</v>
      </c>
      <c r="C497">
        <v>2</v>
      </c>
      <c r="D497" t="s">
        <v>37</v>
      </c>
      <c r="E497" t="s">
        <v>46</v>
      </c>
      <c r="F497">
        <v>1</v>
      </c>
      <c r="G497">
        <v>1</v>
      </c>
      <c r="I497">
        <v>1910000</v>
      </c>
      <c r="J497">
        <v>2610000</v>
      </c>
      <c r="L497">
        <v>557000</v>
      </c>
      <c r="M497">
        <v>481000</v>
      </c>
      <c r="O497">
        <v>3936</v>
      </c>
      <c r="P497">
        <v>3946</v>
      </c>
      <c r="R497" t="s">
        <v>28</v>
      </c>
      <c r="S497" t="s">
        <v>28</v>
      </c>
      <c r="U497">
        <v>2</v>
      </c>
      <c r="V497">
        <v>45</v>
      </c>
      <c r="W497">
        <v>0</v>
      </c>
      <c r="X497">
        <v>0</v>
      </c>
      <c r="Y497" t="s">
        <v>817</v>
      </c>
      <c r="Z497" t="s">
        <v>817</v>
      </c>
      <c r="AA497" t="s">
        <v>817</v>
      </c>
      <c r="AB497" t="s">
        <v>817</v>
      </c>
    </row>
    <row r="498" spans="1:28" x14ac:dyDescent="0.2">
      <c r="A498" t="s">
        <v>193</v>
      </c>
      <c r="B498" t="s">
        <v>194</v>
      </c>
      <c r="C498">
        <v>1</v>
      </c>
      <c r="D498" t="s">
        <v>26</v>
      </c>
      <c r="E498" t="s">
        <v>27</v>
      </c>
      <c r="F498">
        <v>1</v>
      </c>
      <c r="I498">
        <v>398000</v>
      </c>
      <c r="L498">
        <v>94900</v>
      </c>
      <c r="O498">
        <v>3975</v>
      </c>
      <c r="R498" t="s">
        <v>29</v>
      </c>
      <c r="U498">
        <v>1</v>
      </c>
      <c r="V498">
        <v>12</v>
      </c>
      <c r="W498">
        <v>0</v>
      </c>
      <c r="X498">
        <v>0</v>
      </c>
      <c r="Y498" t="s">
        <v>817</v>
      </c>
      <c r="Z498" t="s">
        <v>817</v>
      </c>
      <c r="AA498" t="s">
        <v>817</v>
      </c>
      <c r="AB498" t="s">
        <v>817</v>
      </c>
    </row>
    <row r="499" spans="1:28" x14ac:dyDescent="0.2">
      <c r="A499" t="s">
        <v>197</v>
      </c>
      <c r="B499" t="s">
        <v>40</v>
      </c>
      <c r="C499">
        <v>3</v>
      </c>
      <c r="D499" t="s">
        <v>38</v>
      </c>
      <c r="E499" t="s">
        <v>96</v>
      </c>
      <c r="F499">
        <v>1</v>
      </c>
      <c r="G499">
        <v>2</v>
      </c>
      <c r="I499">
        <v>17400000</v>
      </c>
      <c r="J499">
        <v>32730000</v>
      </c>
      <c r="L499">
        <v>2050000</v>
      </c>
      <c r="M499">
        <v>4257000</v>
      </c>
      <c r="O499">
        <v>3992</v>
      </c>
      <c r="P499">
        <v>4094.5</v>
      </c>
      <c r="R499" t="s">
        <v>30</v>
      </c>
      <c r="S499" t="s">
        <v>29</v>
      </c>
      <c r="U499">
        <v>2</v>
      </c>
      <c r="V499">
        <v>230</v>
      </c>
      <c r="W499">
        <v>0</v>
      </c>
      <c r="X499">
        <v>0</v>
      </c>
      <c r="Y499">
        <v>177</v>
      </c>
      <c r="Z499">
        <v>184</v>
      </c>
      <c r="AA499" t="s">
        <v>841</v>
      </c>
      <c r="AB499" t="s">
        <v>826</v>
      </c>
    </row>
    <row r="500" spans="1:28" x14ac:dyDescent="0.2">
      <c r="A500" t="s">
        <v>201</v>
      </c>
      <c r="B500" t="s">
        <v>142</v>
      </c>
      <c r="C500">
        <v>2</v>
      </c>
      <c r="D500" t="s">
        <v>37</v>
      </c>
      <c r="E500" t="s">
        <v>46</v>
      </c>
      <c r="F500">
        <v>1</v>
      </c>
      <c r="G500">
        <v>1</v>
      </c>
      <c r="I500">
        <v>542000</v>
      </c>
      <c r="J500">
        <v>576000</v>
      </c>
      <c r="L500">
        <v>106000</v>
      </c>
      <c r="M500">
        <v>62000</v>
      </c>
      <c r="O500">
        <v>4020</v>
      </c>
      <c r="P500">
        <v>4027</v>
      </c>
      <c r="R500" t="s">
        <v>35</v>
      </c>
      <c r="S500" t="s">
        <v>28</v>
      </c>
      <c r="U500">
        <v>2</v>
      </c>
      <c r="V500">
        <v>5</v>
      </c>
      <c r="W500">
        <v>0</v>
      </c>
      <c r="X500">
        <v>0</v>
      </c>
      <c r="Y500" t="s">
        <v>817</v>
      </c>
      <c r="Z500" t="s">
        <v>817</v>
      </c>
      <c r="AA500" t="s">
        <v>817</v>
      </c>
      <c r="AB500" t="s">
        <v>817</v>
      </c>
    </row>
    <row r="501" spans="1:28" x14ac:dyDescent="0.2">
      <c r="A501" t="s">
        <v>206</v>
      </c>
      <c r="B501" t="s">
        <v>25</v>
      </c>
      <c r="C501">
        <v>2</v>
      </c>
      <c r="D501" t="s">
        <v>26</v>
      </c>
      <c r="E501" t="s">
        <v>33</v>
      </c>
      <c r="F501">
        <v>2</v>
      </c>
      <c r="I501">
        <v>386000</v>
      </c>
      <c r="L501">
        <v>91600</v>
      </c>
      <c r="O501">
        <v>4053</v>
      </c>
      <c r="R501" t="s">
        <v>29</v>
      </c>
      <c r="U501">
        <v>1</v>
      </c>
      <c r="V501">
        <v>45</v>
      </c>
      <c r="W501">
        <v>0</v>
      </c>
      <c r="X501">
        <v>0</v>
      </c>
      <c r="Y501" t="s">
        <v>817</v>
      </c>
      <c r="Z501" t="s">
        <v>817</v>
      </c>
      <c r="AA501" t="s">
        <v>817</v>
      </c>
      <c r="AB501" t="s">
        <v>817</v>
      </c>
    </row>
    <row r="502" spans="1:28" x14ac:dyDescent="0.2">
      <c r="A502" t="s">
        <v>207</v>
      </c>
      <c r="B502" t="s">
        <v>32</v>
      </c>
      <c r="C502">
        <v>1</v>
      </c>
      <c r="D502" t="s">
        <v>26</v>
      </c>
      <c r="E502" t="s">
        <v>58</v>
      </c>
      <c r="F502">
        <v>1</v>
      </c>
      <c r="I502">
        <v>16100000</v>
      </c>
      <c r="L502">
        <v>2450000</v>
      </c>
      <c r="O502">
        <v>4071</v>
      </c>
      <c r="R502" t="s">
        <v>35</v>
      </c>
      <c r="U502">
        <v>1</v>
      </c>
      <c r="V502">
        <v>45</v>
      </c>
      <c r="W502">
        <v>0</v>
      </c>
      <c r="X502">
        <v>0</v>
      </c>
      <c r="Y502" t="s">
        <v>817</v>
      </c>
      <c r="Z502" t="s">
        <v>817</v>
      </c>
      <c r="AA502" t="s">
        <v>817</v>
      </c>
      <c r="AB502" t="s">
        <v>817</v>
      </c>
    </row>
    <row r="503" spans="1:28" x14ac:dyDescent="0.2">
      <c r="A503" t="s">
        <v>213</v>
      </c>
      <c r="B503" t="s">
        <v>32</v>
      </c>
      <c r="C503">
        <v>2</v>
      </c>
      <c r="D503" t="s">
        <v>37</v>
      </c>
      <c r="E503" t="s">
        <v>33</v>
      </c>
      <c r="F503">
        <v>1</v>
      </c>
      <c r="G503">
        <v>1</v>
      </c>
      <c r="I503">
        <v>16600000</v>
      </c>
      <c r="J503">
        <v>33500000</v>
      </c>
      <c r="L503">
        <v>1990000</v>
      </c>
      <c r="M503">
        <v>4550000</v>
      </c>
      <c r="O503">
        <v>4123</v>
      </c>
      <c r="P503">
        <v>4130</v>
      </c>
      <c r="R503" t="s">
        <v>55</v>
      </c>
      <c r="S503" t="s">
        <v>51</v>
      </c>
      <c r="U503">
        <v>2</v>
      </c>
      <c r="V503">
        <v>45</v>
      </c>
      <c r="W503">
        <v>0</v>
      </c>
      <c r="X503">
        <v>0</v>
      </c>
      <c r="Y503" t="s">
        <v>817</v>
      </c>
      <c r="Z503" t="s">
        <v>817</v>
      </c>
      <c r="AA503" t="s">
        <v>817</v>
      </c>
      <c r="AB503" t="s">
        <v>817</v>
      </c>
    </row>
    <row r="504" spans="1:28" x14ac:dyDescent="0.2">
      <c r="A504" t="s">
        <v>214</v>
      </c>
      <c r="B504" t="s">
        <v>215</v>
      </c>
      <c r="C504">
        <v>1</v>
      </c>
      <c r="D504" t="s">
        <v>26</v>
      </c>
      <c r="E504" t="s">
        <v>115</v>
      </c>
      <c r="F504">
        <v>1</v>
      </c>
      <c r="I504">
        <v>15700000</v>
      </c>
      <c r="L504">
        <v>1540000</v>
      </c>
      <c r="O504">
        <v>4129</v>
      </c>
      <c r="R504" t="s">
        <v>28</v>
      </c>
      <c r="U504">
        <v>1</v>
      </c>
      <c r="V504">
        <v>1</v>
      </c>
      <c r="W504">
        <v>0</v>
      </c>
      <c r="X504">
        <v>0</v>
      </c>
      <c r="Y504" t="s">
        <v>817</v>
      </c>
      <c r="Z504" t="s">
        <v>817</v>
      </c>
      <c r="AA504" t="s">
        <v>817</v>
      </c>
      <c r="AB504" t="s">
        <v>817</v>
      </c>
    </row>
    <row r="505" spans="1:28" x14ac:dyDescent="0.2">
      <c r="A505" t="s">
        <v>216</v>
      </c>
      <c r="B505" t="s">
        <v>40</v>
      </c>
      <c r="C505">
        <v>1</v>
      </c>
      <c r="D505" t="s">
        <v>26</v>
      </c>
      <c r="E505" t="s">
        <v>72</v>
      </c>
      <c r="F505">
        <v>1</v>
      </c>
      <c r="I505">
        <v>1110000</v>
      </c>
      <c r="L505">
        <v>126000</v>
      </c>
      <c r="O505">
        <v>4123</v>
      </c>
      <c r="R505" t="s">
        <v>29</v>
      </c>
      <c r="U505">
        <v>1</v>
      </c>
      <c r="V505">
        <v>230</v>
      </c>
      <c r="W505">
        <v>0</v>
      </c>
      <c r="X505">
        <v>0</v>
      </c>
      <c r="Y505">
        <v>116</v>
      </c>
      <c r="Z505">
        <v>127</v>
      </c>
      <c r="AA505" t="s">
        <v>818</v>
      </c>
      <c r="AB505" t="s">
        <v>844</v>
      </c>
    </row>
    <row r="506" spans="1:28" x14ac:dyDescent="0.2">
      <c r="A506" t="s">
        <v>218</v>
      </c>
      <c r="B506" t="s">
        <v>219</v>
      </c>
      <c r="C506">
        <v>1</v>
      </c>
      <c r="D506" t="s">
        <v>37</v>
      </c>
      <c r="E506" t="s">
        <v>85</v>
      </c>
      <c r="F506">
        <v>1</v>
      </c>
      <c r="I506">
        <v>217000</v>
      </c>
      <c r="L506">
        <v>36700</v>
      </c>
      <c r="O506">
        <v>4125</v>
      </c>
      <c r="R506" t="s">
        <v>43</v>
      </c>
      <c r="U506">
        <v>1</v>
      </c>
      <c r="V506">
        <v>3</v>
      </c>
      <c r="W506">
        <v>0</v>
      </c>
      <c r="X506">
        <v>0</v>
      </c>
      <c r="Y506" t="s">
        <v>817</v>
      </c>
      <c r="Z506" t="s">
        <v>817</v>
      </c>
      <c r="AA506" t="s">
        <v>817</v>
      </c>
      <c r="AB506" t="s">
        <v>817</v>
      </c>
    </row>
    <row r="507" spans="1:28" x14ac:dyDescent="0.2">
      <c r="A507" t="s">
        <v>221</v>
      </c>
      <c r="B507" t="s">
        <v>222</v>
      </c>
      <c r="C507">
        <v>2</v>
      </c>
      <c r="D507" t="s">
        <v>37</v>
      </c>
      <c r="E507" t="s">
        <v>96</v>
      </c>
      <c r="F507">
        <v>1</v>
      </c>
      <c r="G507">
        <v>1</v>
      </c>
      <c r="I507">
        <v>164000</v>
      </c>
      <c r="J507">
        <v>192000</v>
      </c>
      <c r="L507">
        <v>33600</v>
      </c>
      <c r="M507">
        <v>39000</v>
      </c>
      <c r="O507">
        <v>4140</v>
      </c>
      <c r="P507">
        <v>4145</v>
      </c>
      <c r="R507" t="s">
        <v>29</v>
      </c>
      <c r="S507" t="s">
        <v>35</v>
      </c>
      <c r="U507">
        <v>2</v>
      </c>
      <c r="V507">
        <v>1</v>
      </c>
      <c r="W507">
        <v>0</v>
      </c>
      <c r="X507">
        <v>0</v>
      </c>
      <c r="Y507" t="s">
        <v>817</v>
      </c>
      <c r="Z507" t="s">
        <v>817</v>
      </c>
      <c r="AA507" t="s">
        <v>817</v>
      </c>
      <c r="AB507" t="s">
        <v>817</v>
      </c>
    </row>
    <row r="508" spans="1:28" x14ac:dyDescent="0.2">
      <c r="A508" t="s">
        <v>224</v>
      </c>
      <c r="B508" t="s">
        <v>225</v>
      </c>
      <c r="C508">
        <v>1</v>
      </c>
      <c r="D508" t="s">
        <v>37</v>
      </c>
      <c r="E508" t="s">
        <v>26</v>
      </c>
      <c r="F508">
        <v>1</v>
      </c>
      <c r="I508">
        <v>9550000</v>
      </c>
      <c r="L508">
        <v>1040000</v>
      </c>
      <c r="O508">
        <v>4151</v>
      </c>
      <c r="R508" t="s">
        <v>30</v>
      </c>
      <c r="U508">
        <v>1</v>
      </c>
      <c r="V508">
        <v>2</v>
      </c>
      <c r="W508">
        <v>0</v>
      </c>
      <c r="X508">
        <v>0</v>
      </c>
      <c r="Y508" t="s">
        <v>817</v>
      </c>
      <c r="Z508" t="s">
        <v>817</v>
      </c>
      <c r="AA508" t="s">
        <v>817</v>
      </c>
      <c r="AB508" t="s">
        <v>817</v>
      </c>
    </row>
    <row r="509" spans="1:28" x14ac:dyDescent="0.2">
      <c r="A509" t="s">
        <v>228</v>
      </c>
      <c r="B509" t="s">
        <v>32</v>
      </c>
      <c r="C509">
        <v>2</v>
      </c>
      <c r="D509" t="s">
        <v>27</v>
      </c>
      <c r="E509" t="s">
        <v>38</v>
      </c>
      <c r="F509">
        <v>1</v>
      </c>
      <c r="G509">
        <v>1</v>
      </c>
      <c r="I509">
        <v>253000</v>
      </c>
      <c r="J509">
        <v>484000</v>
      </c>
      <c r="L509">
        <v>61400</v>
      </c>
      <c r="M509">
        <v>51800</v>
      </c>
      <c r="O509">
        <v>4157</v>
      </c>
      <c r="P509">
        <v>4165</v>
      </c>
      <c r="R509" t="s">
        <v>30</v>
      </c>
      <c r="S509" t="s">
        <v>30</v>
      </c>
      <c r="U509">
        <v>2</v>
      </c>
      <c r="V509">
        <v>45</v>
      </c>
      <c r="W509">
        <v>0</v>
      </c>
      <c r="X509">
        <v>0</v>
      </c>
      <c r="Y509" t="s">
        <v>817</v>
      </c>
      <c r="Z509" t="s">
        <v>817</v>
      </c>
      <c r="AA509" t="s">
        <v>817</v>
      </c>
      <c r="AB509" t="s">
        <v>817</v>
      </c>
    </row>
    <row r="510" spans="1:28" x14ac:dyDescent="0.2">
      <c r="A510" t="s">
        <v>232</v>
      </c>
      <c r="B510" t="s">
        <v>204</v>
      </c>
      <c r="C510">
        <v>1</v>
      </c>
      <c r="D510" t="s">
        <v>54</v>
      </c>
      <c r="E510" t="s">
        <v>37</v>
      </c>
      <c r="F510">
        <v>1</v>
      </c>
      <c r="I510">
        <v>6000000</v>
      </c>
      <c r="L510">
        <v>698000</v>
      </c>
      <c r="O510">
        <v>4186</v>
      </c>
      <c r="R510" t="s">
        <v>55</v>
      </c>
      <c r="U510">
        <v>1</v>
      </c>
      <c r="V510">
        <v>3</v>
      </c>
      <c r="W510">
        <v>0</v>
      </c>
      <c r="X510">
        <v>0</v>
      </c>
      <c r="Y510" t="s">
        <v>817</v>
      </c>
      <c r="Z510" t="s">
        <v>817</v>
      </c>
      <c r="AA510" t="s">
        <v>817</v>
      </c>
      <c r="AB510" t="s">
        <v>817</v>
      </c>
    </row>
    <row r="511" spans="1:28" x14ac:dyDescent="0.2">
      <c r="A511" t="s">
        <v>234</v>
      </c>
      <c r="B511" t="s">
        <v>235</v>
      </c>
      <c r="C511">
        <v>1</v>
      </c>
      <c r="D511" t="s">
        <v>37</v>
      </c>
      <c r="E511" t="s">
        <v>115</v>
      </c>
      <c r="F511">
        <v>1</v>
      </c>
      <c r="I511">
        <v>2050000</v>
      </c>
      <c r="L511">
        <v>204000</v>
      </c>
      <c r="O511">
        <v>4198</v>
      </c>
      <c r="R511" t="s">
        <v>28</v>
      </c>
      <c r="U511">
        <v>1</v>
      </c>
      <c r="V511">
        <v>1</v>
      </c>
      <c r="W511">
        <v>0</v>
      </c>
      <c r="X511">
        <v>0</v>
      </c>
      <c r="Y511" t="s">
        <v>817</v>
      </c>
      <c r="Z511" t="s">
        <v>817</v>
      </c>
      <c r="AA511" t="s">
        <v>817</v>
      </c>
      <c r="AB511" t="s">
        <v>817</v>
      </c>
    </row>
    <row r="512" spans="1:28" x14ac:dyDescent="0.2">
      <c r="A512" t="s">
        <v>236</v>
      </c>
      <c r="B512" t="s">
        <v>75</v>
      </c>
      <c r="C512">
        <v>1</v>
      </c>
      <c r="D512" t="s">
        <v>37</v>
      </c>
      <c r="E512" t="s">
        <v>38</v>
      </c>
      <c r="F512">
        <v>1</v>
      </c>
      <c r="I512">
        <v>377000</v>
      </c>
      <c r="L512">
        <v>45300</v>
      </c>
      <c r="O512">
        <v>4208</v>
      </c>
      <c r="R512" t="s">
        <v>34</v>
      </c>
      <c r="U512">
        <v>1</v>
      </c>
      <c r="V512">
        <v>44</v>
      </c>
      <c r="W512">
        <v>0</v>
      </c>
      <c r="X512">
        <v>0</v>
      </c>
      <c r="Y512" t="s">
        <v>817</v>
      </c>
      <c r="Z512" t="s">
        <v>817</v>
      </c>
      <c r="AA512" t="s">
        <v>817</v>
      </c>
      <c r="AB512" t="s">
        <v>817</v>
      </c>
    </row>
    <row r="513" spans="1:28" x14ac:dyDescent="0.2">
      <c r="A513" t="s">
        <v>239</v>
      </c>
      <c r="B513" t="s">
        <v>53</v>
      </c>
      <c r="C513">
        <v>1</v>
      </c>
      <c r="D513" t="s">
        <v>27</v>
      </c>
      <c r="E513" t="s">
        <v>38</v>
      </c>
      <c r="F513">
        <v>1</v>
      </c>
      <c r="I513">
        <v>806000</v>
      </c>
      <c r="L513">
        <v>121000</v>
      </c>
      <c r="O513">
        <v>4217</v>
      </c>
      <c r="R513" t="s">
        <v>100</v>
      </c>
      <c r="U513">
        <v>1</v>
      </c>
      <c r="V513">
        <v>42</v>
      </c>
      <c r="W513">
        <v>0</v>
      </c>
      <c r="X513">
        <v>0</v>
      </c>
      <c r="Y513" t="s">
        <v>817</v>
      </c>
      <c r="Z513" t="s">
        <v>817</v>
      </c>
      <c r="AA513" t="s">
        <v>817</v>
      </c>
      <c r="AB513" t="s">
        <v>817</v>
      </c>
    </row>
    <row r="514" spans="1:28" x14ac:dyDescent="0.2">
      <c r="A514" t="s">
        <v>243</v>
      </c>
      <c r="B514" t="s">
        <v>125</v>
      </c>
      <c r="C514">
        <v>1</v>
      </c>
      <c r="D514" t="s">
        <v>26</v>
      </c>
      <c r="E514" t="s">
        <v>58</v>
      </c>
      <c r="F514">
        <v>1</v>
      </c>
      <c r="I514">
        <v>743000</v>
      </c>
      <c r="L514">
        <v>201000</v>
      </c>
      <c r="O514">
        <v>4279</v>
      </c>
      <c r="R514" t="s">
        <v>51</v>
      </c>
      <c r="U514">
        <v>1</v>
      </c>
      <c r="V514">
        <v>2</v>
      </c>
      <c r="W514">
        <v>0</v>
      </c>
      <c r="X514">
        <v>0</v>
      </c>
      <c r="Y514" t="s">
        <v>817</v>
      </c>
      <c r="Z514" t="s">
        <v>817</v>
      </c>
      <c r="AA514" t="s">
        <v>817</v>
      </c>
      <c r="AB514" t="s">
        <v>817</v>
      </c>
    </row>
    <row r="515" spans="1:28" x14ac:dyDescent="0.2">
      <c r="A515" t="s">
        <v>245</v>
      </c>
      <c r="B515" t="s">
        <v>246</v>
      </c>
      <c r="C515">
        <v>1</v>
      </c>
      <c r="D515" t="s">
        <v>46</v>
      </c>
      <c r="E515" t="s">
        <v>108</v>
      </c>
      <c r="F515">
        <v>1</v>
      </c>
      <c r="I515">
        <v>497000</v>
      </c>
      <c r="L515">
        <v>115000</v>
      </c>
      <c r="O515">
        <v>4279</v>
      </c>
      <c r="R515" t="s">
        <v>30</v>
      </c>
      <c r="U515">
        <v>1</v>
      </c>
      <c r="V515">
        <v>1</v>
      </c>
      <c r="W515">
        <v>0</v>
      </c>
      <c r="X515">
        <v>0</v>
      </c>
      <c r="Y515" t="s">
        <v>817</v>
      </c>
      <c r="Z515" t="s">
        <v>817</v>
      </c>
      <c r="AA515" t="s">
        <v>817</v>
      </c>
      <c r="AB515" t="s">
        <v>817</v>
      </c>
    </row>
    <row r="516" spans="1:28" x14ac:dyDescent="0.2">
      <c r="A516" t="s">
        <v>247</v>
      </c>
      <c r="B516" t="s">
        <v>248</v>
      </c>
      <c r="C516">
        <v>1</v>
      </c>
      <c r="D516" t="s">
        <v>37</v>
      </c>
      <c r="E516" t="s">
        <v>46</v>
      </c>
      <c r="F516">
        <v>1</v>
      </c>
      <c r="I516">
        <v>45500</v>
      </c>
      <c r="L516">
        <v>24000</v>
      </c>
      <c r="O516">
        <v>4279</v>
      </c>
      <c r="R516" t="s">
        <v>30</v>
      </c>
      <c r="U516">
        <v>1</v>
      </c>
      <c r="V516">
        <v>1</v>
      </c>
      <c r="W516">
        <v>0</v>
      </c>
      <c r="X516">
        <v>0</v>
      </c>
      <c r="Y516" t="s">
        <v>817</v>
      </c>
      <c r="Z516" t="s">
        <v>817</v>
      </c>
      <c r="AA516" t="s">
        <v>817</v>
      </c>
      <c r="AB516" t="s">
        <v>817</v>
      </c>
    </row>
    <row r="517" spans="1:28" x14ac:dyDescent="0.2">
      <c r="A517" t="s">
        <v>249</v>
      </c>
      <c r="B517" t="s">
        <v>25</v>
      </c>
      <c r="C517">
        <v>3</v>
      </c>
      <c r="D517" t="s">
        <v>26</v>
      </c>
      <c r="E517" t="s">
        <v>54</v>
      </c>
      <c r="F517">
        <v>2</v>
      </c>
      <c r="G517">
        <v>1</v>
      </c>
      <c r="I517">
        <v>29820000</v>
      </c>
      <c r="J517">
        <v>5580000</v>
      </c>
      <c r="L517">
        <v>3060000</v>
      </c>
      <c r="M517">
        <v>935000</v>
      </c>
      <c r="O517">
        <v>4540.5</v>
      </c>
      <c r="P517">
        <v>4293</v>
      </c>
      <c r="R517" t="s">
        <v>34</v>
      </c>
      <c r="S517" t="s">
        <v>55</v>
      </c>
      <c r="U517">
        <v>2</v>
      </c>
      <c r="V517">
        <v>45</v>
      </c>
      <c r="W517">
        <v>0</v>
      </c>
      <c r="X517">
        <v>0</v>
      </c>
      <c r="Y517" t="s">
        <v>817</v>
      </c>
      <c r="Z517" t="s">
        <v>817</v>
      </c>
      <c r="AA517" t="s">
        <v>817</v>
      </c>
      <c r="AB517" t="s">
        <v>817</v>
      </c>
    </row>
    <row r="518" spans="1:28" x14ac:dyDescent="0.2">
      <c r="A518" t="s">
        <v>251</v>
      </c>
      <c r="B518" t="s">
        <v>57</v>
      </c>
      <c r="C518">
        <v>1</v>
      </c>
      <c r="D518" t="s">
        <v>26</v>
      </c>
      <c r="E518" t="s">
        <v>27</v>
      </c>
      <c r="F518">
        <v>1</v>
      </c>
      <c r="I518">
        <v>1350000</v>
      </c>
      <c r="L518">
        <v>327000</v>
      </c>
      <c r="O518">
        <v>4297</v>
      </c>
      <c r="R518" t="s">
        <v>29</v>
      </c>
      <c r="U518">
        <v>1</v>
      </c>
      <c r="V518">
        <v>40</v>
      </c>
      <c r="W518">
        <v>0</v>
      </c>
      <c r="X518">
        <v>0</v>
      </c>
      <c r="Y518" t="s">
        <v>817</v>
      </c>
      <c r="Z518" t="s">
        <v>817</v>
      </c>
      <c r="AA518" t="s">
        <v>817</v>
      </c>
      <c r="AB518" t="s">
        <v>817</v>
      </c>
    </row>
    <row r="519" spans="1:28" x14ac:dyDescent="0.2">
      <c r="A519" t="s">
        <v>256</v>
      </c>
      <c r="B519" t="s">
        <v>40</v>
      </c>
      <c r="C519">
        <v>1</v>
      </c>
      <c r="D519" t="s">
        <v>26</v>
      </c>
      <c r="E519" t="s">
        <v>85</v>
      </c>
      <c r="F519">
        <v>1</v>
      </c>
      <c r="I519">
        <v>3720000</v>
      </c>
      <c r="L519">
        <v>254000</v>
      </c>
      <c r="O519">
        <v>4323</v>
      </c>
      <c r="R519" t="s">
        <v>55</v>
      </c>
      <c r="U519">
        <v>1</v>
      </c>
      <c r="V519">
        <v>230</v>
      </c>
      <c r="W519">
        <v>0</v>
      </c>
      <c r="X519">
        <v>0</v>
      </c>
      <c r="Y519">
        <v>116</v>
      </c>
      <c r="Z519">
        <v>125</v>
      </c>
      <c r="AA519" t="s">
        <v>818</v>
      </c>
      <c r="AB519" t="s">
        <v>848</v>
      </c>
    </row>
    <row r="520" spans="1:28" x14ac:dyDescent="0.2">
      <c r="A520" t="s">
        <v>257</v>
      </c>
      <c r="B520" t="s">
        <v>164</v>
      </c>
      <c r="C520">
        <v>1</v>
      </c>
      <c r="D520" t="s">
        <v>26</v>
      </c>
      <c r="E520" t="s">
        <v>42</v>
      </c>
      <c r="F520">
        <v>1</v>
      </c>
      <c r="I520">
        <v>199000</v>
      </c>
      <c r="L520">
        <v>36300</v>
      </c>
      <c r="O520">
        <v>4327</v>
      </c>
      <c r="R520" t="s">
        <v>29</v>
      </c>
      <c r="U520">
        <v>1</v>
      </c>
      <c r="V520">
        <v>4</v>
      </c>
      <c r="W520">
        <v>0</v>
      </c>
      <c r="X520">
        <v>0</v>
      </c>
      <c r="Y520" t="s">
        <v>817</v>
      </c>
      <c r="Z520" t="s">
        <v>817</v>
      </c>
      <c r="AA520" t="s">
        <v>817</v>
      </c>
      <c r="AB520" t="s">
        <v>817</v>
      </c>
    </row>
    <row r="521" spans="1:28" x14ac:dyDescent="0.2">
      <c r="A521" t="s">
        <v>262</v>
      </c>
      <c r="B521" t="s">
        <v>57</v>
      </c>
      <c r="C521">
        <v>1</v>
      </c>
      <c r="D521" t="s">
        <v>37</v>
      </c>
      <c r="E521" t="s">
        <v>134</v>
      </c>
      <c r="F521">
        <v>1</v>
      </c>
      <c r="I521">
        <v>426000</v>
      </c>
      <c r="L521">
        <v>99300</v>
      </c>
      <c r="O521">
        <v>4387</v>
      </c>
      <c r="R521" t="s">
        <v>51</v>
      </c>
      <c r="U521">
        <v>1</v>
      </c>
      <c r="V521">
        <v>40</v>
      </c>
      <c r="W521">
        <v>0</v>
      </c>
      <c r="X521">
        <v>0</v>
      </c>
      <c r="Y521" t="s">
        <v>817</v>
      </c>
      <c r="Z521" t="s">
        <v>817</v>
      </c>
      <c r="AA521" t="s">
        <v>817</v>
      </c>
      <c r="AB521" t="s">
        <v>817</v>
      </c>
    </row>
    <row r="522" spans="1:28" x14ac:dyDescent="0.2">
      <c r="A522" t="s">
        <v>263</v>
      </c>
      <c r="B522" t="s">
        <v>264</v>
      </c>
      <c r="C522">
        <v>1</v>
      </c>
      <c r="D522" t="s">
        <v>37</v>
      </c>
      <c r="E522" t="s">
        <v>37</v>
      </c>
      <c r="F522">
        <v>1</v>
      </c>
      <c r="I522">
        <v>80000</v>
      </c>
      <c r="L522">
        <v>46500</v>
      </c>
      <c r="O522">
        <v>4401</v>
      </c>
      <c r="R522" t="s">
        <v>35</v>
      </c>
      <c r="U522">
        <v>1</v>
      </c>
      <c r="V522">
        <v>1</v>
      </c>
      <c r="W522">
        <v>0</v>
      </c>
      <c r="X522">
        <v>0</v>
      </c>
      <c r="Y522" t="s">
        <v>817</v>
      </c>
      <c r="Z522" t="s">
        <v>817</v>
      </c>
      <c r="AA522" t="s">
        <v>817</v>
      </c>
      <c r="AB522" t="s">
        <v>817</v>
      </c>
    </row>
    <row r="523" spans="1:28" x14ac:dyDescent="0.2">
      <c r="A523" t="s">
        <v>266</v>
      </c>
      <c r="B523" t="s">
        <v>40</v>
      </c>
      <c r="C523">
        <v>3</v>
      </c>
      <c r="D523" t="s">
        <v>26</v>
      </c>
      <c r="E523" t="s">
        <v>46</v>
      </c>
      <c r="F523">
        <v>1</v>
      </c>
      <c r="G523">
        <v>2</v>
      </c>
      <c r="I523">
        <v>3570000</v>
      </c>
      <c r="J523">
        <v>88390000</v>
      </c>
      <c r="L523">
        <v>489000</v>
      </c>
      <c r="M523">
        <v>5307000</v>
      </c>
      <c r="O523">
        <v>4463</v>
      </c>
      <c r="P523">
        <v>4454</v>
      </c>
      <c r="R523" t="s">
        <v>55</v>
      </c>
      <c r="S523" t="s">
        <v>43</v>
      </c>
      <c r="U523">
        <v>2</v>
      </c>
      <c r="V523">
        <v>230</v>
      </c>
      <c r="W523">
        <v>0</v>
      </c>
      <c r="X523">
        <v>0</v>
      </c>
      <c r="Y523">
        <v>116</v>
      </c>
      <c r="Z523">
        <v>128</v>
      </c>
      <c r="AA523" t="s">
        <v>818</v>
      </c>
      <c r="AB523" t="s">
        <v>851</v>
      </c>
    </row>
    <row r="524" spans="1:28" x14ac:dyDescent="0.2">
      <c r="A524" t="s">
        <v>268</v>
      </c>
      <c r="B524" t="s">
        <v>25</v>
      </c>
      <c r="C524">
        <v>1</v>
      </c>
      <c r="D524" t="s">
        <v>26</v>
      </c>
      <c r="E524" t="s">
        <v>33</v>
      </c>
      <c r="F524">
        <v>1</v>
      </c>
      <c r="I524">
        <v>469000</v>
      </c>
      <c r="L524">
        <v>73500</v>
      </c>
      <c r="O524">
        <v>4467</v>
      </c>
      <c r="R524" t="s">
        <v>29</v>
      </c>
      <c r="U524">
        <v>1</v>
      </c>
      <c r="V524">
        <v>45</v>
      </c>
      <c r="W524">
        <v>0</v>
      </c>
      <c r="X524">
        <v>0</v>
      </c>
      <c r="Y524" t="s">
        <v>817</v>
      </c>
      <c r="Z524" t="s">
        <v>817</v>
      </c>
      <c r="AA524" t="s">
        <v>817</v>
      </c>
      <c r="AB524" t="s">
        <v>817</v>
      </c>
    </row>
    <row r="525" spans="1:28" x14ac:dyDescent="0.2">
      <c r="A525" t="s">
        <v>271</v>
      </c>
      <c r="B525" t="s">
        <v>132</v>
      </c>
      <c r="C525">
        <v>1</v>
      </c>
      <c r="D525" t="s">
        <v>33</v>
      </c>
      <c r="E525" t="s">
        <v>38</v>
      </c>
      <c r="F525">
        <v>1</v>
      </c>
      <c r="I525">
        <v>4570000</v>
      </c>
      <c r="L525">
        <v>982000</v>
      </c>
      <c r="O525">
        <v>4482</v>
      </c>
      <c r="R525" t="s">
        <v>51</v>
      </c>
      <c r="U525">
        <v>1</v>
      </c>
      <c r="V525">
        <v>2</v>
      </c>
      <c r="W525">
        <v>0</v>
      </c>
      <c r="X525">
        <v>0</v>
      </c>
      <c r="Y525" t="s">
        <v>817</v>
      </c>
      <c r="Z525" t="s">
        <v>817</v>
      </c>
      <c r="AA525" t="s">
        <v>817</v>
      </c>
      <c r="AB525" t="s">
        <v>817</v>
      </c>
    </row>
    <row r="526" spans="1:28" x14ac:dyDescent="0.2">
      <c r="A526" t="s">
        <v>283</v>
      </c>
      <c r="B526" t="s">
        <v>284</v>
      </c>
      <c r="C526">
        <v>1</v>
      </c>
      <c r="D526" t="s">
        <v>26</v>
      </c>
      <c r="E526" t="s">
        <v>26</v>
      </c>
      <c r="F526">
        <v>1</v>
      </c>
      <c r="I526">
        <v>1330000</v>
      </c>
      <c r="L526">
        <v>509000</v>
      </c>
      <c r="O526">
        <v>4527</v>
      </c>
      <c r="R526" t="s">
        <v>47</v>
      </c>
      <c r="U526">
        <v>1</v>
      </c>
      <c r="V526">
        <v>1</v>
      </c>
      <c r="W526">
        <v>0</v>
      </c>
      <c r="X526">
        <v>0</v>
      </c>
      <c r="Y526" t="s">
        <v>817</v>
      </c>
      <c r="Z526" t="s">
        <v>817</v>
      </c>
      <c r="AA526" t="s">
        <v>817</v>
      </c>
      <c r="AB526" t="s">
        <v>817</v>
      </c>
    </row>
    <row r="527" spans="1:28" x14ac:dyDescent="0.2">
      <c r="A527" t="s">
        <v>286</v>
      </c>
      <c r="B527" t="s">
        <v>25</v>
      </c>
      <c r="C527">
        <v>2</v>
      </c>
      <c r="D527" t="s">
        <v>72</v>
      </c>
      <c r="E527" t="s">
        <v>38</v>
      </c>
      <c r="F527">
        <v>1</v>
      </c>
      <c r="G527">
        <v>1</v>
      </c>
      <c r="I527">
        <v>180000</v>
      </c>
      <c r="J527">
        <v>502000</v>
      </c>
      <c r="L527">
        <v>69200</v>
      </c>
      <c r="M527">
        <v>98400</v>
      </c>
      <c r="O527">
        <v>4540</v>
      </c>
      <c r="P527">
        <v>4540</v>
      </c>
      <c r="R527" t="s">
        <v>47</v>
      </c>
      <c r="S527" t="s">
        <v>29</v>
      </c>
      <c r="U527">
        <v>2</v>
      </c>
      <c r="V527">
        <v>45</v>
      </c>
      <c r="W527">
        <v>0</v>
      </c>
      <c r="X527">
        <v>0</v>
      </c>
      <c r="Y527" t="s">
        <v>817</v>
      </c>
      <c r="Z527" t="s">
        <v>817</v>
      </c>
      <c r="AA527" t="s">
        <v>817</v>
      </c>
      <c r="AB527" t="s">
        <v>817</v>
      </c>
    </row>
    <row r="528" spans="1:28" x14ac:dyDescent="0.2">
      <c r="A528" t="s">
        <v>289</v>
      </c>
      <c r="B528" t="s">
        <v>40</v>
      </c>
      <c r="C528">
        <v>2</v>
      </c>
      <c r="D528" t="s">
        <v>64</v>
      </c>
      <c r="E528" t="s">
        <v>108</v>
      </c>
      <c r="F528">
        <v>2</v>
      </c>
      <c r="I528">
        <v>81300</v>
      </c>
      <c r="L528">
        <v>30800</v>
      </c>
      <c r="O528">
        <v>4574.5</v>
      </c>
      <c r="R528" t="s">
        <v>35</v>
      </c>
      <c r="U528">
        <v>1</v>
      </c>
      <c r="V528">
        <v>230</v>
      </c>
      <c r="W528">
        <v>0</v>
      </c>
      <c r="X528">
        <v>0</v>
      </c>
      <c r="Y528" t="s">
        <v>817</v>
      </c>
      <c r="Z528" t="s">
        <v>817</v>
      </c>
      <c r="AA528" t="s">
        <v>817</v>
      </c>
      <c r="AB528" t="s">
        <v>817</v>
      </c>
    </row>
    <row r="529" spans="1:28" x14ac:dyDescent="0.2">
      <c r="A529" t="s">
        <v>294</v>
      </c>
      <c r="B529" t="s">
        <v>53</v>
      </c>
      <c r="C529">
        <v>1</v>
      </c>
      <c r="D529" t="s">
        <v>26</v>
      </c>
      <c r="E529" t="s">
        <v>108</v>
      </c>
      <c r="F529">
        <v>1</v>
      </c>
      <c r="I529">
        <v>131000</v>
      </c>
      <c r="L529">
        <v>22000</v>
      </c>
      <c r="O529">
        <v>4569</v>
      </c>
      <c r="R529" t="s">
        <v>28</v>
      </c>
      <c r="U529">
        <v>1</v>
      </c>
      <c r="V529">
        <v>42</v>
      </c>
      <c r="W529">
        <v>0</v>
      </c>
      <c r="X529">
        <v>0</v>
      </c>
      <c r="Y529" t="s">
        <v>817</v>
      </c>
      <c r="Z529" t="s">
        <v>817</v>
      </c>
      <c r="AA529" t="s">
        <v>817</v>
      </c>
      <c r="AB529" t="s">
        <v>817</v>
      </c>
    </row>
    <row r="530" spans="1:28" x14ac:dyDescent="0.2">
      <c r="A530" t="s">
        <v>298</v>
      </c>
      <c r="B530" t="s">
        <v>25</v>
      </c>
      <c r="C530">
        <v>1</v>
      </c>
      <c r="D530" t="s">
        <v>37</v>
      </c>
      <c r="E530" t="s">
        <v>108</v>
      </c>
      <c r="F530">
        <v>1</v>
      </c>
      <c r="I530">
        <v>13700000</v>
      </c>
      <c r="L530">
        <v>2030000</v>
      </c>
      <c r="O530">
        <v>4628</v>
      </c>
      <c r="R530" t="s">
        <v>299</v>
      </c>
      <c r="U530">
        <v>1</v>
      </c>
      <c r="V530">
        <v>45</v>
      </c>
      <c r="W530">
        <v>0</v>
      </c>
      <c r="X530">
        <v>0</v>
      </c>
      <c r="Y530" t="s">
        <v>817</v>
      </c>
      <c r="Z530" t="s">
        <v>817</v>
      </c>
      <c r="AA530" t="s">
        <v>817</v>
      </c>
      <c r="AB530" t="s">
        <v>817</v>
      </c>
    </row>
    <row r="531" spans="1:28" x14ac:dyDescent="0.2">
      <c r="A531" t="s">
        <v>300</v>
      </c>
      <c r="B531" t="s">
        <v>25</v>
      </c>
      <c r="C531">
        <v>1</v>
      </c>
      <c r="D531" t="s">
        <v>37</v>
      </c>
      <c r="E531" t="s">
        <v>46</v>
      </c>
      <c r="F531">
        <v>1</v>
      </c>
      <c r="I531">
        <v>1400000</v>
      </c>
      <c r="L531">
        <v>527000</v>
      </c>
      <c r="O531">
        <v>4637</v>
      </c>
      <c r="R531" t="s">
        <v>301</v>
      </c>
      <c r="U531">
        <v>1</v>
      </c>
      <c r="V531">
        <v>45</v>
      </c>
      <c r="W531">
        <v>0</v>
      </c>
      <c r="X531">
        <v>0</v>
      </c>
      <c r="Y531" t="s">
        <v>817</v>
      </c>
      <c r="Z531" t="s">
        <v>817</v>
      </c>
      <c r="AA531" t="s">
        <v>817</v>
      </c>
      <c r="AB531" t="s">
        <v>817</v>
      </c>
    </row>
    <row r="532" spans="1:28" x14ac:dyDescent="0.2">
      <c r="A532" t="s">
        <v>309</v>
      </c>
      <c r="B532" t="s">
        <v>310</v>
      </c>
      <c r="C532">
        <v>1</v>
      </c>
      <c r="D532" t="s">
        <v>26</v>
      </c>
      <c r="E532" t="s">
        <v>108</v>
      </c>
      <c r="F532">
        <v>1</v>
      </c>
      <c r="I532">
        <v>252000</v>
      </c>
      <c r="L532">
        <v>51700</v>
      </c>
      <c r="O532">
        <v>4768</v>
      </c>
      <c r="R532" t="s">
        <v>51</v>
      </c>
      <c r="U532">
        <v>1</v>
      </c>
      <c r="V532">
        <v>1</v>
      </c>
      <c r="W532">
        <v>0</v>
      </c>
      <c r="X532">
        <v>0</v>
      </c>
      <c r="Y532" t="s">
        <v>817</v>
      </c>
      <c r="Z532" t="s">
        <v>817</v>
      </c>
      <c r="AA532" t="s">
        <v>817</v>
      </c>
      <c r="AB532" t="s">
        <v>817</v>
      </c>
    </row>
    <row r="533" spans="1:28" x14ac:dyDescent="0.2">
      <c r="A533" t="s">
        <v>315</v>
      </c>
      <c r="B533" t="s">
        <v>40</v>
      </c>
      <c r="C533">
        <v>1</v>
      </c>
      <c r="D533" t="s">
        <v>80</v>
      </c>
      <c r="E533" t="s">
        <v>108</v>
      </c>
      <c r="F533">
        <v>1</v>
      </c>
      <c r="I533">
        <v>24200</v>
      </c>
      <c r="L533">
        <v>13000</v>
      </c>
      <c r="O533">
        <v>4830</v>
      </c>
      <c r="R533" t="s">
        <v>43</v>
      </c>
      <c r="U533">
        <v>1</v>
      </c>
      <c r="V533">
        <v>230</v>
      </c>
      <c r="W533">
        <v>0</v>
      </c>
      <c r="X533">
        <v>0</v>
      </c>
      <c r="Y533" t="s">
        <v>817</v>
      </c>
      <c r="Z533" t="s">
        <v>817</v>
      </c>
      <c r="AA533" t="s">
        <v>817</v>
      </c>
      <c r="AB533" t="s">
        <v>817</v>
      </c>
    </row>
    <row r="534" spans="1:28" x14ac:dyDescent="0.2">
      <c r="A534" t="s">
        <v>319</v>
      </c>
      <c r="B534" t="s">
        <v>40</v>
      </c>
      <c r="C534">
        <v>2</v>
      </c>
      <c r="D534" t="s">
        <v>80</v>
      </c>
      <c r="E534" t="s">
        <v>108</v>
      </c>
      <c r="F534">
        <v>1</v>
      </c>
      <c r="G534">
        <v>1</v>
      </c>
      <c r="I534">
        <v>220000</v>
      </c>
      <c r="J534">
        <v>132000</v>
      </c>
      <c r="L534">
        <v>61000</v>
      </c>
      <c r="M534">
        <v>48700</v>
      </c>
      <c r="O534">
        <v>4845</v>
      </c>
      <c r="P534">
        <v>4850</v>
      </c>
      <c r="R534" t="s">
        <v>35</v>
      </c>
      <c r="S534" t="s">
        <v>43</v>
      </c>
      <c r="U534">
        <v>2</v>
      </c>
      <c r="V534">
        <v>230</v>
      </c>
      <c r="W534">
        <v>0</v>
      </c>
      <c r="X534">
        <v>0</v>
      </c>
      <c r="Y534" t="s">
        <v>817</v>
      </c>
      <c r="Z534" t="s">
        <v>817</v>
      </c>
      <c r="AA534" t="s">
        <v>817</v>
      </c>
      <c r="AB534" t="s">
        <v>817</v>
      </c>
    </row>
    <row r="535" spans="1:28" x14ac:dyDescent="0.2">
      <c r="A535" t="s">
        <v>321</v>
      </c>
      <c r="B535" t="s">
        <v>40</v>
      </c>
      <c r="C535">
        <v>1</v>
      </c>
      <c r="D535" t="s">
        <v>26</v>
      </c>
      <c r="E535" t="s">
        <v>37</v>
      </c>
      <c r="F535">
        <v>1</v>
      </c>
      <c r="I535">
        <v>6240000</v>
      </c>
      <c r="L535">
        <v>563000</v>
      </c>
      <c r="O535">
        <v>4862</v>
      </c>
      <c r="R535" t="s">
        <v>55</v>
      </c>
      <c r="U535">
        <v>1</v>
      </c>
      <c r="V535">
        <v>230</v>
      </c>
      <c r="W535">
        <v>0</v>
      </c>
      <c r="X535">
        <v>0</v>
      </c>
      <c r="Y535">
        <v>116</v>
      </c>
      <c r="Z535">
        <v>133</v>
      </c>
      <c r="AA535" t="s">
        <v>818</v>
      </c>
      <c r="AB535" t="s">
        <v>865</v>
      </c>
    </row>
    <row r="536" spans="1:28" x14ac:dyDescent="0.2">
      <c r="A536" t="s">
        <v>326</v>
      </c>
      <c r="B536" t="s">
        <v>40</v>
      </c>
      <c r="C536">
        <v>2</v>
      </c>
      <c r="D536" t="s">
        <v>38</v>
      </c>
      <c r="E536" t="s">
        <v>108</v>
      </c>
      <c r="F536">
        <v>1</v>
      </c>
      <c r="G536">
        <v>1</v>
      </c>
      <c r="I536">
        <v>637000</v>
      </c>
      <c r="J536">
        <v>511000</v>
      </c>
      <c r="L536">
        <v>172000</v>
      </c>
      <c r="M536">
        <v>90600</v>
      </c>
      <c r="O536">
        <v>4867</v>
      </c>
      <c r="P536">
        <v>5748</v>
      </c>
      <c r="R536" t="s">
        <v>55</v>
      </c>
      <c r="S536" t="s">
        <v>29</v>
      </c>
      <c r="U536">
        <v>2</v>
      </c>
      <c r="V536">
        <v>230</v>
      </c>
      <c r="W536">
        <v>0</v>
      </c>
      <c r="X536">
        <v>0</v>
      </c>
      <c r="Y536">
        <v>113</v>
      </c>
      <c r="Z536">
        <v>134</v>
      </c>
      <c r="AA536" t="s">
        <v>866</v>
      </c>
      <c r="AB536" t="s">
        <v>822</v>
      </c>
    </row>
    <row r="537" spans="1:28" x14ac:dyDescent="0.2">
      <c r="A537" t="s">
        <v>328</v>
      </c>
      <c r="B537" t="s">
        <v>25</v>
      </c>
      <c r="C537">
        <v>4</v>
      </c>
      <c r="D537" t="s">
        <v>26</v>
      </c>
      <c r="E537" t="s">
        <v>38</v>
      </c>
      <c r="F537">
        <v>2</v>
      </c>
      <c r="G537">
        <v>2</v>
      </c>
      <c r="I537">
        <v>4936000</v>
      </c>
      <c r="J537">
        <v>3670000</v>
      </c>
      <c r="L537">
        <v>994000</v>
      </c>
      <c r="M537">
        <v>629800</v>
      </c>
      <c r="O537">
        <v>4873</v>
      </c>
      <c r="P537">
        <v>4878</v>
      </c>
      <c r="R537" t="s">
        <v>65</v>
      </c>
      <c r="S537" t="s">
        <v>47</v>
      </c>
      <c r="U537">
        <v>2</v>
      </c>
      <c r="V537">
        <v>45</v>
      </c>
      <c r="W537">
        <v>0</v>
      </c>
      <c r="X537">
        <v>0</v>
      </c>
      <c r="Y537" t="s">
        <v>817</v>
      </c>
      <c r="Z537" t="s">
        <v>817</v>
      </c>
      <c r="AA537" t="s">
        <v>817</v>
      </c>
      <c r="AB537" t="s">
        <v>817</v>
      </c>
    </row>
    <row r="538" spans="1:28" x14ac:dyDescent="0.2">
      <c r="A538" t="s">
        <v>329</v>
      </c>
      <c r="B538" t="s">
        <v>330</v>
      </c>
      <c r="C538">
        <v>1</v>
      </c>
      <c r="D538" t="s">
        <v>37</v>
      </c>
      <c r="E538" t="s">
        <v>38</v>
      </c>
      <c r="F538">
        <v>1</v>
      </c>
      <c r="I538">
        <v>653000</v>
      </c>
      <c r="L538">
        <v>132000</v>
      </c>
      <c r="O538">
        <v>4870</v>
      </c>
      <c r="R538" t="s">
        <v>28</v>
      </c>
      <c r="U538">
        <v>1</v>
      </c>
      <c r="V538">
        <v>1</v>
      </c>
      <c r="W538">
        <v>0</v>
      </c>
      <c r="X538">
        <v>0</v>
      </c>
      <c r="Y538" t="s">
        <v>817</v>
      </c>
      <c r="Z538" t="s">
        <v>817</v>
      </c>
      <c r="AA538" t="s">
        <v>817</v>
      </c>
      <c r="AB538" t="s">
        <v>817</v>
      </c>
    </row>
    <row r="539" spans="1:28" x14ac:dyDescent="0.2">
      <c r="A539" t="s">
        <v>341</v>
      </c>
      <c r="B539" t="s">
        <v>40</v>
      </c>
      <c r="C539">
        <v>1</v>
      </c>
      <c r="D539" t="s">
        <v>27</v>
      </c>
      <c r="E539" t="s">
        <v>96</v>
      </c>
      <c r="F539">
        <v>1</v>
      </c>
      <c r="I539">
        <v>132000</v>
      </c>
      <c r="L539">
        <v>21700</v>
      </c>
      <c r="O539">
        <v>4915</v>
      </c>
      <c r="R539" t="s">
        <v>51</v>
      </c>
      <c r="U539">
        <v>1</v>
      </c>
      <c r="V539">
        <v>230</v>
      </c>
      <c r="W539">
        <v>0</v>
      </c>
      <c r="X539">
        <v>0</v>
      </c>
      <c r="Y539">
        <v>155</v>
      </c>
      <c r="Z539">
        <v>184</v>
      </c>
      <c r="AA539" t="s">
        <v>871</v>
      </c>
      <c r="AB539" t="s">
        <v>826</v>
      </c>
    </row>
    <row r="540" spans="1:28" x14ac:dyDescent="0.2">
      <c r="A540" t="s">
        <v>343</v>
      </c>
      <c r="B540" t="s">
        <v>40</v>
      </c>
      <c r="C540">
        <v>2</v>
      </c>
      <c r="D540" t="s">
        <v>26</v>
      </c>
      <c r="E540" t="s">
        <v>344</v>
      </c>
      <c r="F540">
        <v>1</v>
      </c>
      <c r="G540">
        <v>1</v>
      </c>
      <c r="I540">
        <v>2260000</v>
      </c>
      <c r="J540">
        <v>780000</v>
      </c>
      <c r="L540">
        <v>219000</v>
      </c>
      <c r="M540">
        <v>74900</v>
      </c>
      <c r="O540">
        <v>4926</v>
      </c>
      <c r="P540">
        <v>4959</v>
      </c>
      <c r="R540" t="s">
        <v>70</v>
      </c>
      <c r="S540" t="s">
        <v>35</v>
      </c>
      <c r="U540">
        <v>2</v>
      </c>
      <c r="V540">
        <v>230</v>
      </c>
      <c r="W540">
        <v>0</v>
      </c>
      <c r="X540">
        <v>0</v>
      </c>
      <c r="Y540">
        <v>116</v>
      </c>
      <c r="Z540">
        <v>132</v>
      </c>
      <c r="AA540" t="s">
        <v>818</v>
      </c>
      <c r="AB540" t="s">
        <v>838</v>
      </c>
    </row>
    <row r="541" spans="1:28" x14ac:dyDescent="0.2">
      <c r="A541" t="s">
        <v>345</v>
      </c>
      <c r="B541" t="s">
        <v>346</v>
      </c>
      <c r="C541">
        <v>1</v>
      </c>
      <c r="D541" t="s">
        <v>26</v>
      </c>
      <c r="E541" t="s">
        <v>37</v>
      </c>
      <c r="F541">
        <v>1</v>
      </c>
      <c r="I541">
        <v>586000</v>
      </c>
      <c r="L541">
        <v>117000</v>
      </c>
      <c r="O541">
        <v>4921</v>
      </c>
      <c r="R541" t="s">
        <v>275</v>
      </c>
      <c r="U541">
        <v>1</v>
      </c>
      <c r="V541">
        <v>2</v>
      </c>
      <c r="W541">
        <v>0</v>
      </c>
      <c r="X541">
        <v>0</v>
      </c>
      <c r="Y541" t="s">
        <v>817</v>
      </c>
      <c r="Z541" t="s">
        <v>817</v>
      </c>
      <c r="AA541" t="s">
        <v>817</v>
      </c>
      <c r="AB541" t="s">
        <v>817</v>
      </c>
    </row>
    <row r="542" spans="1:28" x14ac:dyDescent="0.2">
      <c r="A542" t="s">
        <v>349</v>
      </c>
      <c r="B542" t="s">
        <v>40</v>
      </c>
      <c r="C542">
        <v>1</v>
      </c>
      <c r="D542" t="s">
        <v>37</v>
      </c>
      <c r="E542" t="s">
        <v>27</v>
      </c>
      <c r="F542">
        <v>1</v>
      </c>
      <c r="I542">
        <v>186000</v>
      </c>
      <c r="L542">
        <v>30300</v>
      </c>
      <c r="O542">
        <v>4936</v>
      </c>
      <c r="R542" t="s">
        <v>100</v>
      </c>
      <c r="U542">
        <v>1</v>
      </c>
      <c r="V542">
        <v>230</v>
      </c>
      <c r="W542">
        <v>0</v>
      </c>
      <c r="X542">
        <v>0</v>
      </c>
      <c r="Y542">
        <v>159</v>
      </c>
      <c r="Z542">
        <v>186</v>
      </c>
      <c r="AA542" t="s">
        <v>870</v>
      </c>
      <c r="AB542" t="s">
        <v>872</v>
      </c>
    </row>
    <row r="543" spans="1:28" x14ac:dyDescent="0.2">
      <c r="A543" t="s">
        <v>362</v>
      </c>
      <c r="B543" t="s">
        <v>40</v>
      </c>
      <c r="C543">
        <v>2</v>
      </c>
      <c r="D543" t="s">
        <v>27</v>
      </c>
      <c r="E543" t="s">
        <v>58</v>
      </c>
      <c r="F543">
        <v>1</v>
      </c>
      <c r="G543">
        <v>1</v>
      </c>
      <c r="I543">
        <v>512000000</v>
      </c>
      <c r="J543">
        <v>120000000</v>
      </c>
      <c r="L543">
        <v>54200000</v>
      </c>
      <c r="M543">
        <v>19700000</v>
      </c>
      <c r="O543">
        <v>4990</v>
      </c>
      <c r="P543">
        <v>5016</v>
      </c>
      <c r="R543" t="s">
        <v>70</v>
      </c>
      <c r="S543" t="s">
        <v>70</v>
      </c>
      <c r="U543">
        <v>2</v>
      </c>
      <c r="V543">
        <v>230</v>
      </c>
      <c r="W543">
        <v>0</v>
      </c>
      <c r="X543">
        <v>0</v>
      </c>
      <c r="Y543">
        <v>148</v>
      </c>
      <c r="Z543">
        <v>158</v>
      </c>
      <c r="AA543" t="s">
        <v>835</v>
      </c>
      <c r="AB543" t="s">
        <v>837</v>
      </c>
    </row>
    <row r="544" spans="1:28" x14ac:dyDescent="0.2">
      <c r="A544" t="s">
        <v>363</v>
      </c>
      <c r="B544" t="s">
        <v>346</v>
      </c>
      <c r="C544">
        <v>1</v>
      </c>
      <c r="D544" t="s">
        <v>37</v>
      </c>
      <c r="E544" t="s">
        <v>42</v>
      </c>
      <c r="F544">
        <v>1</v>
      </c>
      <c r="I544">
        <v>1520000</v>
      </c>
      <c r="L544">
        <v>308000</v>
      </c>
      <c r="O544">
        <v>5004</v>
      </c>
      <c r="R544" t="s">
        <v>35</v>
      </c>
      <c r="U544">
        <v>1</v>
      </c>
      <c r="V544">
        <v>2</v>
      </c>
      <c r="W544">
        <v>0</v>
      </c>
      <c r="X544">
        <v>0</v>
      </c>
      <c r="Y544" t="s">
        <v>817</v>
      </c>
      <c r="Z544" t="s">
        <v>817</v>
      </c>
      <c r="AA544" t="s">
        <v>817</v>
      </c>
      <c r="AB544" t="s">
        <v>817</v>
      </c>
    </row>
    <row r="545" spans="1:28" x14ac:dyDescent="0.2">
      <c r="A545" t="s">
        <v>364</v>
      </c>
      <c r="B545" t="s">
        <v>365</v>
      </c>
      <c r="C545">
        <v>1</v>
      </c>
      <c r="D545" t="s">
        <v>37</v>
      </c>
      <c r="E545" t="s">
        <v>54</v>
      </c>
      <c r="F545">
        <v>1</v>
      </c>
      <c r="I545">
        <v>1960000</v>
      </c>
      <c r="L545">
        <v>215000</v>
      </c>
      <c r="O545">
        <v>5004</v>
      </c>
      <c r="R545" t="s">
        <v>30</v>
      </c>
      <c r="U545">
        <v>1</v>
      </c>
      <c r="V545">
        <v>1</v>
      </c>
      <c r="W545">
        <v>0</v>
      </c>
      <c r="X545">
        <v>0</v>
      </c>
      <c r="Y545" t="s">
        <v>817</v>
      </c>
      <c r="Z545" t="s">
        <v>817</v>
      </c>
      <c r="AA545" t="s">
        <v>817</v>
      </c>
      <c r="AB545" t="s">
        <v>817</v>
      </c>
    </row>
    <row r="546" spans="1:28" x14ac:dyDescent="0.2">
      <c r="A546" t="s">
        <v>376</v>
      </c>
      <c r="B546" t="s">
        <v>40</v>
      </c>
      <c r="C546">
        <v>3</v>
      </c>
      <c r="D546" t="s">
        <v>38</v>
      </c>
      <c r="E546" t="s">
        <v>108</v>
      </c>
      <c r="F546">
        <v>3</v>
      </c>
      <c r="I546">
        <v>7285000</v>
      </c>
      <c r="L546">
        <v>859000</v>
      </c>
      <c r="O546">
        <v>5053.333333333333</v>
      </c>
      <c r="R546" t="s">
        <v>62</v>
      </c>
      <c r="U546">
        <v>1</v>
      </c>
      <c r="V546">
        <v>230</v>
      </c>
      <c r="W546">
        <v>0</v>
      </c>
      <c r="X546">
        <v>0</v>
      </c>
      <c r="Y546">
        <v>107</v>
      </c>
      <c r="Z546">
        <v>134</v>
      </c>
      <c r="AA546" t="s">
        <v>843</v>
      </c>
      <c r="AB546" t="s">
        <v>822</v>
      </c>
    </row>
    <row r="547" spans="1:28" x14ac:dyDescent="0.2">
      <c r="A547" t="s">
        <v>378</v>
      </c>
      <c r="B547" t="s">
        <v>53</v>
      </c>
      <c r="C547">
        <v>1</v>
      </c>
      <c r="D547" t="s">
        <v>26</v>
      </c>
      <c r="E547" t="s">
        <v>54</v>
      </c>
      <c r="F547">
        <v>1</v>
      </c>
      <c r="I547">
        <v>703000</v>
      </c>
      <c r="L547">
        <v>146000</v>
      </c>
      <c r="O547">
        <v>5061</v>
      </c>
      <c r="R547" t="s">
        <v>47</v>
      </c>
      <c r="U547">
        <v>1</v>
      </c>
      <c r="V547">
        <v>42</v>
      </c>
      <c r="W547">
        <v>0</v>
      </c>
      <c r="X547">
        <v>0</v>
      </c>
      <c r="Y547" t="s">
        <v>817</v>
      </c>
      <c r="Z547" t="s">
        <v>817</v>
      </c>
      <c r="AA547" t="s">
        <v>817</v>
      </c>
      <c r="AB547" t="s">
        <v>817</v>
      </c>
    </row>
    <row r="548" spans="1:28" x14ac:dyDescent="0.2">
      <c r="A548" t="s">
        <v>385</v>
      </c>
      <c r="B548" t="s">
        <v>386</v>
      </c>
      <c r="C548">
        <v>1</v>
      </c>
      <c r="D548" t="s">
        <v>26</v>
      </c>
      <c r="E548" t="s">
        <v>38</v>
      </c>
      <c r="F548">
        <v>1</v>
      </c>
      <c r="I548">
        <v>1120000</v>
      </c>
      <c r="L548">
        <v>324000</v>
      </c>
      <c r="O548">
        <v>5088</v>
      </c>
      <c r="R548" t="s">
        <v>28</v>
      </c>
      <c r="U548">
        <v>1</v>
      </c>
      <c r="V548">
        <v>1</v>
      </c>
      <c r="W548">
        <v>0</v>
      </c>
      <c r="X548">
        <v>0</v>
      </c>
      <c r="Y548" t="s">
        <v>817</v>
      </c>
      <c r="Z548" t="s">
        <v>817</v>
      </c>
      <c r="AA548" t="s">
        <v>817</v>
      </c>
      <c r="AB548" t="s">
        <v>817</v>
      </c>
    </row>
    <row r="549" spans="1:28" x14ac:dyDescent="0.2">
      <c r="A549" t="s">
        <v>392</v>
      </c>
      <c r="B549" t="s">
        <v>40</v>
      </c>
      <c r="C549">
        <v>2</v>
      </c>
      <c r="D549" t="s">
        <v>46</v>
      </c>
      <c r="E549" t="s">
        <v>108</v>
      </c>
      <c r="F549">
        <v>2</v>
      </c>
      <c r="I549">
        <v>945200</v>
      </c>
      <c r="L549">
        <v>147000</v>
      </c>
      <c r="O549">
        <v>5107.5</v>
      </c>
      <c r="R549" t="s">
        <v>35</v>
      </c>
      <c r="U549">
        <v>1</v>
      </c>
      <c r="V549">
        <v>230</v>
      </c>
      <c r="W549">
        <v>0</v>
      </c>
      <c r="X549">
        <v>0</v>
      </c>
      <c r="Y549" t="s">
        <v>817</v>
      </c>
      <c r="Z549" t="s">
        <v>817</v>
      </c>
      <c r="AA549" t="s">
        <v>817</v>
      </c>
      <c r="AB549" t="s">
        <v>817</v>
      </c>
    </row>
    <row r="550" spans="1:28" x14ac:dyDescent="0.2">
      <c r="A550" t="s">
        <v>393</v>
      </c>
      <c r="B550" t="s">
        <v>40</v>
      </c>
      <c r="C550">
        <v>1</v>
      </c>
      <c r="D550" t="s">
        <v>37</v>
      </c>
      <c r="E550" t="s">
        <v>115</v>
      </c>
      <c r="F550">
        <v>1</v>
      </c>
      <c r="I550">
        <v>90000</v>
      </c>
      <c r="L550">
        <v>31200</v>
      </c>
      <c r="O550">
        <v>5104</v>
      </c>
      <c r="R550" t="s">
        <v>47</v>
      </c>
      <c r="U550">
        <v>1</v>
      </c>
      <c r="V550">
        <v>230</v>
      </c>
      <c r="W550">
        <v>0</v>
      </c>
      <c r="X550">
        <v>0</v>
      </c>
      <c r="Y550">
        <v>159</v>
      </c>
      <c r="Z550">
        <v>191</v>
      </c>
      <c r="AA550" t="s">
        <v>870</v>
      </c>
      <c r="AB550" t="s">
        <v>875</v>
      </c>
    </row>
    <row r="551" spans="1:28" x14ac:dyDescent="0.2">
      <c r="A551" t="s">
        <v>398</v>
      </c>
      <c r="B551" t="s">
        <v>40</v>
      </c>
      <c r="C551">
        <v>2</v>
      </c>
      <c r="D551" t="s">
        <v>46</v>
      </c>
      <c r="E551" t="s">
        <v>108</v>
      </c>
      <c r="F551">
        <v>2</v>
      </c>
      <c r="I551">
        <v>886000</v>
      </c>
      <c r="L551">
        <v>150700</v>
      </c>
      <c r="O551">
        <v>5143</v>
      </c>
      <c r="R551" t="s">
        <v>29</v>
      </c>
      <c r="U551">
        <v>1</v>
      </c>
      <c r="V551">
        <v>230</v>
      </c>
      <c r="W551">
        <v>0</v>
      </c>
      <c r="X551">
        <v>0</v>
      </c>
      <c r="Y551" t="s">
        <v>817</v>
      </c>
      <c r="Z551" t="s">
        <v>817</v>
      </c>
      <c r="AA551" t="s">
        <v>817</v>
      </c>
      <c r="AB551" t="s">
        <v>817</v>
      </c>
    </row>
    <row r="552" spans="1:28" x14ac:dyDescent="0.2">
      <c r="A552" t="s">
        <v>401</v>
      </c>
      <c r="B552" t="s">
        <v>32</v>
      </c>
      <c r="C552">
        <v>3</v>
      </c>
      <c r="D552" t="s">
        <v>37</v>
      </c>
      <c r="E552" t="s">
        <v>115</v>
      </c>
      <c r="F552">
        <v>2</v>
      </c>
      <c r="G552">
        <v>1</v>
      </c>
      <c r="I552">
        <v>722000</v>
      </c>
      <c r="J552">
        <v>217000</v>
      </c>
      <c r="L552">
        <v>222100</v>
      </c>
      <c r="M552">
        <v>50800</v>
      </c>
      <c r="O552">
        <v>5149</v>
      </c>
      <c r="P552">
        <v>5166</v>
      </c>
      <c r="R552" t="s">
        <v>66</v>
      </c>
      <c r="S552" t="s">
        <v>68</v>
      </c>
      <c r="U552">
        <v>2</v>
      </c>
      <c r="V552">
        <v>45</v>
      </c>
      <c r="W552">
        <v>0</v>
      </c>
      <c r="X552">
        <v>0</v>
      </c>
      <c r="Y552" t="s">
        <v>817</v>
      </c>
      <c r="Z552" t="s">
        <v>817</v>
      </c>
      <c r="AA552" t="s">
        <v>817</v>
      </c>
      <c r="AB552" t="s">
        <v>817</v>
      </c>
    </row>
    <row r="553" spans="1:28" x14ac:dyDescent="0.2">
      <c r="A553" t="s">
        <v>417</v>
      </c>
      <c r="B553" t="s">
        <v>57</v>
      </c>
      <c r="C553">
        <v>1</v>
      </c>
      <c r="D553" t="s">
        <v>26</v>
      </c>
      <c r="E553" t="s">
        <v>38</v>
      </c>
      <c r="F553">
        <v>1</v>
      </c>
      <c r="I553">
        <v>2670000</v>
      </c>
      <c r="L553">
        <v>512000</v>
      </c>
      <c r="O553">
        <v>5250</v>
      </c>
      <c r="R553" t="s">
        <v>29</v>
      </c>
      <c r="U553">
        <v>1</v>
      </c>
      <c r="V553">
        <v>40</v>
      </c>
      <c r="W553">
        <v>0</v>
      </c>
      <c r="X553">
        <v>0</v>
      </c>
      <c r="Y553" t="s">
        <v>817</v>
      </c>
      <c r="Z553" t="s">
        <v>817</v>
      </c>
      <c r="AA553" t="s">
        <v>817</v>
      </c>
      <c r="AB553" t="s">
        <v>817</v>
      </c>
    </row>
    <row r="554" spans="1:28" x14ac:dyDescent="0.2">
      <c r="A554" t="s">
        <v>418</v>
      </c>
      <c r="B554" t="s">
        <v>40</v>
      </c>
      <c r="C554">
        <v>1</v>
      </c>
      <c r="D554" t="s">
        <v>27</v>
      </c>
      <c r="E554" t="s">
        <v>38</v>
      </c>
      <c r="F554">
        <v>1</v>
      </c>
      <c r="I554">
        <v>1160000</v>
      </c>
      <c r="L554">
        <v>239000</v>
      </c>
      <c r="O554">
        <v>5250</v>
      </c>
      <c r="R554" t="s">
        <v>51</v>
      </c>
      <c r="U554">
        <v>1</v>
      </c>
      <c r="V554">
        <v>230</v>
      </c>
      <c r="W554">
        <v>0</v>
      </c>
      <c r="X554">
        <v>0</v>
      </c>
      <c r="Y554">
        <v>199</v>
      </c>
      <c r="Z554">
        <v>214</v>
      </c>
      <c r="AA554" t="s">
        <v>877</v>
      </c>
      <c r="AB554" t="s">
        <v>858</v>
      </c>
    </row>
    <row r="555" spans="1:28" x14ac:dyDescent="0.2">
      <c r="A555" t="s">
        <v>419</v>
      </c>
      <c r="B555" t="s">
        <v>420</v>
      </c>
      <c r="C555">
        <v>1</v>
      </c>
      <c r="D555" t="s">
        <v>37</v>
      </c>
      <c r="E555" t="s">
        <v>96</v>
      </c>
      <c r="F555">
        <v>1</v>
      </c>
      <c r="I555">
        <v>276000</v>
      </c>
      <c r="L555">
        <v>82700</v>
      </c>
      <c r="O555">
        <v>5259</v>
      </c>
      <c r="R555" t="s">
        <v>55</v>
      </c>
      <c r="U555">
        <v>1</v>
      </c>
      <c r="V555">
        <v>1</v>
      </c>
      <c r="W555">
        <v>0</v>
      </c>
      <c r="X555">
        <v>0</v>
      </c>
      <c r="Y555" t="s">
        <v>817</v>
      </c>
      <c r="Z555" t="s">
        <v>817</v>
      </c>
      <c r="AA555" t="s">
        <v>817</v>
      </c>
      <c r="AB555" t="s">
        <v>817</v>
      </c>
    </row>
    <row r="556" spans="1:28" x14ac:dyDescent="0.2">
      <c r="A556" t="s">
        <v>422</v>
      </c>
      <c r="B556" t="s">
        <v>40</v>
      </c>
      <c r="C556">
        <v>12</v>
      </c>
      <c r="D556" t="s">
        <v>37</v>
      </c>
      <c r="E556" t="s">
        <v>27</v>
      </c>
      <c r="F556">
        <v>12</v>
      </c>
      <c r="I556">
        <v>35225000</v>
      </c>
      <c r="L556">
        <v>2462700</v>
      </c>
      <c r="O556">
        <v>4967.1666666666661</v>
      </c>
      <c r="R556" t="s">
        <v>66</v>
      </c>
      <c r="U556">
        <v>1</v>
      </c>
      <c r="V556">
        <v>230</v>
      </c>
      <c r="W556">
        <v>0</v>
      </c>
      <c r="X556">
        <v>0</v>
      </c>
      <c r="Y556">
        <v>163</v>
      </c>
      <c r="Z556">
        <v>186</v>
      </c>
      <c r="AA556" t="s">
        <v>837</v>
      </c>
      <c r="AB556" t="s">
        <v>872</v>
      </c>
    </row>
    <row r="557" spans="1:28" x14ac:dyDescent="0.2">
      <c r="A557" t="s">
        <v>432</v>
      </c>
      <c r="B557" t="s">
        <v>57</v>
      </c>
      <c r="C557">
        <v>1</v>
      </c>
      <c r="D557" t="s">
        <v>26</v>
      </c>
      <c r="E557" t="s">
        <v>26</v>
      </c>
      <c r="F557">
        <v>1</v>
      </c>
      <c r="I557">
        <v>662000</v>
      </c>
      <c r="L557">
        <v>112000</v>
      </c>
      <c r="O557">
        <v>5332</v>
      </c>
      <c r="R557" t="s">
        <v>55</v>
      </c>
      <c r="U557">
        <v>1</v>
      </c>
      <c r="V557">
        <v>40</v>
      </c>
      <c r="W557">
        <v>0</v>
      </c>
      <c r="X557">
        <v>0</v>
      </c>
      <c r="Y557" t="s">
        <v>817</v>
      </c>
      <c r="Z557" t="s">
        <v>817</v>
      </c>
      <c r="AA557" t="s">
        <v>817</v>
      </c>
      <c r="AB557" t="s">
        <v>817</v>
      </c>
    </row>
    <row r="558" spans="1:28" x14ac:dyDescent="0.2">
      <c r="A558" t="s">
        <v>437</v>
      </c>
      <c r="B558" t="s">
        <v>438</v>
      </c>
      <c r="C558">
        <v>1</v>
      </c>
      <c r="D558" t="s">
        <v>37</v>
      </c>
      <c r="E558" t="s">
        <v>26</v>
      </c>
      <c r="F558">
        <v>1</v>
      </c>
      <c r="I558">
        <v>381000</v>
      </c>
      <c r="L558">
        <v>46000</v>
      </c>
      <c r="O558">
        <v>5374</v>
      </c>
      <c r="R558" t="s">
        <v>28</v>
      </c>
      <c r="U558">
        <v>1</v>
      </c>
      <c r="V558">
        <v>4</v>
      </c>
      <c r="W558">
        <v>0</v>
      </c>
      <c r="X558">
        <v>0</v>
      </c>
      <c r="Y558" t="s">
        <v>817</v>
      </c>
      <c r="Z558" t="s">
        <v>817</v>
      </c>
      <c r="AA558" t="s">
        <v>817</v>
      </c>
      <c r="AB558" t="s">
        <v>817</v>
      </c>
    </row>
    <row r="559" spans="1:28" x14ac:dyDescent="0.2">
      <c r="A559" t="s">
        <v>439</v>
      </c>
      <c r="B559" t="s">
        <v>40</v>
      </c>
      <c r="C559">
        <v>1</v>
      </c>
      <c r="D559" t="s">
        <v>37</v>
      </c>
      <c r="E559" t="s">
        <v>96</v>
      </c>
      <c r="F559">
        <v>1</v>
      </c>
      <c r="I559">
        <v>376000</v>
      </c>
      <c r="L559">
        <v>48200</v>
      </c>
      <c r="O559">
        <v>5376</v>
      </c>
      <c r="R559" t="s">
        <v>28</v>
      </c>
      <c r="U559">
        <v>1</v>
      </c>
      <c r="V559">
        <v>230</v>
      </c>
      <c r="W559">
        <v>0</v>
      </c>
      <c r="X559">
        <v>0</v>
      </c>
      <c r="Y559">
        <v>163</v>
      </c>
      <c r="Z559">
        <v>176</v>
      </c>
      <c r="AA559" t="s">
        <v>837</v>
      </c>
      <c r="AB559" t="s">
        <v>899</v>
      </c>
    </row>
    <row r="560" spans="1:28" x14ac:dyDescent="0.2">
      <c r="A560" t="s">
        <v>440</v>
      </c>
      <c r="B560" t="s">
        <v>40</v>
      </c>
      <c r="C560">
        <v>2</v>
      </c>
      <c r="D560" t="s">
        <v>26</v>
      </c>
      <c r="E560" t="s">
        <v>42</v>
      </c>
      <c r="F560">
        <v>1</v>
      </c>
      <c r="G560">
        <v>1</v>
      </c>
      <c r="I560">
        <v>1950000</v>
      </c>
      <c r="J560">
        <v>4570000</v>
      </c>
      <c r="L560">
        <v>261000</v>
      </c>
      <c r="M560">
        <v>350000</v>
      </c>
      <c r="O560">
        <v>5391</v>
      </c>
      <c r="P560">
        <v>5406</v>
      </c>
      <c r="R560" t="s">
        <v>65</v>
      </c>
      <c r="S560" t="s">
        <v>274</v>
      </c>
      <c r="U560">
        <v>2</v>
      </c>
      <c r="V560">
        <v>230</v>
      </c>
      <c r="W560">
        <v>0</v>
      </c>
      <c r="X560">
        <v>0</v>
      </c>
      <c r="Y560">
        <v>185</v>
      </c>
      <c r="Z560">
        <v>209</v>
      </c>
      <c r="AA560" t="s">
        <v>863</v>
      </c>
      <c r="AB560" t="s">
        <v>900</v>
      </c>
    </row>
    <row r="561" spans="1:28" x14ac:dyDescent="0.2">
      <c r="A561" t="s">
        <v>441</v>
      </c>
      <c r="B561" t="s">
        <v>164</v>
      </c>
      <c r="C561">
        <v>1</v>
      </c>
      <c r="D561" t="s">
        <v>37</v>
      </c>
      <c r="E561" t="s">
        <v>96</v>
      </c>
      <c r="F561">
        <v>1</v>
      </c>
      <c r="I561">
        <v>222000</v>
      </c>
      <c r="L561">
        <v>34800</v>
      </c>
      <c r="O561">
        <v>5391</v>
      </c>
      <c r="R561" t="s">
        <v>30</v>
      </c>
      <c r="U561">
        <v>1</v>
      </c>
      <c r="V561">
        <v>4</v>
      </c>
      <c r="W561">
        <v>0</v>
      </c>
      <c r="X561">
        <v>0</v>
      </c>
      <c r="Y561" t="s">
        <v>817</v>
      </c>
      <c r="Z561" t="s">
        <v>817</v>
      </c>
      <c r="AA561" t="s">
        <v>817</v>
      </c>
      <c r="AB561" t="s">
        <v>817</v>
      </c>
    </row>
    <row r="562" spans="1:28" x14ac:dyDescent="0.2">
      <c r="A562" t="s">
        <v>442</v>
      </c>
      <c r="B562" t="s">
        <v>40</v>
      </c>
      <c r="C562">
        <v>9</v>
      </c>
      <c r="D562" t="s">
        <v>37</v>
      </c>
      <c r="E562" t="s">
        <v>115</v>
      </c>
      <c r="F562">
        <v>9</v>
      </c>
      <c r="I562">
        <v>26324000</v>
      </c>
      <c r="L562">
        <v>2037800</v>
      </c>
      <c r="O562">
        <v>5531.8888888888887</v>
      </c>
      <c r="R562" t="s">
        <v>35</v>
      </c>
      <c r="U562">
        <v>1</v>
      </c>
      <c r="V562">
        <v>230</v>
      </c>
      <c r="W562">
        <v>0</v>
      </c>
      <c r="X562">
        <v>0</v>
      </c>
      <c r="Y562">
        <v>163</v>
      </c>
      <c r="Z562">
        <v>191</v>
      </c>
      <c r="AA562" t="s">
        <v>837</v>
      </c>
      <c r="AB562" t="s">
        <v>875</v>
      </c>
    </row>
    <row r="563" spans="1:28" x14ac:dyDescent="0.2">
      <c r="A563" t="s">
        <v>445</v>
      </c>
      <c r="B563" t="s">
        <v>446</v>
      </c>
      <c r="C563">
        <v>1</v>
      </c>
      <c r="D563" t="s">
        <v>37</v>
      </c>
      <c r="E563" t="s">
        <v>27</v>
      </c>
      <c r="F563">
        <v>1</v>
      </c>
      <c r="I563">
        <v>191000</v>
      </c>
      <c r="L563">
        <v>48200</v>
      </c>
      <c r="O563">
        <v>5431</v>
      </c>
      <c r="R563" t="s">
        <v>68</v>
      </c>
      <c r="U563">
        <v>1</v>
      </c>
      <c r="V563">
        <v>2</v>
      </c>
      <c r="W563">
        <v>0</v>
      </c>
      <c r="X563">
        <v>0</v>
      </c>
      <c r="Y563" t="s">
        <v>817</v>
      </c>
      <c r="Z563" t="s">
        <v>817</v>
      </c>
      <c r="AA563" t="s">
        <v>817</v>
      </c>
      <c r="AB563" t="s">
        <v>817</v>
      </c>
    </row>
    <row r="564" spans="1:28" x14ac:dyDescent="0.2">
      <c r="A564" t="s">
        <v>447</v>
      </c>
      <c r="B564" t="s">
        <v>25</v>
      </c>
      <c r="C564">
        <v>4</v>
      </c>
      <c r="D564" t="s">
        <v>26</v>
      </c>
      <c r="E564" t="s">
        <v>54</v>
      </c>
      <c r="F564">
        <v>2</v>
      </c>
      <c r="G564">
        <v>2</v>
      </c>
      <c r="I564">
        <v>805000</v>
      </c>
      <c r="J564">
        <v>4830000</v>
      </c>
      <c r="L564">
        <v>183400</v>
      </c>
      <c r="M564">
        <v>607000</v>
      </c>
      <c r="O564">
        <v>5440</v>
      </c>
      <c r="P564">
        <v>5427</v>
      </c>
      <c r="R564" t="s">
        <v>34</v>
      </c>
      <c r="S564" t="s">
        <v>275</v>
      </c>
      <c r="U564">
        <v>2</v>
      </c>
      <c r="V564">
        <v>45</v>
      </c>
      <c r="W564">
        <v>0</v>
      </c>
      <c r="X564">
        <v>0</v>
      </c>
      <c r="Y564" t="s">
        <v>817</v>
      </c>
      <c r="Z564" t="s">
        <v>817</v>
      </c>
      <c r="AA564" t="s">
        <v>817</v>
      </c>
      <c r="AB564" t="s">
        <v>817</v>
      </c>
    </row>
    <row r="565" spans="1:28" x14ac:dyDescent="0.2">
      <c r="A565" t="s">
        <v>456</v>
      </c>
      <c r="B565" t="s">
        <v>40</v>
      </c>
      <c r="C565">
        <v>2</v>
      </c>
      <c r="D565" t="s">
        <v>37</v>
      </c>
      <c r="E565" t="s">
        <v>27</v>
      </c>
      <c r="F565">
        <v>2</v>
      </c>
      <c r="I565">
        <v>4382000</v>
      </c>
      <c r="L565">
        <v>291500</v>
      </c>
      <c r="O565">
        <v>5573.5</v>
      </c>
      <c r="R565" t="s">
        <v>68</v>
      </c>
      <c r="U565">
        <v>1</v>
      </c>
      <c r="V565">
        <v>230</v>
      </c>
      <c r="W565">
        <v>0</v>
      </c>
      <c r="X565">
        <v>0</v>
      </c>
      <c r="Y565">
        <v>163</v>
      </c>
      <c r="Z565">
        <v>187</v>
      </c>
      <c r="AA565" t="s">
        <v>837</v>
      </c>
      <c r="AB565" t="s">
        <v>904</v>
      </c>
    </row>
    <row r="566" spans="1:28" x14ac:dyDescent="0.2">
      <c r="A566" t="s">
        <v>459</v>
      </c>
      <c r="B566" t="s">
        <v>40</v>
      </c>
      <c r="C566">
        <v>2</v>
      </c>
      <c r="D566" t="s">
        <v>37</v>
      </c>
      <c r="E566" t="s">
        <v>115</v>
      </c>
      <c r="F566">
        <v>2</v>
      </c>
      <c r="I566">
        <v>400000</v>
      </c>
      <c r="L566">
        <v>78200</v>
      </c>
      <c r="O566">
        <v>5612</v>
      </c>
      <c r="R566" t="s">
        <v>28</v>
      </c>
      <c r="U566">
        <v>1</v>
      </c>
      <c r="V566">
        <v>230</v>
      </c>
      <c r="W566">
        <v>0</v>
      </c>
      <c r="X566">
        <v>0</v>
      </c>
      <c r="Y566">
        <v>163</v>
      </c>
      <c r="Z566">
        <v>180</v>
      </c>
      <c r="AA566" t="s">
        <v>837</v>
      </c>
      <c r="AB566" t="s">
        <v>863</v>
      </c>
    </row>
    <row r="567" spans="1:28" x14ac:dyDescent="0.2">
      <c r="A567" t="s">
        <v>461</v>
      </c>
      <c r="B567" t="s">
        <v>25</v>
      </c>
      <c r="C567">
        <v>1</v>
      </c>
      <c r="D567" t="s">
        <v>37</v>
      </c>
      <c r="E567" t="s">
        <v>54</v>
      </c>
      <c r="F567">
        <v>1</v>
      </c>
      <c r="I567">
        <v>1760000</v>
      </c>
      <c r="L567">
        <v>134000</v>
      </c>
      <c r="O567">
        <v>5589</v>
      </c>
      <c r="R567" t="s">
        <v>66</v>
      </c>
      <c r="U567">
        <v>1</v>
      </c>
      <c r="V567">
        <v>45</v>
      </c>
      <c r="W567">
        <v>0</v>
      </c>
      <c r="X567">
        <v>0</v>
      </c>
      <c r="Y567" t="s">
        <v>817</v>
      </c>
      <c r="Z567" t="s">
        <v>817</v>
      </c>
      <c r="AA567" t="s">
        <v>817</v>
      </c>
      <c r="AB567" t="s">
        <v>817</v>
      </c>
    </row>
    <row r="568" spans="1:28" x14ac:dyDescent="0.2">
      <c r="A568" t="s">
        <v>462</v>
      </c>
      <c r="B568" t="s">
        <v>57</v>
      </c>
      <c r="C568">
        <v>1</v>
      </c>
      <c r="D568" t="s">
        <v>26</v>
      </c>
      <c r="E568" t="s">
        <v>54</v>
      </c>
      <c r="F568">
        <v>1</v>
      </c>
      <c r="I568">
        <v>860000</v>
      </c>
      <c r="L568">
        <v>215000</v>
      </c>
      <c r="O568">
        <v>5599</v>
      </c>
      <c r="R568" t="s">
        <v>51</v>
      </c>
      <c r="U568">
        <v>1</v>
      </c>
      <c r="V568">
        <v>40</v>
      </c>
      <c r="W568">
        <v>0</v>
      </c>
      <c r="X568">
        <v>0</v>
      </c>
      <c r="Y568" t="s">
        <v>817</v>
      </c>
      <c r="Z568" t="s">
        <v>817</v>
      </c>
      <c r="AA568" t="s">
        <v>817</v>
      </c>
      <c r="AB568" t="s">
        <v>817</v>
      </c>
    </row>
    <row r="569" spans="1:28" x14ac:dyDescent="0.2">
      <c r="A569" t="s">
        <v>468</v>
      </c>
      <c r="B569" t="s">
        <v>40</v>
      </c>
      <c r="C569">
        <v>5</v>
      </c>
      <c r="D569" t="s">
        <v>37</v>
      </c>
      <c r="E569" t="s">
        <v>80</v>
      </c>
      <c r="F569">
        <v>5</v>
      </c>
      <c r="I569">
        <v>7945200</v>
      </c>
      <c r="L569">
        <v>973200</v>
      </c>
      <c r="O569">
        <v>5796.6</v>
      </c>
      <c r="R569" t="s">
        <v>29</v>
      </c>
      <c r="U569">
        <v>1</v>
      </c>
      <c r="V569">
        <v>230</v>
      </c>
      <c r="W569">
        <v>0</v>
      </c>
      <c r="X569">
        <v>0</v>
      </c>
      <c r="Y569">
        <v>163</v>
      </c>
      <c r="Z569">
        <v>189</v>
      </c>
      <c r="AA569" t="s">
        <v>837</v>
      </c>
      <c r="AB569" t="s">
        <v>907</v>
      </c>
    </row>
    <row r="570" spans="1:28" x14ac:dyDescent="0.2">
      <c r="A570" t="s">
        <v>469</v>
      </c>
      <c r="B570" t="s">
        <v>446</v>
      </c>
      <c r="C570">
        <v>1</v>
      </c>
      <c r="D570" t="s">
        <v>37</v>
      </c>
      <c r="E570" t="s">
        <v>54</v>
      </c>
      <c r="F570">
        <v>1</v>
      </c>
      <c r="I570">
        <v>271000</v>
      </c>
      <c r="L570">
        <v>79900</v>
      </c>
      <c r="O570">
        <v>5693</v>
      </c>
      <c r="R570" t="s">
        <v>51</v>
      </c>
      <c r="U570">
        <v>1</v>
      </c>
      <c r="V570">
        <v>2</v>
      </c>
      <c r="W570">
        <v>0</v>
      </c>
      <c r="X570">
        <v>0</v>
      </c>
      <c r="Y570" t="s">
        <v>817</v>
      </c>
      <c r="Z570" t="s">
        <v>817</v>
      </c>
      <c r="AA570" t="s">
        <v>817</v>
      </c>
      <c r="AB570" t="s">
        <v>817</v>
      </c>
    </row>
    <row r="571" spans="1:28" x14ac:dyDescent="0.2">
      <c r="A571" t="s">
        <v>471</v>
      </c>
      <c r="B571" t="s">
        <v>40</v>
      </c>
      <c r="C571">
        <v>1</v>
      </c>
      <c r="D571" t="s">
        <v>37</v>
      </c>
      <c r="E571" t="s">
        <v>42</v>
      </c>
      <c r="F571">
        <v>1</v>
      </c>
      <c r="I571">
        <v>935000</v>
      </c>
      <c r="L571">
        <v>261000</v>
      </c>
      <c r="O571">
        <v>5730</v>
      </c>
      <c r="R571" t="s">
        <v>70</v>
      </c>
      <c r="U571">
        <v>1</v>
      </c>
      <c r="V571">
        <v>230</v>
      </c>
      <c r="W571">
        <v>0</v>
      </c>
      <c r="X571">
        <v>0</v>
      </c>
      <c r="Y571">
        <v>135</v>
      </c>
      <c r="Z571">
        <v>147</v>
      </c>
      <c r="AA571" t="s">
        <v>840</v>
      </c>
      <c r="AB571" t="s">
        <v>836</v>
      </c>
    </row>
    <row r="572" spans="1:28" x14ac:dyDescent="0.2">
      <c r="A572" t="s">
        <v>477</v>
      </c>
      <c r="B572" t="s">
        <v>40</v>
      </c>
      <c r="C572">
        <v>2</v>
      </c>
      <c r="D572" t="s">
        <v>26</v>
      </c>
      <c r="E572" t="s">
        <v>46</v>
      </c>
      <c r="F572">
        <v>1</v>
      </c>
      <c r="G572">
        <v>1</v>
      </c>
      <c r="I572">
        <v>1130000</v>
      </c>
      <c r="J572">
        <v>148000</v>
      </c>
      <c r="L572">
        <v>84600</v>
      </c>
      <c r="M572">
        <v>25600</v>
      </c>
      <c r="O572">
        <v>5854</v>
      </c>
      <c r="P572">
        <v>5859</v>
      </c>
      <c r="R572" t="s">
        <v>35</v>
      </c>
      <c r="S572" t="s">
        <v>43</v>
      </c>
      <c r="U572">
        <v>2</v>
      </c>
      <c r="V572">
        <v>230</v>
      </c>
      <c r="W572">
        <v>0</v>
      </c>
      <c r="X572">
        <v>0</v>
      </c>
      <c r="Y572">
        <v>185</v>
      </c>
      <c r="Z572">
        <v>210</v>
      </c>
      <c r="AA572" t="s">
        <v>863</v>
      </c>
      <c r="AB572" t="s">
        <v>909</v>
      </c>
    </row>
    <row r="573" spans="1:28" x14ac:dyDescent="0.2">
      <c r="A573" t="s">
        <v>487</v>
      </c>
      <c r="B573" t="s">
        <v>488</v>
      </c>
      <c r="C573">
        <v>1</v>
      </c>
      <c r="D573" t="s">
        <v>26</v>
      </c>
      <c r="E573" t="s">
        <v>37</v>
      </c>
      <c r="F573">
        <v>1</v>
      </c>
      <c r="I573">
        <v>255000</v>
      </c>
      <c r="L573">
        <v>47800</v>
      </c>
      <c r="O573">
        <v>5917</v>
      </c>
      <c r="R573" t="s">
        <v>28</v>
      </c>
      <c r="U573">
        <v>1</v>
      </c>
      <c r="V573">
        <v>1</v>
      </c>
      <c r="W573">
        <v>0</v>
      </c>
      <c r="X573">
        <v>0</v>
      </c>
      <c r="Y573" t="s">
        <v>817</v>
      </c>
      <c r="Z573" t="s">
        <v>817</v>
      </c>
      <c r="AA573" t="s">
        <v>817</v>
      </c>
      <c r="AB573" t="s">
        <v>817</v>
      </c>
    </row>
    <row r="574" spans="1:28" x14ac:dyDescent="0.2">
      <c r="A574" t="s">
        <v>489</v>
      </c>
      <c r="B574" t="s">
        <v>40</v>
      </c>
      <c r="C574">
        <v>1</v>
      </c>
      <c r="D574" t="s">
        <v>37</v>
      </c>
      <c r="E574" t="s">
        <v>115</v>
      </c>
      <c r="F574">
        <v>1</v>
      </c>
      <c r="I574">
        <v>281000</v>
      </c>
      <c r="L574">
        <v>79200</v>
      </c>
      <c r="O574">
        <v>5924</v>
      </c>
      <c r="R574" t="s">
        <v>35</v>
      </c>
      <c r="U574">
        <v>1</v>
      </c>
      <c r="V574">
        <v>230</v>
      </c>
      <c r="W574">
        <v>0</v>
      </c>
      <c r="X574">
        <v>0</v>
      </c>
      <c r="Y574">
        <v>144</v>
      </c>
      <c r="Z574">
        <v>169</v>
      </c>
      <c r="AA574" t="s">
        <v>895</v>
      </c>
      <c r="AB574" t="s">
        <v>912</v>
      </c>
    </row>
    <row r="575" spans="1:28" x14ac:dyDescent="0.2">
      <c r="A575" t="s">
        <v>491</v>
      </c>
      <c r="B575" t="s">
        <v>40</v>
      </c>
      <c r="C575">
        <v>1</v>
      </c>
      <c r="D575" t="s">
        <v>37</v>
      </c>
      <c r="E575" t="s">
        <v>134</v>
      </c>
      <c r="F575">
        <v>1</v>
      </c>
      <c r="I575">
        <v>7990000</v>
      </c>
      <c r="L575">
        <v>577000</v>
      </c>
      <c r="O575">
        <v>5919</v>
      </c>
      <c r="R575" t="s">
        <v>55</v>
      </c>
      <c r="U575">
        <v>1</v>
      </c>
      <c r="V575">
        <v>230</v>
      </c>
      <c r="W575">
        <v>0</v>
      </c>
      <c r="X575">
        <v>0</v>
      </c>
      <c r="Y575">
        <v>163</v>
      </c>
      <c r="Z575">
        <v>173</v>
      </c>
      <c r="AA575" t="s">
        <v>837</v>
      </c>
      <c r="AB575" t="s">
        <v>914</v>
      </c>
    </row>
    <row r="576" spans="1:28" x14ac:dyDescent="0.2">
      <c r="A576" t="s">
        <v>495</v>
      </c>
      <c r="B576" t="s">
        <v>40</v>
      </c>
      <c r="C576">
        <v>1</v>
      </c>
      <c r="D576" t="s">
        <v>37</v>
      </c>
      <c r="E576" t="s">
        <v>72</v>
      </c>
      <c r="F576">
        <v>1</v>
      </c>
      <c r="I576">
        <v>198000</v>
      </c>
      <c r="L576">
        <v>78300</v>
      </c>
      <c r="O576">
        <v>5996</v>
      </c>
      <c r="R576" t="s">
        <v>68</v>
      </c>
      <c r="U576">
        <v>1</v>
      </c>
      <c r="V576">
        <v>230</v>
      </c>
      <c r="W576">
        <v>0</v>
      </c>
      <c r="X576">
        <v>0</v>
      </c>
      <c r="Y576">
        <v>144</v>
      </c>
      <c r="Z576">
        <v>159</v>
      </c>
      <c r="AA576" t="s">
        <v>895</v>
      </c>
      <c r="AB576" t="s">
        <v>879</v>
      </c>
    </row>
    <row r="577" spans="1:28" x14ac:dyDescent="0.2">
      <c r="A577" t="s">
        <v>498</v>
      </c>
      <c r="B577" t="s">
        <v>53</v>
      </c>
      <c r="C577">
        <v>2</v>
      </c>
      <c r="D577" t="s">
        <v>37</v>
      </c>
      <c r="E577" t="s">
        <v>54</v>
      </c>
      <c r="F577">
        <v>1</v>
      </c>
      <c r="G577">
        <v>1</v>
      </c>
      <c r="I577">
        <v>61400</v>
      </c>
      <c r="J577">
        <v>76300</v>
      </c>
      <c r="L577">
        <v>40300</v>
      </c>
      <c r="M577">
        <v>42600</v>
      </c>
      <c r="O577">
        <v>6014</v>
      </c>
      <c r="P577">
        <v>6015</v>
      </c>
      <c r="R577" t="s">
        <v>100</v>
      </c>
      <c r="S577" t="s">
        <v>275</v>
      </c>
      <c r="U577">
        <v>2</v>
      </c>
      <c r="V577">
        <v>42</v>
      </c>
      <c r="W577">
        <v>0</v>
      </c>
      <c r="X577">
        <v>0</v>
      </c>
      <c r="Y577" t="s">
        <v>817</v>
      </c>
      <c r="Z577" t="s">
        <v>817</v>
      </c>
      <c r="AA577" t="s">
        <v>817</v>
      </c>
      <c r="AB577" t="s">
        <v>817</v>
      </c>
    </row>
    <row r="578" spans="1:28" x14ac:dyDescent="0.2">
      <c r="A578" t="s">
        <v>499</v>
      </c>
      <c r="B578" t="s">
        <v>25</v>
      </c>
      <c r="C578">
        <v>1</v>
      </c>
      <c r="D578" t="s">
        <v>37</v>
      </c>
      <c r="E578" t="s">
        <v>85</v>
      </c>
      <c r="F578">
        <v>1</v>
      </c>
      <c r="I578">
        <v>56000</v>
      </c>
      <c r="L578">
        <v>56000</v>
      </c>
      <c r="O578">
        <v>6017</v>
      </c>
      <c r="R578" t="s">
        <v>97</v>
      </c>
      <c r="U578">
        <v>1</v>
      </c>
      <c r="V578">
        <v>45</v>
      </c>
      <c r="W578">
        <v>0</v>
      </c>
      <c r="X578">
        <v>0</v>
      </c>
      <c r="Y578" t="s">
        <v>817</v>
      </c>
      <c r="Z578" t="s">
        <v>817</v>
      </c>
      <c r="AA578" t="s">
        <v>817</v>
      </c>
      <c r="AB578" t="s">
        <v>817</v>
      </c>
    </row>
    <row r="579" spans="1:28" x14ac:dyDescent="0.2">
      <c r="A579" t="s">
        <v>502</v>
      </c>
      <c r="B579" t="s">
        <v>40</v>
      </c>
      <c r="C579">
        <v>1</v>
      </c>
      <c r="D579" t="s">
        <v>96</v>
      </c>
      <c r="E579" t="s">
        <v>58</v>
      </c>
      <c r="F579">
        <v>1</v>
      </c>
      <c r="I579">
        <v>72500</v>
      </c>
      <c r="L579">
        <v>72500</v>
      </c>
      <c r="O579">
        <v>6033</v>
      </c>
      <c r="R579" t="s">
        <v>28</v>
      </c>
      <c r="U579">
        <v>1</v>
      </c>
      <c r="V579">
        <v>230</v>
      </c>
      <c r="W579">
        <v>0</v>
      </c>
      <c r="X579">
        <v>0</v>
      </c>
      <c r="Y579">
        <v>139</v>
      </c>
      <c r="Z579">
        <v>158</v>
      </c>
      <c r="AA579" t="s">
        <v>822</v>
      </c>
      <c r="AB579" t="s">
        <v>837</v>
      </c>
    </row>
    <row r="580" spans="1:28" x14ac:dyDescent="0.2">
      <c r="A580" t="s">
        <v>508</v>
      </c>
      <c r="B580" t="s">
        <v>75</v>
      </c>
      <c r="C580">
        <v>1</v>
      </c>
      <c r="D580" t="s">
        <v>37</v>
      </c>
      <c r="E580" t="s">
        <v>85</v>
      </c>
      <c r="G580">
        <v>1</v>
      </c>
      <c r="J580">
        <v>5940000</v>
      </c>
      <c r="M580">
        <v>748000</v>
      </c>
      <c r="P580">
        <v>2769</v>
      </c>
      <c r="S580" t="s">
        <v>55</v>
      </c>
      <c r="U580">
        <v>1</v>
      </c>
      <c r="V580">
        <v>44</v>
      </c>
      <c r="W580">
        <v>0</v>
      </c>
      <c r="X580">
        <v>0</v>
      </c>
      <c r="Y580" t="s">
        <v>817</v>
      </c>
      <c r="Z580" t="s">
        <v>817</v>
      </c>
      <c r="AA580" t="s">
        <v>817</v>
      </c>
      <c r="AB580" t="s">
        <v>817</v>
      </c>
    </row>
    <row r="581" spans="1:28" x14ac:dyDescent="0.2">
      <c r="A581" t="s">
        <v>509</v>
      </c>
      <c r="B581" t="s">
        <v>75</v>
      </c>
      <c r="C581">
        <v>1</v>
      </c>
      <c r="D581" t="s">
        <v>26</v>
      </c>
      <c r="E581" t="s">
        <v>58</v>
      </c>
      <c r="G581">
        <v>1</v>
      </c>
      <c r="J581">
        <v>901000</v>
      </c>
      <c r="M581">
        <v>135000</v>
      </c>
      <c r="P581">
        <v>2899</v>
      </c>
      <c r="S581" t="s">
        <v>55</v>
      </c>
      <c r="U581">
        <v>1</v>
      </c>
      <c r="V581">
        <v>44</v>
      </c>
      <c r="W581">
        <v>0</v>
      </c>
      <c r="X581">
        <v>0</v>
      </c>
      <c r="Y581" t="s">
        <v>817</v>
      </c>
      <c r="Z581" t="s">
        <v>817</v>
      </c>
      <c r="AA581" t="s">
        <v>817</v>
      </c>
      <c r="AB581" t="s">
        <v>817</v>
      </c>
    </row>
    <row r="582" spans="1:28" x14ac:dyDescent="0.2">
      <c r="A582" t="s">
        <v>510</v>
      </c>
      <c r="B582" t="s">
        <v>40</v>
      </c>
      <c r="C582">
        <v>1</v>
      </c>
      <c r="D582" t="s">
        <v>134</v>
      </c>
      <c r="E582" t="s">
        <v>96</v>
      </c>
      <c r="G582">
        <v>1</v>
      </c>
      <c r="J582">
        <v>8840000</v>
      </c>
      <c r="M582">
        <v>249000</v>
      </c>
      <c r="P582">
        <v>3410</v>
      </c>
      <c r="S582" t="s">
        <v>35</v>
      </c>
      <c r="U582">
        <v>1</v>
      </c>
      <c r="V582">
        <v>230</v>
      </c>
      <c r="W582">
        <v>0</v>
      </c>
      <c r="X582">
        <v>0</v>
      </c>
      <c r="Y582">
        <v>175</v>
      </c>
      <c r="Z582">
        <v>184</v>
      </c>
      <c r="AA582" t="s">
        <v>910</v>
      </c>
      <c r="AB582" t="s">
        <v>826</v>
      </c>
    </row>
    <row r="583" spans="1:28" x14ac:dyDescent="0.2">
      <c r="A583" t="s">
        <v>511</v>
      </c>
      <c r="B583" t="s">
        <v>512</v>
      </c>
      <c r="C583">
        <v>1</v>
      </c>
      <c r="D583" t="s">
        <v>26</v>
      </c>
      <c r="E583" t="s">
        <v>27</v>
      </c>
      <c r="G583">
        <v>1</v>
      </c>
      <c r="J583">
        <v>926000</v>
      </c>
      <c r="M583">
        <v>47000</v>
      </c>
      <c r="P583">
        <v>3423</v>
      </c>
      <c r="S583" t="s">
        <v>29</v>
      </c>
      <c r="U583">
        <v>1</v>
      </c>
      <c r="V583">
        <v>1</v>
      </c>
      <c r="W583">
        <v>0</v>
      </c>
      <c r="X583">
        <v>0</v>
      </c>
      <c r="Y583" t="s">
        <v>817</v>
      </c>
      <c r="Z583" t="s">
        <v>817</v>
      </c>
      <c r="AA583" t="s">
        <v>817</v>
      </c>
      <c r="AB583" t="s">
        <v>817</v>
      </c>
    </row>
    <row r="584" spans="1:28" x14ac:dyDescent="0.2">
      <c r="A584" t="s">
        <v>514</v>
      </c>
      <c r="B584" t="s">
        <v>515</v>
      </c>
      <c r="C584">
        <v>1</v>
      </c>
      <c r="D584" t="s">
        <v>37</v>
      </c>
      <c r="E584" t="s">
        <v>64</v>
      </c>
      <c r="G584">
        <v>1</v>
      </c>
      <c r="J584">
        <v>976000</v>
      </c>
      <c r="M584">
        <v>74500</v>
      </c>
      <c r="P584">
        <v>3479</v>
      </c>
      <c r="S584" t="s">
        <v>55</v>
      </c>
      <c r="U584">
        <v>1</v>
      </c>
      <c r="V584">
        <v>1</v>
      </c>
      <c r="W584">
        <v>0</v>
      </c>
      <c r="X584">
        <v>0</v>
      </c>
      <c r="Y584" t="s">
        <v>817</v>
      </c>
      <c r="Z584" t="s">
        <v>817</v>
      </c>
      <c r="AA584" t="s">
        <v>817</v>
      </c>
      <c r="AB584" t="s">
        <v>817</v>
      </c>
    </row>
    <row r="585" spans="1:28" x14ac:dyDescent="0.2">
      <c r="A585" t="s">
        <v>517</v>
      </c>
      <c r="B585" t="s">
        <v>518</v>
      </c>
      <c r="C585">
        <v>1</v>
      </c>
      <c r="D585" t="s">
        <v>41</v>
      </c>
      <c r="E585" t="s">
        <v>26</v>
      </c>
      <c r="G585">
        <v>1</v>
      </c>
      <c r="J585">
        <v>758000</v>
      </c>
      <c r="M585">
        <v>78800</v>
      </c>
      <c r="P585">
        <v>3608</v>
      </c>
      <c r="S585" t="s">
        <v>29</v>
      </c>
      <c r="U585">
        <v>1</v>
      </c>
      <c r="V585">
        <v>2</v>
      </c>
      <c r="W585">
        <v>0</v>
      </c>
      <c r="X585">
        <v>0</v>
      </c>
      <c r="Y585" t="s">
        <v>817</v>
      </c>
      <c r="Z585" t="s">
        <v>817</v>
      </c>
      <c r="AA585" t="s">
        <v>817</v>
      </c>
      <c r="AB585" t="s">
        <v>817</v>
      </c>
    </row>
    <row r="586" spans="1:28" x14ac:dyDescent="0.2">
      <c r="A586" t="s">
        <v>519</v>
      </c>
      <c r="B586" t="s">
        <v>520</v>
      </c>
      <c r="C586">
        <v>1</v>
      </c>
      <c r="D586" t="s">
        <v>26</v>
      </c>
      <c r="E586" t="s">
        <v>27</v>
      </c>
      <c r="G586">
        <v>1</v>
      </c>
      <c r="J586">
        <v>254000</v>
      </c>
      <c r="M586">
        <v>35000</v>
      </c>
      <c r="P586">
        <v>3610</v>
      </c>
      <c r="S586" t="s">
        <v>30</v>
      </c>
      <c r="U586">
        <v>1</v>
      </c>
      <c r="V586">
        <v>2</v>
      </c>
      <c r="W586">
        <v>0</v>
      </c>
      <c r="X586">
        <v>0</v>
      </c>
      <c r="Y586" t="s">
        <v>817</v>
      </c>
      <c r="Z586" t="s">
        <v>817</v>
      </c>
      <c r="AA586" t="s">
        <v>817</v>
      </c>
      <c r="AB586" t="s">
        <v>817</v>
      </c>
    </row>
    <row r="587" spans="1:28" x14ac:dyDescent="0.2">
      <c r="A587" t="s">
        <v>521</v>
      </c>
      <c r="B587" t="s">
        <v>522</v>
      </c>
      <c r="C587">
        <v>1</v>
      </c>
      <c r="D587" t="s">
        <v>37</v>
      </c>
      <c r="E587" t="s">
        <v>80</v>
      </c>
      <c r="G587">
        <v>1</v>
      </c>
      <c r="J587">
        <v>5030000</v>
      </c>
      <c r="M587">
        <v>290000</v>
      </c>
      <c r="P587">
        <v>3665</v>
      </c>
      <c r="S587" t="s">
        <v>35</v>
      </c>
      <c r="U587">
        <v>1</v>
      </c>
      <c r="V587">
        <v>5</v>
      </c>
      <c r="W587">
        <v>0</v>
      </c>
      <c r="X587">
        <v>0</v>
      </c>
      <c r="Y587" t="s">
        <v>817</v>
      </c>
      <c r="Z587" t="s">
        <v>817</v>
      </c>
      <c r="AA587" t="s">
        <v>817</v>
      </c>
      <c r="AB587" t="s">
        <v>817</v>
      </c>
    </row>
    <row r="588" spans="1:28" x14ac:dyDescent="0.2">
      <c r="A588" t="s">
        <v>524</v>
      </c>
      <c r="B588" t="s">
        <v>32</v>
      </c>
      <c r="C588">
        <v>1</v>
      </c>
      <c r="D588" t="s">
        <v>26</v>
      </c>
      <c r="E588" t="s">
        <v>85</v>
      </c>
      <c r="G588">
        <v>1</v>
      </c>
      <c r="J588">
        <v>0</v>
      </c>
      <c r="M588">
        <v>0</v>
      </c>
      <c r="P588">
        <v>0</v>
      </c>
      <c r="S588" t="s">
        <v>30</v>
      </c>
      <c r="U588">
        <v>1</v>
      </c>
      <c r="V588">
        <v>45</v>
      </c>
      <c r="W588">
        <v>0</v>
      </c>
      <c r="X588">
        <v>0</v>
      </c>
      <c r="Y588" t="s">
        <v>817</v>
      </c>
      <c r="Z588" t="s">
        <v>817</v>
      </c>
      <c r="AA588" t="s">
        <v>817</v>
      </c>
      <c r="AB588" t="s">
        <v>817</v>
      </c>
    </row>
    <row r="589" spans="1:28" x14ac:dyDescent="0.2">
      <c r="A589" t="s">
        <v>527</v>
      </c>
      <c r="B589" t="s">
        <v>142</v>
      </c>
      <c r="C589">
        <v>1</v>
      </c>
      <c r="D589" t="s">
        <v>37</v>
      </c>
      <c r="E589" t="s">
        <v>58</v>
      </c>
      <c r="G589">
        <v>1</v>
      </c>
      <c r="J589">
        <v>1340000</v>
      </c>
      <c r="M589">
        <v>158000</v>
      </c>
      <c r="P589">
        <v>3827</v>
      </c>
      <c r="S589" t="s">
        <v>51</v>
      </c>
      <c r="U589">
        <v>1</v>
      </c>
      <c r="V589">
        <v>5</v>
      </c>
      <c r="W589">
        <v>0</v>
      </c>
      <c r="X589">
        <v>0</v>
      </c>
      <c r="Y589" t="s">
        <v>817</v>
      </c>
      <c r="Z589" t="s">
        <v>817</v>
      </c>
      <c r="AA589" t="s">
        <v>817</v>
      </c>
      <c r="AB589" t="s">
        <v>817</v>
      </c>
    </row>
    <row r="590" spans="1:28" x14ac:dyDescent="0.2">
      <c r="A590" t="s">
        <v>529</v>
      </c>
      <c r="B590" t="s">
        <v>530</v>
      </c>
      <c r="C590">
        <v>1</v>
      </c>
      <c r="D590" t="s">
        <v>37</v>
      </c>
      <c r="E590" t="s">
        <v>38</v>
      </c>
      <c r="G590">
        <v>1</v>
      </c>
      <c r="J590">
        <v>1100000</v>
      </c>
      <c r="M590">
        <v>116000</v>
      </c>
      <c r="P590">
        <v>3840</v>
      </c>
      <c r="S590" t="s">
        <v>100</v>
      </c>
      <c r="U590">
        <v>1</v>
      </c>
      <c r="V590">
        <v>2</v>
      </c>
      <c r="W590">
        <v>0</v>
      </c>
      <c r="X590">
        <v>0</v>
      </c>
      <c r="Y590" t="s">
        <v>817</v>
      </c>
      <c r="Z590" t="s">
        <v>817</v>
      </c>
      <c r="AA590" t="s">
        <v>817</v>
      </c>
      <c r="AB590" t="s">
        <v>817</v>
      </c>
    </row>
    <row r="591" spans="1:28" x14ac:dyDescent="0.2">
      <c r="A591" t="s">
        <v>531</v>
      </c>
      <c r="B591" t="s">
        <v>40</v>
      </c>
      <c r="C591">
        <v>1</v>
      </c>
      <c r="D591" t="s">
        <v>37</v>
      </c>
      <c r="E591" t="s">
        <v>26</v>
      </c>
      <c r="G591">
        <v>1</v>
      </c>
      <c r="J591">
        <v>80800000</v>
      </c>
      <c r="M591">
        <v>4160000</v>
      </c>
      <c r="P591">
        <v>3848</v>
      </c>
      <c r="S591" t="s">
        <v>55</v>
      </c>
      <c r="U591">
        <v>1</v>
      </c>
      <c r="V591">
        <v>230</v>
      </c>
      <c r="W591">
        <v>0</v>
      </c>
      <c r="X591">
        <v>0</v>
      </c>
      <c r="Y591">
        <v>425</v>
      </c>
      <c r="Z591">
        <v>432</v>
      </c>
      <c r="AA591" t="s">
        <v>820</v>
      </c>
      <c r="AB591" t="s">
        <v>918</v>
      </c>
    </row>
    <row r="592" spans="1:28" x14ac:dyDescent="0.2">
      <c r="A592" t="s">
        <v>535</v>
      </c>
      <c r="B592" t="s">
        <v>53</v>
      </c>
      <c r="C592">
        <v>1</v>
      </c>
      <c r="D592" t="s">
        <v>37</v>
      </c>
      <c r="E592" t="s">
        <v>46</v>
      </c>
      <c r="G592">
        <v>1</v>
      </c>
      <c r="J592">
        <v>1170000</v>
      </c>
      <c r="M592">
        <v>158000</v>
      </c>
      <c r="P592">
        <v>3888</v>
      </c>
      <c r="S592" t="s">
        <v>35</v>
      </c>
      <c r="U592">
        <v>1</v>
      </c>
      <c r="V592">
        <v>42</v>
      </c>
      <c r="W592">
        <v>0</v>
      </c>
      <c r="X592">
        <v>0</v>
      </c>
      <c r="Y592" t="s">
        <v>817</v>
      </c>
      <c r="Z592" t="s">
        <v>817</v>
      </c>
      <c r="AA592" t="s">
        <v>817</v>
      </c>
      <c r="AB592" t="s">
        <v>817</v>
      </c>
    </row>
    <row r="593" spans="1:28" x14ac:dyDescent="0.2">
      <c r="A593" t="s">
        <v>538</v>
      </c>
      <c r="B593" t="s">
        <v>194</v>
      </c>
      <c r="C593">
        <v>1</v>
      </c>
      <c r="D593" t="s">
        <v>38</v>
      </c>
      <c r="E593" t="s">
        <v>80</v>
      </c>
      <c r="G593">
        <v>1</v>
      </c>
      <c r="J593">
        <v>614000</v>
      </c>
      <c r="M593">
        <v>81300</v>
      </c>
      <c r="P593">
        <v>3968</v>
      </c>
      <c r="S593" t="s">
        <v>35</v>
      </c>
      <c r="U593">
        <v>1</v>
      </c>
      <c r="V593">
        <v>12</v>
      </c>
      <c r="W593">
        <v>0</v>
      </c>
      <c r="X593">
        <v>0</v>
      </c>
      <c r="Y593" t="s">
        <v>817</v>
      </c>
      <c r="Z593" t="s">
        <v>817</v>
      </c>
      <c r="AA593" t="s">
        <v>817</v>
      </c>
      <c r="AB593" t="s">
        <v>817</v>
      </c>
    </row>
    <row r="594" spans="1:28" x14ac:dyDescent="0.2">
      <c r="A594" t="s">
        <v>540</v>
      </c>
      <c r="B594" t="s">
        <v>541</v>
      </c>
      <c r="C594">
        <v>1</v>
      </c>
      <c r="D594" t="s">
        <v>33</v>
      </c>
      <c r="E594" t="s">
        <v>64</v>
      </c>
      <c r="G594">
        <v>1</v>
      </c>
      <c r="J594">
        <v>2620000</v>
      </c>
      <c r="M594">
        <v>200000</v>
      </c>
      <c r="P594">
        <v>4002</v>
      </c>
      <c r="S594" t="s">
        <v>30</v>
      </c>
      <c r="U594">
        <v>1</v>
      </c>
      <c r="V594">
        <v>1</v>
      </c>
      <c r="W594">
        <v>0</v>
      </c>
      <c r="X594">
        <v>0</v>
      </c>
      <c r="Y594" t="s">
        <v>817</v>
      </c>
      <c r="Z594" t="s">
        <v>817</v>
      </c>
      <c r="AA594" t="s">
        <v>817</v>
      </c>
      <c r="AB594" t="s">
        <v>817</v>
      </c>
    </row>
    <row r="595" spans="1:28" x14ac:dyDescent="0.2">
      <c r="A595" t="s">
        <v>549</v>
      </c>
      <c r="B595" t="s">
        <v>32</v>
      </c>
      <c r="C595">
        <v>1</v>
      </c>
      <c r="D595" t="s">
        <v>26</v>
      </c>
      <c r="E595" t="s">
        <v>115</v>
      </c>
      <c r="G595">
        <v>1</v>
      </c>
      <c r="J595">
        <v>928000</v>
      </c>
      <c r="M595">
        <v>106000</v>
      </c>
      <c r="P595">
        <v>4140</v>
      </c>
      <c r="S595" t="s">
        <v>35</v>
      </c>
      <c r="U595">
        <v>1</v>
      </c>
      <c r="V595">
        <v>45</v>
      </c>
      <c r="W595">
        <v>0</v>
      </c>
      <c r="X595">
        <v>0</v>
      </c>
      <c r="Y595" t="s">
        <v>817</v>
      </c>
      <c r="Z595" t="s">
        <v>817</v>
      </c>
      <c r="AA595" t="s">
        <v>817</v>
      </c>
      <c r="AB595" t="s">
        <v>817</v>
      </c>
    </row>
    <row r="596" spans="1:28" x14ac:dyDescent="0.2">
      <c r="A596" t="s">
        <v>550</v>
      </c>
      <c r="B596" t="s">
        <v>53</v>
      </c>
      <c r="C596">
        <v>2</v>
      </c>
      <c r="D596" t="s">
        <v>37</v>
      </c>
      <c r="E596" t="s">
        <v>108</v>
      </c>
      <c r="G596">
        <v>2</v>
      </c>
      <c r="J596">
        <v>6583000</v>
      </c>
      <c r="M596">
        <v>677500</v>
      </c>
      <c r="P596">
        <v>4163</v>
      </c>
      <c r="S596" t="s">
        <v>34</v>
      </c>
      <c r="U596">
        <v>1</v>
      </c>
      <c r="V596">
        <v>42</v>
      </c>
      <c r="W596">
        <v>0</v>
      </c>
      <c r="X596">
        <v>0</v>
      </c>
      <c r="Y596" t="s">
        <v>817</v>
      </c>
      <c r="Z596" t="s">
        <v>817</v>
      </c>
      <c r="AA596" t="s">
        <v>817</v>
      </c>
      <c r="AB596" t="s">
        <v>817</v>
      </c>
    </row>
    <row r="597" spans="1:28" x14ac:dyDescent="0.2">
      <c r="A597" t="s">
        <v>551</v>
      </c>
      <c r="B597" t="s">
        <v>552</v>
      </c>
      <c r="C597">
        <v>1</v>
      </c>
      <c r="D597" t="s">
        <v>37</v>
      </c>
      <c r="E597" t="s">
        <v>134</v>
      </c>
      <c r="G597">
        <v>1</v>
      </c>
      <c r="J597">
        <v>500000</v>
      </c>
      <c r="M597">
        <v>61500</v>
      </c>
      <c r="P597">
        <v>4163</v>
      </c>
      <c r="S597" t="s">
        <v>30</v>
      </c>
      <c r="U597">
        <v>1</v>
      </c>
      <c r="V597">
        <v>1</v>
      </c>
      <c r="W597">
        <v>0</v>
      </c>
      <c r="X597">
        <v>0</v>
      </c>
      <c r="Y597" t="s">
        <v>817</v>
      </c>
      <c r="Z597" t="s">
        <v>817</v>
      </c>
      <c r="AA597" t="s">
        <v>817</v>
      </c>
      <c r="AB597" t="s">
        <v>817</v>
      </c>
    </row>
    <row r="598" spans="1:28" x14ac:dyDescent="0.2">
      <c r="A598" t="s">
        <v>554</v>
      </c>
      <c r="B598" t="s">
        <v>225</v>
      </c>
      <c r="C598">
        <v>1</v>
      </c>
      <c r="D598" t="s">
        <v>37</v>
      </c>
      <c r="E598" t="s">
        <v>33</v>
      </c>
      <c r="G598">
        <v>1</v>
      </c>
      <c r="J598">
        <v>665000</v>
      </c>
      <c r="M598">
        <v>102000</v>
      </c>
      <c r="P598">
        <v>4184</v>
      </c>
      <c r="S598" t="s">
        <v>30</v>
      </c>
      <c r="U598">
        <v>1</v>
      </c>
      <c r="V598">
        <v>2</v>
      </c>
      <c r="W598">
        <v>0</v>
      </c>
      <c r="X598">
        <v>0</v>
      </c>
      <c r="Y598" t="s">
        <v>817</v>
      </c>
      <c r="Z598" t="s">
        <v>817</v>
      </c>
      <c r="AA598" t="s">
        <v>817</v>
      </c>
      <c r="AB598" t="s">
        <v>817</v>
      </c>
    </row>
    <row r="599" spans="1:28" x14ac:dyDescent="0.2">
      <c r="A599" t="s">
        <v>559</v>
      </c>
      <c r="B599" t="s">
        <v>522</v>
      </c>
      <c r="C599">
        <v>1</v>
      </c>
      <c r="D599" t="s">
        <v>37</v>
      </c>
      <c r="E599" t="s">
        <v>108</v>
      </c>
      <c r="G599">
        <v>1</v>
      </c>
      <c r="J599">
        <v>893000</v>
      </c>
      <c r="M599">
        <v>233000</v>
      </c>
      <c r="P599">
        <v>4267</v>
      </c>
      <c r="S599" t="s">
        <v>68</v>
      </c>
      <c r="U599">
        <v>1</v>
      </c>
      <c r="V599">
        <v>5</v>
      </c>
      <c r="W599">
        <v>0</v>
      </c>
      <c r="X599">
        <v>0</v>
      </c>
      <c r="Y599" t="s">
        <v>817</v>
      </c>
      <c r="Z599" t="s">
        <v>817</v>
      </c>
      <c r="AA599" t="s">
        <v>817</v>
      </c>
      <c r="AB599" t="s">
        <v>817</v>
      </c>
    </row>
    <row r="600" spans="1:28" x14ac:dyDescent="0.2">
      <c r="A600" t="s">
        <v>563</v>
      </c>
      <c r="B600" t="s">
        <v>564</v>
      </c>
      <c r="C600">
        <v>2</v>
      </c>
      <c r="D600" t="s">
        <v>37</v>
      </c>
      <c r="E600" t="s">
        <v>108</v>
      </c>
      <c r="G600">
        <v>2</v>
      </c>
      <c r="J600">
        <v>282300</v>
      </c>
      <c r="M600">
        <v>80900</v>
      </c>
      <c r="P600">
        <v>4409</v>
      </c>
      <c r="S600" t="s">
        <v>30</v>
      </c>
      <c r="U600">
        <v>1</v>
      </c>
      <c r="V600">
        <v>4</v>
      </c>
      <c r="W600">
        <v>0</v>
      </c>
      <c r="X600">
        <v>0</v>
      </c>
      <c r="Y600" t="s">
        <v>817</v>
      </c>
      <c r="Z600" t="s">
        <v>817</v>
      </c>
      <c r="AA600" t="s">
        <v>817</v>
      </c>
      <c r="AB600" t="s">
        <v>817</v>
      </c>
    </row>
    <row r="601" spans="1:28" x14ac:dyDescent="0.2">
      <c r="A601" t="s">
        <v>566</v>
      </c>
      <c r="B601" t="s">
        <v>567</v>
      </c>
      <c r="C601">
        <v>1</v>
      </c>
      <c r="D601" t="s">
        <v>344</v>
      </c>
      <c r="E601" t="s">
        <v>72</v>
      </c>
      <c r="G601">
        <v>1</v>
      </c>
      <c r="J601">
        <v>758000</v>
      </c>
      <c r="M601">
        <v>76900</v>
      </c>
      <c r="P601">
        <v>4328</v>
      </c>
      <c r="S601" t="s">
        <v>30</v>
      </c>
      <c r="U601">
        <v>1</v>
      </c>
      <c r="V601">
        <v>1</v>
      </c>
      <c r="W601">
        <v>0</v>
      </c>
      <c r="X601">
        <v>0</v>
      </c>
      <c r="Y601" t="s">
        <v>817</v>
      </c>
      <c r="Z601" t="s">
        <v>817</v>
      </c>
      <c r="AA601" t="s">
        <v>817</v>
      </c>
      <c r="AB601" t="s">
        <v>817</v>
      </c>
    </row>
    <row r="602" spans="1:28" x14ac:dyDescent="0.2">
      <c r="A602" t="s">
        <v>568</v>
      </c>
      <c r="B602" t="s">
        <v>569</v>
      </c>
      <c r="C602">
        <v>1</v>
      </c>
      <c r="D602" t="s">
        <v>37</v>
      </c>
      <c r="E602" t="s">
        <v>27</v>
      </c>
      <c r="G602">
        <v>1</v>
      </c>
      <c r="J602">
        <v>1010000</v>
      </c>
      <c r="M602">
        <v>118000</v>
      </c>
      <c r="P602">
        <v>4340</v>
      </c>
      <c r="S602" t="s">
        <v>30</v>
      </c>
      <c r="U602">
        <v>1</v>
      </c>
      <c r="V602">
        <v>2</v>
      </c>
      <c r="W602">
        <v>0</v>
      </c>
      <c r="X602">
        <v>0</v>
      </c>
      <c r="Y602" t="s">
        <v>817</v>
      </c>
      <c r="Z602" t="s">
        <v>817</v>
      </c>
      <c r="AA602" t="s">
        <v>817</v>
      </c>
      <c r="AB602" t="s">
        <v>817</v>
      </c>
    </row>
    <row r="603" spans="1:28" x14ac:dyDescent="0.2">
      <c r="A603" t="s">
        <v>570</v>
      </c>
      <c r="B603" t="s">
        <v>571</v>
      </c>
      <c r="C603">
        <v>1</v>
      </c>
      <c r="D603" t="s">
        <v>26</v>
      </c>
      <c r="E603" t="s">
        <v>38</v>
      </c>
      <c r="G603">
        <v>1</v>
      </c>
      <c r="J603">
        <v>501000</v>
      </c>
      <c r="M603">
        <v>111000</v>
      </c>
      <c r="P603">
        <v>4340</v>
      </c>
      <c r="S603" t="s">
        <v>55</v>
      </c>
      <c r="U603">
        <v>1</v>
      </c>
      <c r="V603">
        <v>1</v>
      </c>
      <c r="W603">
        <v>0</v>
      </c>
      <c r="X603">
        <v>0</v>
      </c>
      <c r="Y603" t="s">
        <v>817</v>
      </c>
      <c r="Z603" t="s">
        <v>817</v>
      </c>
      <c r="AA603" t="s">
        <v>817</v>
      </c>
      <c r="AB603" t="s">
        <v>817</v>
      </c>
    </row>
    <row r="604" spans="1:28" x14ac:dyDescent="0.2">
      <c r="A604" t="s">
        <v>572</v>
      </c>
      <c r="B604" t="s">
        <v>53</v>
      </c>
      <c r="C604">
        <v>1</v>
      </c>
      <c r="D604" t="s">
        <v>54</v>
      </c>
      <c r="E604" t="s">
        <v>27</v>
      </c>
      <c r="G604">
        <v>1</v>
      </c>
      <c r="J604">
        <v>298000</v>
      </c>
      <c r="M604">
        <v>51500</v>
      </c>
      <c r="P604">
        <v>4375</v>
      </c>
      <c r="S604" t="s">
        <v>29</v>
      </c>
      <c r="U604">
        <v>1</v>
      </c>
      <c r="V604">
        <v>42</v>
      </c>
      <c r="W604">
        <v>0</v>
      </c>
      <c r="X604">
        <v>0</v>
      </c>
      <c r="Y604" t="s">
        <v>817</v>
      </c>
      <c r="Z604" t="s">
        <v>817</v>
      </c>
      <c r="AA604" t="s">
        <v>817</v>
      </c>
      <c r="AB604" t="s">
        <v>817</v>
      </c>
    </row>
    <row r="605" spans="1:28" x14ac:dyDescent="0.2">
      <c r="A605" t="s">
        <v>573</v>
      </c>
      <c r="B605" t="s">
        <v>32</v>
      </c>
      <c r="C605">
        <v>1</v>
      </c>
      <c r="D605" t="s">
        <v>26</v>
      </c>
      <c r="E605" t="s">
        <v>58</v>
      </c>
      <c r="G605">
        <v>1</v>
      </c>
      <c r="J605">
        <v>1800000</v>
      </c>
      <c r="M605">
        <v>216000</v>
      </c>
      <c r="P605">
        <v>4385</v>
      </c>
      <c r="S605" t="s">
        <v>51</v>
      </c>
      <c r="U605">
        <v>1</v>
      </c>
      <c r="V605">
        <v>45</v>
      </c>
      <c r="W605">
        <v>0</v>
      </c>
      <c r="X605">
        <v>0</v>
      </c>
      <c r="Y605" t="s">
        <v>817</v>
      </c>
      <c r="Z605" t="s">
        <v>817</v>
      </c>
      <c r="AA605" t="s">
        <v>817</v>
      </c>
      <c r="AB605" t="s">
        <v>817</v>
      </c>
    </row>
    <row r="606" spans="1:28" x14ac:dyDescent="0.2">
      <c r="A606" t="s">
        <v>574</v>
      </c>
      <c r="B606" t="s">
        <v>174</v>
      </c>
      <c r="C606">
        <v>1</v>
      </c>
      <c r="D606" t="s">
        <v>26</v>
      </c>
      <c r="E606" t="s">
        <v>96</v>
      </c>
      <c r="G606">
        <v>1</v>
      </c>
      <c r="J606">
        <v>244000</v>
      </c>
      <c r="M606">
        <v>108000</v>
      </c>
      <c r="P606">
        <v>4400</v>
      </c>
      <c r="S606" t="s">
        <v>30</v>
      </c>
      <c r="U606">
        <v>1</v>
      </c>
      <c r="V606">
        <v>4</v>
      </c>
      <c r="W606">
        <v>0</v>
      </c>
      <c r="X606">
        <v>0</v>
      </c>
      <c r="Y606" t="s">
        <v>817</v>
      </c>
      <c r="Z606" t="s">
        <v>817</v>
      </c>
      <c r="AA606" t="s">
        <v>817</v>
      </c>
      <c r="AB606" t="s">
        <v>817</v>
      </c>
    </row>
    <row r="607" spans="1:28" x14ac:dyDescent="0.2">
      <c r="A607" t="s">
        <v>579</v>
      </c>
      <c r="B607" t="s">
        <v>147</v>
      </c>
      <c r="C607">
        <v>1</v>
      </c>
      <c r="D607" t="s">
        <v>115</v>
      </c>
      <c r="E607" t="s">
        <v>37</v>
      </c>
      <c r="G607">
        <v>1</v>
      </c>
      <c r="J607">
        <v>433000</v>
      </c>
      <c r="M607">
        <v>51900</v>
      </c>
      <c r="P607">
        <v>4465</v>
      </c>
      <c r="S607" t="s">
        <v>43</v>
      </c>
      <c r="U607">
        <v>1</v>
      </c>
      <c r="V607">
        <v>2</v>
      </c>
      <c r="W607">
        <v>0</v>
      </c>
      <c r="X607">
        <v>0</v>
      </c>
      <c r="Y607" t="s">
        <v>817</v>
      </c>
      <c r="Z607" t="s">
        <v>817</v>
      </c>
      <c r="AA607" t="s">
        <v>817</v>
      </c>
      <c r="AB607" t="s">
        <v>817</v>
      </c>
    </row>
    <row r="608" spans="1:28" x14ac:dyDescent="0.2">
      <c r="A608" t="s">
        <v>580</v>
      </c>
      <c r="B608" t="s">
        <v>32</v>
      </c>
      <c r="C608">
        <v>1</v>
      </c>
      <c r="D608" t="s">
        <v>46</v>
      </c>
      <c r="E608" t="s">
        <v>38</v>
      </c>
      <c r="G608">
        <v>1</v>
      </c>
      <c r="J608">
        <v>345000</v>
      </c>
      <c r="M608">
        <v>55300</v>
      </c>
      <c r="P608">
        <v>4470</v>
      </c>
      <c r="S608" t="s">
        <v>30</v>
      </c>
      <c r="U608">
        <v>1</v>
      </c>
      <c r="V608">
        <v>45</v>
      </c>
      <c r="W608">
        <v>0</v>
      </c>
      <c r="X608">
        <v>0</v>
      </c>
      <c r="Y608" t="s">
        <v>817</v>
      </c>
      <c r="Z608" t="s">
        <v>817</v>
      </c>
      <c r="AA608" t="s">
        <v>817</v>
      </c>
      <c r="AB608" t="s">
        <v>817</v>
      </c>
    </row>
    <row r="609" spans="1:28" x14ac:dyDescent="0.2">
      <c r="A609" t="s">
        <v>581</v>
      </c>
      <c r="B609" t="s">
        <v>53</v>
      </c>
      <c r="C609">
        <v>1</v>
      </c>
      <c r="D609" t="s">
        <v>26</v>
      </c>
      <c r="E609" t="s">
        <v>46</v>
      </c>
      <c r="G609">
        <v>1</v>
      </c>
      <c r="J609">
        <v>542000</v>
      </c>
      <c r="M609">
        <v>87600</v>
      </c>
      <c r="P609">
        <v>4465</v>
      </c>
      <c r="S609" t="s">
        <v>29</v>
      </c>
      <c r="U609">
        <v>1</v>
      </c>
      <c r="V609">
        <v>42</v>
      </c>
      <c r="W609">
        <v>0</v>
      </c>
      <c r="X609">
        <v>0</v>
      </c>
      <c r="Y609" t="s">
        <v>817</v>
      </c>
      <c r="Z609" t="s">
        <v>817</v>
      </c>
      <c r="AA609" t="s">
        <v>817</v>
      </c>
      <c r="AB609" t="s">
        <v>817</v>
      </c>
    </row>
    <row r="610" spans="1:28" x14ac:dyDescent="0.2">
      <c r="A610" t="s">
        <v>582</v>
      </c>
      <c r="B610" t="s">
        <v>57</v>
      </c>
      <c r="C610">
        <v>1</v>
      </c>
      <c r="D610" t="s">
        <v>54</v>
      </c>
      <c r="E610" t="s">
        <v>64</v>
      </c>
      <c r="G610">
        <v>1</v>
      </c>
      <c r="J610">
        <v>3200000</v>
      </c>
      <c r="M610">
        <v>508000</v>
      </c>
      <c r="P610">
        <v>4475</v>
      </c>
      <c r="S610" t="s">
        <v>28</v>
      </c>
      <c r="U610">
        <v>1</v>
      </c>
      <c r="V610">
        <v>40</v>
      </c>
      <c r="W610">
        <v>0</v>
      </c>
      <c r="X610">
        <v>0</v>
      </c>
      <c r="Y610" t="s">
        <v>817</v>
      </c>
      <c r="Z610" t="s">
        <v>817</v>
      </c>
      <c r="AA610" t="s">
        <v>817</v>
      </c>
      <c r="AB610" t="s">
        <v>817</v>
      </c>
    </row>
    <row r="611" spans="1:28" x14ac:dyDescent="0.2">
      <c r="A611" t="s">
        <v>584</v>
      </c>
      <c r="B611" t="s">
        <v>585</v>
      </c>
      <c r="C611">
        <v>1</v>
      </c>
      <c r="D611" t="s">
        <v>26</v>
      </c>
      <c r="E611" t="s">
        <v>27</v>
      </c>
      <c r="G611">
        <v>1</v>
      </c>
      <c r="J611">
        <v>597000</v>
      </c>
      <c r="M611">
        <v>155000</v>
      </c>
      <c r="P611">
        <v>4502</v>
      </c>
      <c r="S611" t="s">
        <v>35</v>
      </c>
      <c r="U611">
        <v>1</v>
      </c>
      <c r="V611">
        <v>1</v>
      </c>
      <c r="W611">
        <v>0</v>
      </c>
      <c r="X611">
        <v>0</v>
      </c>
      <c r="Y611" t="s">
        <v>817</v>
      </c>
      <c r="Z611" t="s">
        <v>817</v>
      </c>
      <c r="AA611" t="s">
        <v>817</v>
      </c>
      <c r="AB611" t="s">
        <v>817</v>
      </c>
    </row>
    <row r="612" spans="1:28" x14ac:dyDescent="0.2">
      <c r="A612" t="s">
        <v>589</v>
      </c>
      <c r="B612" t="s">
        <v>40</v>
      </c>
      <c r="C612">
        <v>1</v>
      </c>
      <c r="D612" t="s">
        <v>96</v>
      </c>
      <c r="E612" t="s">
        <v>38</v>
      </c>
      <c r="G612">
        <v>1</v>
      </c>
      <c r="J612">
        <v>175000000</v>
      </c>
      <c r="M612">
        <v>21700000</v>
      </c>
      <c r="P612">
        <v>4528</v>
      </c>
      <c r="S612" t="s">
        <v>29</v>
      </c>
      <c r="U612">
        <v>1</v>
      </c>
      <c r="V612">
        <v>230</v>
      </c>
      <c r="W612">
        <v>0</v>
      </c>
      <c r="X612">
        <v>0</v>
      </c>
      <c r="Y612">
        <v>208</v>
      </c>
      <c r="Z612">
        <v>214</v>
      </c>
      <c r="AA612" t="s">
        <v>864</v>
      </c>
      <c r="AB612" t="s">
        <v>858</v>
      </c>
    </row>
    <row r="613" spans="1:28" x14ac:dyDescent="0.2">
      <c r="A613" t="s">
        <v>592</v>
      </c>
      <c r="B613" t="s">
        <v>558</v>
      </c>
      <c r="C613">
        <v>1</v>
      </c>
      <c r="D613" t="s">
        <v>26</v>
      </c>
      <c r="E613" t="s">
        <v>46</v>
      </c>
      <c r="G613">
        <v>1</v>
      </c>
      <c r="J613">
        <v>411000</v>
      </c>
      <c r="M613">
        <v>58800</v>
      </c>
      <c r="P613">
        <v>4533</v>
      </c>
      <c r="S613" t="s">
        <v>43</v>
      </c>
      <c r="U613">
        <v>1</v>
      </c>
      <c r="V613">
        <v>3</v>
      </c>
      <c r="W613">
        <v>0</v>
      </c>
      <c r="X613">
        <v>0</v>
      </c>
      <c r="Y613" t="s">
        <v>817</v>
      </c>
      <c r="Z613" t="s">
        <v>817</v>
      </c>
      <c r="AA613" t="s">
        <v>817</v>
      </c>
      <c r="AB613" t="s">
        <v>817</v>
      </c>
    </row>
    <row r="614" spans="1:28" x14ac:dyDescent="0.2">
      <c r="A614" t="s">
        <v>602</v>
      </c>
      <c r="B614" t="s">
        <v>136</v>
      </c>
      <c r="C614">
        <v>1</v>
      </c>
      <c r="D614" t="s">
        <v>26</v>
      </c>
      <c r="E614" t="s">
        <v>72</v>
      </c>
      <c r="G614">
        <v>1</v>
      </c>
      <c r="J614">
        <v>356000</v>
      </c>
      <c r="M614">
        <v>71600</v>
      </c>
      <c r="P614">
        <v>4708</v>
      </c>
      <c r="S614" t="s">
        <v>51</v>
      </c>
      <c r="U614">
        <v>1</v>
      </c>
      <c r="V614">
        <v>2</v>
      </c>
      <c r="W614">
        <v>0</v>
      </c>
      <c r="X614">
        <v>0</v>
      </c>
      <c r="Y614" t="s">
        <v>817</v>
      </c>
      <c r="Z614" t="s">
        <v>817</v>
      </c>
      <c r="AA614" t="s">
        <v>817</v>
      </c>
      <c r="AB614" t="s">
        <v>817</v>
      </c>
    </row>
    <row r="615" spans="1:28" x14ac:dyDescent="0.2">
      <c r="A615" t="s">
        <v>606</v>
      </c>
      <c r="B615" t="s">
        <v>607</v>
      </c>
      <c r="C615">
        <v>1</v>
      </c>
      <c r="D615" t="s">
        <v>26</v>
      </c>
      <c r="E615" t="s">
        <v>38</v>
      </c>
      <c r="G615">
        <v>1</v>
      </c>
      <c r="J615">
        <v>4690000</v>
      </c>
      <c r="M615">
        <v>548000</v>
      </c>
      <c r="P615">
        <v>4781</v>
      </c>
      <c r="S615" t="s">
        <v>43</v>
      </c>
      <c r="U615">
        <v>1</v>
      </c>
      <c r="V615">
        <v>1</v>
      </c>
      <c r="W615">
        <v>0</v>
      </c>
      <c r="X615">
        <v>0</v>
      </c>
      <c r="Y615" t="s">
        <v>817</v>
      </c>
      <c r="Z615" t="s">
        <v>817</v>
      </c>
      <c r="AA615" t="s">
        <v>817</v>
      </c>
      <c r="AB615" t="s">
        <v>817</v>
      </c>
    </row>
    <row r="616" spans="1:28" x14ac:dyDescent="0.2">
      <c r="A616" t="s">
        <v>608</v>
      </c>
      <c r="B616" t="s">
        <v>75</v>
      </c>
      <c r="C616">
        <v>1</v>
      </c>
      <c r="D616" t="s">
        <v>26</v>
      </c>
      <c r="E616" t="s">
        <v>33</v>
      </c>
      <c r="G616">
        <v>1</v>
      </c>
      <c r="J616">
        <v>232000</v>
      </c>
      <c r="M616">
        <v>232000</v>
      </c>
      <c r="P616">
        <v>4875</v>
      </c>
      <c r="S616" t="s">
        <v>34</v>
      </c>
      <c r="U616">
        <v>1</v>
      </c>
      <c r="V616">
        <v>44</v>
      </c>
      <c r="W616">
        <v>0</v>
      </c>
      <c r="X616">
        <v>0</v>
      </c>
      <c r="Y616" t="s">
        <v>817</v>
      </c>
      <c r="Z616" t="s">
        <v>817</v>
      </c>
      <c r="AA616" t="s">
        <v>817</v>
      </c>
      <c r="AB616" t="s">
        <v>817</v>
      </c>
    </row>
    <row r="617" spans="1:28" x14ac:dyDescent="0.2">
      <c r="A617" t="s">
        <v>609</v>
      </c>
      <c r="B617" t="s">
        <v>530</v>
      </c>
      <c r="C617">
        <v>1</v>
      </c>
      <c r="D617" t="s">
        <v>37</v>
      </c>
      <c r="E617" t="s">
        <v>46</v>
      </c>
      <c r="G617">
        <v>1</v>
      </c>
      <c r="J617">
        <v>716000</v>
      </c>
      <c r="M617">
        <v>113000</v>
      </c>
      <c r="P617">
        <v>4892</v>
      </c>
      <c r="S617" t="s">
        <v>30</v>
      </c>
      <c r="U617">
        <v>1</v>
      </c>
      <c r="V617">
        <v>2</v>
      </c>
      <c r="W617">
        <v>0</v>
      </c>
      <c r="X617">
        <v>0</v>
      </c>
      <c r="Y617" t="s">
        <v>817</v>
      </c>
      <c r="Z617" t="s">
        <v>817</v>
      </c>
      <c r="AA617" t="s">
        <v>817</v>
      </c>
      <c r="AB617" t="s">
        <v>817</v>
      </c>
    </row>
    <row r="618" spans="1:28" x14ac:dyDescent="0.2">
      <c r="A618" t="s">
        <v>613</v>
      </c>
      <c r="B618" t="s">
        <v>75</v>
      </c>
      <c r="C618">
        <v>1</v>
      </c>
      <c r="D618" t="s">
        <v>37</v>
      </c>
      <c r="E618" t="s">
        <v>27</v>
      </c>
      <c r="G618">
        <v>1</v>
      </c>
      <c r="J618">
        <v>341000</v>
      </c>
      <c r="M618">
        <v>66000</v>
      </c>
      <c r="P618">
        <v>4989</v>
      </c>
      <c r="S618" t="s">
        <v>30</v>
      </c>
      <c r="U618">
        <v>1</v>
      </c>
      <c r="V618">
        <v>44</v>
      </c>
      <c r="W618">
        <v>0</v>
      </c>
      <c r="X618">
        <v>0</v>
      </c>
      <c r="Y618" t="s">
        <v>817</v>
      </c>
      <c r="Z618" t="s">
        <v>817</v>
      </c>
      <c r="AA618" t="s">
        <v>817</v>
      </c>
      <c r="AB618" t="s">
        <v>817</v>
      </c>
    </row>
    <row r="619" spans="1:28" x14ac:dyDescent="0.2">
      <c r="A619" t="s">
        <v>618</v>
      </c>
      <c r="B619" t="s">
        <v>569</v>
      </c>
      <c r="C619">
        <v>1</v>
      </c>
      <c r="D619" t="s">
        <v>26</v>
      </c>
      <c r="E619" t="s">
        <v>108</v>
      </c>
      <c r="G619">
        <v>1</v>
      </c>
      <c r="J619">
        <v>2060000</v>
      </c>
      <c r="M619">
        <v>253000</v>
      </c>
      <c r="P619">
        <v>5071</v>
      </c>
      <c r="S619" t="s">
        <v>51</v>
      </c>
      <c r="U619">
        <v>1</v>
      </c>
      <c r="V619">
        <v>2</v>
      </c>
      <c r="W619">
        <v>0</v>
      </c>
      <c r="X619">
        <v>0</v>
      </c>
      <c r="Y619" t="s">
        <v>817</v>
      </c>
      <c r="Z619" t="s">
        <v>817</v>
      </c>
      <c r="AA619" t="s">
        <v>817</v>
      </c>
      <c r="AB619" t="s">
        <v>817</v>
      </c>
    </row>
    <row r="620" spans="1:28" x14ac:dyDescent="0.2">
      <c r="A620" t="s">
        <v>625</v>
      </c>
      <c r="B620" t="s">
        <v>75</v>
      </c>
      <c r="C620">
        <v>1</v>
      </c>
      <c r="D620" t="s">
        <v>26</v>
      </c>
      <c r="E620" t="s">
        <v>27</v>
      </c>
      <c r="G620">
        <v>1</v>
      </c>
      <c r="J620">
        <v>1420000</v>
      </c>
      <c r="M620">
        <v>165000</v>
      </c>
      <c r="P620">
        <v>5217</v>
      </c>
      <c r="S620" t="s">
        <v>47</v>
      </c>
      <c r="U620">
        <v>1</v>
      </c>
      <c r="V620">
        <v>44</v>
      </c>
      <c r="W620">
        <v>0</v>
      </c>
      <c r="X620">
        <v>0</v>
      </c>
      <c r="Y620" t="s">
        <v>817</v>
      </c>
      <c r="Z620" t="s">
        <v>817</v>
      </c>
      <c r="AA620" t="s">
        <v>817</v>
      </c>
      <c r="AB620" t="s">
        <v>817</v>
      </c>
    </row>
    <row r="621" spans="1:28" x14ac:dyDescent="0.2">
      <c r="A621" t="s">
        <v>637</v>
      </c>
      <c r="B621" t="s">
        <v>638</v>
      </c>
      <c r="C621">
        <v>1</v>
      </c>
      <c r="D621" t="s">
        <v>37</v>
      </c>
      <c r="E621" t="s">
        <v>134</v>
      </c>
      <c r="G621">
        <v>1</v>
      </c>
      <c r="J621">
        <v>2230000</v>
      </c>
      <c r="M621">
        <v>561000</v>
      </c>
      <c r="P621">
        <v>5626</v>
      </c>
      <c r="S621" t="s">
        <v>55</v>
      </c>
      <c r="U621">
        <v>1</v>
      </c>
      <c r="V621">
        <v>1</v>
      </c>
      <c r="W621">
        <v>0</v>
      </c>
      <c r="X621">
        <v>0</v>
      </c>
      <c r="Y621" t="s">
        <v>817</v>
      </c>
      <c r="Z621" t="s">
        <v>817</v>
      </c>
      <c r="AA621" t="s">
        <v>817</v>
      </c>
      <c r="AB621" t="s">
        <v>817</v>
      </c>
    </row>
    <row r="622" spans="1:28" x14ac:dyDescent="0.2">
      <c r="A622" t="s">
        <v>639</v>
      </c>
      <c r="B622" t="s">
        <v>57</v>
      </c>
      <c r="C622">
        <v>1</v>
      </c>
      <c r="D622" t="s">
        <v>37</v>
      </c>
      <c r="E622" t="s">
        <v>54</v>
      </c>
      <c r="G622">
        <v>1</v>
      </c>
      <c r="J622">
        <v>1020000</v>
      </c>
      <c r="M622">
        <v>294000</v>
      </c>
      <c r="P622">
        <v>5641</v>
      </c>
      <c r="S622" t="s">
        <v>47</v>
      </c>
      <c r="U622">
        <v>1</v>
      </c>
      <c r="V622">
        <v>40</v>
      </c>
      <c r="W622">
        <v>0</v>
      </c>
      <c r="X622">
        <v>0</v>
      </c>
      <c r="Y622" t="s">
        <v>817</v>
      </c>
      <c r="Z622" t="s">
        <v>817</v>
      </c>
      <c r="AA622" t="s">
        <v>817</v>
      </c>
      <c r="AB622" t="s">
        <v>817</v>
      </c>
    </row>
    <row r="623" spans="1:28" x14ac:dyDescent="0.2">
      <c r="A623" t="s">
        <v>642</v>
      </c>
      <c r="B623" t="s">
        <v>40</v>
      </c>
      <c r="C623">
        <v>1</v>
      </c>
      <c r="D623" t="s">
        <v>26</v>
      </c>
      <c r="E623" t="s">
        <v>27</v>
      </c>
      <c r="G623">
        <v>1</v>
      </c>
      <c r="J623">
        <v>242000</v>
      </c>
      <c r="M623">
        <v>65000</v>
      </c>
      <c r="P623">
        <v>5664</v>
      </c>
      <c r="S623" t="s">
        <v>28</v>
      </c>
      <c r="U623">
        <v>1</v>
      </c>
      <c r="V623">
        <v>230</v>
      </c>
      <c r="W623">
        <v>0</v>
      </c>
      <c r="X623">
        <v>0</v>
      </c>
      <c r="Y623">
        <v>185</v>
      </c>
      <c r="Z623">
        <v>211</v>
      </c>
      <c r="AA623" t="s">
        <v>863</v>
      </c>
      <c r="AB623" t="s">
        <v>930</v>
      </c>
    </row>
    <row r="624" spans="1:28" x14ac:dyDescent="0.2">
      <c r="A624" t="s">
        <v>643</v>
      </c>
      <c r="B624" t="s">
        <v>32</v>
      </c>
      <c r="C624">
        <v>1</v>
      </c>
      <c r="D624" t="s">
        <v>26</v>
      </c>
      <c r="E624" t="s">
        <v>72</v>
      </c>
      <c r="G624">
        <v>1</v>
      </c>
      <c r="J624">
        <v>439000</v>
      </c>
      <c r="M624">
        <v>65300</v>
      </c>
      <c r="P624">
        <v>5714</v>
      </c>
      <c r="S624" t="s">
        <v>50</v>
      </c>
      <c r="U624">
        <v>1</v>
      </c>
      <c r="V624">
        <v>45</v>
      </c>
      <c r="W624">
        <v>0</v>
      </c>
      <c r="X624">
        <v>0</v>
      </c>
      <c r="Y624" t="s">
        <v>817</v>
      </c>
      <c r="Z624" t="s">
        <v>817</v>
      </c>
      <c r="AA624" t="s">
        <v>817</v>
      </c>
      <c r="AB624" t="s">
        <v>817</v>
      </c>
    </row>
    <row r="625" spans="1:28" x14ac:dyDescent="0.2">
      <c r="A625" t="s">
        <v>644</v>
      </c>
      <c r="B625" t="s">
        <v>40</v>
      </c>
      <c r="C625">
        <v>1</v>
      </c>
      <c r="D625" t="s">
        <v>26</v>
      </c>
      <c r="E625" t="s">
        <v>108</v>
      </c>
      <c r="G625">
        <v>1</v>
      </c>
      <c r="J625">
        <v>4080000</v>
      </c>
      <c r="M625">
        <v>2330000</v>
      </c>
      <c r="P625">
        <v>5773</v>
      </c>
      <c r="S625" t="s">
        <v>55</v>
      </c>
      <c r="U625">
        <v>1</v>
      </c>
      <c r="V625">
        <v>230</v>
      </c>
      <c r="W625">
        <v>0</v>
      </c>
      <c r="X625">
        <v>0</v>
      </c>
      <c r="Y625" t="s">
        <v>817</v>
      </c>
      <c r="Z625" t="s">
        <v>817</v>
      </c>
      <c r="AA625" t="s">
        <v>817</v>
      </c>
      <c r="AB625" t="s">
        <v>817</v>
      </c>
    </row>
    <row r="626" spans="1:28" x14ac:dyDescent="0.2">
      <c r="A626" t="s">
        <v>646</v>
      </c>
      <c r="B626" t="s">
        <v>40</v>
      </c>
      <c r="C626">
        <v>2</v>
      </c>
      <c r="D626" t="s">
        <v>26</v>
      </c>
      <c r="E626" t="s">
        <v>58</v>
      </c>
      <c r="G626">
        <v>2</v>
      </c>
      <c r="J626">
        <v>4600000</v>
      </c>
      <c r="M626">
        <v>966000</v>
      </c>
      <c r="P626">
        <v>5912</v>
      </c>
      <c r="S626" t="s">
        <v>100</v>
      </c>
      <c r="U626">
        <v>1</v>
      </c>
      <c r="V626">
        <v>230</v>
      </c>
      <c r="W626">
        <v>0</v>
      </c>
      <c r="X626">
        <v>0</v>
      </c>
      <c r="Y626" t="s">
        <v>817</v>
      </c>
      <c r="Z626" t="s">
        <v>817</v>
      </c>
      <c r="AA626" t="s">
        <v>817</v>
      </c>
      <c r="AB626" t="s">
        <v>817</v>
      </c>
    </row>
    <row r="627" spans="1:28" x14ac:dyDescent="0.2">
      <c r="A627" t="s">
        <v>647</v>
      </c>
      <c r="B627" t="s">
        <v>40</v>
      </c>
      <c r="C627">
        <v>1</v>
      </c>
      <c r="D627" t="s">
        <v>37</v>
      </c>
      <c r="E627" t="s">
        <v>27</v>
      </c>
      <c r="G627">
        <v>1</v>
      </c>
      <c r="J627">
        <v>73400</v>
      </c>
      <c r="M627">
        <v>63300</v>
      </c>
      <c r="P627">
        <v>5861</v>
      </c>
      <c r="S627" t="s">
        <v>28</v>
      </c>
      <c r="U627">
        <v>1</v>
      </c>
      <c r="V627">
        <v>230</v>
      </c>
      <c r="W627">
        <v>0</v>
      </c>
      <c r="X627">
        <v>0</v>
      </c>
      <c r="Y627">
        <v>144</v>
      </c>
      <c r="Z627">
        <v>153</v>
      </c>
      <c r="AA627" t="s">
        <v>895</v>
      </c>
      <c r="AB627" t="s">
        <v>931</v>
      </c>
    </row>
    <row r="628" spans="1:28" x14ac:dyDescent="0.2">
      <c r="A628" t="s">
        <v>658</v>
      </c>
      <c r="B628" t="s">
        <v>40</v>
      </c>
      <c r="C628">
        <v>1</v>
      </c>
      <c r="D628" t="s">
        <v>26</v>
      </c>
      <c r="E628" t="s">
        <v>37</v>
      </c>
      <c r="G628">
        <v>1</v>
      </c>
      <c r="J628">
        <v>227000</v>
      </c>
      <c r="M628">
        <v>183000</v>
      </c>
      <c r="P628">
        <v>6021</v>
      </c>
      <c r="S628" t="s">
        <v>351</v>
      </c>
      <c r="U628">
        <v>1</v>
      </c>
      <c r="V628">
        <v>230</v>
      </c>
      <c r="W628">
        <v>0</v>
      </c>
      <c r="X628">
        <v>0</v>
      </c>
      <c r="Y628" t="s">
        <v>817</v>
      </c>
      <c r="Z628" t="s">
        <v>817</v>
      </c>
      <c r="AA628" t="s">
        <v>817</v>
      </c>
      <c r="AB628" t="s">
        <v>817</v>
      </c>
    </row>
    <row r="629" spans="1:28" x14ac:dyDescent="0.2">
      <c r="A629" t="s">
        <v>659</v>
      </c>
      <c r="B629" t="s">
        <v>40</v>
      </c>
      <c r="C629">
        <v>1</v>
      </c>
      <c r="D629" t="s">
        <v>37</v>
      </c>
      <c r="E629" t="s">
        <v>115</v>
      </c>
      <c r="G629">
        <v>1</v>
      </c>
      <c r="J629">
        <v>969000</v>
      </c>
      <c r="M629">
        <v>644000</v>
      </c>
      <c r="P629">
        <v>6039</v>
      </c>
      <c r="S629" t="s">
        <v>100</v>
      </c>
      <c r="U629">
        <v>1</v>
      </c>
      <c r="V629">
        <v>230</v>
      </c>
      <c r="W629">
        <v>0</v>
      </c>
      <c r="X629">
        <v>0</v>
      </c>
      <c r="Y629">
        <v>144</v>
      </c>
      <c r="Z629">
        <v>155</v>
      </c>
      <c r="AA629" t="s">
        <v>895</v>
      </c>
      <c r="AB629" t="s">
        <v>932</v>
      </c>
    </row>
    <row r="630" spans="1:28" x14ac:dyDescent="0.2">
      <c r="A630" t="s">
        <v>661</v>
      </c>
      <c r="B630" t="s">
        <v>662</v>
      </c>
      <c r="C630">
        <v>1</v>
      </c>
      <c r="D630" t="s">
        <v>37</v>
      </c>
      <c r="E630" t="s">
        <v>96</v>
      </c>
      <c r="G630">
        <v>1</v>
      </c>
      <c r="J630">
        <v>193000</v>
      </c>
      <c r="M630">
        <v>131000</v>
      </c>
      <c r="P630">
        <v>6055</v>
      </c>
      <c r="S630" t="s">
        <v>35</v>
      </c>
      <c r="U630">
        <v>1</v>
      </c>
      <c r="V630">
        <v>1</v>
      </c>
      <c r="W630">
        <v>0</v>
      </c>
      <c r="X630">
        <v>0</v>
      </c>
      <c r="Y630" t="s">
        <v>817</v>
      </c>
      <c r="Z630" t="s">
        <v>817</v>
      </c>
      <c r="AA630" t="s">
        <v>817</v>
      </c>
      <c r="AB630" t="s">
        <v>817</v>
      </c>
    </row>
  </sheetData>
  <autoFilter ref="A1:AB631" xr:uid="{92C368B1-2F60-4073-A5BF-B0F2BA6DA928}">
    <sortState ref="A72:AB630">
      <sortCondition descending="1" ref="H1:H631"/>
    </sortState>
  </autoFilter>
  <sortState ref="A2:AB630">
    <sortCondition descending="1" ref="H2:H63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C1453-4546-4C72-8CD2-8043B72A5DA3}">
  <dimension ref="A1:AT234"/>
  <sheetViews>
    <sheetView workbookViewId="0">
      <selection activeCell="A2" sqref="A2:XFD2"/>
    </sheetView>
  </sheetViews>
  <sheetFormatPr baseColWidth="10" defaultColWidth="8.83203125" defaultRowHeight="15" x14ac:dyDescent="0.2"/>
  <cols>
    <col min="1" max="1" width="28.33203125" customWidth="1"/>
    <col min="42" max="42" width="12" bestFit="1" customWidth="1"/>
    <col min="46" max="46" width="8.5" customWidth="1"/>
  </cols>
  <sheetData>
    <row r="1" spans="1:46" s="1" customFormat="1" ht="64" x14ac:dyDescent="0.2">
      <c r="A1" s="1" t="s">
        <v>0</v>
      </c>
      <c r="B1" s="1" t="s">
        <v>1</v>
      </c>
      <c r="C1" s="1" t="s">
        <v>2</v>
      </c>
      <c r="D1" s="1" t="s">
        <v>994</v>
      </c>
      <c r="E1" s="1" t="s">
        <v>3</v>
      </c>
      <c r="F1" s="1" t="s">
        <v>4</v>
      </c>
      <c r="G1" s="1" t="s">
        <v>3</v>
      </c>
      <c r="H1" s="1" t="s">
        <v>961</v>
      </c>
      <c r="I1" s="1" t="s">
        <v>1003</v>
      </c>
      <c r="J1" s="1" t="s">
        <v>100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3</v>
      </c>
      <c r="AE1" s="1" t="s">
        <v>961</v>
      </c>
      <c r="AF1" s="1" t="s">
        <v>962</v>
      </c>
      <c r="AG1" s="1" t="s">
        <v>963</v>
      </c>
      <c r="AH1" s="1" t="s">
        <v>995</v>
      </c>
      <c r="AI1" s="1" t="s">
        <v>997</v>
      </c>
      <c r="AJ1" s="1" t="s">
        <v>998</v>
      </c>
      <c r="AK1" s="1" t="s">
        <v>999</v>
      </c>
      <c r="AL1" s="1" t="s">
        <v>995</v>
      </c>
      <c r="AM1" s="1" t="s">
        <v>1000</v>
      </c>
      <c r="AN1" s="1" t="s">
        <v>1001</v>
      </c>
      <c r="AO1" s="1" t="s">
        <v>1002</v>
      </c>
      <c r="AP1" s="1" t="s">
        <v>1006</v>
      </c>
      <c r="AQ1" s="1" t="s">
        <v>1113</v>
      </c>
      <c r="AR1" s="1" t="s">
        <v>1114</v>
      </c>
      <c r="AS1" s="1" t="s">
        <v>1115</v>
      </c>
      <c r="AT1" s="1" t="s">
        <v>1116</v>
      </c>
    </row>
    <row r="2" spans="1:46" x14ac:dyDescent="0.2">
      <c r="A2" t="s">
        <v>63</v>
      </c>
      <c r="B2" t="s">
        <v>40</v>
      </c>
      <c r="C2">
        <v>54</v>
      </c>
      <c r="D2" t="str">
        <f t="shared" ref="D2:D65" si="0">IF(AND(OR(E2="-",E2="R",E2="K"),OR(RIGHT(A2,1)="K",RIGHT(A2,1)="R",F2="-")),"tryptic","semi")</f>
        <v>tryptic</v>
      </c>
      <c r="E2" t="s">
        <v>64</v>
      </c>
      <c r="F2" t="s">
        <v>42</v>
      </c>
      <c r="G2">
        <v>1</v>
      </c>
      <c r="H2">
        <v>22</v>
      </c>
      <c r="I2">
        <f t="shared" ref="I2:I65" si="1">H2+1</f>
        <v>23</v>
      </c>
      <c r="J2">
        <f t="shared" ref="J2:J65" si="2">G2-1</f>
        <v>0</v>
      </c>
      <c r="K2">
        <v>10</v>
      </c>
      <c r="L2">
        <v>22</v>
      </c>
      <c r="M2">
        <v>22</v>
      </c>
      <c r="N2">
        <v>195228000</v>
      </c>
      <c r="O2">
        <v>448031100</v>
      </c>
      <c r="P2">
        <v>419754000</v>
      </c>
      <c r="Q2">
        <v>4803800</v>
      </c>
      <c r="R2">
        <v>9922600</v>
      </c>
      <c r="S2">
        <v>8645100</v>
      </c>
      <c r="T2">
        <v>2951.4</v>
      </c>
      <c r="U2">
        <v>3051.181818181818</v>
      </c>
      <c r="V2">
        <v>3053.136363636364</v>
      </c>
      <c r="W2" t="s">
        <v>51</v>
      </c>
      <c r="X2" t="s">
        <v>65</v>
      </c>
      <c r="Y2" t="s">
        <v>66</v>
      </c>
      <c r="Z2">
        <v>3</v>
      </c>
      <c r="AA2">
        <v>230</v>
      </c>
      <c r="AB2">
        <v>0</v>
      </c>
      <c r="AC2">
        <v>0</v>
      </c>
      <c r="AD2">
        <v>1</v>
      </c>
      <c r="AE2">
        <v>22</v>
      </c>
      <c r="AF2" t="s">
        <v>966</v>
      </c>
      <c r="AG2" t="s">
        <v>824</v>
      </c>
      <c r="AH2">
        <v>1</v>
      </c>
      <c r="AI2">
        <f t="shared" ref="AI2:AI33" si="3">SUMIF($G$2:$G$229,AH2,K$2:K$229)+SUMIF($I$2:$I$229,AH2,K$2:K$229)</f>
        <v>12</v>
      </c>
      <c r="AJ2">
        <f>SUMIF($G$2:$G$229,AH2,L$2:L$229)+SUMIF($I$2:$I$229,AH2,L$2:L$229)</f>
        <v>22</v>
      </c>
      <c r="AK2">
        <f>SUMIF($G$2:$G$229,AH2,M$2:M$229)+SUMIF($I$2:$I$229,AH2,M$2:M$229)</f>
        <v>22</v>
      </c>
      <c r="AL2">
        <v>1</v>
      </c>
      <c r="AM2">
        <f>SUMIF($H$2:$H$229,AL2,K$2:K$229)+SUMIF($J$2:$J$229,AL2,K$2:K$229)</f>
        <v>50</v>
      </c>
      <c r="AN2">
        <f>SUMIF($H$2:$H$229,AL2,L$2:L$229)+SUMIF($J$2:$J$229,AL2,L$2:L$229)</f>
        <v>73</v>
      </c>
      <c r="AO2">
        <f>SUMIF($H$2:$H$229,AL2,M$2:M$229)+SUMIF($J$2:$J$229,AL2,M$2:M$229)</f>
        <v>66</v>
      </c>
      <c r="AP2" t="str">
        <f>IF(D2="semi",IF(OR(RIGHT(A2)="K",RIGHT(A2)="R",F2="-"),AF2&amp;LEFT(A2,4),IF(OR((E2)="K",E2="R",E2="-"),RIGHT(A2,4)&amp;AG2,"")),"")</f>
        <v/>
      </c>
      <c r="AQ2" t="str">
        <f>IF($D2="semi",SUMIF($AP$2:$AP$234,$AP2,$K$2:$K$231),"")</f>
        <v/>
      </c>
      <c r="AR2" t="str">
        <f>IF($D2="semi",SUMIF($AP$2:$AP$234,$AP2,$L$2:$L$231),"")</f>
        <v/>
      </c>
      <c r="AS2" t="str">
        <f>IF($D2="semi",SUMIF($AP$2:$AP$234,$AP2,$M$2:$M$231),"")</f>
        <v/>
      </c>
    </row>
    <row r="3" spans="1:46" x14ac:dyDescent="0.2">
      <c r="A3" t="s">
        <v>289</v>
      </c>
      <c r="B3" t="s">
        <v>40</v>
      </c>
      <c r="C3">
        <v>2</v>
      </c>
      <c r="D3" t="str">
        <f t="shared" si="0"/>
        <v>tryptic</v>
      </c>
      <c r="E3" t="s">
        <v>64</v>
      </c>
      <c r="F3" t="s">
        <v>108</v>
      </c>
      <c r="G3">
        <v>1</v>
      </c>
      <c r="H3">
        <v>41</v>
      </c>
      <c r="I3">
        <f t="shared" si="1"/>
        <v>42</v>
      </c>
      <c r="J3">
        <f t="shared" si="2"/>
        <v>0</v>
      </c>
      <c r="K3">
        <v>2</v>
      </c>
      <c r="N3">
        <v>81300</v>
      </c>
      <c r="Q3">
        <v>30800</v>
      </c>
      <c r="T3">
        <v>4574.5</v>
      </c>
      <c r="W3" t="s">
        <v>35</v>
      </c>
      <c r="Z3">
        <v>1</v>
      </c>
      <c r="AA3">
        <v>230</v>
      </c>
      <c r="AB3">
        <v>0</v>
      </c>
      <c r="AC3">
        <v>0</v>
      </c>
      <c r="AD3">
        <v>1</v>
      </c>
      <c r="AE3">
        <v>41</v>
      </c>
      <c r="AF3" t="s">
        <v>966</v>
      </c>
      <c r="AG3" t="s">
        <v>822</v>
      </c>
      <c r="AH3">
        <v>2</v>
      </c>
      <c r="AI3">
        <f t="shared" si="3"/>
        <v>50</v>
      </c>
      <c r="AJ3">
        <f t="shared" ref="AJ3:AJ66" si="4">SUMIF($G$2:$G$229,AH3,L$2:L$229)+SUMIF($I$2:$I$229,AH3,L$2:L$229)</f>
        <v>73</v>
      </c>
      <c r="AK3">
        <f t="shared" ref="AK3:AK66" si="5">SUMIF($G$2:$G$229,AH3,M$2:M$229)+SUMIF($I$2:$I$229,AH3,M$2:M$229)</f>
        <v>66</v>
      </c>
      <c r="AL3">
        <v>2</v>
      </c>
      <c r="AM3">
        <f t="shared" ref="AM3:AM66" si="6">SUMIF($H$2:$H$229,AL3,K$2:K$229)+SUMIF($J$2:$J$229,AL3,K$2:K$229)</f>
        <v>7</v>
      </c>
      <c r="AN3">
        <f t="shared" ref="AN3:AN66" si="7">SUMIF($H$2:$H$229,AL3,L$2:L$229)+SUMIF($J$2:$J$229,AL3,L$2:L$229)</f>
        <v>8</v>
      </c>
      <c r="AO3">
        <f t="shared" ref="AO3:AO66" si="8">SUMIF($H$2:$H$229,AL3,M$2:M$229)+SUMIF($J$2:$J$229,AL3,M$2:M$229)</f>
        <v>8</v>
      </c>
      <c r="AP3" t="str">
        <f t="shared" ref="AP3:AP66" si="9">IF(D3="semi",IF(OR(RIGHT(A3)="K",RIGHT(A3)="R",F3="-"),AF3&amp;LEFT(A3,4),IF(OR((E3)="K",E3="R",E3="-"),RIGHT(A3,4)&amp;AG3,"")),"")</f>
        <v/>
      </c>
      <c r="AQ3" t="str">
        <f t="shared" ref="AQ3:AQ66" si="10">IF(D3="semi",SUMIF($AP$2:$AP$234,$AP3,$K$2:$K$231),"")</f>
        <v/>
      </c>
      <c r="AR3" t="str">
        <f t="shared" ref="AR3:AR4" si="11">IF($D3="semi",SUMIF($AP$2:$AP$234,$AP3,$L$2:$L$231),"")</f>
        <v/>
      </c>
      <c r="AS3" t="str">
        <f t="shared" ref="AS3:AS66" si="12">IF($D3="semi",SUMIF($AP$2:$AP$234,$AP3,$M$2:$M$231),"")</f>
        <v/>
      </c>
    </row>
    <row r="4" spans="1:46" x14ac:dyDescent="0.2">
      <c r="A4" t="s">
        <v>39</v>
      </c>
      <c r="B4" t="s">
        <v>40</v>
      </c>
      <c r="C4">
        <v>161</v>
      </c>
      <c r="D4" t="str">
        <f t="shared" si="0"/>
        <v>semi</v>
      </c>
      <c r="E4" t="s">
        <v>41</v>
      </c>
      <c r="F4" t="s">
        <v>42</v>
      </c>
      <c r="G4">
        <v>2</v>
      </c>
      <c r="H4">
        <v>22</v>
      </c>
      <c r="I4">
        <f t="shared" si="1"/>
        <v>23</v>
      </c>
      <c r="J4">
        <f t="shared" si="2"/>
        <v>1</v>
      </c>
      <c r="K4">
        <v>40</v>
      </c>
      <c r="L4">
        <v>66</v>
      </c>
      <c r="M4">
        <v>55</v>
      </c>
      <c r="N4">
        <v>21545394000</v>
      </c>
      <c r="O4">
        <v>41636184300</v>
      </c>
      <c r="P4">
        <v>42495396000</v>
      </c>
      <c r="Q4">
        <v>701537800</v>
      </c>
      <c r="R4">
        <v>1257916000</v>
      </c>
      <c r="S4">
        <v>1125867200</v>
      </c>
      <c r="T4">
        <v>3552.375</v>
      </c>
      <c r="U4">
        <v>3835.80303030303</v>
      </c>
      <c r="V4">
        <v>3736.5272727272732</v>
      </c>
      <c r="W4" t="s">
        <v>43</v>
      </c>
      <c r="X4" t="s">
        <v>29</v>
      </c>
      <c r="Y4" t="s">
        <v>44</v>
      </c>
      <c r="Z4">
        <v>3</v>
      </c>
      <c r="AA4">
        <v>230</v>
      </c>
      <c r="AB4">
        <v>0</v>
      </c>
      <c r="AC4">
        <v>0</v>
      </c>
      <c r="AD4">
        <v>2</v>
      </c>
      <c r="AE4">
        <v>22</v>
      </c>
      <c r="AF4" t="s">
        <v>964</v>
      </c>
      <c r="AG4" t="s">
        <v>824</v>
      </c>
      <c r="AH4">
        <v>3</v>
      </c>
      <c r="AI4">
        <f t="shared" si="3"/>
        <v>7</v>
      </c>
      <c r="AJ4">
        <f t="shared" si="4"/>
        <v>8</v>
      </c>
      <c r="AK4">
        <f t="shared" si="5"/>
        <v>8</v>
      </c>
      <c r="AL4">
        <v>3</v>
      </c>
      <c r="AM4">
        <f t="shared" si="6"/>
        <v>15</v>
      </c>
      <c r="AN4">
        <f t="shared" si="7"/>
        <v>15</v>
      </c>
      <c r="AO4">
        <f t="shared" si="8"/>
        <v>14</v>
      </c>
      <c r="AP4" t="str">
        <f t="shared" si="9"/>
        <v>[MGSSH</v>
      </c>
      <c r="AQ4">
        <f t="shared" ca="1" si="10"/>
        <v>50</v>
      </c>
      <c r="AR4">
        <f t="shared" ca="1" si="11"/>
        <v>73</v>
      </c>
      <c r="AS4">
        <f t="shared" ca="1" si="12"/>
        <v>66</v>
      </c>
    </row>
    <row r="5" spans="1:46" x14ac:dyDescent="0.2">
      <c r="A5" t="s">
        <v>297</v>
      </c>
      <c r="B5" t="s">
        <v>40</v>
      </c>
      <c r="C5">
        <v>28</v>
      </c>
      <c r="D5" t="str">
        <f t="shared" si="0"/>
        <v>semi</v>
      </c>
      <c r="E5" t="s">
        <v>41</v>
      </c>
      <c r="F5" t="s">
        <v>108</v>
      </c>
      <c r="G5">
        <v>2</v>
      </c>
      <c r="H5">
        <v>41</v>
      </c>
      <c r="I5">
        <f t="shared" si="1"/>
        <v>42</v>
      </c>
      <c r="J5">
        <f t="shared" si="2"/>
        <v>1</v>
      </c>
      <c r="K5">
        <v>10</v>
      </c>
      <c r="L5">
        <v>7</v>
      </c>
      <c r="M5">
        <v>11</v>
      </c>
      <c r="N5">
        <v>13427200</v>
      </c>
      <c r="O5">
        <v>25591000</v>
      </c>
      <c r="P5">
        <v>27939000</v>
      </c>
      <c r="Q5">
        <v>2226900</v>
      </c>
      <c r="R5">
        <v>2366400</v>
      </c>
      <c r="S5">
        <v>2371300</v>
      </c>
      <c r="T5">
        <v>4850.3999999999996</v>
      </c>
      <c r="U5">
        <v>4790.8571428571431</v>
      </c>
      <c r="V5">
        <v>4783.909090909091</v>
      </c>
      <c r="W5" t="s">
        <v>68</v>
      </c>
      <c r="X5" t="s">
        <v>55</v>
      </c>
      <c r="Y5" t="s">
        <v>29</v>
      </c>
      <c r="Z5">
        <v>3</v>
      </c>
      <c r="AA5">
        <v>230</v>
      </c>
      <c r="AB5">
        <v>0</v>
      </c>
      <c r="AC5">
        <v>0</v>
      </c>
      <c r="AD5">
        <v>2</v>
      </c>
      <c r="AE5">
        <v>41</v>
      </c>
      <c r="AF5" t="s">
        <v>964</v>
      </c>
      <c r="AG5" t="s">
        <v>822</v>
      </c>
      <c r="AH5">
        <v>4</v>
      </c>
      <c r="AI5">
        <f t="shared" si="3"/>
        <v>15</v>
      </c>
      <c r="AJ5">
        <f t="shared" si="4"/>
        <v>15</v>
      </c>
      <c r="AK5">
        <f t="shared" si="5"/>
        <v>14</v>
      </c>
      <c r="AL5">
        <v>4</v>
      </c>
      <c r="AM5">
        <f t="shared" si="6"/>
        <v>23</v>
      </c>
      <c r="AN5">
        <f t="shared" si="7"/>
        <v>14</v>
      </c>
      <c r="AO5">
        <f t="shared" si="8"/>
        <v>12</v>
      </c>
      <c r="AP5" t="str">
        <f t="shared" si="9"/>
        <v>[MGSSH</v>
      </c>
      <c r="AQ5">
        <f t="shared" ca="1" si="10"/>
        <v>50</v>
      </c>
      <c r="AR5">
        <f ca="1">IF($D5="semi",SUMIF($AP$2:$AP$234,$AP5,$L$2:$L$231),"")</f>
        <v>73</v>
      </c>
      <c r="AS5">
        <f t="shared" ca="1" si="12"/>
        <v>66</v>
      </c>
    </row>
    <row r="6" spans="1:46" x14ac:dyDescent="0.2">
      <c r="A6" t="s">
        <v>67</v>
      </c>
      <c r="B6" t="s">
        <v>40</v>
      </c>
      <c r="C6">
        <v>23</v>
      </c>
      <c r="D6" t="str">
        <f t="shared" si="0"/>
        <v>semi</v>
      </c>
      <c r="E6" t="s">
        <v>38</v>
      </c>
      <c r="F6" t="s">
        <v>42</v>
      </c>
      <c r="G6">
        <v>3</v>
      </c>
      <c r="H6">
        <v>22</v>
      </c>
      <c r="I6">
        <f t="shared" si="1"/>
        <v>23</v>
      </c>
      <c r="J6">
        <f t="shared" si="2"/>
        <v>2</v>
      </c>
      <c r="K6">
        <v>7</v>
      </c>
      <c r="L6">
        <v>8</v>
      </c>
      <c r="M6">
        <v>8</v>
      </c>
      <c r="N6">
        <v>121375000</v>
      </c>
      <c r="O6">
        <v>491260000</v>
      </c>
      <c r="P6">
        <v>327490000</v>
      </c>
      <c r="Q6">
        <v>10606000</v>
      </c>
      <c r="R6">
        <v>12753600</v>
      </c>
      <c r="S6">
        <v>8111300</v>
      </c>
      <c r="T6">
        <v>2903.2857142857142</v>
      </c>
      <c r="U6">
        <v>2896.375</v>
      </c>
      <c r="V6">
        <v>2916</v>
      </c>
      <c r="W6" t="s">
        <v>66</v>
      </c>
      <c r="X6" t="s">
        <v>44</v>
      </c>
      <c r="Y6" t="s">
        <v>68</v>
      </c>
      <c r="Z6">
        <v>3</v>
      </c>
      <c r="AA6">
        <v>230</v>
      </c>
      <c r="AB6">
        <v>0</v>
      </c>
      <c r="AC6">
        <v>0</v>
      </c>
      <c r="AD6">
        <v>3</v>
      </c>
      <c r="AE6">
        <v>22</v>
      </c>
      <c r="AF6" t="s">
        <v>967</v>
      </c>
      <c r="AG6" t="s">
        <v>824</v>
      </c>
      <c r="AH6">
        <v>5</v>
      </c>
      <c r="AI6">
        <f t="shared" si="3"/>
        <v>23</v>
      </c>
      <c r="AJ6">
        <f t="shared" si="4"/>
        <v>14</v>
      </c>
      <c r="AK6">
        <f t="shared" si="5"/>
        <v>12</v>
      </c>
      <c r="AL6">
        <v>5</v>
      </c>
      <c r="AM6">
        <f t="shared" si="6"/>
        <v>13</v>
      </c>
      <c r="AN6">
        <f t="shared" si="7"/>
        <v>14</v>
      </c>
      <c r="AO6">
        <f t="shared" si="8"/>
        <v>11</v>
      </c>
      <c r="AP6" t="str">
        <f t="shared" si="9"/>
        <v>[MGSSHH</v>
      </c>
      <c r="AQ6">
        <f t="shared" ca="1" si="10"/>
        <v>7</v>
      </c>
      <c r="AR6">
        <f t="shared" ref="AR6:AR69" ca="1" si="13">IF($D6="semi",SUMIF($AP$2:$AP$234,$AP6,$L$2:$L$231),"")</f>
        <v>8</v>
      </c>
      <c r="AS6">
        <f t="shared" ca="1" si="12"/>
        <v>8</v>
      </c>
    </row>
    <row r="7" spans="1:46" x14ac:dyDescent="0.2">
      <c r="A7" t="s">
        <v>61</v>
      </c>
      <c r="B7" t="s">
        <v>40</v>
      </c>
      <c r="C7">
        <v>44</v>
      </c>
      <c r="D7" t="str">
        <f t="shared" si="0"/>
        <v>semi</v>
      </c>
      <c r="E7" t="s">
        <v>46</v>
      </c>
      <c r="F7" t="s">
        <v>42</v>
      </c>
      <c r="G7">
        <v>4</v>
      </c>
      <c r="H7">
        <v>22</v>
      </c>
      <c r="I7">
        <f t="shared" si="1"/>
        <v>23</v>
      </c>
      <c r="J7">
        <f t="shared" si="2"/>
        <v>3</v>
      </c>
      <c r="K7">
        <v>15</v>
      </c>
      <c r="L7">
        <v>15</v>
      </c>
      <c r="M7">
        <v>14</v>
      </c>
      <c r="N7">
        <v>534636100</v>
      </c>
      <c r="O7">
        <v>304508000</v>
      </c>
      <c r="P7">
        <v>258708200</v>
      </c>
      <c r="Q7">
        <v>39492800</v>
      </c>
      <c r="R7">
        <v>9602500</v>
      </c>
      <c r="S7">
        <v>10856600</v>
      </c>
      <c r="T7">
        <v>3173.2</v>
      </c>
      <c r="U7">
        <v>3113.7333333333331</v>
      </c>
      <c r="V7">
        <v>3111.571428571428</v>
      </c>
      <c r="W7" t="s">
        <v>34</v>
      </c>
      <c r="X7" t="s">
        <v>62</v>
      </c>
      <c r="Y7" t="s">
        <v>30</v>
      </c>
      <c r="Z7">
        <v>3</v>
      </c>
      <c r="AA7">
        <v>230</v>
      </c>
      <c r="AB7">
        <v>0</v>
      </c>
      <c r="AC7">
        <v>0</v>
      </c>
      <c r="AD7">
        <v>4</v>
      </c>
      <c r="AE7">
        <v>22</v>
      </c>
      <c r="AF7" t="s">
        <v>965</v>
      </c>
      <c r="AG7" t="s">
        <v>824</v>
      </c>
      <c r="AH7">
        <v>6</v>
      </c>
      <c r="AI7">
        <f t="shared" si="3"/>
        <v>13</v>
      </c>
      <c r="AJ7">
        <f t="shared" si="4"/>
        <v>14</v>
      </c>
      <c r="AK7">
        <f t="shared" si="5"/>
        <v>11</v>
      </c>
      <c r="AL7">
        <v>6</v>
      </c>
      <c r="AM7">
        <f t="shared" si="6"/>
        <v>8</v>
      </c>
      <c r="AN7">
        <f t="shared" si="7"/>
        <v>3</v>
      </c>
      <c r="AO7">
        <f t="shared" si="8"/>
        <v>3</v>
      </c>
      <c r="AP7" t="str">
        <f t="shared" si="9"/>
        <v>[MGSSHHH</v>
      </c>
      <c r="AQ7">
        <f t="shared" ca="1" si="10"/>
        <v>15</v>
      </c>
      <c r="AR7">
        <f t="shared" ca="1" si="13"/>
        <v>15</v>
      </c>
      <c r="AS7">
        <f t="shared" ca="1" si="12"/>
        <v>14</v>
      </c>
    </row>
    <row r="8" spans="1:46" x14ac:dyDescent="0.2">
      <c r="A8" t="s">
        <v>69</v>
      </c>
      <c r="B8" t="s">
        <v>40</v>
      </c>
      <c r="C8">
        <v>49</v>
      </c>
      <c r="D8" t="str">
        <f t="shared" si="0"/>
        <v>semi</v>
      </c>
      <c r="E8" t="s">
        <v>46</v>
      </c>
      <c r="F8" t="s">
        <v>42</v>
      </c>
      <c r="G8">
        <v>5</v>
      </c>
      <c r="H8">
        <v>22</v>
      </c>
      <c r="I8">
        <f t="shared" si="1"/>
        <v>23</v>
      </c>
      <c r="J8">
        <f t="shared" si="2"/>
        <v>4</v>
      </c>
      <c r="K8">
        <v>23</v>
      </c>
      <c r="L8">
        <v>14</v>
      </c>
      <c r="M8">
        <v>12</v>
      </c>
      <c r="N8">
        <v>351670000</v>
      </c>
      <c r="O8">
        <v>159090000</v>
      </c>
      <c r="P8">
        <v>60100000</v>
      </c>
      <c r="Q8">
        <v>12491500</v>
      </c>
      <c r="R8">
        <v>2438100</v>
      </c>
      <c r="S8">
        <v>1356300</v>
      </c>
      <c r="T8">
        <v>3229.695652173913</v>
      </c>
      <c r="U8">
        <v>3276.6428571428569</v>
      </c>
      <c r="V8">
        <v>3248.25</v>
      </c>
      <c r="W8" t="s">
        <v>70</v>
      </c>
      <c r="X8" t="s">
        <v>34</v>
      </c>
      <c r="Y8" t="s">
        <v>55</v>
      </c>
      <c r="Z8">
        <v>3</v>
      </c>
      <c r="AA8">
        <v>230</v>
      </c>
      <c r="AB8">
        <v>0</v>
      </c>
      <c r="AC8">
        <v>0</v>
      </c>
      <c r="AD8">
        <v>5</v>
      </c>
      <c r="AE8">
        <v>22</v>
      </c>
      <c r="AF8" t="s">
        <v>968</v>
      </c>
      <c r="AG8" t="s">
        <v>824</v>
      </c>
      <c r="AH8">
        <v>7</v>
      </c>
      <c r="AI8">
        <f t="shared" si="3"/>
        <v>8</v>
      </c>
      <c r="AJ8">
        <f t="shared" si="4"/>
        <v>3</v>
      </c>
      <c r="AK8">
        <f t="shared" si="5"/>
        <v>3</v>
      </c>
      <c r="AL8">
        <v>7</v>
      </c>
      <c r="AM8">
        <f t="shared" si="6"/>
        <v>6</v>
      </c>
      <c r="AN8">
        <f t="shared" si="7"/>
        <v>4</v>
      </c>
      <c r="AO8">
        <f t="shared" si="8"/>
        <v>2</v>
      </c>
      <c r="AP8" t="str">
        <f t="shared" si="9"/>
        <v>[MGSSHHHH</v>
      </c>
      <c r="AQ8">
        <f t="shared" ca="1" si="10"/>
        <v>23</v>
      </c>
      <c r="AR8">
        <f t="shared" ca="1" si="13"/>
        <v>14</v>
      </c>
      <c r="AS8">
        <f t="shared" ca="1" si="12"/>
        <v>12</v>
      </c>
    </row>
    <row r="9" spans="1:46" x14ac:dyDescent="0.2">
      <c r="A9" t="s">
        <v>93</v>
      </c>
      <c r="B9" t="s">
        <v>40</v>
      </c>
      <c r="C9">
        <v>38</v>
      </c>
      <c r="D9" t="str">
        <f t="shared" si="0"/>
        <v>semi</v>
      </c>
      <c r="E9" t="s">
        <v>80</v>
      </c>
      <c r="F9" t="s">
        <v>42</v>
      </c>
      <c r="G9">
        <v>6</v>
      </c>
      <c r="H9">
        <v>22</v>
      </c>
      <c r="I9">
        <f t="shared" si="1"/>
        <v>23</v>
      </c>
      <c r="J9">
        <f t="shared" si="2"/>
        <v>5</v>
      </c>
      <c r="K9">
        <v>13</v>
      </c>
      <c r="L9">
        <v>14</v>
      </c>
      <c r="M9">
        <v>11</v>
      </c>
      <c r="N9">
        <v>275765000</v>
      </c>
      <c r="O9">
        <v>166985000</v>
      </c>
      <c r="P9">
        <v>85150000</v>
      </c>
      <c r="Q9">
        <v>5709900</v>
      </c>
      <c r="R9">
        <v>2947900</v>
      </c>
      <c r="S9">
        <v>2027600</v>
      </c>
      <c r="T9">
        <v>3244.3076923076919</v>
      </c>
      <c r="U9">
        <v>3384.2142857142858</v>
      </c>
      <c r="V9">
        <v>3328.181818181818</v>
      </c>
      <c r="W9" t="s">
        <v>35</v>
      </c>
      <c r="X9" t="s">
        <v>34</v>
      </c>
      <c r="Y9" t="s">
        <v>28</v>
      </c>
      <c r="Z9">
        <v>3</v>
      </c>
      <c r="AA9">
        <v>230</v>
      </c>
      <c r="AB9">
        <v>0</v>
      </c>
      <c r="AC9">
        <v>0</v>
      </c>
      <c r="AD9">
        <v>6</v>
      </c>
      <c r="AE9">
        <v>22</v>
      </c>
      <c r="AF9" t="s">
        <v>969</v>
      </c>
      <c r="AG9" t="s">
        <v>824</v>
      </c>
      <c r="AH9">
        <v>8</v>
      </c>
      <c r="AI9">
        <f t="shared" si="3"/>
        <v>6</v>
      </c>
      <c r="AJ9">
        <f t="shared" si="4"/>
        <v>4</v>
      </c>
      <c r="AK9">
        <f t="shared" si="5"/>
        <v>2</v>
      </c>
      <c r="AL9">
        <v>8</v>
      </c>
      <c r="AM9">
        <f t="shared" si="6"/>
        <v>11</v>
      </c>
      <c r="AN9">
        <f t="shared" si="7"/>
        <v>5</v>
      </c>
      <c r="AO9">
        <f t="shared" si="8"/>
        <v>5</v>
      </c>
      <c r="AP9" t="str">
        <f t="shared" si="9"/>
        <v>GSSHHHHH</v>
      </c>
      <c r="AQ9">
        <f t="shared" ca="1" si="10"/>
        <v>13</v>
      </c>
      <c r="AR9">
        <f t="shared" ca="1" si="13"/>
        <v>14</v>
      </c>
      <c r="AS9">
        <f t="shared" ca="1" si="12"/>
        <v>11</v>
      </c>
    </row>
    <row r="10" spans="1:46" x14ac:dyDescent="0.2">
      <c r="A10" t="s">
        <v>102</v>
      </c>
      <c r="B10" t="s">
        <v>40</v>
      </c>
      <c r="C10">
        <v>13</v>
      </c>
      <c r="D10" t="str">
        <f t="shared" si="0"/>
        <v>semi</v>
      </c>
      <c r="E10" t="s">
        <v>80</v>
      </c>
      <c r="F10" t="s">
        <v>42</v>
      </c>
      <c r="G10">
        <v>7</v>
      </c>
      <c r="H10">
        <v>22</v>
      </c>
      <c r="I10">
        <f t="shared" si="1"/>
        <v>23</v>
      </c>
      <c r="J10">
        <f t="shared" si="2"/>
        <v>6</v>
      </c>
      <c r="K10">
        <v>7</v>
      </c>
      <c r="L10">
        <v>3</v>
      </c>
      <c r="M10">
        <v>3</v>
      </c>
      <c r="N10">
        <v>304390000</v>
      </c>
      <c r="O10">
        <v>65620000</v>
      </c>
      <c r="P10">
        <v>36480000</v>
      </c>
      <c r="Q10">
        <v>9653400</v>
      </c>
      <c r="R10">
        <v>2936000</v>
      </c>
      <c r="S10">
        <v>2128000</v>
      </c>
      <c r="T10">
        <v>3447.571428571428</v>
      </c>
      <c r="U10">
        <v>3489.333333333333</v>
      </c>
      <c r="V10">
        <v>3475</v>
      </c>
      <c r="W10" t="s">
        <v>35</v>
      </c>
      <c r="X10" t="s">
        <v>51</v>
      </c>
      <c r="Y10" t="s">
        <v>68</v>
      </c>
      <c r="Z10">
        <v>3</v>
      </c>
      <c r="AA10">
        <v>230</v>
      </c>
      <c r="AB10">
        <v>0</v>
      </c>
      <c r="AC10">
        <v>0</v>
      </c>
      <c r="AD10">
        <v>7</v>
      </c>
      <c r="AE10">
        <v>22</v>
      </c>
      <c r="AF10" t="s">
        <v>970</v>
      </c>
      <c r="AG10" t="s">
        <v>824</v>
      </c>
      <c r="AH10">
        <v>9</v>
      </c>
      <c r="AI10">
        <f t="shared" si="3"/>
        <v>11</v>
      </c>
      <c r="AJ10">
        <f t="shared" si="4"/>
        <v>5</v>
      </c>
      <c r="AK10">
        <f t="shared" si="5"/>
        <v>5</v>
      </c>
      <c r="AL10">
        <v>9</v>
      </c>
      <c r="AM10">
        <f t="shared" si="6"/>
        <v>9</v>
      </c>
      <c r="AN10">
        <f t="shared" si="7"/>
        <v>6</v>
      </c>
      <c r="AO10">
        <f t="shared" si="8"/>
        <v>6</v>
      </c>
      <c r="AP10" t="str">
        <f t="shared" si="9"/>
        <v>SSHHHHHH</v>
      </c>
      <c r="AQ10">
        <f t="shared" ca="1" si="10"/>
        <v>8</v>
      </c>
      <c r="AR10">
        <f t="shared" ca="1" si="13"/>
        <v>3</v>
      </c>
      <c r="AS10">
        <f t="shared" ca="1" si="12"/>
        <v>3</v>
      </c>
    </row>
    <row r="11" spans="1:46" x14ac:dyDescent="0.2">
      <c r="A11" t="s">
        <v>315</v>
      </c>
      <c r="B11" t="s">
        <v>40</v>
      </c>
      <c r="C11">
        <v>1</v>
      </c>
      <c r="D11" t="str">
        <f t="shared" si="0"/>
        <v>semi</v>
      </c>
      <c r="E11" t="s">
        <v>80</v>
      </c>
      <c r="F11" t="s">
        <v>108</v>
      </c>
      <c r="G11">
        <v>7</v>
      </c>
      <c r="H11">
        <v>41</v>
      </c>
      <c r="I11">
        <f t="shared" si="1"/>
        <v>42</v>
      </c>
      <c r="J11">
        <f t="shared" si="2"/>
        <v>6</v>
      </c>
      <c r="K11">
        <v>1</v>
      </c>
      <c r="N11">
        <v>24200</v>
      </c>
      <c r="Q11">
        <v>13000</v>
      </c>
      <c r="T11">
        <v>4830</v>
      </c>
      <c r="W11" t="s">
        <v>43</v>
      </c>
      <c r="Z11">
        <v>1</v>
      </c>
      <c r="AA11">
        <v>230</v>
      </c>
      <c r="AB11">
        <v>0</v>
      </c>
      <c r="AC11">
        <v>0</v>
      </c>
      <c r="AD11">
        <v>7</v>
      </c>
      <c r="AE11">
        <v>41</v>
      </c>
      <c r="AF11" t="s">
        <v>970</v>
      </c>
      <c r="AG11" t="s">
        <v>822</v>
      </c>
      <c r="AH11">
        <v>10</v>
      </c>
      <c r="AI11">
        <f t="shared" si="3"/>
        <v>9</v>
      </c>
      <c r="AJ11">
        <f t="shared" si="4"/>
        <v>6</v>
      </c>
      <c r="AK11">
        <f t="shared" si="5"/>
        <v>6</v>
      </c>
      <c r="AL11">
        <v>10</v>
      </c>
      <c r="AM11">
        <f t="shared" si="6"/>
        <v>3</v>
      </c>
      <c r="AN11">
        <f t="shared" si="7"/>
        <v>5</v>
      </c>
      <c r="AO11">
        <f t="shared" si="8"/>
        <v>4</v>
      </c>
      <c r="AP11" t="str">
        <f t="shared" si="9"/>
        <v>SSHHHHHH</v>
      </c>
      <c r="AQ11">
        <f t="shared" ca="1" si="10"/>
        <v>8</v>
      </c>
      <c r="AR11">
        <f t="shared" ca="1" si="13"/>
        <v>3</v>
      </c>
      <c r="AS11">
        <f t="shared" ca="1" si="12"/>
        <v>3</v>
      </c>
    </row>
    <row r="12" spans="1:46" x14ac:dyDescent="0.2">
      <c r="A12" t="s">
        <v>118</v>
      </c>
      <c r="B12" t="s">
        <v>40</v>
      </c>
      <c r="C12">
        <v>10</v>
      </c>
      <c r="D12" t="str">
        <f t="shared" si="0"/>
        <v>semi</v>
      </c>
      <c r="E12" t="s">
        <v>80</v>
      </c>
      <c r="F12" t="s">
        <v>42</v>
      </c>
      <c r="G12">
        <v>8</v>
      </c>
      <c r="H12">
        <v>22</v>
      </c>
      <c r="I12">
        <f t="shared" si="1"/>
        <v>23</v>
      </c>
      <c r="J12">
        <f t="shared" si="2"/>
        <v>7</v>
      </c>
      <c r="K12">
        <v>5</v>
      </c>
      <c r="L12">
        <v>3</v>
      </c>
      <c r="M12">
        <v>2</v>
      </c>
      <c r="N12">
        <v>302003000</v>
      </c>
      <c r="O12">
        <v>127276000</v>
      </c>
      <c r="P12">
        <v>79200000</v>
      </c>
      <c r="Q12">
        <v>30487600</v>
      </c>
      <c r="R12">
        <v>6834100</v>
      </c>
      <c r="S12">
        <v>4570000</v>
      </c>
      <c r="T12">
        <v>3607.2</v>
      </c>
      <c r="U12">
        <v>3617</v>
      </c>
      <c r="V12">
        <v>3596</v>
      </c>
      <c r="W12" t="s">
        <v>119</v>
      </c>
      <c r="X12" t="s">
        <v>51</v>
      </c>
      <c r="Y12" t="s">
        <v>34</v>
      </c>
      <c r="Z12">
        <v>3</v>
      </c>
      <c r="AA12">
        <v>230</v>
      </c>
      <c r="AB12">
        <v>0</v>
      </c>
      <c r="AC12">
        <v>0</v>
      </c>
      <c r="AD12">
        <v>8</v>
      </c>
      <c r="AE12">
        <v>22</v>
      </c>
      <c r="AF12" t="s">
        <v>972</v>
      </c>
      <c r="AG12" t="s">
        <v>824</v>
      </c>
      <c r="AH12">
        <v>11</v>
      </c>
      <c r="AI12">
        <f t="shared" si="3"/>
        <v>3</v>
      </c>
      <c r="AJ12">
        <f t="shared" si="4"/>
        <v>5</v>
      </c>
      <c r="AK12">
        <f t="shared" si="5"/>
        <v>4</v>
      </c>
      <c r="AL12">
        <v>11</v>
      </c>
      <c r="AM12">
        <f t="shared" si="6"/>
        <v>3</v>
      </c>
      <c r="AN12">
        <f t="shared" si="7"/>
        <v>1</v>
      </c>
      <c r="AO12">
        <f t="shared" si="8"/>
        <v>2</v>
      </c>
      <c r="AP12" t="str">
        <f t="shared" si="9"/>
        <v>SHHHHHHS</v>
      </c>
      <c r="AQ12">
        <f t="shared" ca="1" si="10"/>
        <v>6</v>
      </c>
      <c r="AR12">
        <f t="shared" ca="1" si="13"/>
        <v>4</v>
      </c>
      <c r="AS12">
        <f t="shared" ca="1" si="12"/>
        <v>2</v>
      </c>
    </row>
    <row r="13" spans="1:46" x14ac:dyDescent="0.2">
      <c r="A13" t="s">
        <v>319</v>
      </c>
      <c r="B13" t="s">
        <v>40</v>
      </c>
      <c r="C13">
        <v>2</v>
      </c>
      <c r="D13" t="str">
        <f t="shared" si="0"/>
        <v>semi</v>
      </c>
      <c r="E13" t="s">
        <v>80</v>
      </c>
      <c r="F13" t="s">
        <v>108</v>
      </c>
      <c r="G13">
        <v>8</v>
      </c>
      <c r="H13">
        <v>41</v>
      </c>
      <c r="I13">
        <f t="shared" si="1"/>
        <v>42</v>
      </c>
      <c r="J13">
        <f t="shared" si="2"/>
        <v>7</v>
      </c>
      <c r="K13">
        <v>1</v>
      </c>
      <c r="L13">
        <v>1</v>
      </c>
      <c r="N13">
        <v>220000</v>
      </c>
      <c r="O13">
        <v>132000</v>
      </c>
      <c r="Q13">
        <v>61000</v>
      </c>
      <c r="R13">
        <v>48700</v>
      </c>
      <c r="T13">
        <v>4845</v>
      </c>
      <c r="U13">
        <v>4850</v>
      </c>
      <c r="W13" t="s">
        <v>35</v>
      </c>
      <c r="X13" t="s">
        <v>43</v>
      </c>
      <c r="Z13">
        <v>2</v>
      </c>
      <c r="AA13">
        <v>230</v>
      </c>
      <c r="AB13">
        <v>0</v>
      </c>
      <c r="AC13">
        <v>0</v>
      </c>
      <c r="AD13">
        <v>8</v>
      </c>
      <c r="AE13">
        <v>41</v>
      </c>
      <c r="AF13" t="s">
        <v>972</v>
      </c>
      <c r="AG13" t="s">
        <v>822</v>
      </c>
      <c r="AH13">
        <v>12</v>
      </c>
      <c r="AI13">
        <f t="shared" si="3"/>
        <v>3</v>
      </c>
      <c r="AJ13">
        <f t="shared" si="4"/>
        <v>1</v>
      </c>
      <c r="AK13">
        <f t="shared" si="5"/>
        <v>2</v>
      </c>
      <c r="AL13">
        <v>12</v>
      </c>
      <c r="AM13">
        <f t="shared" si="6"/>
        <v>6</v>
      </c>
      <c r="AN13">
        <f t="shared" si="7"/>
        <v>1</v>
      </c>
      <c r="AO13">
        <f t="shared" si="8"/>
        <v>3</v>
      </c>
      <c r="AP13" t="str">
        <f t="shared" si="9"/>
        <v>SHHHHHHS</v>
      </c>
      <c r="AQ13">
        <f t="shared" ca="1" si="10"/>
        <v>6</v>
      </c>
      <c r="AR13">
        <f t="shared" ca="1" si="13"/>
        <v>4</v>
      </c>
      <c r="AS13">
        <f t="shared" ca="1" si="12"/>
        <v>2</v>
      </c>
    </row>
    <row r="14" spans="1:46" x14ac:dyDescent="0.2">
      <c r="A14" t="s">
        <v>137</v>
      </c>
      <c r="B14" t="s">
        <v>40</v>
      </c>
      <c r="C14">
        <v>17</v>
      </c>
      <c r="D14" t="str">
        <f t="shared" si="0"/>
        <v>semi</v>
      </c>
      <c r="E14" t="s">
        <v>80</v>
      </c>
      <c r="F14" t="s">
        <v>42</v>
      </c>
      <c r="G14">
        <v>9</v>
      </c>
      <c r="H14">
        <v>22</v>
      </c>
      <c r="I14">
        <f t="shared" si="1"/>
        <v>23</v>
      </c>
      <c r="J14">
        <f t="shared" si="2"/>
        <v>8</v>
      </c>
      <c r="K14">
        <v>9</v>
      </c>
      <c r="L14">
        <v>4</v>
      </c>
      <c r="M14">
        <v>4</v>
      </c>
      <c r="N14">
        <v>400049000</v>
      </c>
      <c r="O14">
        <v>5756000</v>
      </c>
      <c r="P14">
        <v>133877200</v>
      </c>
      <c r="Q14">
        <v>76167000</v>
      </c>
      <c r="R14">
        <v>447700</v>
      </c>
      <c r="S14">
        <v>12633660</v>
      </c>
      <c r="T14">
        <v>3840.8888888888891</v>
      </c>
      <c r="U14">
        <v>3838.5</v>
      </c>
      <c r="V14">
        <v>3824.5</v>
      </c>
      <c r="W14" t="s">
        <v>34</v>
      </c>
      <c r="X14" t="s">
        <v>47</v>
      </c>
      <c r="Y14" t="s">
        <v>78</v>
      </c>
      <c r="Z14">
        <v>3</v>
      </c>
      <c r="AA14">
        <v>230</v>
      </c>
      <c r="AB14">
        <v>0</v>
      </c>
      <c r="AC14">
        <v>0</v>
      </c>
      <c r="AD14">
        <v>9</v>
      </c>
      <c r="AE14">
        <v>22</v>
      </c>
      <c r="AF14" t="s">
        <v>974</v>
      </c>
      <c r="AG14" t="s">
        <v>824</v>
      </c>
      <c r="AH14">
        <v>13</v>
      </c>
      <c r="AI14">
        <f t="shared" si="3"/>
        <v>6</v>
      </c>
      <c r="AJ14">
        <f t="shared" si="4"/>
        <v>1</v>
      </c>
      <c r="AK14">
        <f t="shared" si="5"/>
        <v>3</v>
      </c>
      <c r="AL14">
        <v>13</v>
      </c>
      <c r="AM14">
        <f t="shared" si="6"/>
        <v>9</v>
      </c>
      <c r="AN14">
        <f t="shared" si="7"/>
        <v>2</v>
      </c>
      <c r="AO14">
        <f t="shared" si="8"/>
        <v>1</v>
      </c>
      <c r="AP14" t="str">
        <f t="shared" si="9"/>
        <v>HHHHHHSS</v>
      </c>
      <c r="AQ14">
        <f t="shared" ca="1" si="10"/>
        <v>11</v>
      </c>
      <c r="AR14">
        <f t="shared" ca="1" si="13"/>
        <v>5</v>
      </c>
      <c r="AS14">
        <f t="shared" ca="1" si="12"/>
        <v>5</v>
      </c>
    </row>
    <row r="15" spans="1:46" x14ac:dyDescent="0.2">
      <c r="A15" t="s">
        <v>332</v>
      </c>
      <c r="B15" t="s">
        <v>40</v>
      </c>
      <c r="C15">
        <v>4</v>
      </c>
      <c r="D15" t="str">
        <f t="shared" si="0"/>
        <v>semi</v>
      </c>
      <c r="E15" t="s">
        <v>80</v>
      </c>
      <c r="F15" t="s">
        <v>108</v>
      </c>
      <c r="G15">
        <v>9</v>
      </c>
      <c r="H15">
        <v>41</v>
      </c>
      <c r="I15">
        <f t="shared" si="1"/>
        <v>42</v>
      </c>
      <c r="J15">
        <f t="shared" si="2"/>
        <v>8</v>
      </c>
      <c r="K15">
        <v>2</v>
      </c>
      <c r="L15">
        <v>1</v>
      </c>
      <c r="M15">
        <v>1</v>
      </c>
      <c r="N15">
        <v>2454000</v>
      </c>
      <c r="O15">
        <v>435000</v>
      </c>
      <c r="P15">
        <v>334000</v>
      </c>
      <c r="Q15">
        <v>362000</v>
      </c>
      <c r="R15">
        <v>59200</v>
      </c>
      <c r="S15">
        <v>51600</v>
      </c>
      <c r="T15">
        <v>4897.5</v>
      </c>
      <c r="U15">
        <v>4926</v>
      </c>
      <c r="V15">
        <v>4871</v>
      </c>
      <c r="W15" t="s">
        <v>55</v>
      </c>
      <c r="X15" t="s">
        <v>30</v>
      </c>
      <c r="Y15" t="s">
        <v>35</v>
      </c>
      <c r="Z15">
        <v>3</v>
      </c>
      <c r="AA15">
        <v>230</v>
      </c>
      <c r="AB15">
        <v>0</v>
      </c>
      <c r="AC15">
        <v>0</v>
      </c>
      <c r="AD15">
        <v>9</v>
      </c>
      <c r="AE15">
        <v>41</v>
      </c>
      <c r="AF15" t="s">
        <v>974</v>
      </c>
      <c r="AG15" t="s">
        <v>822</v>
      </c>
      <c r="AH15">
        <v>14</v>
      </c>
      <c r="AI15">
        <f t="shared" si="3"/>
        <v>9</v>
      </c>
      <c r="AJ15">
        <f t="shared" si="4"/>
        <v>2</v>
      </c>
      <c r="AK15">
        <f t="shared" si="5"/>
        <v>1</v>
      </c>
      <c r="AL15">
        <v>14</v>
      </c>
      <c r="AM15">
        <f t="shared" si="6"/>
        <v>3</v>
      </c>
      <c r="AN15">
        <f t="shared" si="7"/>
        <v>4</v>
      </c>
      <c r="AO15">
        <f t="shared" si="8"/>
        <v>4</v>
      </c>
      <c r="AP15" t="str">
        <f t="shared" si="9"/>
        <v>HHHHHHSS</v>
      </c>
      <c r="AQ15">
        <f t="shared" ca="1" si="10"/>
        <v>11</v>
      </c>
      <c r="AR15">
        <f t="shared" ca="1" si="13"/>
        <v>5</v>
      </c>
      <c r="AS15">
        <f t="shared" ca="1" si="12"/>
        <v>5</v>
      </c>
    </row>
    <row r="16" spans="1:46" x14ac:dyDescent="0.2">
      <c r="A16" t="s">
        <v>190</v>
      </c>
      <c r="B16" t="s">
        <v>40</v>
      </c>
      <c r="C16">
        <v>14</v>
      </c>
      <c r="D16" t="str">
        <f t="shared" si="0"/>
        <v>semi</v>
      </c>
      <c r="E16" t="s">
        <v>80</v>
      </c>
      <c r="F16" t="s">
        <v>42</v>
      </c>
      <c r="G16">
        <v>10</v>
      </c>
      <c r="H16">
        <v>22</v>
      </c>
      <c r="I16">
        <f t="shared" si="1"/>
        <v>23</v>
      </c>
      <c r="J16">
        <f t="shared" si="2"/>
        <v>9</v>
      </c>
      <c r="K16">
        <v>6</v>
      </c>
      <c r="L16">
        <v>4</v>
      </c>
      <c r="M16">
        <v>4</v>
      </c>
      <c r="N16">
        <v>1039747000</v>
      </c>
      <c r="O16">
        <v>411920000</v>
      </c>
      <c r="P16">
        <v>6710000</v>
      </c>
      <c r="Q16">
        <v>181456700</v>
      </c>
      <c r="R16">
        <v>49744700</v>
      </c>
      <c r="S16">
        <v>940100</v>
      </c>
      <c r="T16">
        <v>4101.333333333333</v>
      </c>
      <c r="U16">
        <v>4115.75</v>
      </c>
      <c r="V16">
        <v>4115</v>
      </c>
      <c r="W16" t="s">
        <v>51</v>
      </c>
      <c r="X16" t="s">
        <v>51</v>
      </c>
      <c r="Y16" t="s">
        <v>34</v>
      </c>
      <c r="Z16">
        <v>3</v>
      </c>
      <c r="AA16">
        <v>230</v>
      </c>
      <c r="AB16">
        <v>0</v>
      </c>
      <c r="AC16">
        <v>0</v>
      </c>
      <c r="AD16">
        <v>10</v>
      </c>
      <c r="AE16">
        <v>22</v>
      </c>
      <c r="AF16" t="s">
        <v>974</v>
      </c>
      <c r="AG16" t="s">
        <v>824</v>
      </c>
      <c r="AH16">
        <v>15</v>
      </c>
      <c r="AI16">
        <f t="shared" si="3"/>
        <v>3</v>
      </c>
      <c r="AJ16">
        <f t="shared" si="4"/>
        <v>4</v>
      </c>
      <c r="AK16">
        <f t="shared" si="5"/>
        <v>4</v>
      </c>
      <c r="AL16">
        <v>15</v>
      </c>
      <c r="AM16">
        <f t="shared" si="6"/>
        <v>1</v>
      </c>
      <c r="AN16">
        <f t="shared" si="7"/>
        <v>1</v>
      </c>
      <c r="AO16">
        <f t="shared" si="8"/>
        <v>1</v>
      </c>
      <c r="AP16" t="str">
        <f t="shared" si="9"/>
        <v>HHHHHSSG</v>
      </c>
      <c r="AQ16">
        <f t="shared" ca="1" si="10"/>
        <v>9</v>
      </c>
      <c r="AR16">
        <f t="shared" ca="1" si="13"/>
        <v>6</v>
      </c>
      <c r="AS16">
        <f t="shared" ca="1" si="12"/>
        <v>6</v>
      </c>
    </row>
    <row r="17" spans="1:45" x14ac:dyDescent="0.2">
      <c r="A17" t="s">
        <v>360</v>
      </c>
      <c r="B17" t="s">
        <v>40</v>
      </c>
      <c r="C17">
        <v>7</v>
      </c>
      <c r="D17" t="str">
        <f t="shared" si="0"/>
        <v>semi</v>
      </c>
      <c r="E17" t="s">
        <v>80</v>
      </c>
      <c r="F17" t="s">
        <v>108</v>
      </c>
      <c r="G17">
        <v>10</v>
      </c>
      <c r="H17">
        <v>41</v>
      </c>
      <c r="I17">
        <f t="shared" si="1"/>
        <v>42</v>
      </c>
      <c r="J17">
        <f t="shared" si="2"/>
        <v>9</v>
      </c>
      <c r="K17">
        <v>3</v>
      </c>
      <c r="L17">
        <v>2</v>
      </c>
      <c r="M17">
        <v>2</v>
      </c>
      <c r="N17">
        <v>29393000</v>
      </c>
      <c r="O17">
        <v>1876000</v>
      </c>
      <c r="P17">
        <v>1541000</v>
      </c>
      <c r="Q17">
        <v>2237000</v>
      </c>
      <c r="R17">
        <v>188800</v>
      </c>
      <c r="S17">
        <v>173100</v>
      </c>
      <c r="T17">
        <v>4988.333333333333</v>
      </c>
      <c r="U17">
        <v>5025.5</v>
      </c>
      <c r="V17">
        <v>4993</v>
      </c>
      <c r="W17" t="s">
        <v>66</v>
      </c>
      <c r="X17" t="s">
        <v>68</v>
      </c>
      <c r="Y17" t="s">
        <v>34</v>
      </c>
      <c r="Z17">
        <v>3</v>
      </c>
      <c r="AA17">
        <v>230</v>
      </c>
      <c r="AB17">
        <v>0</v>
      </c>
      <c r="AC17">
        <v>0</v>
      </c>
      <c r="AD17">
        <v>10</v>
      </c>
      <c r="AE17">
        <v>41</v>
      </c>
      <c r="AF17" t="s">
        <v>974</v>
      </c>
      <c r="AG17" t="s">
        <v>822</v>
      </c>
      <c r="AH17">
        <v>16</v>
      </c>
      <c r="AI17">
        <f t="shared" si="3"/>
        <v>1</v>
      </c>
      <c r="AJ17">
        <f t="shared" si="4"/>
        <v>1</v>
      </c>
      <c r="AK17">
        <f t="shared" si="5"/>
        <v>1</v>
      </c>
      <c r="AL17">
        <v>16</v>
      </c>
      <c r="AM17">
        <f t="shared" si="6"/>
        <v>0</v>
      </c>
      <c r="AN17">
        <f t="shared" si="7"/>
        <v>0</v>
      </c>
      <c r="AO17">
        <f t="shared" si="8"/>
        <v>0</v>
      </c>
      <c r="AP17" t="str">
        <f t="shared" si="9"/>
        <v>HHHHHSSG</v>
      </c>
      <c r="AQ17">
        <f t="shared" ca="1" si="10"/>
        <v>9</v>
      </c>
      <c r="AR17">
        <f t="shared" ca="1" si="13"/>
        <v>6</v>
      </c>
      <c r="AS17">
        <f t="shared" ca="1" si="12"/>
        <v>6</v>
      </c>
    </row>
    <row r="18" spans="1:45" x14ac:dyDescent="0.2">
      <c r="A18" t="s">
        <v>397</v>
      </c>
      <c r="B18" t="s">
        <v>40</v>
      </c>
      <c r="C18">
        <v>6</v>
      </c>
      <c r="D18" t="str">
        <f t="shared" si="0"/>
        <v>semi</v>
      </c>
      <c r="E18" t="s">
        <v>80</v>
      </c>
      <c r="F18" t="s">
        <v>108</v>
      </c>
      <c r="G18">
        <v>11</v>
      </c>
      <c r="H18">
        <v>41</v>
      </c>
      <c r="I18">
        <f t="shared" si="1"/>
        <v>42</v>
      </c>
      <c r="J18">
        <f t="shared" si="2"/>
        <v>10</v>
      </c>
      <c r="K18">
        <v>2</v>
      </c>
      <c r="L18">
        <v>1</v>
      </c>
      <c r="M18">
        <v>3</v>
      </c>
      <c r="N18">
        <v>8090000</v>
      </c>
      <c r="O18">
        <v>424000</v>
      </c>
      <c r="P18">
        <v>4321000</v>
      </c>
      <c r="Q18">
        <v>933000</v>
      </c>
      <c r="R18">
        <v>98400</v>
      </c>
      <c r="S18">
        <v>419300</v>
      </c>
      <c r="T18">
        <v>5144</v>
      </c>
      <c r="U18">
        <v>5132</v>
      </c>
      <c r="V18">
        <v>5150.666666666667</v>
      </c>
      <c r="W18" t="s">
        <v>29</v>
      </c>
      <c r="X18" t="s">
        <v>34</v>
      </c>
      <c r="Y18" t="s">
        <v>100</v>
      </c>
      <c r="Z18">
        <v>3</v>
      </c>
      <c r="AA18">
        <v>230</v>
      </c>
      <c r="AB18">
        <v>0</v>
      </c>
      <c r="AC18">
        <v>0</v>
      </c>
      <c r="AD18">
        <v>11</v>
      </c>
      <c r="AE18">
        <v>41</v>
      </c>
      <c r="AF18" t="s">
        <v>974</v>
      </c>
      <c r="AG18" t="s">
        <v>822</v>
      </c>
      <c r="AH18">
        <v>17</v>
      </c>
      <c r="AI18">
        <f t="shared" si="3"/>
        <v>0</v>
      </c>
      <c r="AJ18">
        <f t="shared" si="4"/>
        <v>0</v>
      </c>
      <c r="AK18">
        <f t="shared" si="5"/>
        <v>0</v>
      </c>
      <c r="AL18">
        <v>17</v>
      </c>
      <c r="AM18">
        <f t="shared" si="6"/>
        <v>5</v>
      </c>
      <c r="AN18">
        <f t="shared" si="7"/>
        <v>10</v>
      </c>
      <c r="AO18">
        <f t="shared" si="8"/>
        <v>5</v>
      </c>
      <c r="AP18" t="str">
        <f t="shared" si="9"/>
        <v>HHHHSSGF</v>
      </c>
      <c r="AQ18">
        <f t="shared" ca="1" si="10"/>
        <v>3</v>
      </c>
      <c r="AR18">
        <f t="shared" ca="1" si="13"/>
        <v>5</v>
      </c>
      <c r="AS18">
        <f t="shared" ca="1" si="12"/>
        <v>4</v>
      </c>
    </row>
    <row r="19" spans="1:45" x14ac:dyDescent="0.2">
      <c r="A19" t="s">
        <v>276</v>
      </c>
      <c r="B19" t="s">
        <v>40</v>
      </c>
      <c r="C19">
        <v>6</v>
      </c>
      <c r="D19" t="str">
        <f t="shared" si="0"/>
        <v>semi</v>
      </c>
      <c r="E19" t="s">
        <v>80</v>
      </c>
      <c r="F19" t="s">
        <v>42</v>
      </c>
      <c r="G19">
        <v>11</v>
      </c>
      <c r="H19">
        <v>22</v>
      </c>
      <c r="I19">
        <f t="shared" si="1"/>
        <v>23</v>
      </c>
      <c r="J19">
        <f t="shared" si="2"/>
        <v>10</v>
      </c>
      <c r="K19">
        <v>1</v>
      </c>
      <c r="L19">
        <v>4</v>
      </c>
      <c r="M19">
        <v>1</v>
      </c>
      <c r="N19">
        <v>3390000000</v>
      </c>
      <c r="O19">
        <v>3705740000</v>
      </c>
      <c r="P19">
        <v>2930000000</v>
      </c>
      <c r="Q19">
        <v>706000000</v>
      </c>
      <c r="R19">
        <v>565243000</v>
      </c>
      <c r="S19">
        <v>370000000</v>
      </c>
      <c r="T19">
        <v>4507</v>
      </c>
      <c r="U19">
        <v>4467.25</v>
      </c>
      <c r="V19">
        <v>4493</v>
      </c>
      <c r="W19" t="s">
        <v>68</v>
      </c>
      <c r="X19" t="s">
        <v>51</v>
      </c>
      <c r="Y19" t="s">
        <v>70</v>
      </c>
      <c r="Z19">
        <v>3</v>
      </c>
      <c r="AA19">
        <v>230</v>
      </c>
      <c r="AB19">
        <v>0</v>
      </c>
      <c r="AC19">
        <v>0</v>
      </c>
      <c r="AD19">
        <v>11</v>
      </c>
      <c r="AE19">
        <v>22</v>
      </c>
      <c r="AF19" t="s">
        <v>974</v>
      </c>
      <c r="AG19" t="s">
        <v>824</v>
      </c>
      <c r="AH19">
        <v>18</v>
      </c>
      <c r="AI19">
        <f t="shared" si="3"/>
        <v>5</v>
      </c>
      <c r="AJ19">
        <f t="shared" si="4"/>
        <v>10</v>
      </c>
      <c r="AK19">
        <f t="shared" si="5"/>
        <v>5</v>
      </c>
      <c r="AL19">
        <v>18</v>
      </c>
      <c r="AM19">
        <f t="shared" si="6"/>
        <v>1</v>
      </c>
      <c r="AN19">
        <f t="shared" si="7"/>
        <v>0</v>
      </c>
      <c r="AO19">
        <f t="shared" si="8"/>
        <v>1</v>
      </c>
      <c r="AP19" t="str">
        <f t="shared" si="9"/>
        <v>HHHHSSGF</v>
      </c>
      <c r="AQ19">
        <f t="shared" ca="1" si="10"/>
        <v>3</v>
      </c>
      <c r="AR19">
        <f t="shared" ca="1" si="13"/>
        <v>5</v>
      </c>
      <c r="AS19">
        <f t="shared" ca="1" si="12"/>
        <v>4</v>
      </c>
    </row>
    <row r="20" spans="1:45" x14ac:dyDescent="0.2">
      <c r="A20" t="s">
        <v>270</v>
      </c>
      <c r="B20" t="s">
        <v>40</v>
      </c>
      <c r="C20">
        <v>4</v>
      </c>
      <c r="D20" t="str">
        <f t="shared" si="0"/>
        <v>semi</v>
      </c>
      <c r="E20" t="s">
        <v>46</v>
      </c>
      <c r="F20" t="s">
        <v>42</v>
      </c>
      <c r="G20">
        <v>12</v>
      </c>
      <c r="H20">
        <v>22</v>
      </c>
      <c r="I20">
        <f t="shared" si="1"/>
        <v>23</v>
      </c>
      <c r="J20">
        <f t="shared" si="2"/>
        <v>11</v>
      </c>
      <c r="K20">
        <v>1</v>
      </c>
      <c r="L20">
        <v>1</v>
      </c>
      <c r="M20">
        <v>2</v>
      </c>
      <c r="N20">
        <v>27800000</v>
      </c>
      <c r="O20">
        <v>2770000</v>
      </c>
      <c r="P20">
        <v>286000000</v>
      </c>
      <c r="Q20">
        <v>4830000</v>
      </c>
      <c r="R20">
        <v>331000</v>
      </c>
      <c r="S20">
        <v>49000000</v>
      </c>
      <c r="T20">
        <v>4479</v>
      </c>
      <c r="U20">
        <v>4461</v>
      </c>
      <c r="V20">
        <v>4486</v>
      </c>
      <c r="W20" t="s">
        <v>70</v>
      </c>
      <c r="X20" t="s">
        <v>34</v>
      </c>
      <c r="Y20" t="s">
        <v>70</v>
      </c>
      <c r="Z20">
        <v>3</v>
      </c>
      <c r="AA20">
        <v>230</v>
      </c>
      <c r="AB20">
        <v>0</v>
      </c>
      <c r="AC20">
        <v>0</v>
      </c>
      <c r="AD20">
        <v>12</v>
      </c>
      <c r="AE20">
        <v>22</v>
      </c>
      <c r="AF20" t="s">
        <v>978</v>
      </c>
      <c r="AG20" t="s">
        <v>824</v>
      </c>
      <c r="AH20">
        <v>19</v>
      </c>
      <c r="AI20">
        <f t="shared" si="3"/>
        <v>1</v>
      </c>
      <c r="AJ20">
        <f t="shared" si="4"/>
        <v>0</v>
      </c>
      <c r="AK20">
        <f t="shared" si="5"/>
        <v>1</v>
      </c>
      <c r="AL20">
        <v>19</v>
      </c>
      <c r="AM20">
        <f t="shared" si="6"/>
        <v>1</v>
      </c>
      <c r="AN20">
        <f t="shared" si="7"/>
        <v>1</v>
      </c>
      <c r="AO20">
        <f t="shared" si="8"/>
        <v>0</v>
      </c>
      <c r="AP20" t="str">
        <f t="shared" si="9"/>
        <v>HHHSSGFQ</v>
      </c>
      <c r="AQ20">
        <f t="shared" ca="1" si="10"/>
        <v>3</v>
      </c>
      <c r="AR20">
        <f t="shared" ca="1" si="13"/>
        <v>1</v>
      </c>
      <c r="AS20">
        <f t="shared" ca="1" si="12"/>
        <v>2</v>
      </c>
    </row>
    <row r="21" spans="1:45" x14ac:dyDescent="0.2">
      <c r="A21" t="s">
        <v>398</v>
      </c>
      <c r="B21" t="s">
        <v>40</v>
      </c>
      <c r="C21">
        <v>2</v>
      </c>
      <c r="D21" t="str">
        <f t="shared" si="0"/>
        <v>semi</v>
      </c>
      <c r="E21" t="s">
        <v>46</v>
      </c>
      <c r="F21" t="s">
        <v>108</v>
      </c>
      <c r="G21">
        <v>12</v>
      </c>
      <c r="H21">
        <v>41</v>
      </c>
      <c r="I21">
        <f t="shared" si="1"/>
        <v>42</v>
      </c>
      <c r="J21">
        <f t="shared" si="2"/>
        <v>11</v>
      </c>
      <c r="K21">
        <v>2</v>
      </c>
      <c r="N21">
        <v>886000</v>
      </c>
      <c r="Q21">
        <v>150700</v>
      </c>
      <c r="T21">
        <v>5143</v>
      </c>
      <c r="W21" t="s">
        <v>29</v>
      </c>
      <c r="Z21">
        <v>1</v>
      </c>
      <c r="AA21">
        <v>230</v>
      </c>
      <c r="AB21">
        <v>0</v>
      </c>
      <c r="AC21">
        <v>0</v>
      </c>
      <c r="AD21">
        <v>12</v>
      </c>
      <c r="AE21">
        <v>41</v>
      </c>
      <c r="AF21" t="s">
        <v>978</v>
      </c>
      <c r="AG21" t="s">
        <v>822</v>
      </c>
      <c r="AH21">
        <v>20</v>
      </c>
      <c r="AI21">
        <f t="shared" si="3"/>
        <v>1</v>
      </c>
      <c r="AJ21">
        <f t="shared" si="4"/>
        <v>1</v>
      </c>
      <c r="AK21">
        <f t="shared" si="5"/>
        <v>0</v>
      </c>
      <c r="AL21">
        <v>20</v>
      </c>
      <c r="AM21">
        <f t="shared" si="6"/>
        <v>5</v>
      </c>
      <c r="AN21">
        <f t="shared" si="7"/>
        <v>4</v>
      </c>
      <c r="AO21">
        <f t="shared" si="8"/>
        <v>6</v>
      </c>
      <c r="AP21" t="str">
        <f t="shared" si="9"/>
        <v>HHHSSGFQ</v>
      </c>
      <c r="AQ21">
        <f t="shared" ca="1" si="10"/>
        <v>3</v>
      </c>
      <c r="AR21">
        <f t="shared" ca="1" si="13"/>
        <v>1</v>
      </c>
      <c r="AS21">
        <f t="shared" ca="1" si="12"/>
        <v>2</v>
      </c>
    </row>
    <row r="22" spans="1:45" x14ac:dyDescent="0.2">
      <c r="A22" t="s">
        <v>258</v>
      </c>
      <c r="B22" t="s">
        <v>40</v>
      </c>
      <c r="C22">
        <v>8</v>
      </c>
      <c r="D22" t="str">
        <f t="shared" si="0"/>
        <v>semi</v>
      </c>
      <c r="E22" t="s">
        <v>46</v>
      </c>
      <c r="F22" t="s">
        <v>42</v>
      </c>
      <c r="G22">
        <v>13</v>
      </c>
      <c r="H22">
        <v>22</v>
      </c>
      <c r="I22">
        <f t="shared" si="1"/>
        <v>23</v>
      </c>
      <c r="J22">
        <f t="shared" si="2"/>
        <v>12</v>
      </c>
      <c r="K22">
        <v>4</v>
      </c>
      <c r="L22">
        <v>1</v>
      </c>
      <c r="M22">
        <v>3</v>
      </c>
      <c r="N22">
        <v>1454547000</v>
      </c>
      <c r="O22">
        <v>8520000</v>
      </c>
      <c r="P22">
        <v>5353000</v>
      </c>
      <c r="Q22">
        <v>177449600</v>
      </c>
      <c r="R22">
        <v>1340000</v>
      </c>
      <c r="S22">
        <v>1120900</v>
      </c>
      <c r="T22">
        <v>4454.75</v>
      </c>
      <c r="U22">
        <v>4416</v>
      </c>
      <c r="V22">
        <v>4642.666666666667</v>
      </c>
      <c r="W22" t="s">
        <v>55</v>
      </c>
      <c r="X22" t="s">
        <v>55</v>
      </c>
      <c r="Y22" t="s">
        <v>29</v>
      </c>
      <c r="Z22">
        <v>3</v>
      </c>
      <c r="AA22">
        <v>230</v>
      </c>
      <c r="AB22">
        <v>0</v>
      </c>
      <c r="AC22">
        <v>0</v>
      </c>
      <c r="AD22">
        <v>13</v>
      </c>
      <c r="AE22">
        <v>22</v>
      </c>
      <c r="AF22" t="s">
        <v>977</v>
      </c>
      <c r="AG22" t="s">
        <v>824</v>
      </c>
      <c r="AH22">
        <v>21</v>
      </c>
      <c r="AI22">
        <f t="shared" si="3"/>
        <v>5</v>
      </c>
      <c r="AJ22">
        <f t="shared" si="4"/>
        <v>4</v>
      </c>
      <c r="AK22">
        <f t="shared" si="5"/>
        <v>6</v>
      </c>
      <c r="AL22">
        <v>21</v>
      </c>
      <c r="AM22">
        <f t="shared" si="6"/>
        <v>2</v>
      </c>
      <c r="AN22">
        <f t="shared" si="7"/>
        <v>0</v>
      </c>
      <c r="AO22">
        <f t="shared" si="8"/>
        <v>3</v>
      </c>
      <c r="AP22" t="str">
        <f t="shared" si="9"/>
        <v>HHSSGFQT</v>
      </c>
      <c r="AQ22">
        <f t="shared" ca="1" si="10"/>
        <v>6</v>
      </c>
      <c r="AR22">
        <f t="shared" ca="1" si="13"/>
        <v>1</v>
      </c>
      <c r="AS22">
        <f t="shared" ca="1" si="12"/>
        <v>3</v>
      </c>
    </row>
    <row r="23" spans="1:45" x14ac:dyDescent="0.2">
      <c r="A23" t="s">
        <v>392</v>
      </c>
      <c r="B23" t="s">
        <v>40</v>
      </c>
      <c r="C23">
        <v>2</v>
      </c>
      <c r="D23" t="str">
        <f t="shared" si="0"/>
        <v>semi</v>
      </c>
      <c r="E23" t="s">
        <v>46</v>
      </c>
      <c r="F23" t="s">
        <v>108</v>
      </c>
      <c r="G23">
        <v>13</v>
      </c>
      <c r="H23">
        <v>41</v>
      </c>
      <c r="I23">
        <f t="shared" si="1"/>
        <v>42</v>
      </c>
      <c r="J23">
        <f t="shared" si="2"/>
        <v>12</v>
      </c>
      <c r="K23">
        <v>2</v>
      </c>
      <c r="N23">
        <v>945200</v>
      </c>
      <c r="Q23">
        <v>147000</v>
      </c>
      <c r="T23">
        <v>5107.5</v>
      </c>
      <c r="W23" t="s">
        <v>35</v>
      </c>
      <c r="Z23">
        <v>1</v>
      </c>
      <c r="AA23">
        <v>230</v>
      </c>
      <c r="AB23">
        <v>0</v>
      </c>
      <c r="AC23">
        <v>0</v>
      </c>
      <c r="AD23">
        <v>13</v>
      </c>
      <c r="AE23">
        <v>41</v>
      </c>
      <c r="AF23" t="s">
        <v>977</v>
      </c>
      <c r="AG23" t="s">
        <v>822</v>
      </c>
      <c r="AH23">
        <v>22</v>
      </c>
      <c r="AI23">
        <f t="shared" si="3"/>
        <v>2</v>
      </c>
      <c r="AJ23">
        <f t="shared" si="4"/>
        <v>0</v>
      </c>
      <c r="AK23">
        <f t="shared" si="5"/>
        <v>3</v>
      </c>
      <c r="AL23">
        <v>22</v>
      </c>
      <c r="AM23">
        <f t="shared" si="6"/>
        <v>250</v>
      </c>
      <c r="AN23">
        <f t="shared" si="7"/>
        <v>259</v>
      </c>
      <c r="AO23">
        <f t="shared" si="8"/>
        <v>229</v>
      </c>
      <c r="AP23" t="str">
        <f t="shared" si="9"/>
        <v>HHSSGFQT</v>
      </c>
      <c r="AQ23">
        <f t="shared" ca="1" si="10"/>
        <v>6</v>
      </c>
      <c r="AR23">
        <f t="shared" ca="1" si="13"/>
        <v>1</v>
      </c>
      <c r="AS23">
        <f t="shared" ca="1" si="12"/>
        <v>3</v>
      </c>
    </row>
    <row r="24" spans="1:45" x14ac:dyDescent="0.2">
      <c r="A24" t="s">
        <v>210</v>
      </c>
      <c r="B24" t="s">
        <v>40</v>
      </c>
      <c r="C24">
        <v>9</v>
      </c>
      <c r="D24" t="str">
        <f t="shared" si="0"/>
        <v>semi</v>
      </c>
      <c r="E24" t="s">
        <v>38</v>
      </c>
      <c r="F24" t="s">
        <v>42</v>
      </c>
      <c r="G24">
        <v>14</v>
      </c>
      <c r="H24">
        <v>22</v>
      </c>
      <c r="I24">
        <f t="shared" si="1"/>
        <v>23</v>
      </c>
      <c r="J24">
        <f t="shared" si="2"/>
        <v>13</v>
      </c>
      <c r="K24">
        <v>6</v>
      </c>
      <c r="L24">
        <v>2</v>
      </c>
      <c r="M24">
        <v>1</v>
      </c>
      <c r="N24">
        <v>6120204000</v>
      </c>
      <c r="O24">
        <v>359867000</v>
      </c>
      <c r="P24">
        <v>176000000</v>
      </c>
      <c r="Q24">
        <v>700297700</v>
      </c>
      <c r="R24">
        <v>36015000</v>
      </c>
      <c r="S24">
        <v>21500000</v>
      </c>
      <c r="T24">
        <v>4315.333333333333</v>
      </c>
      <c r="U24">
        <v>4196.5</v>
      </c>
      <c r="V24">
        <v>4257</v>
      </c>
      <c r="W24" t="s">
        <v>55</v>
      </c>
      <c r="X24" t="s">
        <v>35</v>
      </c>
      <c r="Y24" t="s">
        <v>55</v>
      </c>
      <c r="Z24">
        <v>3</v>
      </c>
      <c r="AA24">
        <v>230</v>
      </c>
      <c r="AB24">
        <v>0</v>
      </c>
      <c r="AC24">
        <v>0</v>
      </c>
      <c r="AD24">
        <v>14</v>
      </c>
      <c r="AE24">
        <v>22</v>
      </c>
      <c r="AF24" t="s">
        <v>976</v>
      </c>
      <c r="AG24" t="s">
        <v>824</v>
      </c>
      <c r="AH24">
        <v>23</v>
      </c>
      <c r="AI24">
        <f t="shared" si="3"/>
        <v>250</v>
      </c>
      <c r="AJ24">
        <f t="shared" si="4"/>
        <v>259</v>
      </c>
      <c r="AK24">
        <f t="shared" si="5"/>
        <v>229</v>
      </c>
      <c r="AL24">
        <v>23</v>
      </c>
      <c r="AM24">
        <f t="shared" si="6"/>
        <v>6</v>
      </c>
      <c r="AN24">
        <f t="shared" si="7"/>
        <v>2</v>
      </c>
      <c r="AO24">
        <f t="shared" si="8"/>
        <v>2</v>
      </c>
      <c r="AP24" t="str">
        <f t="shared" si="9"/>
        <v>HSSGFQTF</v>
      </c>
      <c r="AQ24">
        <f t="shared" ca="1" si="10"/>
        <v>9</v>
      </c>
      <c r="AR24">
        <f t="shared" ca="1" si="13"/>
        <v>2</v>
      </c>
      <c r="AS24">
        <f t="shared" ca="1" si="12"/>
        <v>1</v>
      </c>
    </row>
    <row r="25" spans="1:45" x14ac:dyDescent="0.2">
      <c r="A25" t="s">
        <v>376</v>
      </c>
      <c r="B25" t="s">
        <v>40</v>
      </c>
      <c r="C25">
        <v>3</v>
      </c>
      <c r="D25" t="str">
        <f t="shared" si="0"/>
        <v>semi</v>
      </c>
      <c r="E25" t="s">
        <v>38</v>
      </c>
      <c r="F25" t="s">
        <v>108</v>
      </c>
      <c r="G25">
        <v>14</v>
      </c>
      <c r="H25">
        <v>41</v>
      </c>
      <c r="I25">
        <f t="shared" si="1"/>
        <v>42</v>
      </c>
      <c r="J25">
        <f t="shared" si="2"/>
        <v>13</v>
      </c>
      <c r="K25">
        <v>3</v>
      </c>
      <c r="N25">
        <v>7285000</v>
      </c>
      <c r="Q25">
        <v>859000</v>
      </c>
      <c r="T25">
        <v>5053.333333333333</v>
      </c>
      <c r="W25" t="s">
        <v>62</v>
      </c>
      <c r="Z25">
        <v>1</v>
      </c>
      <c r="AA25">
        <v>230</v>
      </c>
      <c r="AB25">
        <v>0</v>
      </c>
      <c r="AC25">
        <v>0</v>
      </c>
      <c r="AD25">
        <v>14</v>
      </c>
      <c r="AE25">
        <v>41</v>
      </c>
      <c r="AF25" t="s">
        <v>976</v>
      </c>
      <c r="AG25" t="s">
        <v>822</v>
      </c>
      <c r="AH25">
        <v>24</v>
      </c>
      <c r="AI25">
        <f t="shared" si="3"/>
        <v>6</v>
      </c>
      <c r="AJ25">
        <f t="shared" si="4"/>
        <v>2</v>
      </c>
      <c r="AK25">
        <f t="shared" si="5"/>
        <v>2</v>
      </c>
      <c r="AL25">
        <v>24</v>
      </c>
      <c r="AM25">
        <f t="shared" si="6"/>
        <v>6</v>
      </c>
      <c r="AN25">
        <f t="shared" si="7"/>
        <v>7</v>
      </c>
      <c r="AO25">
        <f t="shared" si="8"/>
        <v>2</v>
      </c>
      <c r="AP25" t="str">
        <f t="shared" si="9"/>
        <v>HSSGFQTF</v>
      </c>
      <c r="AQ25">
        <f t="shared" ca="1" si="10"/>
        <v>9</v>
      </c>
      <c r="AR25">
        <f t="shared" ca="1" si="13"/>
        <v>2</v>
      </c>
      <c r="AS25">
        <f t="shared" ca="1" si="12"/>
        <v>1</v>
      </c>
    </row>
    <row r="26" spans="1:45" x14ac:dyDescent="0.2">
      <c r="A26" t="s">
        <v>128</v>
      </c>
      <c r="B26" t="s">
        <v>40</v>
      </c>
      <c r="C26">
        <v>6</v>
      </c>
      <c r="D26" t="str">
        <f t="shared" si="0"/>
        <v>semi</v>
      </c>
      <c r="E26" t="s">
        <v>115</v>
      </c>
      <c r="F26" t="s">
        <v>42</v>
      </c>
      <c r="G26">
        <v>15</v>
      </c>
      <c r="H26">
        <v>22</v>
      </c>
      <c r="I26">
        <f t="shared" si="1"/>
        <v>23</v>
      </c>
      <c r="J26">
        <f t="shared" si="2"/>
        <v>14</v>
      </c>
      <c r="K26">
        <v>2</v>
      </c>
      <c r="L26">
        <v>2</v>
      </c>
      <c r="M26">
        <v>2</v>
      </c>
      <c r="N26">
        <v>902110000</v>
      </c>
      <c r="O26">
        <v>1023400000</v>
      </c>
      <c r="P26">
        <v>464600000</v>
      </c>
      <c r="Q26">
        <v>81873000</v>
      </c>
      <c r="R26">
        <v>94090000</v>
      </c>
      <c r="S26">
        <v>44490000</v>
      </c>
      <c r="T26">
        <v>3672</v>
      </c>
      <c r="U26">
        <v>3678</v>
      </c>
      <c r="V26">
        <v>3671.5</v>
      </c>
      <c r="W26" t="s">
        <v>28</v>
      </c>
      <c r="X26" t="s">
        <v>51</v>
      </c>
      <c r="Y26" t="s">
        <v>34</v>
      </c>
      <c r="Z26">
        <v>3</v>
      </c>
      <c r="AA26">
        <v>230</v>
      </c>
      <c r="AB26">
        <v>0</v>
      </c>
      <c r="AC26">
        <v>0</v>
      </c>
      <c r="AD26">
        <v>15</v>
      </c>
      <c r="AE26">
        <v>22</v>
      </c>
      <c r="AF26" t="s">
        <v>973</v>
      </c>
      <c r="AG26" t="s">
        <v>824</v>
      </c>
      <c r="AH26">
        <v>25</v>
      </c>
      <c r="AI26">
        <f t="shared" si="3"/>
        <v>6</v>
      </c>
      <c r="AJ26">
        <f t="shared" si="4"/>
        <v>7</v>
      </c>
      <c r="AK26">
        <f t="shared" si="5"/>
        <v>2</v>
      </c>
      <c r="AL26">
        <v>25</v>
      </c>
      <c r="AM26">
        <f t="shared" si="6"/>
        <v>2</v>
      </c>
      <c r="AN26">
        <f t="shared" si="7"/>
        <v>3</v>
      </c>
      <c r="AO26">
        <f t="shared" si="8"/>
        <v>3</v>
      </c>
      <c r="AP26" t="str">
        <f t="shared" si="9"/>
        <v>SSGFQTFE</v>
      </c>
      <c r="AQ26">
        <f t="shared" ca="1" si="10"/>
        <v>3</v>
      </c>
      <c r="AR26">
        <f t="shared" ca="1" si="13"/>
        <v>4</v>
      </c>
      <c r="AS26">
        <f t="shared" ca="1" si="12"/>
        <v>4</v>
      </c>
    </row>
    <row r="27" spans="1:45" x14ac:dyDescent="0.2">
      <c r="A27" t="s">
        <v>347</v>
      </c>
      <c r="B27" t="s">
        <v>40</v>
      </c>
      <c r="C27">
        <v>5</v>
      </c>
      <c r="D27" t="str">
        <f t="shared" si="0"/>
        <v>semi</v>
      </c>
      <c r="E27" t="s">
        <v>115</v>
      </c>
      <c r="F27" t="s">
        <v>108</v>
      </c>
      <c r="G27">
        <v>15</v>
      </c>
      <c r="H27">
        <v>41</v>
      </c>
      <c r="I27">
        <f t="shared" si="1"/>
        <v>42</v>
      </c>
      <c r="J27">
        <f t="shared" si="2"/>
        <v>14</v>
      </c>
      <c r="K27">
        <v>1</v>
      </c>
      <c r="L27">
        <v>2</v>
      </c>
      <c r="M27">
        <v>2</v>
      </c>
      <c r="N27">
        <v>1150000</v>
      </c>
      <c r="O27">
        <v>3710000</v>
      </c>
      <c r="P27">
        <v>3380000</v>
      </c>
      <c r="Q27">
        <v>92800</v>
      </c>
      <c r="R27">
        <v>288600</v>
      </c>
      <c r="S27">
        <v>241000</v>
      </c>
      <c r="T27">
        <v>4929</v>
      </c>
      <c r="U27">
        <v>4987</v>
      </c>
      <c r="V27">
        <v>4929</v>
      </c>
      <c r="W27" t="s">
        <v>29</v>
      </c>
      <c r="X27" t="s">
        <v>55</v>
      </c>
      <c r="Y27" t="s">
        <v>29</v>
      </c>
      <c r="Z27">
        <v>3</v>
      </c>
      <c r="AA27">
        <v>230</v>
      </c>
      <c r="AB27">
        <v>0</v>
      </c>
      <c r="AC27">
        <v>0</v>
      </c>
      <c r="AD27">
        <v>15</v>
      </c>
      <c r="AE27">
        <v>41</v>
      </c>
      <c r="AF27" t="s">
        <v>973</v>
      </c>
      <c r="AG27" t="s">
        <v>822</v>
      </c>
      <c r="AH27">
        <v>26</v>
      </c>
      <c r="AI27">
        <f t="shared" si="3"/>
        <v>2</v>
      </c>
      <c r="AJ27">
        <f t="shared" si="4"/>
        <v>3</v>
      </c>
      <c r="AK27">
        <f t="shared" si="5"/>
        <v>3</v>
      </c>
      <c r="AL27">
        <v>26</v>
      </c>
      <c r="AM27">
        <f t="shared" si="6"/>
        <v>3</v>
      </c>
      <c r="AN27">
        <f t="shared" si="7"/>
        <v>3</v>
      </c>
      <c r="AO27">
        <f t="shared" si="8"/>
        <v>2</v>
      </c>
      <c r="AP27" t="str">
        <f t="shared" si="9"/>
        <v>SSGFQTFE</v>
      </c>
      <c r="AQ27">
        <f t="shared" ca="1" si="10"/>
        <v>3</v>
      </c>
      <c r="AR27">
        <f t="shared" ca="1" si="13"/>
        <v>4</v>
      </c>
      <c r="AS27">
        <f t="shared" ca="1" si="12"/>
        <v>4</v>
      </c>
    </row>
    <row r="28" spans="1:45" x14ac:dyDescent="0.2">
      <c r="A28" t="s">
        <v>117</v>
      </c>
      <c r="B28" t="s">
        <v>40</v>
      </c>
      <c r="C28">
        <v>3</v>
      </c>
      <c r="D28" t="str">
        <f t="shared" si="0"/>
        <v>semi</v>
      </c>
      <c r="E28" t="s">
        <v>85</v>
      </c>
      <c r="F28" t="s">
        <v>42</v>
      </c>
      <c r="G28">
        <v>16</v>
      </c>
      <c r="H28">
        <v>22</v>
      </c>
      <c r="I28">
        <f t="shared" si="1"/>
        <v>23</v>
      </c>
      <c r="J28">
        <f t="shared" si="2"/>
        <v>15</v>
      </c>
      <c r="K28">
        <v>1</v>
      </c>
      <c r="L28">
        <v>1</v>
      </c>
      <c r="M28">
        <v>1</v>
      </c>
      <c r="N28">
        <v>356000000</v>
      </c>
      <c r="O28">
        <v>3120000</v>
      </c>
      <c r="P28">
        <v>1720000</v>
      </c>
      <c r="Q28">
        <v>23000000</v>
      </c>
      <c r="R28">
        <v>208000</v>
      </c>
      <c r="S28">
        <v>136000</v>
      </c>
      <c r="T28">
        <v>3551</v>
      </c>
      <c r="U28">
        <v>3592</v>
      </c>
      <c r="V28">
        <v>3614</v>
      </c>
      <c r="W28" t="s">
        <v>28</v>
      </c>
      <c r="X28" t="s">
        <v>30</v>
      </c>
      <c r="Y28" t="s">
        <v>29</v>
      </c>
      <c r="Z28">
        <v>3</v>
      </c>
      <c r="AA28">
        <v>230</v>
      </c>
      <c r="AB28">
        <v>0</v>
      </c>
      <c r="AC28">
        <v>0</v>
      </c>
      <c r="AD28">
        <v>16</v>
      </c>
      <c r="AE28">
        <v>22</v>
      </c>
      <c r="AF28" t="s">
        <v>971</v>
      </c>
      <c r="AG28" t="s">
        <v>824</v>
      </c>
      <c r="AH28">
        <v>27</v>
      </c>
      <c r="AI28">
        <f t="shared" si="3"/>
        <v>3</v>
      </c>
      <c r="AJ28">
        <f t="shared" si="4"/>
        <v>3</v>
      </c>
      <c r="AK28">
        <f t="shared" si="5"/>
        <v>2</v>
      </c>
      <c r="AL28">
        <v>27</v>
      </c>
      <c r="AM28">
        <f t="shared" si="6"/>
        <v>3</v>
      </c>
      <c r="AN28">
        <f t="shared" si="7"/>
        <v>3</v>
      </c>
      <c r="AO28">
        <f t="shared" si="8"/>
        <v>2</v>
      </c>
      <c r="AP28" t="str">
        <f t="shared" si="9"/>
        <v>SGFQTFEG</v>
      </c>
      <c r="AQ28">
        <f t="shared" ca="1" si="10"/>
        <v>1</v>
      </c>
      <c r="AR28">
        <f t="shared" ca="1" si="13"/>
        <v>1</v>
      </c>
      <c r="AS28">
        <f t="shared" ca="1" si="12"/>
        <v>1</v>
      </c>
    </row>
    <row r="29" spans="1:45" x14ac:dyDescent="0.2">
      <c r="A29" t="s">
        <v>314</v>
      </c>
      <c r="B29" t="s">
        <v>40</v>
      </c>
      <c r="C29">
        <v>20</v>
      </c>
      <c r="D29" t="str">
        <f t="shared" si="0"/>
        <v>semi</v>
      </c>
      <c r="E29" t="s">
        <v>115</v>
      </c>
      <c r="F29" t="s">
        <v>108</v>
      </c>
      <c r="G29">
        <v>18</v>
      </c>
      <c r="H29">
        <v>41</v>
      </c>
      <c r="I29">
        <f t="shared" si="1"/>
        <v>42</v>
      </c>
      <c r="J29">
        <f t="shared" si="2"/>
        <v>17</v>
      </c>
      <c r="K29">
        <v>5</v>
      </c>
      <c r="L29">
        <v>10</v>
      </c>
      <c r="M29">
        <v>5</v>
      </c>
      <c r="N29">
        <v>57573000</v>
      </c>
      <c r="O29">
        <v>152482000</v>
      </c>
      <c r="P29">
        <v>119790000</v>
      </c>
      <c r="Q29">
        <v>4952000</v>
      </c>
      <c r="R29">
        <v>10434600</v>
      </c>
      <c r="S29">
        <v>11074000</v>
      </c>
      <c r="T29">
        <v>4863.6000000000004</v>
      </c>
      <c r="U29">
        <v>4863.3</v>
      </c>
      <c r="V29">
        <v>4787.2</v>
      </c>
      <c r="W29" t="s">
        <v>119</v>
      </c>
      <c r="X29" t="s">
        <v>55</v>
      </c>
      <c r="Y29" t="s">
        <v>65</v>
      </c>
      <c r="Z29">
        <v>3</v>
      </c>
      <c r="AA29">
        <v>230</v>
      </c>
      <c r="AB29">
        <v>0</v>
      </c>
      <c r="AC29">
        <v>0</v>
      </c>
      <c r="AD29">
        <v>18</v>
      </c>
      <c r="AE29">
        <v>41</v>
      </c>
      <c r="AF29" t="s">
        <v>861</v>
      </c>
      <c r="AG29" t="s">
        <v>822</v>
      </c>
      <c r="AH29">
        <v>28</v>
      </c>
      <c r="AI29">
        <f t="shared" si="3"/>
        <v>3</v>
      </c>
      <c r="AJ29">
        <f t="shared" si="4"/>
        <v>3</v>
      </c>
      <c r="AK29">
        <f t="shared" si="5"/>
        <v>2</v>
      </c>
      <c r="AL29">
        <v>28</v>
      </c>
      <c r="AM29">
        <f t="shared" si="6"/>
        <v>2</v>
      </c>
      <c r="AN29">
        <f t="shared" si="7"/>
        <v>0</v>
      </c>
      <c r="AO29">
        <f t="shared" si="8"/>
        <v>1</v>
      </c>
      <c r="AP29" t="str">
        <f t="shared" si="9"/>
        <v>FQTFEGDL</v>
      </c>
      <c r="AQ29">
        <f t="shared" ca="1" si="10"/>
        <v>5</v>
      </c>
      <c r="AR29">
        <f t="shared" ca="1" si="13"/>
        <v>10</v>
      </c>
      <c r="AS29">
        <f t="shared" ca="1" si="12"/>
        <v>5</v>
      </c>
    </row>
    <row r="30" spans="1:45" x14ac:dyDescent="0.2">
      <c r="A30" t="s">
        <v>302</v>
      </c>
      <c r="B30" t="s">
        <v>40</v>
      </c>
      <c r="C30">
        <v>2</v>
      </c>
      <c r="D30" t="str">
        <f t="shared" si="0"/>
        <v>semi</v>
      </c>
      <c r="E30" t="s">
        <v>134</v>
      </c>
      <c r="F30" t="s">
        <v>108</v>
      </c>
      <c r="G30">
        <v>19</v>
      </c>
      <c r="H30">
        <v>41</v>
      </c>
      <c r="I30">
        <f t="shared" si="1"/>
        <v>42</v>
      </c>
      <c r="J30">
        <f t="shared" si="2"/>
        <v>18</v>
      </c>
      <c r="K30">
        <v>1</v>
      </c>
      <c r="M30">
        <v>1</v>
      </c>
      <c r="N30">
        <v>0</v>
      </c>
      <c r="P30">
        <v>0</v>
      </c>
      <c r="Q30">
        <v>0</v>
      </c>
      <c r="S30">
        <v>0</v>
      </c>
      <c r="T30">
        <v>0</v>
      </c>
      <c r="V30">
        <v>0</v>
      </c>
      <c r="W30" t="s">
        <v>28</v>
      </c>
      <c r="Y30" t="s">
        <v>55</v>
      </c>
      <c r="Z30">
        <v>2</v>
      </c>
      <c r="AA30">
        <v>230</v>
      </c>
      <c r="AB30">
        <v>0</v>
      </c>
      <c r="AC30">
        <v>0</v>
      </c>
      <c r="AD30">
        <v>19</v>
      </c>
      <c r="AE30">
        <v>41</v>
      </c>
      <c r="AF30" t="s">
        <v>856</v>
      </c>
      <c r="AG30" t="s">
        <v>822</v>
      </c>
      <c r="AH30">
        <v>29</v>
      </c>
      <c r="AI30">
        <f t="shared" si="3"/>
        <v>2</v>
      </c>
      <c r="AJ30">
        <f t="shared" si="4"/>
        <v>0</v>
      </c>
      <c r="AK30">
        <f t="shared" si="5"/>
        <v>1</v>
      </c>
      <c r="AL30">
        <v>29</v>
      </c>
      <c r="AM30">
        <f t="shared" si="6"/>
        <v>3</v>
      </c>
      <c r="AN30">
        <f t="shared" si="7"/>
        <v>3</v>
      </c>
      <c r="AO30">
        <f t="shared" si="8"/>
        <v>3</v>
      </c>
      <c r="AP30" t="str">
        <f t="shared" si="9"/>
        <v>QTFEGDLK</v>
      </c>
      <c r="AQ30">
        <f t="shared" ca="1" si="10"/>
        <v>1</v>
      </c>
      <c r="AR30">
        <f t="shared" ca="1" si="13"/>
        <v>0</v>
      </c>
      <c r="AS30">
        <f t="shared" ca="1" si="12"/>
        <v>1</v>
      </c>
    </row>
    <row r="31" spans="1:45" x14ac:dyDescent="0.2">
      <c r="A31" t="s">
        <v>326</v>
      </c>
      <c r="B31" t="s">
        <v>40</v>
      </c>
      <c r="C31">
        <v>2</v>
      </c>
      <c r="D31" t="str">
        <f t="shared" si="0"/>
        <v>semi</v>
      </c>
      <c r="E31" t="s">
        <v>38</v>
      </c>
      <c r="F31" t="s">
        <v>108</v>
      </c>
      <c r="G31">
        <v>20</v>
      </c>
      <c r="H31">
        <v>41</v>
      </c>
      <c r="I31">
        <f t="shared" si="1"/>
        <v>42</v>
      </c>
      <c r="J31">
        <f t="shared" si="2"/>
        <v>19</v>
      </c>
      <c r="K31">
        <v>1</v>
      </c>
      <c r="L31">
        <v>1</v>
      </c>
      <c r="N31">
        <v>637000</v>
      </c>
      <c r="O31">
        <v>511000</v>
      </c>
      <c r="Q31">
        <v>172000</v>
      </c>
      <c r="R31">
        <v>90600</v>
      </c>
      <c r="T31">
        <v>4867</v>
      </c>
      <c r="U31">
        <v>5748</v>
      </c>
      <c r="W31" t="s">
        <v>55</v>
      </c>
      <c r="X31" t="s">
        <v>29</v>
      </c>
      <c r="Z31">
        <v>2</v>
      </c>
      <c r="AA31">
        <v>230</v>
      </c>
      <c r="AB31">
        <v>0</v>
      </c>
      <c r="AC31">
        <v>0</v>
      </c>
      <c r="AD31">
        <v>20</v>
      </c>
      <c r="AE31">
        <v>41</v>
      </c>
      <c r="AF31" t="s">
        <v>866</v>
      </c>
      <c r="AG31" t="s">
        <v>822</v>
      </c>
      <c r="AH31">
        <v>30</v>
      </c>
      <c r="AI31">
        <f t="shared" si="3"/>
        <v>3</v>
      </c>
      <c r="AJ31">
        <f t="shared" si="4"/>
        <v>3</v>
      </c>
      <c r="AK31">
        <f t="shared" si="5"/>
        <v>3</v>
      </c>
      <c r="AL31">
        <v>30</v>
      </c>
      <c r="AM31">
        <f t="shared" si="6"/>
        <v>4</v>
      </c>
      <c r="AN31">
        <f t="shared" si="7"/>
        <v>8</v>
      </c>
      <c r="AO31">
        <f t="shared" si="8"/>
        <v>6</v>
      </c>
      <c r="AP31" t="str">
        <f t="shared" si="9"/>
        <v>TFEGDLKW</v>
      </c>
      <c r="AQ31">
        <f t="shared" ca="1" si="10"/>
        <v>1</v>
      </c>
      <c r="AR31">
        <f t="shared" ca="1" si="13"/>
        <v>1</v>
      </c>
      <c r="AS31">
        <f t="shared" ca="1" si="12"/>
        <v>0</v>
      </c>
    </row>
    <row r="32" spans="1:45" x14ac:dyDescent="0.2">
      <c r="A32" t="s">
        <v>290</v>
      </c>
      <c r="B32" t="s">
        <v>40</v>
      </c>
      <c r="C32">
        <v>15</v>
      </c>
      <c r="D32" t="str">
        <f t="shared" si="0"/>
        <v>semi</v>
      </c>
      <c r="E32" t="s">
        <v>96</v>
      </c>
      <c r="F32" t="s">
        <v>108</v>
      </c>
      <c r="G32">
        <v>21</v>
      </c>
      <c r="H32">
        <v>41</v>
      </c>
      <c r="I32">
        <f t="shared" si="1"/>
        <v>42</v>
      </c>
      <c r="J32">
        <f t="shared" si="2"/>
        <v>20</v>
      </c>
      <c r="K32">
        <v>5</v>
      </c>
      <c r="L32">
        <v>4</v>
      </c>
      <c r="M32">
        <v>6</v>
      </c>
      <c r="N32">
        <v>59950800</v>
      </c>
      <c r="O32">
        <v>7164000</v>
      </c>
      <c r="P32">
        <v>17834000</v>
      </c>
      <c r="Q32">
        <v>5861200</v>
      </c>
      <c r="R32">
        <v>1249100</v>
      </c>
      <c r="S32">
        <v>2276200</v>
      </c>
      <c r="T32">
        <v>4705.8</v>
      </c>
      <c r="U32">
        <v>4655.75</v>
      </c>
      <c r="V32">
        <v>4719.666666666667</v>
      </c>
      <c r="W32" t="s">
        <v>100</v>
      </c>
      <c r="X32" t="s">
        <v>68</v>
      </c>
      <c r="Y32" t="s">
        <v>55</v>
      </c>
      <c r="Z32">
        <v>3</v>
      </c>
      <c r="AA32">
        <v>230</v>
      </c>
      <c r="AB32">
        <v>0</v>
      </c>
      <c r="AC32">
        <v>0</v>
      </c>
      <c r="AD32">
        <v>21</v>
      </c>
      <c r="AE32">
        <v>41</v>
      </c>
      <c r="AF32" t="s">
        <v>854</v>
      </c>
      <c r="AG32" t="s">
        <v>822</v>
      </c>
      <c r="AH32">
        <v>31</v>
      </c>
      <c r="AI32">
        <f t="shared" si="3"/>
        <v>4</v>
      </c>
      <c r="AJ32">
        <f t="shared" si="4"/>
        <v>8</v>
      </c>
      <c r="AK32">
        <f t="shared" si="5"/>
        <v>6</v>
      </c>
      <c r="AL32">
        <v>31</v>
      </c>
      <c r="AM32">
        <f t="shared" si="6"/>
        <v>6</v>
      </c>
      <c r="AN32">
        <f t="shared" si="7"/>
        <v>6</v>
      </c>
      <c r="AO32">
        <f t="shared" si="8"/>
        <v>5</v>
      </c>
      <c r="AP32" t="str">
        <f t="shared" si="9"/>
        <v>FEGDLKWH</v>
      </c>
      <c r="AQ32">
        <f t="shared" ca="1" si="10"/>
        <v>5</v>
      </c>
      <c r="AR32">
        <f t="shared" ca="1" si="13"/>
        <v>4</v>
      </c>
      <c r="AS32">
        <f t="shared" ca="1" si="12"/>
        <v>6</v>
      </c>
    </row>
    <row r="33" spans="1:45" x14ac:dyDescent="0.2">
      <c r="A33" t="s">
        <v>282</v>
      </c>
      <c r="B33" t="s">
        <v>40</v>
      </c>
      <c r="C33">
        <v>5</v>
      </c>
      <c r="D33" t="str">
        <f t="shared" si="0"/>
        <v>semi</v>
      </c>
      <c r="E33" t="s">
        <v>27</v>
      </c>
      <c r="F33" t="s">
        <v>108</v>
      </c>
      <c r="G33">
        <v>22</v>
      </c>
      <c r="H33">
        <v>41</v>
      </c>
      <c r="I33">
        <f t="shared" si="1"/>
        <v>42</v>
      </c>
      <c r="J33">
        <f t="shared" si="2"/>
        <v>21</v>
      </c>
      <c r="K33">
        <v>2</v>
      </c>
      <c r="M33">
        <v>3</v>
      </c>
      <c r="N33">
        <v>1276000</v>
      </c>
      <c r="P33">
        <v>2387100</v>
      </c>
      <c r="Q33">
        <v>290000</v>
      </c>
      <c r="S33">
        <v>471800</v>
      </c>
      <c r="T33">
        <v>4524</v>
      </c>
      <c r="V33">
        <v>5282</v>
      </c>
      <c r="W33" t="s">
        <v>100</v>
      </c>
      <c r="Y33" t="s">
        <v>30</v>
      </c>
      <c r="Z33">
        <v>2</v>
      </c>
      <c r="AA33">
        <v>230</v>
      </c>
      <c r="AB33">
        <v>0</v>
      </c>
      <c r="AC33">
        <v>0</v>
      </c>
      <c r="AD33">
        <v>22</v>
      </c>
      <c r="AE33">
        <v>41</v>
      </c>
      <c r="AF33" t="s">
        <v>852</v>
      </c>
      <c r="AG33" t="s">
        <v>822</v>
      </c>
      <c r="AH33">
        <v>32</v>
      </c>
      <c r="AI33">
        <f t="shared" si="3"/>
        <v>6</v>
      </c>
      <c r="AJ33">
        <f t="shared" si="4"/>
        <v>6</v>
      </c>
      <c r="AK33">
        <f t="shared" si="5"/>
        <v>5</v>
      </c>
      <c r="AL33">
        <v>32</v>
      </c>
      <c r="AM33">
        <f t="shared" si="6"/>
        <v>4</v>
      </c>
      <c r="AN33">
        <f t="shared" si="7"/>
        <v>3</v>
      </c>
      <c r="AO33">
        <f t="shared" si="8"/>
        <v>4</v>
      </c>
      <c r="AP33" t="str">
        <f t="shared" si="9"/>
        <v>EGDLKWHH</v>
      </c>
      <c r="AQ33">
        <f t="shared" ca="1" si="10"/>
        <v>2</v>
      </c>
      <c r="AR33">
        <f t="shared" ca="1" si="13"/>
        <v>0</v>
      </c>
      <c r="AS33">
        <f t="shared" ca="1" si="12"/>
        <v>3</v>
      </c>
    </row>
    <row r="34" spans="1:45" x14ac:dyDescent="0.2">
      <c r="A34" t="s">
        <v>267</v>
      </c>
      <c r="B34" t="s">
        <v>40</v>
      </c>
      <c r="C34">
        <v>253</v>
      </c>
      <c r="D34" t="str">
        <f t="shared" si="0"/>
        <v>tryptic</v>
      </c>
      <c r="E34" t="s">
        <v>26</v>
      </c>
      <c r="F34" t="s">
        <v>108</v>
      </c>
      <c r="G34">
        <v>23</v>
      </c>
      <c r="H34">
        <v>41</v>
      </c>
      <c r="I34">
        <f t="shared" si="1"/>
        <v>42</v>
      </c>
      <c r="J34">
        <f t="shared" si="2"/>
        <v>22</v>
      </c>
      <c r="K34">
        <v>90</v>
      </c>
      <c r="L34">
        <v>87</v>
      </c>
      <c r="M34">
        <v>76</v>
      </c>
      <c r="N34">
        <v>32187653400</v>
      </c>
      <c r="O34">
        <v>40232922000</v>
      </c>
      <c r="P34">
        <v>21303070600</v>
      </c>
      <c r="Q34">
        <v>1467696100</v>
      </c>
      <c r="R34">
        <v>1267456100</v>
      </c>
      <c r="S34">
        <v>1240929100</v>
      </c>
      <c r="T34">
        <v>5502.6777777777788</v>
      </c>
      <c r="U34">
        <v>5461.045977011494</v>
      </c>
      <c r="V34">
        <v>5382.7499999999991</v>
      </c>
      <c r="W34" t="s">
        <v>55</v>
      </c>
      <c r="X34" t="s">
        <v>30</v>
      </c>
      <c r="Y34" t="s">
        <v>34</v>
      </c>
      <c r="Z34">
        <v>3</v>
      </c>
      <c r="AA34">
        <v>230</v>
      </c>
      <c r="AB34">
        <v>0</v>
      </c>
      <c r="AC34">
        <v>0</v>
      </c>
      <c r="AD34">
        <v>23</v>
      </c>
      <c r="AE34">
        <v>41</v>
      </c>
      <c r="AF34" t="s">
        <v>818</v>
      </c>
      <c r="AG34" t="s">
        <v>822</v>
      </c>
      <c r="AH34">
        <v>33</v>
      </c>
      <c r="AI34">
        <f t="shared" ref="AI34:AI65" si="14">SUMIF($G$2:$G$229,AH34,K$2:K$229)+SUMIF($I$2:$I$229,AH34,K$2:K$229)</f>
        <v>4</v>
      </c>
      <c r="AJ34">
        <f t="shared" si="4"/>
        <v>3</v>
      </c>
      <c r="AK34">
        <f t="shared" si="5"/>
        <v>4</v>
      </c>
      <c r="AL34">
        <v>33</v>
      </c>
      <c r="AM34">
        <f t="shared" si="6"/>
        <v>3</v>
      </c>
      <c r="AN34">
        <f t="shared" si="7"/>
        <v>2</v>
      </c>
      <c r="AO34">
        <f t="shared" si="8"/>
        <v>3</v>
      </c>
      <c r="AP34" t="str">
        <f t="shared" si="9"/>
        <v/>
      </c>
      <c r="AQ34" t="str">
        <f t="shared" si="10"/>
        <v/>
      </c>
      <c r="AR34" t="str">
        <f t="shared" si="13"/>
        <v/>
      </c>
      <c r="AS34" t="str">
        <f t="shared" si="12"/>
        <v/>
      </c>
    </row>
    <row r="35" spans="1:45" x14ac:dyDescent="0.2">
      <c r="A35" t="s">
        <v>586</v>
      </c>
      <c r="B35" t="s">
        <v>40</v>
      </c>
      <c r="C35">
        <v>4</v>
      </c>
      <c r="D35" t="str">
        <f t="shared" si="0"/>
        <v>semi</v>
      </c>
      <c r="E35" t="s">
        <v>26</v>
      </c>
      <c r="F35" t="s">
        <v>27</v>
      </c>
      <c r="G35">
        <v>23</v>
      </c>
      <c r="H35">
        <v>38</v>
      </c>
      <c r="I35">
        <f t="shared" si="1"/>
        <v>39</v>
      </c>
      <c r="J35">
        <f t="shared" si="2"/>
        <v>22</v>
      </c>
      <c r="L35">
        <v>1</v>
      </c>
      <c r="M35">
        <v>3</v>
      </c>
      <c r="O35">
        <v>21800000</v>
      </c>
      <c r="P35">
        <v>8029000</v>
      </c>
      <c r="R35">
        <v>4840000</v>
      </c>
      <c r="S35">
        <v>1759000</v>
      </c>
      <c r="U35">
        <v>4487</v>
      </c>
      <c r="V35">
        <v>4465.666666666667</v>
      </c>
      <c r="X35" t="s">
        <v>68</v>
      </c>
      <c r="Y35" t="s">
        <v>35</v>
      </c>
      <c r="Z35">
        <v>2</v>
      </c>
      <c r="AA35">
        <v>230</v>
      </c>
      <c r="AB35">
        <v>0</v>
      </c>
      <c r="AC35">
        <v>0</v>
      </c>
      <c r="AD35">
        <v>23</v>
      </c>
      <c r="AE35">
        <v>38</v>
      </c>
      <c r="AF35" t="s">
        <v>818</v>
      </c>
      <c r="AG35" t="s">
        <v>834</v>
      </c>
      <c r="AH35">
        <v>34</v>
      </c>
      <c r="AI35">
        <f t="shared" si="14"/>
        <v>3</v>
      </c>
      <c r="AJ35">
        <f t="shared" si="4"/>
        <v>2</v>
      </c>
      <c r="AK35">
        <f t="shared" si="5"/>
        <v>3</v>
      </c>
      <c r="AL35">
        <v>34</v>
      </c>
      <c r="AM35">
        <f t="shared" si="6"/>
        <v>7</v>
      </c>
      <c r="AN35">
        <f t="shared" si="7"/>
        <v>2</v>
      </c>
      <c r="AO35">
        <f t="shared" si="8"/>
        <v>1</v>
      </c>
      <c r="AP35" t="str">
        <f t="shared" si="9"/>
        <v>YSEDLPRA</v>
      </c>
      <c r="AQ35">
        <f t="shared" ca="1" si="10"/>
        <v>0</v>
      </c>
      <c r="AR35">
        <f t="shared" ca="1" si="13"/>
        <v>1</v>
      </c>
      <c r="AS35">
        <f t="shared" ca="1" si="12"/>
        <v>3</v>
      </c>
    </row>
    <row r="36" spans="1:45" x14ac:dyDescent="0.2">
      <c r="A36" t="s">
        <v>227</v>
      </c>
      <c r="B36" t="s">
        <v>40</v>
      </c>
      <c r="C36">
        <v>5</v>
      </c>
      <c r="D36" t="str">
        <f t="shared" si="0"/>
        <v>semi</v>
      </c>
      <c r="E36" t="s">
        <v>26</v>
      </c>
      <c r="F36" t="s">
        <v>54</v>
      </c>
      <c r="G36">
        <v>23</v>
      </c>
      <c r="H36">
        <v>33</v>
      </c>
      <c r="I36">
        <f t="shared" si="1"/>
        <v>34</v>
      </c>
      <c r="J36">
        <f t="shared" si="2"/>
        <v>22</v>
      </c>
      <c r="K36">
        <v>2</v>
      </c>
      <c r="L36">
        <v>1</v>
      </c>
      <c r="M36">
        <v>2</v>
      </c>
      <c r="N36">
        <v>96450000</v>
      </c>
      <c r="O36">
        <v>41500000</v>
      </c>
      <c r="P36">
        <v>132800000</v>
      </c>
      <c r="Q36">
        <v>5260000</v>
      </c>
      <c r="R36">
        <v>4420000</v>
      </c>
      <c r="S36">
        <v>5800000</v>
      </c>
      <c r="T36">
        <v>4158.5</v>
      </c>
      <c r="U36">
        <v>4208</v>
      </c>
      <c r="V36">
        <v>4183</v>
      </c>
      <c r="W36" t="s">
        <v>30</v>
      </c>
      <c r="X36" t="s">
        <v>68</v>
      </c>
      <c r="Y36" t="s">
        <v>100</v>
      </c>
      <c r="Z36">
        <v>3</v>
      </c>
      <c r="AA36">
        <v>230</v>
      </c>
      <c r="AB36">
        <v>0</v>
      </c>
      <c r="AC36">
        <v>0</v>
      </c>
      <c r="AD36">
        <v>23</v>
      </c>
      <c r="AE36">
        <v>33</v>
      </c>
      <c r="AF36" t="s">
        <v>818</v>
      </c>
      <c r="AG36" t="s">
        <v>845</v>
      </c>
      <c r="AH36">
        <v>35</v>
      </c>
      <c r="AI36">
        <f t="shared" si="14"/>
        <v>7</v>
      </c>
      <c r="AJ36">
        <f t="shared" si="4"/>
        <v>2</v>
      </c>
      <c r="AK36">
        <f t="shared" si="5"/>
        <v>1</v>
      </c>
      <c r="AL36">
        <v>35</v>
      </c>
      <c r="AM36">
        <f t="shared" si="6"/>
        <v>1</v>
      </c>
      <c r="AN36">
        <f t="shared" si="7"/>
        <v>2</v>
      </c>
      <c r="AO36">
        <f t="shared" si="8"/>
        <v>0</v>
      </c>
      <c r="AP36" t="str">
        <f t="shared" si="9"/>
        <v>YWIQNYSE</v>
      </c>
      <c r="AQ36">
        <f t="shared" ca="1" si="10"/>
        <v>3</v>
      </c>
      <c r="AR36">
        <f t="shared" ca="1" si="13"/>
        <v>2</v>
      </c>
      <c r="AS36">
        <f t="shared" ca="1" si="12"/>
        <v>3</v>
      </c>
    </row>
    <row r="37" spans="1:45" x14ac:dyDescent="0.2">
      <c r="A37" t="s">
        <v>165</v>
      </c>
      <c r="B37" t="s">
        <v>40</v>
      </c>
      <c r="C37">
        <v>5</v>
      </c>
      <c r="D37" t="str">
        <f t="shared" si="0"/>
        <v>semi</v>
      </c>
      <c r="E37" t="s">
        <v>26</v>
      </c>
      <c r="F37" t="s">
        <v>27</v>
      </c>
      <c r="G37">
        <v>23</v>
      </c>
      <c r="H37">
        <v>31</v>
      </c>
      <c r="I37">
        <f t="shared" si="1"/>
        <v>32</v>
      </c>
      <c r="J37">
        <f t="shared" si="2"/>
        <v>22</v>
      </c>
      <c r="K37">
        <v>2</v>
      </c>
      <c r="L37">
        <v>2</v>
      </c>
      <c r="M37">
        <v>1</v>
      </c>
      <c r="N37">
        <v>97350000</v>
      </c>
      <c r="O37">
        <v>125000000</v>
      </c>
      <c r="P37">
        <v>45400000</v>
      </c>
      <c r="Q37">
        <v>4522000</v>
      </c>
      <c r="R37">
        <v>4033000</v>
      </c>
      <c r="S37">
        <v>1800000</v>
      </c>
      <c r="T37">
        <v>3845</v>
      </c>
      <c r="U37">
        <v>3855.5</v>
      </c>
      <c r="V37">
        <v>3827</v>
      </c>
      <c r="W37" t="s">
        <v>100</v>
      </c>
      <c r="X37" t="s">
        <v>34</v>
      </c>
      <c r="Y37" t="s">
        <v>34</v>
      </c>
      <c r="Z37">
        <v>3</v>
      </c>
      <c r="AA37">
        <v>230</v>
      </c>
      <c r="AB37">
        <v>0</v>
      </c>
      <c r="AC37">
        <v>0</v>
      </c>
      <c r="AD37">
        <v>23</v>
      </c>
      <c r="AE37">
        <v>31</v>
      </c>
      <c r="AF37" t="s">
        <v>818</v>
      </c>
      <c r="AG37" t="s">
        <v>833</v>
      </c>
      <c r="AH37">
        <v>36</v>
      </c>
      <c r="AI37">
        <f t="shared" si="14"/>
        <v>1</v>
      </c>
      <c r="AJ37">
        <f t="shared" si="4"/>
        <v>2</v>
      </c>
      <c r="AK37">
        <f t="shared" si="5"/>
        <v>0</v>
      </c>
      <c r="AL37">
        <v>36</v>
      </c>
      <c r="AM37">
        <f t="shared" si="6"/>
        <v>0</v>
      </c>
      <c r="AN37">
        <f t="shared" si="7"/>
        <v>0</v>
      </c>
      <c r="AO37">
        <f t="shared" si="8"/>
        <v>1</v>
      </c>
      <c r="AP37" t="str">
        <f t="shared" si="9"/>
        <v>ITYWIQNY</v>
      </c>
      <c r="AQ37">
        <f t="shared" ca="1" si="10"/>
        <v>6</v>
      </c>
      <c r="AR37">
        <f t="shared" ca="1" si="13"/>
        <v>6</v>
      </c>
      <c r="AS37">
        <f t="shared" ca="1" si="12"/>
        <v>5</v>
      </c>
    </row>
    <row r="38" spans="1:45" x14ac:dyDescent="0.2">
      <c r="A38" t="s">
        <v>81</v>
      </c>
      <c r="B38" t="s">
        <v>40</v>
      </c>
      <c r="C38">
        <v>3</v>
      </c>
      <c r="D38" t="str">
        <f t="shared" si="0"/>
        <v>semi</v>
      </c>
      <c r="E38" t="s">
        <v>26</v>
      </c>
      <c r="F38" t="s">
        <v>42</v>
      </c>
      <c r="G38">
        <v>23</v>
      </c>
      <c r="H38">
        <v>30</v>
      </c>
      <c r="I38">
        <f t="shared" si="1"/>
        <v>31</v>
      </c>
      <c r="J38">
        <f t="shared" si="2"/>
        <v>22</v>
      </c>
      <c r="K38">
        <v>1</v>
      </c>
      <c r="L38">
        <v>1</v>
      </c>
      <c r="M38">
        <v>1</v>
      </c>
      <c r="N38">
        <v>17900000</v>
      </c>
      <c r="O38">
        <v>54600000</v>
      </c>
      <c r="P38">
        <v>24400000</v>
      </c>
      <c r="Q38">
        <v>3280000</v>
      </c>
      <c r="R38">
        <v>5750000</v>
      </c>
      <c r="S38">
        <v>3290000</v>
      </c>
      <c r="T38">
        <v>2901</v>
      </c>
      <c r="U38">
        <v>2895</v>
      </c>
      <c r="V38">
        <v>2903</v>
      </c>
      <c r="W38" t="s">
        <v>51</v>
      </c>
      <c r="X38" t="s">
        <v>28</v>
      </c>
      <c r="Y38" t="s">
        <v>51</v>
      </c>
      <c r="Z38">
        <v>3</v>
      </c>
      <c r="AA38">
        <v>230</v>
      </c>
      <c r="AB38">
        <v>0</v>
      </c>
      <c r="AC38">
        <v>0</v>
      </c>
      <c r="AD38">
        <v>23</v>
      </c>
      <c r="AE38">
        <v>30</v>
      </c>
      <c r="AF38" t="s">
        <v>818</v>
      </c>
      <c r="AG38" t="s">
        <v>819</v>
      </c>
      <c r="AH38">
        <v>37</v>
      </c>
      <c r="AI38">
        <f t="shared" si="14"/>
        <v>0</v>
      </c>
      <c r="AJ38">
        <f t="shared" si="4"/>
        <v>0</v>
      </c>
      <c r="AK38">
        <f t="shared" si="5"/>
        <v>1</v>
      </c>
      <c r="AL38">
        <v>37</v>
      </c>
      <c r="AM38">
        <f t="shared" si="6"/>
        <v>0</v>
      </c>
      <c r="AN38">
        <f t="shared" si="7"/>
        <v>0</v>
      </c>
      <c r="AO38">
        <f t="shared" si="8"/>
        <v>0</v>
      </c>
      <c r="AP38" t="str">
        <f t="shared" si="9"/>
        <v>NITYWIQN</v>
      </c>
      <c r="AQ38">
        <f t="shared" ca="1" si="10"/>
        <v>4</v>
      </c>
      <c r="AR38">
        <f t="shared" ca="1" si="13"/>
        <v>8</v>
      </c>
      <c r="AS38">
        <f t="shared" ca="1" si="12"/>
        <v>6</v>
      </c>
    </row>
    <row r="39" spans="1:45" x14ac:dyDescent="0.2">
      <c r="A39" t="s">
        <v>760</v>
      </c>
      <c r="B39" t="s">
        <v>40</v>
      </c>
      <c r="C39">
        <v>1</v>
      </c>
      <c r="D39" t="str">
        <f t="shared" si="0"/>
        <v>semi</v>
      </c>
      <c r="E39" t="s">
        <v>26</v>
      </c>
      <c r="F39" t="s">
        <v>134</v>
      </c>
      <c r="G39">
        <v>23</v>
      </c>
      <c r="H39">
        <v>36</v>
      </c>
      <c r="I39">
        <f t="shared" si="1"/>
        <v>37</v>
      </c>
      <c r="J39">
        <f t="shared" si="2"/>
        <v>22</v>
      </c>
      <c r="M39">
        <v>1</v>
      </c>
      <c r="P39">
        <v>979000</v>
      </c>
      <c r="S39">
        <v>148000</v>
      </c>
      <c r="V39">
        <v>4407</v>
      </c>
      <c r="Y39" t="s">
        <v>51</v>
      </c>
      <c r="Z39">
        <v>1</v>
      </c>
      <c r="AA39">
        <v>230</v>
      </c>
      <c r="AB39">
        <v>0</v>
      </c>
      <c r="AC39">
        <v>0</v>
      </c>
      <c r="AD39">
        <v>23</v>
      </c>
      <c r="AE39">
        <v>36</v>
      </c>
      <c r="AF39" t="s">
        <v>818</v>
      </c>
      <c r="AG39" t="s">
        <v>941</v>
      </c>
      <c r="AH39">
        <v>38</v>
      </c>
      <c r="AI39">
        <f t="shared" si="14"/>
        <v>0</v>
      </c>
      <c r="AJ39">
        <f t="shared" si="4"/>
        <v>0</v>
      </c>
      <c r="AK39">
        <f t="shared" si="5"/>
        <v>0</v>
      </c>
      <c r="AL39">
        <v>38</v>
      </c>
      <c r="AM39">
        <f t="shared" si="6"/>
        <v>0</v>
      </c>
      <c r="AN39">
        <f t="shared" si="7"/>
        <v>1</v>
      </c>
      <c r="AO39">
        <f t="shared" si="8"/>
        <v>3</v>
      </c>
      <c r="AP39" t="str">
        <f t="shared" si="9"/>
        <v>QNYSEDLP</v>
      </c>
      <c r="AQ39">
        <f t="shared" ca="1" si="10"/>
        <v>0</v>
      </c>
      <c r="AR39">
        <f t="shared" ca="1" si="13"/>
        <v>0</v>
      </c>
      <c r="AS39">
        <f t="shared" ca="1" si="12"/>
        <v>1</v>
      </c>
    </row>
    <row r="40" spans="1:45" x14ac:dyDescent="0.2">
      <c r="A40" t="s">
        <v>266</v>
      </c>
      <c r="B40" t="s">
        <v>40</v>
      </c>
      <c r="C40">
        <v>3</v>
      </c>
      <c r="D40" t="str">
        <f t="shared" si="0"/>
        <v>semi</v>
      </c>
      <c r="E40" t="s">
        <v>26</v>
      </c>
      <c r="F40" t="s">
        <v>46</v>
      </c>
      <c r="G40">
        <v>23</v>
      </c>
      <c r="H40">
        <v>35</v>
      </c>
      <c r="I40">
        <f t="shared" si="1"/>
        <v>36</v>
      </c>
      <c r="J40">
        <f t="shared" si="2"/>
        <v>22</v>
      </c>
      <c r="K40">
        <v>1</v>
      </c>
      <c r="L40">
        <v>2</v>
      </c>
      <c r="N40">
        <v>3570000</v>
      </c>
      <c r="O40">
        <v>88390000</v>
      </c>
      <c r="Q40">
        <v>489000</v>
      </c>
      <c r="R40">
        <v>5307000</v>
      </c>
      <c r="T40">
        <v>4463</v>
      </c>
      <c r="U40">
        <v>4454</v>
      </c>
      <c r="W40" t="s">
        <v>55</v>
      </c>
      <c r="X40" t="s">
        <v>43</v>
      </c>
      <c r="Z40">
        <v>2</v>
      </c>
      <c r="AA40">
        <v>230</v>
      </c>
      <c r="AB40">
        <v>0</v>
      </c>
      <c r="AC40">
        <v>0</v>
      </c>
      <c r="AD40">
        <v>23</v>
      </c>
      <c r="AE40">
        <v>35</v>
      </c>
      <c r="AF40" t="s">
        <v>818</v>
      </c>
      <c r="AG40" t="s">
        <v>851</v>
      </c>
      <c r="AH40">
        <v>39</v>
      </c>
      <c r="AI40">
        <f t="shared" si="14"/>
        <v>0</v>
      </c>
      <c r="AJ40">
        <f t="shared" si="4"/>
        <v>1</v>
      </c>
      <c r="AK40">
        <f t="shared" si="5"/>
        <v>3</v>
      </c>
      <c r="AL40">
        <v>39</v>
      </c>
      <c r="AM40">
        <f t="shared" si="6"/>
        <v>1</v>
      </c>
      <c r="AN40">
        <f t="shared" si="7"/>
        <v>1</v>
      </c>
      <c r="AO40">
        <f t="shared" si="8"/>
        <v>0</v>
      </c>
      <c r="AP40" t="str">
        <f t="shared" si="9"/>
        <v>IQNYSEDL</v>
      </c>
      <c r="AQ40">
        <f t="shared" ca="1" si="10"/>
        <v>1</v>
      </c>
      <c r="AR40">
        <f t="shared" ca="1" si="13"/>
        <v>2</v>
      </c>
      <c r="AS40">
        <f t="shared" ca="1" si="12"/>
        <v>0</v>
      </c>
    </row>
    <row r="41" spans="1:45" x14ac:dyDescent="0.2">
      <c r="A41" t="s">
        <v>343</v>
      </c>
      <c r="B41" t="s">
        <v>40</v>
      </c>
      <c r="C41">
        <v>2</v>
      </c>
      <c r="D41" t="str">
        <f t="shared" si="0"/>
        <v>semi</v>
      </c>
      <c r="E41" t="s">
        <v>26</v>
      </c>
      <c r="F41" t="s">
        <v>344</v>
      </c>
      <c r="G41">
        <v>23</v>
      </c>
      <c r="H41">
        <v>39</v>
      </c>
      <c r="I41">
        <f t="shared" si="1"/>
        <v>40</v>
      </c>
      <c r="J41">
        <f t="shared" si="2"/>
        <v>22</v>
      </c>
      <c r="K41">
        <v>1</v>
      </c>
      <c r="L41">
        <v>1</v>
      </c>
      <c r="N41">
        <v>2260000</v>
      </c>
      <c r="O41">
        <v>780000</v>
      </c>
      <c r="Q41">
        <v>219000</v>
      </c>
      <c r="R41">
        <v>74900</v>
      </c>
      <c r="T41">
        <v>4926</v>
      </c>
      <c r="U41">
        <v>4959</v>
      </c>
      <c r="W41" t="s">
        <v>70</v>
      </c>
      <c r="X41" t="s">
        <v>35</v>
      </c>
      <c r="Z41">
        <v>2</v>
      </c>
      <c r="AA41">
        <v>230</v>
      </c>
      <c r="AB41">
        <v>0</v>
      </c>
      <c r="AC41">
        <v>0</v>
      </c>
      <c r="AD41">
        <v>23</v>
      </c>
      <c r="AE41">
        <v>39</v>
      </c>
      <c r="AF41" t="s">
        <v>818</v>
      </c>
      <c r="AG41" t="s">
        <v>838</v>
      </c>
      <c r="AH41">
        <v>40</v>
      </c>
      <c r="AI41">
        <f t="shared" si="14"/>
        <v>1</v>
      </c>
      <c r="AJ41">
        <f t="shared" si="4"/>
        <v>1</v>
      </c>
      <c r="AK41">
        <f t="shared" si="5"/>
        <v>0</v>
      </c>
      <c r="AL41">
        <v>40</v>
      </c>
      <c r="AM41">
        <f t="shared" si="6"/>
        <v>1</v>
      </c>
      <c r="AN41">
        <f t="shared" si="7"/>
        <v>0</v>
      </c>
      <c r="AO41">
        <f t="shared" si="8"/>
        <v>1</v>
      </c>
      <c r="AP41" t="str">
        <f t="shared" si="9"/>
        <v>SEDLPRAV</v>
      </c>
      <c r="AQ41">
        <f t="shared" ca="1" si="10"/>
        <v>1</v>
      </c>
      <c r="AR41">
        <f t="shared" ca="1" si="13"/>
        <v>1</v>
      </c>
      <c r="AS41">
        <f t="shared" ca="1" si="12"/>
        <v>0</v>
      </c>
    </row>
    <row r="42" spans="1:45" x14ac:dyDescent="0.2">
      <c r="A42" t="s">
        <v>216</v>
      </c>
      <c r="B42" t="s">
        <v>40</v>
      </c>
      <c r="C42">
        <v>1</v>
      </c>
      <c r="D42" t="str">
        <f t="shared" si="0"/>
        <v>semi</v>
      </c>
      <c r="E42" t="s">
        <v>26</v>
      </c>
      <c r="F42" t="s">
        <v>72</v>
      </c>
      <c r="G42">
        <v>23</v>
      </c>
      <c r="H42">
        <v>34</v>
      </c>
      <c r="I42">
        <f t="shared" si="1"/>
        <v>35</v>
      </c>
      <c r="J42">
        <f t="shared" si="2"/>
        <v>22</v>
      </c>
      <c r="K42">
        <v>1</v>
      </c>
      <c r="N42">
        <v>1110000</v>
      </c>
      <c r="Q42">
        <v>126000</v>
      </c>
      <c r="T42">
        <v>4123</v>
      </c>
      <c r="W42" t="s">
        <v>29</v>
      </c>
      <c r="Z42">
        <v>1</v>
      </c>
      <c r="AA42">
        <v>230</v>
      </c>
      <c r="AB42">
        <v>0</v>
      </c>
      <c r="AC42">
        <v>0</v>
      </c>
      <c r="AD42">
        <v>23</v>
      </c>
      <c r="AE42">
        <v>34</v>
      </c>
      <c r="AF42" t="s">
        <v>818</v>
      </c>
      <c r="AG42" t="s">
        <v>844</v>
      </c>
      <c r="AH42">
        <v>41</v>
      </c>
      <c r="AI42">
        <f t="shared" si="14"/>
        <v>1</v>
      </c>
      <c r="AJ42">
        <f t="shared" si="4"/>
        <v>0</v>
      </c>
      <c r="AK42">
        <f t="shared" si="5"/>
        <v>1</v>
      </c>
      <c r="AL42">
        <v>41</v>
      </c>
      <c r="AM42">
        <f t="shared" si="6"/>
        <v>205</v>
      </c>
      <c r="AN42">
        <f t="shared" si="7"/>
        <v>193</v>
      </c>
      <c r="AO42">
        <f t="shared" si="8"/>
        <v>176</v>
      </c>
      <c r="AP42" t="str">
        <f t="shared" si="9"/>
        <v>WIQNYSED</v>
      </c>
      <c r="AQ42">
        <f t="shared" ca="1" si="10"/>
        <v>7</v>
      </c>
      <c r="AR42">
        <f t="shared" ca="1" si="13"/>
        <v>2</v>
      </c>
      <c r="AS42">
        <f t="shared" ca="1" si="12"/>
        <v>1</v>
      </c>
    </row>
    <row r="43" spans="1:45" x14ac:dyDescent="0.2">
      <c r="A43" t="s">
        <v>256</v>
      </c>
      <c r="B43" t="s">
        <v>40</v>
      </c>
      <c r="C43">
        <v>1</v>
      </c>
      <c r="D43" t="str">
        <f t="shared" si="0"/>
        <v>semi</v>
      </c>
      <c r="E43" t="s">
        <v>26</v>
      </c>
      <c r="F43" t="s">
        <v>85</v>
      </c>
      <c r="G43">
        <v>23</v>
      </c>
      <c r="H43">
        <v>32</v>
      </c>
      <c r="I43">
        <f t="shared" si="1"/>
        <v>33</v>
      </c>
      <c r="J43">
        <f t="shared" si="2"/>
        <v>22</v>
      </c>
      <c r="K43">
        <v>1</v>
      </c>
      <c r="N43">
        <v>3720000</v>
      </c>
      <c r="Q43">
        <v>254000</v>
      </c>
      <c r="T43">
        <v>4323</v>
      </c>
      <c r="W43" t="s">
        <v>55</v>
      </c>
      <c r="Z43">
        <v>1</v>
      </c>
      <c r="AA43">
        <v>230</v>
      </c>
      <c r="AB43">
        <v>0</v>
      </c>
      <c r="AC43">
        <v>0</v>
      </c>
      <c r="AD43">
        <v>23</v>
      </c>
      <c r="AE43">
        <v>32</v>
      </c>
      <c r="AF43" t="s">
        <v>818</v>
      </c>
      <c r="AG43" t="s">
        <v>848</v>
      </c>
      <c r="AH43">
        <v>42</v>
      </c>
      <c r="AI43">
        <f t="shared" si="14"/>
        <v>205</v>
      </c>
      <c r="AJ43">
        <f t="shared" si="4"/>
        <v>193</v>
      </c>
      <c r="AK43">
        <f t="shared" si="5"/>
        <v>176</v>
      </c>
      <c r="AL43">
        <v>42</v>
      </c>
      <c r="AM43">
        <f t="shared" si="6"/>
        <v>4</v>
      </c>
      <c r="AN43">
        <f t="shared" si="7"/>
        <v>1</v>
      </c>
      <c r="AO43">
        <f t="shared" si="8"/>
        <v>0</v>
      </c>
      <c r="AP43" t="str">
        <f t="shared" si="9"/>
        <v>TYWIQNYS</v>
      </c>
      <c r="AQ43">
        <f t="shared" ca="1" si="10"/>
        <v>4</v>
      </c>
      <c r="AR43">
        <f t="shared" ca="1" si="13"/>
        <v>3</v>
      </c>
      <c r="AS43">
        <f t="shared" ca="1" si="12"/>
        <v>4</v>
      </c>
    </row>
    <row r="44" spans="1:45" x14ac:dyDescent="0.2">
      <c r="A44" t="s">
        <v>321</v>
      </c>
      <c r="B44" t="s">
        <v>40</v>
      </c>
      <c r="C44">
        <v>1</v>
      </c>
      <c r="D44" t="str">
        <f t="shared" si="0"/>
        <v>semi</v>
      </c>
      <c r="E44" t="s">
        <v>26</v>
      </c>
      <c r="F44" t="s">
        <v>37</v>
      </c>
      <c r="G44">
        <v>23</v>
      </c>
      <c r="H44">
        <v>40</v>
      </c>
      <c r="I44">
        <f t="shared" si="1"/>
        <v>41</v>
      </c>
      <c r="J44">
        <f t="shared" si="2"/>
        <v>22</v>
      </c>
      <c r="K44">
        <v>1</v>
      </c>
      <c r="N44">
        <v>6240000</v>
      </c>
      <c r="Q44">
        <v>563000</v>
      </c>
      <c r="T44">
        <v>4862</v>
      </c>
      <c r="W44" t="s">
        <v>55</v>
      </c>
      <c r="Z44">
        <v>1</v>
      </c>
      <c r="AA44">
        <v>230</v>
      </c>
      <c r="AB44">
        <v>0</v>
      </c>
      <c r="AC44">
        <v>0</v>
      </c>
      <c r="AD44">
        <v>23</v>
      </c>
      <c r="AE44">
        <v>40</v>
      </c>
      <c r="AF44" t="s">
        <v>818</v>
      </c>
      <c r="AG44" t="s">
        <v>865</v>
      </c>
      <c r="AH44">
        <v>43</v>
      </c>
      <c r="AI44">
        <f t="shared" si="14"/>
        <v>4</v>
      </c>
      <c r="AJ44">
        <f t="shared" si="4"/>
        <v>1</v>
      </c>
      <c r="AK44">
        <f t="shared" si="5"/>
        <v>0</v>
      </c>
      <c r="AL44">
        <v>43</v>
      </c>
      <c r="AM44">
        <f t="shared" si="6"/>
        <v>0</v>
      </c>
      <c r="AN44">
        <f t="shared" si="7"/>
        <v>0</v>
      </c>
      <c r="AO44">
        <f t="shared" si="8"/>
        <v>0</v>
      </c>
      <c r="AP44" t="str">
        <f t="shared" si="9"/>
        <v>EDLPRAVI</v>
      </c>
      <c r="AQ44">
        <f t="shared" ca="1" si="10"/>
        <v>1</v>
      </c>
      <c r="AR44">
        <f t="shared" ca="1" si="13"/>
        <v>0</v>
      </c>
      <c r="AS44">
        <f t="shared" ca="1" si="12"/>
        <v>1</v>
      </c>
    </row>
    <row r="45" spans="1:45" x14ac:dyDescent="0.2">
      <c r="A45" t="s">
        <v>288</v>
      </c>
      <c r="B45" t="s">
        <v>40</v>
      </c>
      <c r="C45">
        <v>10</v>
      </c>
      <c r="D45" t="str">
        <f t="shared" si="0"/>
        <v>semi</v>
      </c>
      <c r="E45" t="s">
        <v>42</v>
      </c>
      <c r="F45" t="s">
        <v>108</v>
      </c>
      <c r="G45">
        <v>24</v>
      </c>
      <c r="H45">
        <v>41</v>
      </c>
      <c r="I45">
        <f t="shared" si="1"/>
        <v>42</v>
      </c>
      <c r="J45">
        <f t="shared" si="2"/>
        <v>23</v>
      </c>
      <c r="K45">
        <v>6</v>
      </c>
      <c r="L45">
        <v>2</v>
      </c>
      <c r="M45">
        <v>2</v>
      </c>
      <c r="N45">
        <v>20205500</v>
      </c>
      <c r="O45">
        <v>11872000</v>
      </c>
      <c r="P45">
        <v>7214000</v>
      </c>
      <c r="Q45">
        <v>2628300</v>
      </c>
      <c r="R45">
        <v>1954000</v>
      </c>
      <c r="S45">
        <v>1378800</v>
      </c>
      <c r="T45">
        <v>4653.833333333333</v>
      </c>
      <c r="U45">
        <v>4573</v>
      </c>
      <c r="V45">
        <v>4567</v>
      </c>
      <c r="W45" t="s">
        <v>68</v>
      </c>
      <c r="X45" t="s">
        <v>51</v>
      </c>
      <c r="Y45" t="s">
        <v>50</v>
      </c>
      <c r="Z45">
        <v>3</v>
      </c>
      <c r="AA45">
        <v>230</v>
      </c>
      <c r="AB45">
        <v>0</v>
      </c>
      <c r="AC45">
        <v>0</v>
      </c>
      <c r="AD45">
        <v>24</v>
      </c>
      <c r="AE45">
        <v>41</v>
      </c>
      <c r="AF45" t="s">
        <v>853</v>
      </c>
      <c r="AG45" t="s">
        <v>822</v>
      </c>
      <c r="AH45">
        <v>44</v>
      </c>
      <c r="AI45">
        <f t="shared" si="14"/>
        <v>0</v>
      </c>
      <c r="AJ45">
        <f t="shared" si="4"/>
        <v>0</v>
      </c>
      <c r="AK45">
        <f t="shared" si="5"/>
        <v>0</v>
      </c>
      <c r="AL45">
        <v>44</v>
      </c>
      <c r="AM45">
        <f t="shared" si="6"/>
        <v>0</v>
      </c>
      <c r="AN45">
        <f t="shared" si="7"/>
        <v>0</v>
      </c>
      <c r="AO45">
        <f t="shared" si="8"/>
        <v>0</v>
      </c>
      <c r="AP45" t="str">
        <f t="shared" si="9"/>
        <v>DLKWHHHN</v>
      </c>
      <c r="AQ45">
        <f t="shared" ca="1" si="10"/>
        <v>6</v>
      </c>
      <c r="AR45">
        <f t="shared" ca="1" si="13"/>
        <v>2</v>
      </c>
      <c r="AS45">
        <f t="shared" ca="1" si="12"/>
        <v>2</v>
      </c>
    </row>
    <row r="46" spans="1:45" x14ac:dyDescent="0.2">
      <c r="A46" t="s">
        <v>308</v>
      </c>
      <c r="B46" t="s">
        <v>40</v>
      </c>
      <c r="C46">
        <v>15</v>
      </c>
      <c r="D46" t="str">
        <f t="shared" si="0"/>
        <v>semi</v>
      </c>
      <c r="E46" t="s">
        <v>80</v>
      </c>
      <c r="F46" t="s">
        <v>108</v>
      </c>
      <c r="G46">
        <v>25</v>
      </c>
      <c r="H46">
        <v>41</v>
      </c>
      <c r="I46">
        <f t="shared" si="1"/>
        <v>42</v>
      </c>
      <c r="J46">
        <f t="shared" si="2"/>
        <v>24</v>
      </c>
      <c r="K46">
        <v>6</v>
      </c>
      <c r="L46">
        <v>7</v>
      </c>
      <c r="M46">
        <v>2</v>
      </c>
      <c r="N46">
        <v>20268700</v>
      </c>
      <c r="O46">
        <v>369117700</v>
      </c>
      <c r="P46">
        <v>3866700</v>
      </c>
      <c r="Q46">
        <v>1994900</v>
      </c>
      <c r="R46">
        <v>19784500</v>
      </c>
      <c r="S46">
        <v>443600</v>
      </c>
      <c r="T46">
        <v>4773.833333333333</v>
      </c>
      <c r="U46">
        <v>4792.5714285714284</v>
      </c>
      <c r="V46">
        <v>4742.5</v>
      </c>
      <c r="W46" t="s">
        <v>34</v>
      </c>
      <c r="X46" t="s">
        <v>65</v>
      </c>
      <c r="Y46" t="s">
        <v>65</v>
      </c>
      <c r="Z46">
        <v>3</v>
      </c>
      <c r="AA46">
        <v>230</v>
      </c>
      <c r="AB46">
        <v>0</v>
      </c>
      <c r="AC46">
        <v>0</v>
      </c>
      <c r="AD46">
        <v>25</v>
      </c>
      <c r="AE46">
        <v>41</v>
      </c>
      <c r="AF46" t="s">
        <v>859</v>
      </c>
      <c r="AG46" t="s">
        <v>822</v>
      </c>
      <c r="AH46">
        <v>45</v>
      </c>
      <c r="AI46">
        <f t="shared" si="14"/>
        <v>0</v>
      </c>
      <c r="AJ46">
        <f t="shared" si="4"/>
        <v>0</v>
      </c>
      <c r="AK46">
        <f t="shared" si="5"/>
        <v>0</v>
      </c>
      <c r="AL46">
        <v>45</v>
      </c>
      <c r="AM46">
        <f t="shared" si="6"/>
        <v>1</v>
      </c>
      <c r="AN46">
        <f t="shared" si="7"/>
        <v>0</v>
      </c>
      <c r="AO46">
        <f t="shared" si="8"/>
        <v>0</v>
      </c>
      <c r="AP46" t="str">
        <f t="shared" si="9"/>
        <v>LKWHHHNI</v>
      </c>
      <c r="AQ46">
        <f t="shared" ca="1" si="10"/>
        <v>6</v>
      </c>
      <c r="AR46">
        <f t="shared" ca="1" si="13"/>
        <v>7</v>
      </c>
      <c r="AS46">
        <f t="shared" ca="1" si="12"/>
        <v>2</v>
      </c>
    </row>
    <row r="47" spans="1:45" x14ac:dyDescent="0.2">
      <c r="A47" t="s">
        <v>373</v>
      </c>
      <c r="B47" t="s">
        <v>40</v>
      </c>
      <c r="C47">
        <v>8</v>
      </c>
      <c r="D47" t="str">
        <f t="shared" si="0"/>
        <v>semi</v>
      </c>
      <c r="E47" t="s">
        <v>80</v>
      </c>
      <c r="F47" t="s">
        <v>108</v>
      </c>
      <c r="G47">
        <v>26</v>
      </c>
      <c r="H47">
        <v>41</v>
      </c>
      <c r="I47">
        <f t="shared" si="1"/>
        <v>42</v>
      </c>
      <c r="J47">
        <f t="shared" si="2"/>
        <v>25</v>
      </c>
      <c r="K47">
        <v>2</v>
      </c>
      <c r="L47">
        <v>3</v>
      </c>
      <c r="M47">
        <v>3</v>
      </c>
      <c r="N47">
        <v>49680000</v>
      </c>
      <c r="O47">
        <v>68381000</v>
      </c>
      <c r="P47">
        <v>33095000</v>
      </c>
      <c r="Q47">
        <v>5494000</v>
      </c>
      <c r="R47">
        <v>7096200</v>
      </c>
      <c r="S47">
        <v>3085900</v>
      </c>
      <c r="T47">
        <v>5061</v>
      </c>
      <c r="U47">
        <v>5123.333333333333</v>
      </c>
      <c r="V47">
        <v>5052.666666666667</v>
      </c>
      <c r="W47" t="s">
        <v>51</v>
      </c>
      <c r="X47" t="s">
        <v>55</v>
      </c>
      <c r="Y47" t="s">
        <v>55</v>
      </c>
      <c r="Z47">
        <v>3</v>
      </c>
      <c r="AA47">
        <v>230</v>
      </c>
      <c r="AB47">
        <v>0</v>
      </c>
      <c r="AC47">
        <v>0</v>
      </c>
      <c r="AD47">
        <v>26</v>
      </c>
      <c r="AE47">
        <v>41</v>
      </c>
      <c r="AF47" t="s">
        <v>880</v>
      </c>
      <c r="AG47" t="s">
        <v>822</v>
      </c>
      <c r="AH47">
        <v>46</v>
      </c>
      <c r="AI47">
        <f t="shared" si="14"/>
        <v>1</v>
      </c>
      <c r="AJ47">
        <f t="shared" si="4"/>
        <v>0</v>
      </c>
      <c r="AK47">
        <f t="shared" si="5"/>
        <v>0</v>
      </c>
      <c r="AL47">
        <v>46</v>
      </c>
      <c r="AM47">
        <f t="shared" si="6"/>
        <v>2</v>
      </c>
      <c r="AN47">
        <f t="shared" si="7"/>
        <v>1</v>
      </c>
      <c r="AO47">
        <f t="shared" si="8"/>
        <v>1</v>
      </c>
      <c r="AP47" t="str">
        <f t="shared" si="9"/>
        <v>KWHHHNIT</v>
      </c>
      <c r="AQ47">
        <f t="shared" ca="1" si="10"/>
        <v>2</v>
      </c>
      <c r="AR47">
        <f t="shared" ca="1" si="13"/>
        <v>3</v>
      </c>
      <c r="AS47">
        <f t="shared" ca="1" si="12"/>
        <v>3</v>
      </c>
    </row>
    <row r="48" spans="1:45" x14ac:dyDescent="0.2">
      <c r="A48" t="s">
        <v>433</v>
      </c>
      <c r="B48" t="s">
        <v>40</v>
      </c>
      <c r="C48">
        <v>8</v>
      </c>
      <c r="D48" t="str">
        <f t="shared" si="0"/>
        <v>semi</v>
      </c>
      <c r="E48" t="s">
        <v>80</v>
      </c>
      <c r="F48" t="s">
        <v>108</v>
      </c>
      <c r="G48">
        <v>27</v>
      </c>
      <c r="H48">
        <v>41</v>
      </c>
      <c r="I48">
        <f t="shared" si="1"/>
        <v>42</v>
      </c>
      <c r="J48">
        <f t="shared" si="2"/>
        <v>26</v>
      </c>
      <c r="K48">
        <v>3</v>
      </c>
      <c r="L48">
        <v>3</v>
      </c>
      <c r="M48">
        <v>2</v>
      </c>
      <c r="N48">
        <v>90779000</v>
      </c>
      <c r="O48">
        <v>17049800</v>
      </c>
      <c r="P48">
        <v>9413000</v>
      </c>
      <c r="Q48">
        <v>12334400</v>
      </c>
      <c r="R48">
        <v>2203200</v>
      </c>
      <c r="S48">
        <v>1550000</v>
      </c>
      <c r="T48">
        <v>5391</v>
      </c>
      <c r="U48">
        <v>5438.333333333333</v>
      </c>
      <c r="V48">
        <v>5392</v>
      </c>
      <c r="W48" t="s">
        <v>34</v>
      </c>
      <c r="X48" t="s">
        <v>100</v>
      </c>
      <c r="Y48" t="s">
        <v>100</v>
      </c>
      <c r="Z48">
        <v>3</v>
      </c>
      <c r="AA48">
        <v>230</v>
      </c>
      <c r="AB48">
        <v>0</v>
      </c>
      <c r="AC48">
        <v>0</v>
      </c>
      <c r="AD48">
        <v>27</v>
      </c>
      <c r="AE48">
        <v>41</v>
      </c>
      <c r="AF48" t="s">
        <v>824</v>
      </c>
      <c r="AG48" t="s">
        <v>822</v>
      </c>
      <c r="AH48">
        <v>47</v>
      </c>
      <c r="AI48">
        <f t="shared" si="14"/>
        <v>2</v>
      </c>
      <c r="AJ48">
        <f t="shared" si="4"/>
        <v>1</v>
      </c>
      <c r="AK48">
        <f t="shared" si="5"/>
        <v>1</v>
      </c>
      <c r="AL48">
        <v>47</v>
      </c>
      <c r="AM48">
        <f t="shared" si="6"/>
        <v>0</v>
      </c>
      <c r="AN48">
        <f t="shared" si="7"/>
        <v>0</v>
      </c>
      <c r="AO48">
        <f t="shared" si="8"/>
        <v>0</v>
      </c>
      <c r="AP48" t="str">
        <f t="shared" si="9"/>
        <v>WHHHNITY</v>
      </c>
      <c r="AQ48">
        <f t="shared" ca="1" si="10"/>
        <v>3</v>
      </c>
      <c r="AR48">
        <f t="shared" ca="1" si="13"/>
        <v>3</v>
      </c>
      <c r="AS48">
        <f t="shared" ca="1" si="12"/>
        <v>2</v>
      </c>
    </row>
    <row r="49" spans="1:45" x14ac:dyDescent="0.2">
      <c r="A49" t="s">
        <v>402</v>
      </c>
      <c r="B49" t="s">
        <v>40</v>
      </c>
      <c r="C49">
        <v>8</v>
      </c>
      <c r="D49" t="str">
        <f t="shared" si="0"/>
        <v>semi</v>
      </c>
      <c r="E49" t="s">
        <v>54</v>
      </c>
      <c r="F49" t="s">
        <v>108</v>
      </c>
      <c r="G49">
        <v>28</v>
      </c>
      <c r="H49">
        <v>41</v>
      </c>
      <c r="I49">
        <f t="shared" si="1"/>
        <v>42</v>
      </c>
      <c r="J49">
        <f t="shared" si="2"/>
        <v>27</v>
      </c>
      <c r="K49">
        <v>3</v>
      </c>
      <c r="L49">
        <v>3</v>
      </c>
      <c r="M49">
        <v>2</v>
      </c>
      <c r="N49">
        <v>204484900</v>
      </c>
      <c r="O49">
        <v>287680000</v>
      </c>
      <c r="P49">
        <v>88800000</v>
      </c>
      <c r="Q49">
        <v>30784900</v>
      </c>
      <c r="R49">
        <v>34111000</v>
      </c>
      <c r="S49">
        <v>14430000</v>
      </c>
      <c r="T49">
        <v>5192.666666666667</v>
      </c>
      <c r="U49">
        <v>5191.666666666667</v>
      </c>
      <c r="V49">
        <v>5166</v>
      </c>
      <c r="W49" t="s">
        <v>100</v>
      </c>
      <c r="X49" t="s">
        <v>100</v>
      </c>
      <c r="Y49" t="s">
        <v>68</v>
      </c>
      <c r="Z49">
        <v>3</v>
      </c>
      <c r="AA49">
        <v>230</v>
      </c>
      <c r="AB49">
        <v>0</v>
      </c>
      <c r="AC49">
        <v>0</v>
      </c>
      <c r="AD49">
        <v>28</v>
      </c>
      <c r="AE49">
        <v>41</v>
      </c>
      <c r="AF49" t="s">
        <v>886</v>
      </c>
      <c r="AG49" t="s">
        <v>822</v>
      </c>
      <c r="AH49">
        <v>48</v>
      </c>
      <c r="AI49">
        <f t="shared" si="14"/>
        <v>0</v>
      </c>
      <c r="AJ49">
        <f t="shared" si="4"/>
        <v>0</v>
      </c>
      <c r="AK49">
        <f t="shared" si="5"/>
        <v>0</v>
      </c>
      <c r="AL49">
        <v>48</v>
      </c>
      <c r="AM49">
        <f t="shared" si="6"/>
        <v>0</v>
      </c>
      <c r="AN49">
        <f t="shared" si="7"/>
        <v>0</v>
      </c>
      <c r="AO49">
        <f t="shared" si="8"/>
        <v>0</v>
      </c>
      <c r="AP49" t="str">
        <f t="shared" si="9"/>
        <v>HHHNITYW</v>
      </c>
      <c r="AQ49">
        <f t="shared" ca="1" si="10"/>
        <v>3</v>
      </c>
      <c r="AR49">
        <f t="shared" ca="1" si="13"/>
        <v>3</v>
      </c>
      <c r="AS49">
        <f t="shared" ca="1" si="12"/>
        <v>2</v>
      </c>
    </row>
    <row r="50" spans="1:45" x14ac:dyDescent="0.2">
      <c r="A50" t="s">
        <v>361</v>
      </c>
      <c r="B50" t="s">
        <v>40</v>
      </c>
      <c r="C50">
        <v>3</v>
      </c>
      <c r="D50" t="str">
        <f t="shared" si="0"/>
        <v>semi</v>
      </c>
      <c r="E50" t="s">
        <v>27</v>
      </c>
      <c r="F50" t="s">
        <v>108</v>
      </c>
      <c r="G50">
        <v>29</v>
      </c>
      <c r="H50">
        <v>41</v>
      </c>
      <c r="I50">
        <f t="shared" si="1"/>
        <v>42</v>
      </c>
      <c r="J50">
        <f t="shared" si="2"/>
        <v>28</v>
      </c>
      <c r="K50">
        <v>2</v>
      </c>
      <c r="M50">
        <v>1</v>
      </c>
      <c r="N50">
        <v>33790000</v>
      </c>
      <c r="P50">
        <v>149000</v>
      </c>
      <c r="Q50">
        <v>3005000</v>
      </c>
      <c r="S50">
        <v>23700</v>
      </c>
      <c r="T50">
        <v>5119.5</v>
      </c>
      <c r="V50">
        <v>5097</v>
      </c>
      <c r="W50" t="s">
        <v>47</v>
      </c>
      <c r="Y50" t="s">
        <v>30</v>
      </c>
      <c r="Z50">
        <v>2</v>
      </c>
      <c r="AA50">
        <v>230</v>
      </c>
      <c r="AB50">
        <v>0</v>
      </c>
      <c r="AC50">
        <v>0</v>
      </c>
      <c r="AD50">
        <v>29</v>
      </c>
      <c r="AE50">
        <v>41</v>
      </c>
      <c r="AF50" t="s">
        <v>876</v>
      </c>
      <c r="AG50" t="s">
        <v>822</v>
      </c>
      <c r="AH50">
        <v>49</v>
      </c>
      <c r="AI50">
        <f t="shared" si="14"/>
        <v>0</v>
      </c>
      <c r="AJ50">
        <f t="shared" si="4"/>
        <v>0</v>
      </c>
      <c r="AK50">
        <f t="shared" si="5"/>
        <v>0</v>
      </c>
      <c r="AL50">
        <v>49</v>
      </c>
      <c r="AM50">
        <f t="shared" si="6"/>
        <v>1</v>
      </c>
      <c r="AN50">
        <f t="shared" si="7"/>
        <v>1</v>
      </c>
      <c r="AO50">
        <f t="shared" si="8"/>
        <v>2</v>
      </c>
      <c r="AP50" t="str">
        <f t="shared" si="9"/>
        <v>HHNITYWI</v>
      </c>
      <c r="AQ50">
        <f t="shared" ca="1" si="10"/>
        <v>2</v>
      </c>
      <c r="AR50">
        <f t="shared" ca="1" si="13"/>
        <v>0</v>
      </c>
      <c r="AS50">
        <f t="shared" ca="1" si="12"/>
        <v>1</v>
      </c>
    </row>
    <row r="51" spans="1:45" x14ac:dyDescent="0.2">
      <c r="A51" t="s">
        <v>338</v>
      </c>
      <c r="B51" t="s">
        <v>40</v>
      </c>
      <c r="C51">
        <v>9</v>
      </c>
      <c r="D51" t="str">
        <f t="shared" si="0"/>
        <v>semi</v>
      </c>
      <c r="E51" t="s">
        <v>33</v>
      </c>
      <c r="F51" t="s">
        <v>108</v>
      </c>
      <c r="G51">
        <v>30</v>
      </c>
      <c r="H51">
        <v>41</v>
      </c>
      <c r="I51">
        <f t="shared" si="1"/>
        <v>42</v>
      </c>
      <c r="J51">
        <f t="shared" si="2"/>
        <v>29</v>
      </c>
      <c r="K51">
        <v>3</v>
      </c>
      <c r="L51">
        <v>3</v>
      </c>
      <c r="M51">
        <v>3</v>
      </c>
      <c r="N51">
        <v>1554500</v>
      </c>
      <c r="O51">
        <v>106987000</v>
      </c>
      <c r="P51">
        <v>107320000</v>
      </c>
      <c r="Q51">
        <v>435600</v>
      </c>
      <c r="R51">
        <v>13557500</v>
      </c>
      <c r="S51">
        <v>17385200</v>
      </c>
      <c r="T51">
        <v>5033.333333333333</v>
      </c>
      <c r="U51">
        <v>4936.333333333333</v>
      </c>
      <c r="V51">
        <v>4892.666666666667</v>
      </c>
      <c r="W51" t="s">
        <v>62</v>
      </c>
      <c r="X51" t="s">
        <v>28</v>
      </c>
      <c r="Y51" t="s">
        <v>34</v>
      </c>
      <c r="Z51">
        <v>3</v>
      </c>
      <c r="AA51">
        <v>230</v>
      </c>
      <c r="AB51">
        <v>0</v>
      </c>
      <c r="AC51">
        <v>0</v>
      </c>
      <c r="AD51">
        <v>30</v>
      </c>
      <c r="AE51">
        <v>41</v>
      </c>
      <c r="AF51" t="s">
        <v>869</v>
      </c>
      <c r="AG51" t="s">
        <v>822</v>
      </c>
      <c r="AH51">
        <v>50</v>
      </c>
      <c r="AI51">
        <f t="shared" si="14"/>
        <v>1</v>
      </c>
      <c r="AJ51">
        <f t="shared" si="4"/>
        <v>1</v>
      </c>
      <c r="AK51">
        <f t="shared" si="5"/>
        <v>2</v>
      </c>
      <c r="AL51">
        <v>50</v>
      </c>
      <c r="AM51">
        <f t="shared" si="6"/>
        <v>67</v>
      </c>
      <c r="AN51">
        <f t="shared" si="7"/>
        <v>83</v>
      </c>
      <c r="AO51">
        <f t="shared" si="8"/>
        <v>72</v>
      </c>
      <c r="AP51" t="str">
        <f t="shared" si="9"/>
        <v>HNITYWIQ</v>
      </c>
      <c r="AQ51">
        <f t="shared" ca="1" si="10"/>
        <v>3</v>
      </c>
      <c r="AR51">
        <f t="shared" ca="1" si="13"/>
        <v>3</v>
      </c>
      <c r="AS51">
        <f t="shared" ca="1" si="12"/>
        <v>3</v>
      </c>
    </row>
    <row r="52" spans="1:45" x14ac:dyDescent="0.2">
      <c r="A52" t="s">
        <v>291</v>
      </c>
      <c r="B52" t="s">
        <v>40</v>
      </c>
      <c r="C52">
        <v>15</v>
      </c>
      <c r="D52" t="str">
        <f t="shared" si="0"/>
        <v>semi</v>
      </c>
      <c r="E52" t="s">
        <v>72</v>
      </c>
      <c r="F52" t="s">
        <v>108</v>
      </c>
      <c r="G52">
        <v>31</v>
      </c>
      <c r="H52">
        <v>41</v>
      </c>
      <c r="I52">
        <f t="shared" si="1"/>
        <v>42</v>
      </c>
      <c r="J52">
        <f t="shared" si="2"/>
        <v>30</v>
      </c>
      <c r="K52">
        <v>3</v>
      </c>
      <c r="L52">
        <v>7</v>
      </c>
      <c r="M52">
        <v>5</v>
      </c>
      <c r="N52">
        <v>3441900</v>
      </c>
      <c r="O52">
        <v>1101599000</v>
      </c>
      <c r="P52">
        <v>349316000</v>
      </c>
      <c r="Q52">
        <v>385300</v>
      </c>
      <c r="R52">
        <v>124555700</v>
      </c>
      <c r="S52">
        <v>57572000</v>
      </c>
      <c r="T52">
        <v>4598.666666666667</v>
      </c>
      <c r="U52">
        <v>4640.2857142857147</v>
      </c>
      <c r="V52">
        <v>3672.4</v>
      </c>
      <c r="W52" t="s">
        <v>100</v>
      </c>
      <c r="X52" t="s">
        <v>35</v>
      </c>
      <c r="Y52" t="s">
        <v>34</v>
      </c>
      <c r="Z52">
        <v>3</v>
      </c>
      <c r="AA52">
        <v>230</v>
      </c>
      <c r="AB52">
        <v>0</v>
      </c>
      <c r="AC52">
        <v>0</v>
      </c>
      <c r="AD52">
        <v>31</v>
      </c>
      <c r="AE52">
        <v>41</v>
      </c>
      <c r="AF52" t="s">
        <v>855</v>
      </c>
      <c r="AG52" t="s">
        <v>822</v>
      </c>
      <c r="AH52">
        <v>51</v>
      </c>
      <c r="AI52">
        <f t="shared" si="14"/>
        <v>67</v>
      </c>
      <c r="AJ52">
        <f t="shared" si="4"/>
        <v>83</v>
      </c>
      <c r="AK52">
        <f t="shared" si="5"/>
        <v>72</v>
      </c>
      <c r="AL52">
        <v>51</v>
      </c>
      <c r="AM52">
        <f t="shared" si="6"/>
        <v>5</v>
      </c>
      <c r="AN52">
        <f t="shared" si="7"/>
        <v>3</v>
      </c>
      <c r="AO52">
        <f t="shared" si="8"/>
        <v>2</v>
      </c>
      <c r="AP52" t="str">
        <f t="shared" si="9"/>
        <v>NITYWIQN</v>
      </c>
      <c r="AQ52">
        <f t="shared" ca="1" si="10"/>
        <v>4</v>
      </c>
      <c r="AR52">
        <f t="shared" ca="1" si="13"/>
        <v>8</v>
      </c>
      <c r="AS52">
        <f t="shared" ca="1" si="12"/>
        <v>6</v>
      </c>
    </row>
    <row r="53" spans="1:45" x14ac:dyDescent="0.2">
      <c r="A53" t="s">
        <v>198</v>
      </c>
      <c r="B53" t="s">
        <v>40</v>
      </c>
      <c r="C53">
        <v>12</v>
      </c>
      <c r="D53" t="str">
        <f t="shared" si="0"/>
        <v>semi</v>
      </c>
      <c r="E53" t="s">
        <v>42</v>
      </c>
      <c r="F53" t="s">
        <v>108</v>
      </c>
      <c r="G53">
        <v>32</v>
      </c>
      <c r="H53">
        <v>41</v>
      </c>
      <c r="I53">
        <f t="shared" si="1"/>
        <v>42</v>
      </c>
      <c r="J53">
        <f t="shared" si="2"/>
        <v>31</v>
      </c>
      <c r="K53">
        <v>4</v>
      </c>
      <c r="L53">
        <v>4</v>
      </c>
      <c r="M53">
        <v>4</v>
      </c>
      <c r="N53">
        <v>17913000</v>
      </c>
      <c r="O53">
        <v>1246402000</v>
      </c>
      <c r="P53">
        <v>11399000</v>
      </c>
      <c r="Q53">
        <v>4472700</v>
      </c>
      <c r="R53">
        <v>58773000</v>
      </c>
      <c r="S53">
        <v>953700</v>
      </c>
      <c r="T53">
        <v>4368.25</v>
      </c>
      <c r="U53">
        <v>4137.5</v>
      </c>
      <c r="V53">
        <v>3134.75</v>
      </c>
      <c r="W53" t="s">
        <v>35</v>
      </c>
      <c r="X53" t="s">
        <v>28</v>
      </c>
      <c r="Y53" t="s">
        <v>35</v>
      </c>
      <c r="Z53">
        <v>3</v>
      </c>
      <c r="AA53">
        <v>230</v>
      </c>
      <c r="AB53">
        <v>0</v>
      </c>
      <c r="AC53">
        <v>0</v>
      </c>
      <c r="AD53">
        <v>32</v>
      </c>
      <c r="AE53">
        <v>41</v>
      </c>
      <c r="AF53" t="s">
        <v>842</v>
      </c>
      <c r="AG53" t="s">
        <v>822</v>
      </c>
      <c r="AH53">
        <v>52</v>
      </c>
      <c r="AI53">
        <f t="shared" si="14"/>
        <v>5</v>
      </c>
      <c r="AJ53">
        <f t="shared" si="4"/>
        <v>3</v>
      </c>
      <c r="AK53">
        <f t="shared" si="5"/>
        <v>2</v>
      </c>
      <c r="AL53">
        <v>52</v>
      </c>
      <c r="AM53">
        <f t="shared" si="6"/>
        <v>3</v>
      </c>
      <c r="AN53">
        <f t="shared" si="7"/>
        <v>1</v>
      </c>
      <c r="AO53">
        <f t="shared" si="8"/>
        <v>2</v>
      </c>
      <c r="AP53" t="str">
        <f t="shared" si="9"/>
        <v>ITYWIQNY</v>
      </c>
      <c r="AQ53">
        <f t="shared" ca="1" si="10"/>
        <v>6</v>
      </c>
      <c r="AR53">
        <f t="shared" ca="1" si="13"/>
        <v>6</v>
      </c>
      <c r="AS53">
        <f t="shared" ca="1" si="12"/>
        <v>5</v>
      </c>
    </row>
    <row r="54" spans="1:45" x14ac:dyDescent="0.2">
      <c r="A54" t="s">
        <v>159</v>
      </c>
      <c r="B54" t="s">
        <v>40</v>
      </c>
      <c r="C54">
        <v>10</v>
      </c>
      <c r="D54" t="str">
        <f t="shared" si="0"/>
        <v>semi</v>
      </c>
      <c r="E54" t="s">
        <v>27</v>
      </c>
      <c r="F54" t="s">
        <v>108</v>
      </c>
      <c r="G54">
        <v>33</v>
      </c>
      <c r="H54">
        <v>41</v>
      </c>
      <c r="I54">
        <f t="shared" si="1"/>
        <v>42</v>
      </c>
      <c r="J54">
        <f t="shared" si="2"/>
        <v>32</v>
      </c>
      <c r="K54">
        <v>3</v>
      </c>
      <c r="L54">
        <v>3</v>
      </c>
      <c r="M54">
        <v>4</v>
      </c>
      <c r="N54">
        <v>41630000</v>
      </c>
      <c r="O54">
        <v>20658000</v>
      </c>
      <c r="P54">
        <v>12175100</v>
      </c>
      <c r="Q54">
        <v>3501200</v>
      </c>
      <c r="R54">
        <v>1042300</v>
      </c>
      <c r="S54">
        <v>946500</v>
      </c>
      <c r="T54">
        <v>4398.333333333333</v>
      </c>
      <c r="U54">
        <v>4744.666666666667</v>
      </c>
      <c r="V54">
        <v>4504.25</v>
      </c>
      <c r="W54" t="s">
        <v>28</v>
      </c>
      <c r="X54" t="s">
        <v>28</v>
      </c>
      <c r="Y54" t="s">
        <v>29</v>
      </c>
      <c r="Z54">
        <v>3</v>
      </c>
      <c r="AA54">
        <v>230</v>
      </c>
      <c r="AB54">
        <v>0</v>
      </c>
      <c r="AC54">
        <v>0</v>
      </c>
      <c r="AD54">
        <v>33</v>
      </c>
      <c r="AE54">
        <v>41</v>
      </c>
      <c r="AF54" t="s">
        <v>832</v>
      </c>
      <c r="AG54" t="s">
        <v>822</v>
      </c>
      <c r="AH54">
        <v>53</v>
      </c>
      <c r="AI54">
        <f t="shared" si="14"/>
        <v>3</v>
      </c>
      <c r="AJ54">
        <f t="shared" si="4"/>
        <v>1</v>
      </c>
      <c r="AK54">
        <f t="shared" si="5"/>
        <v>2</v>
      </c>
      <c r="AL54">
        <v>53</v>
      </c>
      <c r="AM54">
        <f t="shared" si="6"/>
        <v>6</v>
      </c>
      <c r="AN54">
        <f t="shared" si="7"/>
        <v>1</v>
      </c>
      <c r="AO54">
        <f t="shared" si="8"/>
        <v>1</v>
      </c>
      <c r="AP54" t="str">
        <f t="shared" si="9"/>
        <v>TYWIQNYS</v>
      </c>
      <c r="AQ54">
        <f t="shared" ca="1" si="10"/>
        <v>4</v>
      </c>
      <c r="AR54">
        <f t="shared" ca="1" si="13"/>
        <v>3</v>
      </c>
      <c r="AS54">
        <f t="shared" ca="1" si="12"/>
        <v>4</v>
      </c>
    </row>
    <row r="55" spans="1:45" x14ac:dyDescent="0.2">
      <c r="A55" t="s">
        <v>144</v>
      </c>
      <c r="B55" t="s">
        <v>40</v>
      </c>
      <c r="C55">
        <v>3</v>
      </c>
      <c r="D55" t="str">
        <f t="shared" si="0"/>
        <v>semi</v>
      </c>
      <c r="E55" t="s">
        <v>85</v>
      </c>
      <c r="F55" t="s">
        <v>108</v>
      </c>
      <c r="G55">
        <v>34</v>
      </c>
      <c r="H55">
        <v>41</v>
      </c>
      <c r="I55">
        <f t="shared" si="1"/>
        <v>42</v>
      </c>
      <c r="J55">
        <f t="shared" si="2"/>
        <v>33</v>
      </c>
      <c r="K55">
        <v>1</v>
      </c>
      <c r="L55">
        <v>1</v>
      </c>
      <c r="M55">
        <v>1</v>
      </c>
      <c r="N55">
        <v>604000000</v>
      </c>
      <c r="O55">
        <v>218000000</v>
      </c>
      <c r="P55">
        <v>545000000</v>
      </c>
      <c r="Q55">
        <v>42900000</v>
      </c>
      <c r="R55">
        <v>13400000</v>
      </c>
      <c r="S55">
        <v>27000000</v>
      </c>
      <c r="T55">
        <v>3738</v>
      </c>
      <c r="U55">
        <v>3741</v>
      </c>
      <c r="V55">
        <v>3737</v>
      </c>
      <c r="W55" t="s">
        <v>28</v>
      </c>
      <c r="X55" t="s">
        <v>28</v>
      </c>
      <c r="Y55" t="s">
        <v>28</v>
      </c>
      <c r="Z55">
        <v>3</v>
      </c>
      <c r="AA55">
        <v>230</v>
      </c>
      <c r="AB55">
        <v>0</v>
      </c>
      <c r="AC55">
        <v>0</v>
      </c>
      <c r="AD55">
        <v>34</v>
      </c>
      <c r="AE55">
        <v>41</v>
      </c>
      <c r="AF55" t="s">
        <v>831</v>
      </c>
      <c r="AG55" t="s">
        <v>822</v>
      </c>
      <c r="AH55">
        <v>54</v>
      </c>
      <c r="AI55">
        <f t="shared" si="14"/>
        <v>6</v>
      </c>
      <c r="AJ55">
        <f t="shared" si="4"/>
        <v>1</v>
      </c>
      <c r="AK55">
        <f t="shared" si="5"/>
        <v>1</v>
      </c>
      <c r="AL55">
        <v>54</v>
      </c>
      <c r="AM55">
        <f t="shared" si="6"/>
        <v>2</v>
      </c>
      <c r="AN55">
        <f t="shared" si="7"/>
        <v>1</v>
      </c>
      <c r="AO55">
        <f t="shared" si="8"/>
        <v>0</v>
      </c>
      <c r="AP55" t="str">
        <f t="shared" si="9"/>
        <v>YWIQNYSE</v>
      </c>
      <c r="AQ55">
        <f t="shared" ca="1" si="10"/>
        <v>3</v>
      </c>
      <c r="AR55">
        <f t="shared" ca="1" si="13"/>
        <v>2</v>
      </c>
      <c r="AS55">
        <f t="shared" ca="1" si="12"/>
        <v>3</v>
      </c>
    </row>
    <row r="56" spans="1:45" x14ac:dyDescent="0.2">
      <c r="A56" t="s">
        <v>107</v>
      </c>
      <c r="B56" t="s">
        <v>40</v>
      </c>
      <c r="C56">
        <v>9</v>
      </c>
      <c r="D56" t="str">
        <f t="shared" si="0"/>
        <v>semi</v>
      </c>
      <c r="E56" t="s">
        <v>54</v>
      </c>
      <c r="F56" t="s">
        <v>108</v>
      </c>
      <c r="G56">
        <v>35</v>
      </c>
      <c r="H56">
        <v>41</v>
      </c>
      <c r="I56">
        <f t="shared" si="1"/>
        <v>42</v>
      </c>
      <c r="J56">
        <f t="shared" si="2"/>
        <v>34</v>
      </c>
      <c r="K56">
        <v>6</v>
      </c>
      <c r="L56">
        <v>2</v>
      </c>
      <c r="M56">
        <v>1</v>
      </c>
      <c r="N56">
        <v>3907590000</v>
      </c>
      <c r="O56">
        <v>573230000</v>
      </c>
      <c r="P56">
        <v>400000000</v>
      </c>
      <c r="Q56">
        <v>295969100</v>
      </c>
      <c r="R56">
        <v>46293600</v>
      </c>
      <c r="S56">
        <v>28900000</v>
      </c>
      <c r="T56">
        <v>3656.833333333333</v>
      </c>
      <c r="U56">
        <v>3592</v>
      </c>
      <c r="V56">
        <v>3562</v>
      </c>
      <c r="W56" t="s">
        <v>29</v>
      </c>
      <c r="X56" t="s">
        <v>30</v>
      </c>
      <c r="Y56" t="s">
        <v>29</v>
      </c>
      <c r="Z56">
        <v>3</v>
      </c>
      <c r="AA56">
        <v>230</v>
      </c>
      <c r="AB56">
        <v>0</v>
      </c>
      <c r="AC56">
        <v>0</v>
      </c>
      <c r="AD56">
        <v>35</v>
      </c>
      <c r="AE56">
        <v>41</v>
      </c>
      <c r="AF56" t="s">
        <v>819</v>
      </c>
      <c r="AG56" t="s">
        <v>822</v>
      </c>
      <c r="AH56">
        <v>55</v>
      </c>
      <c r="AI56">
        <f t="shared" si="14"/>
        <v>2</v>
      </c>
      <c r="AJ56">
        <f t="shared" si="4"/>
        <v>1</v>
      </c>
      <c r="AK56">
        <f t="shared" si="5"/>
        <v>0</v>
      </c>
      <c r="AL56">
        <v>55</v>
      </c>
      <c r="AM56">
        <f t="shared" si="6"/>
        <v>2</v>
      </c>
      <c r="AN56">
        <f t="shared" si="7"/>
        <v>4</v>
      </c>
      <c r="AO56">
        <f t="shared" si="8"/>
        <v>3</v>
      </c>
      <c r="AP56" t="str">
        <f t="shared" si="9"/>
        <v>WIQNYSED</v>
      </c>
      <c r="AQ56">
        <f t="shared" ca="1" si="10"/>
        <v>7</v>
      </c>
      <c r="AR56">
        <f t="shared" ca="1" si="13"/>
        <v>2</v>
      </c>
      <c r="AS56">
        <f t="shared" ca="1" si="12"/>
        <v>1</v>
      </c>
    </row>
    <row r="57" spans="1:45" x14ac:dyDescent="0.2">
      <c r="A57" t="s">
        <v>698</v>
      </c>
      <c r="B57" t="s">
        <v>40</v>
      </c>
      <c r="C57">
        <v>1</v>
      </c>
      <c r="D57" t="str">
        <f t="shared" si="0"/>
        <v>semi</v>
      </c>
      <c r="E57" t="s">
        <v>344</v>
      </c>
      <c r="F57" t="s">
        <v>108</v>
      </c>
      <c r="G57">
        <v>41</v>
      </c>
      <c r="H57">
        <v>50</v>
      </c>
      <c r="I57">
        <f t="shared" si="1"/>
        <v>51</v>
      </c>
      <c r="J57">
        <f t="shared" si="2"/>
        <v>40</v>
      </c>
      <c r="M57">
        <v>1</v>
      </c>
      <c r="P57">
        <v>7100000</v>
      </c>
      <c r="S57">
        <v>772000</v>
      </c>
      <c r="V57">
        <v>3852</v>
      </c>
      <c r="Y57" t="s">
        <v>29</v>
      </c>
      <c r="Z57">
        <v>1</v>
      </c>
      <c r="AA57">
        <v>230</v>
      </c>
      <c r="AB57">
        <v>0</v>
      </c>
      <c r="AC57">
        <v>0</v>
      </c>
      <c r="AD57">
        <v>41</v>
      </c>
      <c r="AE57">
        <v>50</v>
      </c>
      <c r="AF57" t="s">
        <v>941</v>
      </c>
      <c r="AG57" t="s">
        <v>835</v>
      </c>
      <c r="AH57">
        <v>56</v>
      </c>
      <c r="AI57">
        <f t="shared" si="14"/>
        <v>2</v>
      </c>
      <c r="AJ57">
        <f t="shared" si="4"/>
        <v>4</v>
      </c>
      <c r="AK57">
        <f t="shared" si="5"/>
        <v>3</v>
      </c>
      <c r="AL57">
        <v>56</v>
      </c>
      <c r="AM57">
        <f t="shared" si="6"/>
        <v>1</v>
      </c>
      <c r="AN57">
        <f t="shared" si="7"/>
        <v>1</v>
      </c>
      <c r="AO57">
        <f t="shared" si="8"/>
        <v>1</v>
      </c>
      <c r="AP57" t="str">
        <f t="shared" si="9"/>
        <v>EDLPRAVI</v>
      </c>
      <c r="AQ57">
        <f t="shared" ca="1" si="10"/>
        <v>1</v>
      </c>
      <c r="AR57">
        <f t="shared" ca="1" si="13"/>
        <v>0</v>
      </c>
      <c r="AS57">
        <f t="shared" ca="1" si="12"/>
        <v>1</v>
      </c>
    </row>
    <row r="58" spans="1:45" x14ac:dyDescent="0.2">
      <c r="A58" t="s">
        <v>191</v>
      </c>
      <c r="B58" t="s">
        <v>40</v>
      </c>
      <c r="C58">
        <v>97</v>
      </c>
      <c r="D58" t="str">
        <f t="shared" si="0"/>
        <v>tryptic</v>
      </c>
      <c r="E58" t="s">
        <v>37</v>
      </c>
      <c r="F58" t="s">
        <v>108</v>
      </c>
      <c r="G58">
        <v>42</v>
      </c>
      <c r="H58">
        <v>50</v>
      </c>
      <c r="I58">
        <f t="shared" si="1"/>
        <v>51</v>
      </c>
      <c r="J58">
        <f t="shared" si="2"/>
        <v>41</v>
      </c>
      <c r="K58">
        <v>27</v>
      </c>
      <c r="L58">
        <v>36</v>
      </c>
      <c r="M58">
        <v>34</v>
      </c>
      <c r="N58">
        <v>822856410000</v>
      </c>
      <c r="O58">
        <v>703318680000</v>
      </c>
      <c r="P58">
        <v>566560721000</v>
      </c>
      <c r="Q58">
        <v>16631204000</v>
      </c>
      <c r="R58">
        <v>16759605600</v>
      </c>
      <c r="S58">
        <v>15539512800</v>
      </c>
      <c r="T58">
        <v>5015.6296296296296</v>
      </c>
      <c r="U58">
        <v>5288.5</v>
      </c>
      <c r="V58">
        <v>5226.2058823529414</v>
      </c>
      <c r="W58" t="s">
        <v>34</v>
      </c>
      <c r="X58" t="s">
        <v>55</v>
      </c>
      <c r="Y58" t="s">
        <v>55</v>
      </c>
      <c r="Z58">
        <v>3</v>
      </c>
      <c r="AA58">
        <v>230</v>
      </c>
      <c r="AB58">
        <v>0</v>
      </c>
      <c r="AC58">
        <v>0</v>
      </c>
      <c r="AD58">
        <v>42</v>
      </c>
      <c r="AE58">
        <v>50</v>
      </c>
      <c r="AF58" t="s">
        <v>840</v>
      </c>
      <c r="AG58" t="s">
        <v>835</v>
      </c>
      <c r="AH58">
        <v>57</v>
      </c>
      <c r="AI58">
        <f t="shared" si="14"/>
        <v>1</v>
      </c>
      <c r="AJ58">
        <f t="shared" si="4"/>
        <v>1</v>
      </c>
      <c r="AK58">
        <f t="shared" si="5"/>
        <v>1</v>
      </c>
      <c r="AL58">
        <v>57</v>
      </c>
      <c r="AM58">
        <f t="shared" si="6"/>
        <v>2</v>
      </c>
      <c r="AN58">
        <f t="shared" si="7"/>
        <v>2</v>
      </c>
      <c r="AO58">
        <f t="shared" si="8"/>
        <v>1</v>
      </c>
      <c r="AP58" t="str">
        <f t="shared" si="9"/>
        <v/>
      </c>
      <c r="AQ58" t="str">
        <f t="shared" si="10"/>
        <v/>
      </c>
      <c r="AR58" t="str">
        <f t="shared" si="13"/>
        <v/>
      </c>
      <c r="AS58" t="str">
        <f t="shared" si="12"/>
        <v/>
      </c>
    </row>
    <row r="59" spans="1:45" x14ac:dyDescent="0.2">
      <c r="A59" t="s">
        <v>505</v>
      </c>
      <c r="B59" t="s">
        <v>40</v>
      </c>
      <c r="C59">
        <v>7</v>
      </c>
      <c r="D59" t="str">
        <f t="shared" si="0"/>
        <v>tryptic</v>
      </c>
      <c r="E59" t="s">
        <v>37</v>
      </c>
      <c r="F59" t="s">
        <v>58</v>
      </c>
      <c r="G59">
        <v>42</v>
      </c>
      <c r="H59">
        <v>65</v>
      </c>
      <c r="I59">
        <f t="shared" si="1"/>
        <v>66</v>
      </c>
      <c r="J59">
        <f t="shared" si="2"/>
        <v>41</v>
      </c>
      <c r="K59">
        <v>2</v>
      </c>
      <c r="L59">
        <v>3</v>
      </c>
      <c r="M59">
        <v>2</v>
      </c>
      <c r="N59">
        <v>1009000</v>
      </c>
      <c r="O59">
        <v>16433000</v>
      </c>
      <c r="P59">
        <v>7024000</v>
      </c>
      <c r="Q59">
        <v>871000</v>
      </c>
      <c r="R59">
        <v>13903000</v>
      </c>
      <c r="S59">
        <v>4288000</v>
      </c>
      <c r="T59">
        <v>6065</v>
      </c>
      <c r="U59">
        <v>6063</v>
      </c>
      <c r="V59">
        <v>6062</v>
      </c>
      <c r="W59" t="s">
        <v>337</v>
      </c>
      <c r="X59" t="s">
        <v>506</v>
      </c>
      <c r="Y59" t="s">
        <v>506</v>
      </c>
      <c r="Z59">
        <v>3</v>
      </c>
      <c r="AA59">
        <v>230</v>
      </c>
      <c r="AB59">
        <v>0</v>
      </c>
      <c r="AC59">
        <v>0</v>
      </c>
      <c r="AD59">
        <v>42</v>
      </c>
      <c r="AE59">
        <v>65</v>
      </c>
      <c r="AF59" t="s">
        <v>840</v>
      </c>
      <c r="AG59" t="s">
        <v>837</v>
      </c>
      <c r="AH59">
        <v>58</v>
      </c>
      <c r="AI59">
        <f t="shared" si="14"/>
        <v>2</v>
      </c>
      <c r="AJ59">
        <f t="shared" si="4"/>
        <v>2</v>
      </c>
      <c r="AK59">
        <f t="shared" si="5"/>
        <v>1</v>
      </c>
      <c r="AL59">
        <v>58</v>
      </c>
      <c r="AM59">
        <f t="shared" si="6"/>
        <v>5</v>
      </c>
      <c r="AN59">
        <f t="shared" si="7"/>
        <v>2</v>
      </c>
      <c r="AO59">
        <f t="shared" si="8"/>
        <v>2</v>
      </c>
      <c r="AP59" t="str">
        <f t="shared" si="9"/>
        <v/>
      </c>
      <c r="AQ59" t="str">
        <f t="shared" si="10"/>
        <v/>
      </c>
      <c r="AR59" t="str">
        <f t="shared" si="13"/>
        <v/>
      </c>
      <c r="AS59" t="str">
        <f t="shared" si="12"/>
        <v/>
      </c>
    </row>
    <row r="60" spans="1:45" x14ac:dyDescent="0.2">
      <c r="A60" t="s">
        <v>471</v>
      </c>
      <c r="B60" t="s">
        <v>40</v>
      </c>
      <c r="C60">
        <v>1</v>
      </c>
      <c r="D60" t="str">
        <f t="shared" si="0"/>
        <v>semi</v>
      </c>
      <c r="E60" t="s">
        <v>37</v>
      </c>
      <c r="F60" t="s">
        <v>42</v>
      </c>
      <c r="G60">
        <v>42</v>
      </c>
      <c r="H60">
        <v>54</v>
      </c>
      <c r="I60">
        <f t="shared" si="1"/>
        <v>55</v>
      </c>
      <c r="J60">
        <f t="shared" si="2"/>
        <v>41</v>
      </c>
      <c r="K60">
        <v>1</v>
      </c>
      <c r="N60">
        <v>935000</v>
      </c>
      <c r="Q60">
        <v>261000</v>
      </c>
      <c r="T60">
        <v>5730</v>
      </c>
      <c r="W60" t="s">
        <v>70</v>
      </c>
      <c r="Z60">
        <v>1</v>
      </c>
      <c r="AA60">
        <v>230</v>
      </c>
      <c r="AB60">
        <v>0</v>
      </c>
      <c r="AC60">
        <v>0</v>
      </c>
      <c r="AD60">
        <v>42</v>
      </c>
      <c r="AE60">
        <v>54</v>
      </c>
      <c r="AF60" t="s">
        <v>840</v>
      </c>
      <c r="AG60" t="s">
        <v>836</v>
      </c>
      <c r="AH60">
        <v>59</v>
      </c>
      <c r="AI60">
        <f t="shared" si="14"/>
        <v>5</v>
      </c>
      <c r="AJ60">
        <f t="shared" si="4"/>
        <v>2</v>
      </c>
      <c r="AK60">
        <f t="shared" si="5"/>
        <v>2</v>
      </c>
      <c r="AL60">
        <v>59</v>
      </c>
      <c r="AM60">
        <f t="shared" si="6"/>
        <v>0</v>
      </c>
      <c r="AN60">
        <f t="shared" si="7"/>
        <v>0</v>
      </c>
      <c r="AO60">
        <f t="shared" si="8"/>
        <v>0</v>
      </c>
      <c r="AP60" t="str">
        <f t="shared" si="9"/>
        <v>AFALWSAV</v>
      </c>
      <c r="AQ60">
        <f t="shared" ca="1" si="10"/>
        <v>2</v>
      </c>
      <c r="AR60">
        <f t="shared" ca="1" si="13"/>
        <v>1</v>
      </c>
      <c r="AS60">
        <f t="shared" ca="1" si="12"/>
        <v>0</v>
      </c>
    </row>
    <row r="61" spans="1:45" x14ac:dyDescent="0.2">
      <c r="A61" t="s">
        <v>179</v>
      </c>
      <c r="B61" t="s">
        <v>40</v>
      </c>
      <c r="C61">
        <v>5</v>
      </c>
      <c r="D61" t="str">
        <f t="shared" si="0"/>
        <v>semi</v>
      </c>
      <c r="E61" t="s">
        <v>108</v>
      </c>
      <c r="F61" t="s">
        <v>108</v>
      </c>
      <c r="G61">
        <v>43</v>
      </c>
      <c r="H61">
        <v>50</v>
      </c>
      <c r="I61">
        <f t="shared" si="1"/>
        <v>51</v>
      </c>
      <c r="J61">
        <f t="shared" si="2"/>
        <v>42</v>
      </c>
      <c r="K61">
        <v>4</v>
      </c>
      <c r="L61">
        <v>1</v>
      </c>
      <c r="N61">
        <v>198410000</v>
      </c>
      <c r="O61">
        <v>504000000</v>
      </c>
      <c r="Q61">
        <v>17915000</v>
      </c>
      <c r="R61">
        <v>43700000</v>
      </c>
      <c r="T61">
        <v>4129.75</v>
      </c>
      <c r="U61">
        <v>3955</v>
      </c>
      <c r="W61" t="s">
        <v>35</v>
      </c>
      <c r="X61" t="s">
        <v>29</v>
      </c>
      <c r="Z61">
        <v>2</v>
      </c>
      <c r="AA61">
        <v>230</v>
      </c>
      <c r="AB61">
        <v>0</v>
      </c>
      <c r="AC61">
        <v>0</v>
      </c>
      <c r="AD61">
        <v>43</v>
      </c>
      <c r="AE61">
        <v>50</v>
      </c>
      <c r="AF61" t="s">
        <v>834</v>
      </c>
      <c r="AG61" t="s">
        <v>835</v>
      </c>
      <c r="AH61">
        <v>60</v>
      </c>
      <c r="AI61">
        <f t="shared" si="14"/>
        <v>0</v>
      </c>
      <c r="AJ61">
        <f t="shared" si="4"/>
        <v>0</v>
      </c>
      <c r="AK61">
        <f t="shared" si="5"/>
        <v>0</v>
      </c>
      <c r="AL61">
        <v>60</v>
      </c>
      <c r="AM61">
        <f t="shared" si="6"/>
        <v>0</v>
      </c>
      <c r="AN61">
        <f t="shared" si="7"/>
        <v>1</v>
      </c>
      <c r="AO61">
        <f t="shared" si="8"/>
        <v>0</v>
      </c>
      <c r="AP61" t="str">
        <f t="shared" si="9"/>
        <v>LPRAVIDD</v>
      </c>
      <c r="AQ61">
        <f t="shared" ca="1" si="10"/>
        <v>4</v>
      </c>
      <c r="AR61">
        <f t="shared" ca="1" si="13"/>
        <v>1</v>
      </c>
      <c r="AS61">
        <f t="shared" ca="1" si="12"/>
        <v>0</v>
      </c>
    </row>
    <row r="62" spans="1:45" x14ac:dyDescent="0.2">
      <c r="A62" t="s">
        <v>502</v>
      </c>
      <c r="B62" t="s">
        <v>40</v>
      </c>
      <c r="C62">
        <v>1</v>
      </c>
      <c r="D62" t="str">
        <f t="shared" si="0"/>
        <v>semi</v>
      </c>
      <c r="E62" t="s">
        <v>96</v>
      </c>
      <c r="F62" t="s">
        <v>58</v>
      </c>
      <c r="G62">
        <v>46</v>
      </c>
      <c r="H62">
        <v>65</v>
      </c>
      <c r="I62">
        <f t="shared" si="1"/>
        <v>66</v>
      </c>
      <c r="J62">
        <f t="shared" si="2"/>
        <v>45</v>
      </c>
      <c r="K62">
        <v>1</v>
      </c>
      <c r="N62">
        <v>72500</v>
      </c>
      <c r="Q62">
        <v>72500</v>
      </c>
      <c r="T62">
        <v>6033</v>
      </c>
      <c r="W62" t="s">
        <v>28</v>
      </c>
      <c r="Z62">
        <v>1</v>
      </c>
      <c r="AA62">
        <v>230</v>
      </c>
      <c r="AB62">
        <v>0</v>
      </c>
      <c r="AC62">
        <v>0</v>
      </c>
      <c r="AD62">
        <v>46</v>
      </c>
      <c r="AE62">
        <v>65</v>
      </c>
      <c r="AF62" t="s">
        <v>822</v>
      </c>
      <c r="AG62" t="s">
        <v>837</v>
      </c>
      <c r="AH62">
        <v>61</v>
      </c>
      <c r="AI62">
        <f t="shared" si="14"/>
        <v>0</v>
      </c>
      <c r="AJ62">
        <f t="shared" si="4"/>
        <v>1</v>
      </c>
      <c r="AK62">
        <f t="shared" si="5"/>
        <v>0</v>
      </c>
      <c r="AL62">
        <v>61</v>
      </c>
      <c r="AM62">
        <f t="shared" si="6"/>
        <v>1</v>
      </c>
      <c r="AN62">
        <f t="shared" si="7"/>
        <v>1</v>
      </c>
      <c r="AO62">
        <f t="shared" si="8"/>
        <v>1</v>
      </c>
      <c r="AP62" t="str">
        <f t="shared" si="9"/>
        <v>AVIDDAFA</v>
      </c>
      <c r="AQ62">
        <f t="shared" ca="1" si="10"/>
        <v>1</v>
      </c>
      <c r="AR62">
        <f t="shared" ca="1" si="13"/>
        <v>0</v>
      </c>
      <c r="AS62">
        <f t="shared" ca="1" si="12"/>
        <v>0</v>
      </c>
    </row>
    <row r="63" spans="1:45" x14ac:dyDescent="0.2">
      <c r="A63" t="s">
        <v>467</v>
      </c>
      <c r="B63" t="s">
        <v>40</v>
      </c>
      <c r="C63">
        <v>4</v>
      </c>
      <c r="D63" t="str">
        <f t="shared" si="0"/>
        <v>semi</v>
      </c>
      <c r="E63" t="s">
        <v>96</v>
      </c>
      <c r="F63" t="s">
        <v>58</v>
      </c>
      <c r="G63">
        <v>47</v>
      </c>
      <c r="H63">
        <v>65</v>
      </c>
      <c r="I63">
        <f t="shared" si="1"/>
        <v>66</v>
      </c>
      <c r="J63">
        <f t="shared" si="2"/>
        <v>46</v>
      </c>
      <c r="K63">
        <v>2</v>
      </c>
      <c r="L63">
        <v>1</v>
      </c>
      <c r="M63">
        <v>1</v>
      </c>
      <c r="N63">
        <v>1784000</v>
      </c>
      <c r="O63">
        <v>112000</v>
      </c>
      <c r="P63">
        <v>272000</v>
      </c>
      <c r="Q63">
        <v>320000</v>
      </c>
      <c r="R63">
        <v>41800</v>
      </c>
      <c r="S63">
        <v>65900</v>
      </c>
      <c r="T63">
        <v>5663</v>
      </c>
      <c r="U63">
        <v>5668</v>
      </c>
      <c r="V63">
        <v>5655</v>
      </c>
      <c r="W63" t="s">
        <v>62</v>
      </c>
      <c r="X63" t="s">
        <v>34</v>
      </c>
      <c r="Y63" t="s">
        <v>100</v>
      </c>
      <c r="Z63">
        <v>3</v>
      </c>
      <c r="AA63">
        <v>230</v>
      </c>
      <c r="AB63">
        <v>0</v>
      </c>
      <c r="AC63">
        <v>0</v>
      </c>
      <c r="AD63">
        <v>47</v>
      </c>
      <c r="AE63">
        <v>65</v>
      </c>
      <c r="AF63" t="s">
        <v>906</v>
      </c>
      <c r="AG63" t="s">
        <v>837</v>
      </c>
      <c r="AH63">
        <v>62</v>
      </c>
      <c r="AI63">
        <f t="shared" si="14"/>
        <v>1</v>
      </c>
      <c r="AJ63">
        <f t="shared" si="4"/>
        <v>1</v>
      </c>
      <c r="AK63">
        <f t="shared" si="5"/>
        <v>1</v>
      </c>
      <c r="AL63">
        <v>62</v>
      </c>
      <c r="AM63">
        <f t="shared" si="6"/>
        <v>0</v>
      </c>
      <c r="AN63">
        <f t="shared" si="7"/>
        <v>1</v>
      </c>
      <c r="AO63">
        <f t="shared" si="8"/>
        <v>0</v>
      </c>
      <c r="AP63" t="str">
        <f t="shared" si="9"/>
        <v>VIDDAFAR</v>
      </c>
      <c r="AQ63">
        <f t="shared" ca="1" si="10"/>
        <v>2</v>
      </c>
      <c r="AR63">
        <f t="shared" ca="1" si="13"/>
        <v>1</v>
      </c>
      <c r="AS63">
        <f t="shared" ca="1" si="12"/>
        <v>1</v>
      </c>
    </row>
    <row r="64" spans="1:45" x14ac:dyDescent="0.2">
      <c r="A64" t="s">
        <v>436</v>
      </c>
      <c r="B64" t="s">
        <v>40</v>
      </c>
      <c r="C64">
        <v>4</v>
      </c>
      <c r="D64" t="str">
        <f t="shared" si="0"/>
        <v>semi</v>
      </c>
      <c r="E64" t="s">
        <v>108</v>
      </c>
      <c r="F64" t="s">
        <v>58</v>
      </c>
      <c r="G64">
        <v>50</v>
      </c>
      <c r="H64">
        <v>65</v>
      </c>
      <c r="I64">
        <f t="shared" si="1"/>
        <v>66</v>
      </c>
      <c r="J64">
        <f t="shared" si="2"/>
        <v>49</v>
      </c>
      <c r="K64">
        <v>1</v>
      </c>
      <c r="L64">
        <v>1</v>
      </c>
      <c r="M64">
        <v>2</v>
      </c>
      <c r="N64">
        <v>598000</v>
      </c>
      <c r="O64">
        <v>232000</v>
      </c>
      <c r="P64">
        <v>551000</v>
      </c>
      <c r="Q64">
        <v>110000</v>
      </c>
      <c r="R64">
        <v>200000</v>
      </c>
      <c r="S64">
        <v>321700</v>
      </c>
      <c r="T64">
        <v>5372</v>
      </c>
      <c r="U64">
        <v>6165</v>
      </c>
      <c r="V64">
        <v>5765</v>
      </c>
      <c r="W64" t="s">
        <v>51</v>
      </c>
      <c r="X64" t="s">
        <v>28</v>
      </c>
      <c r="Y64" t="s">
        <v>51</v>
      </c>
      <c r="Z64">
        <v>3</v>
      </c>
      <c r="AA64">
        <v>230</v>
      </c>
      <c r="AB64">
        <v>0</v>
      </c>
      <c r="AC64">
        <v>0</v>
      </c>
      <c r="AD64">
        <v>50</v>
      </c>
      <c r="AE64">
        <v>65</v>
      </c>
      <c r="AF64" t="s">
        <v>898</v>
      </c>
      <c r="AG64" t="s">
        <v>837</v>
      </c>
      <c r="AH64">
        <v>63</v>
      </c>
      <c r="AI64">
        <f t="shared" si="14"/>
        <v>0</v>
      </c>
      <c r="AJ64">
        <f t="shared" si="4"/>
        <v>1</v>
      </c>
      <c r="AK64">
        <f t="shared" si="5"/>
        <v>0</v>
      </c>
      <c r="AL64">
        <v>63</v>
      </c>
      <c r="AM64">
        <f t="shared" si="6"/>
        <v>2</v>
      </c>
      <c r="AN64">
        <f t="shared" si="7"/>
        <v>4</v>
      </c>
      <c r="AO64">
        <f t="shared" si="8"/>
        <v>1</v>
      </c>
      <c r="AP64" t="str">
        <f t="shared" si="9"/>
        <v>DAFARAFA</v>
      </c>
      <c r="AQ64">
        <f t="shared" ca="1" si="10"/>
        <v>1</v>
      </c>
      <c r="AR64">
        <f t="shared" ca="1" si="13"/>
        <v>1</v>
      </c>
      <c r="AS64">
        <f t="shared" ca="1" si="12"/>
        <v>2</v>
      </c>
    </row>
    <row r="65" spans="1:45" x14ac:dyDescent="0.2">
      <c r="A65" t="s">
        <v>424</v>
      </c>
      <c r="B65" t="s">
        <v>40</v>
      </c>
      <c r="C65">
        <v>99</v>
      </c>
      <c r="D65" t="str">
        <f t="shared" si="0"/>
        <v>tryptic</v>
      </c>
      <c r="E65" t="s">
        <v>37</v>
      </c>
      <c r="F65" t="s">
        <v>58</v>
      </c>
      <c r="G65">
        <v>51</v>
      </c>
      <c r="H65">
        <v>65</v>
      </c>
      <c r="I65">
        <f t="shared" si="1"/>
        <v>66</v>
      </c>
      <c r="J65">
        <f t="shared" si="2"/>
        <v>50</v>
      </c>
      <c r="K65">
        <v>31</v>
      </c>
      <c r="L65">
        <v>36</v>
      </c>
      <c r="M65">
        <v>32</v>
      </c>
      <c r="N65">
        <v>645820000</v>
      </c>
      <c r="O65">
        <v>395998000</v>
      </c>
      <c r="P65">
        <v>290960000</v>
      </c>
      <c r="Q65">
        <v>56907300</v>
      </c>
      <c r="R65">
        <v>22861900</v>
      </c>
      <c r="S65">
        <v>34094800</v>
      </c>
      <c r="T65">
        <v>6283.6129032258068</v>
      </c>
      <c r="U65">
        <v>6323.583333333333</v>
      </c>
      <c r="V65">
        <v>6281.4375</v>
      </c>
      <c r="W65" t="s">
        <v>62</v>
      </c>
      <c r="X65" t="s">
        <v>47</v>
      </c>
      <c r="Y65" t="s">
        <v>68</v>
      </c>
      <c r="Z65">
        <v>3</v>
      </c>
      <c r="AA65">
        <v>230</v>
      </c>
      <c r="AB65">
        <v>0</v>
      </c>
      <c r="AC65">
        <v>0</v>
      </c>
      <c r="AD65">
        <v>51</v>
      </c>
      <c r="AE65">
        <v>65</v>
      </c>
      <c r="AF65" t="s">
        <v>895</v>
      </c>
      <c r="AG65" t="s">
        <v>837</v>
      </c>
      <c r="AH65">
        <v>64</v>
      </c>
      <c r="AI65">
        <f t="shared" si="14"/>
        <v>2</v>
      </c>
      <c r="AJ65">
        <f t="shared" si="4"/>
        <v>4</v>
      </c>
      <c r="AK65">
        <f t="shared" si="5"/>
        <v>1</v>
      </c>
      <c r="AL65">
        <v>64</v>
      </c>
      <c r="AM65">
        <f t="shared" si="6"/>
        <v>0</v>
      </c>
      <c r="AN65">
        <f t="shared" si="7"/>
        <v>1</v>
      </c>
      <c r="AO65">
        <f t="shared" si="8"/>
        <v>1</v>
      </c>
      <c r="AP65" t="str">
        <f t="shared" si="9"/>
        <v/>
      </c>
      <c r="AQ65" t="str">
        <f t="shared" si="10"/>
        <v/>
      </c>
      <c r="AR65" t="str">
        <f t="shared" si="13"/>
        <v/>
      </c>
      <c r="AS65" t="str">
        <f t="shared" si="12"/>
        <v/>
      </c>
    </row>
    <row r="66" spans="1:45" x14ac:dyDescent="0.2">
      <c r="A66" t="s">
        <v>466</v>
      </c>
      <c r="B66" t="s">
        <v>40</v>
      </c>
      <c r="C66">
        <v>3</v>
      </c>
      <c r="D66" t="str">
        <f t="shared" ref="D66:D129" si="15">IF(AND(OR(E66="-",E66="R",E66="K"),OR(RIGHT(A66,1)="K",RIGHT(A66,1)="R",F66="-")),"tryptic","semi")</f>
        <v>tryptic</v>
      </c>
      <c r="E66" t="s">
        <v>37</v>
      </c>
      <c r="F66" t="s">
        <v>96</v>
      </c>
      <c r="G66">
        <v>51</v>
      </c>
      <c r="H66">
        <v>69</v>
      </c>
      <c r="I66">
        <f t="shared" ref="I66:I129" si="16">H66+1</f>
        <v>70</v>
      </c>
      <c r="J66">
        <f t="shared" ref="J66:J129" si="17">G66-1</f>
        <v>50</v>
      </c>
      <c r="K66">
        <v>1</v>
      </c>
      <c r="L66">
        <v>1</v>
      </c>
      <c r="M66">
        <v>1</v>
      </c>
      <c r="N66">
        <v>112000</v>
      </c>
      <c r="O66">
        <v>1440000</v>
      </c>
      <c r="P66">
        <v>4530000</v>
      </c>
      <c r="Q66">
        <v>30900</v>
      </c>
      <c r="R66">
        <v>434000</v>
      </c>
      <c r="S66">
        <v>907000</v>
      </c>
      <c r="T66">
        <v>5614</v>
      </c>
      <c r="U66">
        <v>5662</v>
      </c>
      <c r="V66">
        <v>5645</v>
      </c>
      <c r="W66" t="s">
        <v>55</v>
      </c>
      <c r="X66" t="s">
        <v>275</v>
      </c>
      <c r="Y66" t="s">
        <v>51</v>
      </c>
      <c r="Z66">
        <v>3</v>
      </c>
      <c r="AA66">
        <v>230</v>
      </c>
      <c r="AB66">
        <v>0</v>
      </c>
      <c r="AC66">
        <v>0</v>
      </c>
      <c r="AD66">
        <v>51</v>
      </c>
      <c r="AE66">
        <v>69</v>
      </c>
      <c r="AF66" t="s">
        <v>895</v>
      </c>
      <c r="AG66" t="s">
        <v>905</v>
      </c>
      <c r="AH66">
        <v>65</v>
      </c>
      <c r="AI66">
        <f t="shared" ref="AI66:AI97" si="18">SUMIF($G$2:$G$229,AH66,K$2:K$229)+SUMIF($I$2:$I$229,AH66,K$2:K$229)</f>
        <v>0</v>
      </c>
      <c r="AJ66">
        <f t="shared" si="4"/>
        <v>1</v>
      </c>
      <c r="AK66">
        <f t="shared" si="5"/>
        <v>1</v>
      </c>
      <c r="AL66">
        <v>65</v>
      </c>
      <c r="AM66">
        <f t="shared" si="6"/>
        <v>77</v>
      </c>
      <c r="AN66">
        <f t="shared" si="7"/>
        <v>64</v>
      </c>
      <c r="AO66">
        <f t="shared" si="8"/>
        <v>62</v>
      </c>
      <c r="AP66" t="str">
        <f t="shared" si="9"/>
        <v/>
      </c>
      <c r="AQ66" t="str">
        <f t="shared" si="10"/>
        <v/>
      </c>
      <c r="AR66" t="str">
        <f t="shared" si="13"/>
        <v/>
      </c>
      <c r="AS66" t="str">
        <f t="shared" si="12"/>
        <v/>
      </c>
    </row>
    <row r="67" spans="1:45" x14ac:dyDescent="0.2">
      <c r="A67" t="s">
        <v>651</v>
      </c>
      <c r="B67" t="s">
        <v>40</v>
      </c>
      <c r="C67">
        <v>2</v>
      </c>
      <c r="D67" t="str">
        <f t="shared" si="15"/>
        <v>tryptic</v>
      </c>
      <c r="E67" t="s">
        <v>37</v>
      </c>
      <c r="F67" t="s">
        <v>96</v>
      </c>
      <c r="G67">
        <v>51</v>
      </c>
      <c r="H67">
        <v>91</v>
      </c>
      <c r="I67">
        <f t="shared" si="16"/>
        <v>92</v>
      </c>
      <c r="J67">
        <f t="shared" si="17"/>
        <v>50</v>
      </c>
      <c r="L67">
        <v>1</v>
      </c>
      <c r="M67">
        <v>1</v>
      </c>
      <c r="O67">
        <v>948000</v>
      </c>
      <c r="P67">
        <v>592000</v>
      </c>
      <c r="R67">
        <v>246000</v>
      </c>
      <c r="S67">
        <v>102000</v>
      </c>
      <c r="U67">
        <v>5975</v>
      </c>
      <c r="V67">
        <v>5961</v>
      </c>
      <c r="X67" t="s">
        <v>100</v>
      </c>
      <c r="Y67" t="s">
        <v>66</v>
      </c>
      <c r="Z67">
        <v>2</v>
      </c>
      <c r="AA67">
        <v>230</v>
      </c>
      <c r="AB67">
        <v>0</v>
      </c>
      <c r="AC67">
        <v>0</v>
      </c>
      <c r="AD67">
        <v>51</v>
      </c>
      <c r="AE67">
        <v>91</v>
      </c>
      <c r="AF67" t="s">
        <v>895</v>
      </c>
      <c r="AG67" t="s">
        <v>826</v>
      </c>
      <c r="AH67">
        <v>66</v>
      </c>
      <c r="AI67">
        <f t="shared" si="18"/>
        <v>77</v>
      </c>
      <c r="AJ67">
        <f t="shared" ref="AJ67:AJ130" si="19">SUMIF($G$2:$G$229,AH67,L$2:L$229)+SUMIF($I$2:$I$229,AH67,L$2:L$229)</f>
        <v>64</v>
      </c>
      <c r="AK67">
        <f t="shared" ref="AK67:AK130" si="20">SUMIF($G$2:$G$229,AH67,M$2:M$229)+SUMIF($I$2:$I$229,AH67,M$2:M$229)</f>
        <v>62</v>
      </c>
      <c r="AL67">
        <v>66</v>
      </c>
      <c r="AM67">
        <f t="shared" ref="AM67:AM130" si="21">SUMIF($H$2:$H$229,AL67,K$2:K$229)+SUMIF($J$2:$J$229,AL67,K$2:K$229)</f>
        <v>1</v>
      </c>
      <c r="AN67">
        <f t="shared" ref="AN67:AN130" si="22">SUMIF($H$2:$H$229,AL67,L$2:L$229)+SUMIF($J$2:$J$229,AL67,L$2:L$229)</f>
        <v>0</v>
      </c>
      <c r="AO67">
        <f t="shared" ref="AO67:AO130" si="23">SUMIF($H$2:$H$229,AL67,M$2:M$229)+SUMIF($J$2:$J$229,AL67,M$2:M$229)</f>
        <v>0</v>
      </c>
      <c r="AP67" t="str">
        <f t="shared" ref="AP67:AP130" si="24">IF(D67="semi",IF(OR(RIGHT(A67)="K",RIGHT(A67)="R",F67="-"),AF67&amp;LEFT(A67,4),IF(OR((E67)="K",E67="R",E67="-"),RIGHT(A67,4)&amp;AG67,"")),"")</f>
        <v/>
      </c>
      <c r="AQ67" t="str">
        <f t="shared" ref="AQ67:AQ130" si="25">IF(D67="semi",SUMIF($AP$2:$AP$234,$AP67,$K$2:$K$231),"")</f>
        <v/>
      </c>
      <c r="AR67" t="str">
        <f t="shared" si="13"/>
        <v/>
      </c>
      <c r="AS67" t="str">
        <f t="shared" ref="AS67:AS130" si="26">IF($D67="semi",SUMIF($AP$2:$AP$234,$AP67,$M$2:$M$231),"")</f>
        <v/>
      </c>
    </row>
    <row r="68" spans="1:45" x14ac:dyDescent="0.2">
      <c r="A68" t="s">
        <v>507</v>
      </c>
      <c r="B68" t="s">
        <v>40</v>
      </c>
      <c r="C68">
        <v>7</v>
      </c>
      <c r="D68" t="str">
        <f t="shared" si="15"/>
        <v>semi</v>
      </c>
      <c r="E68" t="s">
        <v>37</v>
      </c>
      <c r="F68" t="s">
        <v>33</v>
      </c>
      <c r="G68">
        <v>51</v>
      </c>
      <c r="H68">
        <v>63</v>
      </c>
      <c r="I68">
        <f t="shared" si="16"/>
        <v>64</v>
      </c>
      <c r="J68">
        <f t="shared" si="17"/>
        <v>50</v>
      </c>
      <c r="K68">
        <v>2</v>
      </c>
      <c r="L68">
        <v>4</v>
      </c>
      <c r="M68">
        <v>1</v>
      </c>
      <c r="N68">
        <v>5130000</v>
      </c>
      <c r="O68">
        <v>333477000</v>
      </c>
      <c r="P68">
        <v>198000000</v>
      </c>
      <c r="Q68">
        <v>125400</v>
      </c>
      <c r="R68">
        <v>259122700</v>
      </c>
      <c r="S68">
        <v>172000000</v>
      </c>
      <c r="T68">
        <v>6329</v>
      </c>
      <c r="U68">
        <v>6179.25</v>
      </c>
      <c r="V68">
        <v>6088</v>
      </c>
      <c r="W68" t="s">
        <v>43</v>
      </c>
      <c r="X68" t="s">
        <v>50</v>
      </c>
      <c r="Y68" t="s">
        <v>47</v>
      </c>
      <c r="Z68">
        <v>3</v>
      </c>
      <c r="AA68">
        <v>230</v>
      </c>
      <c r="AB68">
        <v>0</v>
      </c>
      <c r="AC68">
        <v>0</v>
      </c>
      <c r="AD68">
        <v>51</v>
      </c>
      <c r="AE68">
        <v>63</v>
      </c>
      <c r="AF68" t="s">
        <v>895</v>
      </c>
      <c r="AG68" t="s">
        <v>915</v>
      </c>
      <c r="AH68">
        <v>67</v>
      </c>
      <c r="AI68">
        <f t="shared" si="18"/>
        <v>1</v>
      </c>
      <c r="AJ68">
        <f t="shared" si="19"/>
        <v>0</v>
      </c>
      <c r="AK68">
        <f t="shared" si="20"/>
        <v>0</v>
      </c>
      <c r="AL68">
        <v>67</v>
      </c>
      <c r="AM68">
        <f t="shared" si="21"/>
        <v>0</v>
      </c>
      <c r="AN68">
        <f t="shared" si="22"/>
        <v>0</v>
      </c>
      <c r="AO68">
        <f t="shared" si="23"/>
        <v>0</v>
      </c>
      <c r="AP68" t="str">
        <f t="shared" si="24"/>
        <v>PLTFTRVY</v>
      </c>
      <c r="AQ68">
        <f t="shared" ca="1" si="25"/>
        <v>2</v>
      </c>
      <c r="AR68">
        <f t="shared" ca="1" si="13"/>
        <v>4</v>
      </c>
      <c r="AS68">
        <f t="shared" ca="1" si="26"/>
        <v>1</v>
      </c>
    </row>
    <row r="69" spans="1:45" x14ac:dyDescent="0.2">
      <c r="A69" t="s">
        <v>660</v>
      </c>
      <c r="B69" t="s">
        <v>40</v>
      </c>
      <c r="C69">
        <v>2</v>
      </c>
      <c r="D69" t="str">
        <f t="shared" si="15"/>
        <v>semi</v>
      </c>
      <c r="E69" t="s">
        <v>37</v>
      </c>
      <c r="F69" t="s">
        <v>33</v>
      </c>
      <c r="G69">
        <v>51</v>
      </c>
      <c r="H69">
        <v>61</v>
      </c>
      <c r="I69">
        <f t="shared" si="16"/>
        <v>62</v>
      </c>
      <c r="J69">
        <f t="shared" si="17"/>
        <v>50</v>
      </c>
      <c r="L69">
        <v>1</v>
      </c>
      <c r="M69">
        <v>1</v>
      </c>
      <c r="O69">
        <v>11500000</v>
      </c>
      <c r="P69">
        <v>29100000</v>
      </c>
      <c r="R69">
        <v>6620000</v>
      </c>
      <c r="S69">
        <v>17800000</v>
      </c>
      <c r="U69">
        <v>6050</v>
      </c>
      <c r="V69">
        <v>6049</v>
      </c>
      <c r="X69" t="s">
        <v>70</v>
      </c>
      <c r="Y69" t="s">
        <v>68</v>
      </c>
      <c r="Z69">
        <v>2</v>
      </c>
      <c r="AA69">
        <v>230</v>
      </c>
      <c r="AB69">
        <v>0</v>
      </c>
      <c r="AC69">
        <v>0</v>
      </c>
      <c r="AD69">
        <v>51</v>
      </c>
      <c r="AE69">
        <v>61</v>
      </c>
      <c r="AF69" t="s">
        <v>895</v>
      </c>
      <c r="AG69" t="s">
        <v>870</v>
      </c>
      <c r="AH69">
        <v>68</v>
      </c>
      <c r="AI69">
        <f t="shared" si="18"/>
        <v>0</v>
      </c>
      <c r="AJ69">
        <f t="shared" si="19"/>
        <v>0</v>
      </c>
      <c r="AK69">
        <f t="shared" si="20"/>
        <v>0</v>
      </c>
      <c r="AL69">
        <v>68</v>
      </c>
      <c r="AM69">
        <f t="shared" si="21"/>
        <v>0</v>
      </c>
      <c r="AN69">
        <f t="shared" si="22"/>
        <v>0</v>
      </c>
      <c r="AO69">
        <f t="shared" si="23"/>
        <v>0</v>
      </c>
      <c r="AP69" t="str">
        <f t="shared" si="24"/>
        <v>VTPLTFTR</v>
      </c>
      <c r="AQ69">
        <f t="shared" ca="1" si="25"/>
        <v>1</v>
      </c>
      <c r="AR69">
        <f t="shared" ca="1" si="13"/>
        <v>1</v>
      </c>
      <c r="AS69">
        <f t="shared" ca="1" si="26"/>
        <v>1</v>
      </c>
    </row>
    <row r="70" spans="1:45" x14ac:dyDescent="0.2">
      <c r="A70" t="s">
        <v>663</v>
      </c>
      <c r="B70" t="s">
        <v>40</v>
      </c>
      <c r="C70">
        <v>2</v>
      </c>
      <c r="D70" t="str">
        <f t="shared" si="15"/>
        <v>semi</v>
      </c>
      <c r="E70" t="s">
        <v>37</v>
      </c>
      <c r="F70" t="s">
        <v>37</v>
      </c>
      <c r="G70">
        <v>51</v>
      </c>
      <c r="H70">
        <v>64</v>
      </c>
      <c r="I70">
        <f t="shared" si="16"/>
        <v>65</v>
      </c>
      <c r="J70">
        <f t="shared" si="17"/>
        <v>50</v>
      </c>
      <c r="L70">
        <v>1</v>
      </c>
      <c r="M70">
        <v>1</v>
      </c>
      <c r="O70">
        <v>2130000</v>
      </c>
      <c r="P70">
        <v>1030000</v>
      </c>
      <c r="R70">
        <v>1180000</v>
      </c>
      <c r="S70">
        <v>952000</v>
      </c>
      <c r="U70">
        <v>6081</v>
      </c>
      <c r="V70">
        <v>6080</v>
      </c>
      <c r="X70" t="s">
        <v>47</v>
      </c>
      <c r="Y70" t="s">
        <v>34</v>
      </c>
      <c r="Z70">
        <v>2</v>
      </c>
      <c r="AA70">
        <v>230</v>
      </c>
      <c r="AB70">
        <v>0</v>
      </c>
      <c r="AC70">
        <v>0</v>
      </c>
      <c r="AD70">
        <v>51</v>
      </c>
      <c r="AE70">
        <v>64</v>
      </c>
      <c r="AF70" t="s">
        <v>895</v>
      </c>
      <c r="AG70" t="s">
        <v>933</v>
      </c>
      <c r="AH70">
        <v>69</v>
      </c>
      <c r="AI70">
        <f t="shared" si="18"/>
        <v>0</v>
      </c>
      <c r="AJ70">
        <f t="shared" si="19"/>
        <v>0</v>
      </c>
      <c r="AK70">
        <f t="shared" si="20"/>
        <v>0</v>
      </c>
      <c r="AL70">
        <v>69</v>
      </c>
      <c r="AM70">
        <f t="shared" si="21"/>
        <v>115</v>
      </c>
      <c r="AN70">
        <f t="shared" si="22"/>
        <v>122</v>
      </c>
      <c r="AO70">
        <f t="shared" si="23"/>
        <v>98</v>
      </c>
      <c r="AP70" t="str">
        <f t="shared" si="24"/>
        <v>LTFTRVYS</v>
      </c>
      <c r="AQ70">
        <f t="shared" ca="1" si="25"/>
        <v>0</v>
      </c>
      <c r="AR70">
        <f t="shared" ref="AR70:AR133" ca="1" si="27">IF($D70="semi",SUMIF($AP$2:$AP$234,$AP70,$L$2:$L$231),"")</f>
        <v>1</v>
      </c>
      <c r="AS70">
        <f t="shared" ca="1" si="26"/>
        <v>1</v>
      </c>
    </row>
    <row r="71" spans="1:45" x14ac:dyDescent="0.2">
      <c r="A71" t="s">
        <v>647</v>
      </c>
      <c r="B71" t="s">
        <v>40</v>
      </c>
      <c r="C71">
        <v>1</v>
      </c>
      <c r="D71" t="str">
        <f t="shared" si="15"/>
        <v>semi</v>
      </c>
      <c r="E71" t="s">
        <v>37</v>
      </c>
      <c r="F71" t="s">
        <v>27</v>
      </c>
      <c r="G71">
        <v>51</v>
      </c>
      <c r="H71">
        <v>60</v>
      </c>
      <c r="I71">
        <f t="shared" si="16"/>
        <v>61</v>
      </c>
      <c r="J71">
        <f t="shared" si="17"/>
        <v>50</v>
      </c>
      <c r="L71">
        <v>1</v>
      </c>
      <c r="O71">
        <v>73400</v>
      </c>
      <c r="R71">
        <v>63300</v>
      </c>
      <c r="U71">
        <v>5861</v>
      </c>
      <c r="X71" t="s">
        <v>28</v>
      </c>
      <c r="Z71">
        <v>1</v>
      </c>
      <c r="AA71">
        <v>230</v>
      </c>
      <c r="AB71">
        <v>0</v>
      </c>
      <c r="AC71">
        <v>0</v>
      </c>
      <c r="AD71">
        <v>51</v>
      </c>
      <c r="AE71">
        <v>60</v>
      </c>
      <c r="AF71" t="s">
        <v>895</v>
      </c>
      <c r="AG71" t="s">
        <v>931</v>
      </c>
      <c r="AH71">
        <v>70</v>
      </c>
      <c r="AI71">
        <f t="shared" si="18"/>
        <v>115</v>
      </c>
      <c r="AJ71">
        <f t="shared" si="19"/>
        <v>122</v>
      </c>
      <c r="AK71">
        <f t="shared" si="20"/>
        <v>98</v>
      </c>
      <c r="AL71">
        <v>70</v>
      </c>
      <c r="AM71">
        <f t="shared" si="21"/>
        <v>2</v>
      </c>
      <c r="AN71">
        <f t="shared" si="22"/>
        <v>9</v>
      </c>
      <c r="AO71">
        <f t="shared" si="23"/>
        <v>5</v>
      </c>
      <c r="AP71" t="str">
        <f t="shared" si="24"/>
        <v>AVTPLTFT</v>
      </c>
      <c r="AQ71">
        <f t="shared" ca="1" si="25"/>
        <v>0</v>
      </c>
      <c r="AR71">
        <f t="shared" ca="1" si="27"/>
        <v>1</v>
      </c>
      <c r="AS71">
        <f t="shared" ca="1" si="26"/>
        <v>0</v>
      </c>
    </row>
    <row r="72" spans="1:45" x14ac:dyDescent="0.2">
      <c r="A72" t="s">
        <v>659</v>
      </c>
      <c r="B72" t="s">
        <v>40</v>
      </c>
      <c r="C72">
        <v>1</v>
      </c>
      <c r="D72" t="str">
        <f t="shared" si="15"/>
        <v>semi</v>
      </c>
      <c r="E72" t="s">
        <v>37</v>
      </c>
      <c r="F72" t="s">
        <v>115</v>
      </c>
      <c r="G72">
        <v>51</v>
      </c>
      <c r="H72">
        <v>62</v>
      </c>
      <c r="I72">
        <f t="shared" si="16"/>
        <v>63</v>
      </c>
      <c r="J72">
        <f t="shared" si="17"/>
        <v>50</v>
      </c>
      <c r="L72">
        <v>1</v>
      </c>
      <c r="O72">
        <v>969000</v>
      </c>
      <c r="R72">
        <v>644000</v>
      </c>
      <c r="U72">
        <v>6039</v>
      </c>
      <c r="X72" t="s">
        <v>100</v>
      </c>
      <c r="Z72">
        <v>1</v>
      </c>
      <c r="AA72">
        <v>230</v>
      </c>
      <c r="AB72">
        <v>0</v>
      </c>
      <c r="AC72">
        <v>0</v>
      </c>
      <c r="AD72">
        <v>51</v>
      </c>
      <c r="AE72">
        <v>62</v>
      </c>
      <c r="AF72" t="s">
        <v>895</v>
      </c>
      <c r="AG72" t="s">
        <v>932</v>
      </c>
      <c r="AH72">
        <v>71</v>
      </c>
      <c r="AI72">
        <f t="shared" si="18"/>
        <v>2</v>
      </c>
      <c r="AJ72">
        <f t="shared" si="19"/>
        <v>9</v>
      </c>
      <c r="AK72">
        <f t="shared" si="20"/>
        <v>5</v>
      </c>
      <c r="AL72">
        <v>71</v>
      </c>
      <c r="AM72">
        <f t="shared" si="21"/>
        <v>2</v>
      </c>
      <c r="AN72">
        <f t="shared" si="22"/>
        <v>3</v>
      </c>
      <c r="AO72">
        <f t="shared" si="23"/>
        <v>1</v>
      </c>
      <c r="AP72" t="str">
        <f t="shared" si="24"/>
        <v>TPLTFTRV</v>
      </c>
      <c r="AQ72">
        <f t="shared" ca="1" si="25"/>
        <v>0</v>
      </c>
      <c r="AR72">
        <f t="shared" ca="1" si="27"/>
        <v>1</v>
      </c>
      <c r="AS72">
        <f t="shared" ca="1" si="26"/>
        <v>0</v>
      </c>
    </row>
    <row r="73" spans="1:45" x14ac:dyDescent="0.2">
      <c r="A73" t="s">
        <v>489</v>
      </c>
      <c r="B73" t="s">
        <v>40</v>
      </c>
      <c r="C73">
        <v>1</v>
      </c>
      <c r="D73" t="str">
        <f t="shared" si="15"/>
        <v>semi</v>
      </c>
      <c r="E73" t="s">
        <v>37</v>
      </c>
      <c r="F73" t="s">
        <v>115</v>
      </c>
      <c r="G73">
        <v>51</v>
      </c>
      <c r="H73">
        <v>76</v>
      </c>
      <c r="I73">
        <f t="shared" si="16"/>
        <v>77</v>
      </c>
      <c r="J73">
        <f t="shared" si="17"/>
        <v>50</v>
      </c>
      <c r="K73">
        <v>1</v>
      </c>
      <c r="N73">
        <v>281000</v>
      </c>
      <c r="Q73">
        <v>79200</v>
      </c>
      <c r="T73">
        <v>5924</v>
      </c>
      <c r="W73" t="s">
        <v>35</v>
      </c>
      <c r="Z73">
        <v>1</v>
      </c>
      <c r="AA73">
        <v>230</v>
      </c>
      <c r="AB73">
        <v>0</v>
      </c>
      <c r="AC73">
        <v>0</v>
      </c>
      <c r="AD73">
        <v>51</v>
      </c>
      <c r="AE73">
        <v>76</v>
      </c>
      <c r="AF73" t="s">
        <v>895</v>
      </c>
      <c r="AG73" t="s">
        <v>912</v>
      </c>
      <c r="AH73">
        <v>72</v>
      </c>
      <c r="AI73">
        <f t="shared" si="18"/>
        <v>2</v>
      </c>
      <c r="AJ73">
        <f t="shared" si="19"/>
        <v>3</v>
      </c>
      <c r="AK73">
        <f t="shared" si="20"/>
        <v>1</v>
      </c>
      <c r="AL73">
        <v>72</v>
      </c>
      <c r="AM73">
        <f t="shared" si="21"/>
        <v>3</v>
      </c>
      <c r="AN73">
        <f t="shared" si="22"/>
        <v>4</v>
      </c>
      <c r="AO73">
        <f t="shared" si="23"/>
        <v>3</v>
      </c>
      <c r="AP73" t="str">
        <f t="shared" si="24"/>
        <v>IVIQFGVA</v>
      </c>
      <c r="AQ73">
        <f t="shared" ca="1" si="25"/>
        <v>2</v>
      </c>
      <c r="AR73">
        <f t="shared" ca="1" si="27"/>
        <v>2</v>
      </c>
      <c r="AS73">
        <f t="shared" ca="1" si="26"/>
        <v>3</v>
      </c>
    </row>
    <row r="74" spans="1:45" x14ac:dyDescent="0.2">
      <c r="A74" t="s">
        <v>495</v>
      </c>
      <c r="B74" t="s">
        <v>40</v>
      </c>
      <c r="C74">
        <v>1</v>
      </c>
      <c r="D74" t="str">
        <f t="shared" si="15"/>
        <v>semi</v>
      </c>
      <c r="E74" t="s">
        <v>37</v>
      </c>
      <c r="F74" t="s">
        <v>72</v>
      </c>
      <c r="G74">
        <v>51</v>
      </c>
      <c r="H74">
        <v>66</v>
      </c>
      <c r="I74">
        <f t="shared" si="16"/>
        <v>67</v>
      </c>
      <c r="J74">
        <f t="shared" si="17"/>
        <v>50</v>
      </c>
      <c r="K74">
        <v>1</v>
      </c>
      <c r="N74">
        <v>198000</v>
      </c>
      <c r="Q74">
        <v>78300</v>
      </c>
      <c r="T74">
        <v>5996</v>
      </c>
      <c r="W74" t="s">
        <v>68</v>
      </c>
      <c r="Z74">
        <v>1</v>
      </c>
      <c r="AA74">
        <v>230</v>
      </c>
      <c r="AB74">
        <v>0</v>
      </c>
      <c r="AC74">
        <v>0</v>
      </c>
      <c r="AD74">
        <v>51</v>
      </c>
      <c r="AE74">
        <v>66</v>
      </c>
      <c r="AF74" t="s">
        <v>895</v>
      </c>
      <c r="AG74" t="s">
        <v>879</v>
      </c>
      <c r="AH74">
        <v>73</v>
      </c>
      <c r="AI74">
        <f t="shared" si="18"/>
        <v>3</v>
      </c>
      <c r="AJ74">
        <f t="shared" si="19"/>
        <v>4</v>
      </c>
      <c r="AK74">
        <f t="shared" si="20"/>
        <v>3</v>
      </c>
      <c r="AL74">
        <v>73</v>
      </c>
      <c r="AM74">
        <f t="shared" si="21"/>
        <v>0</v>
      </c>
      <c r="AN74">
        <f t="shared" si="22"/>
        <v>0</v>
      </c>
      <c r="AO74">
        <f t="shared" si="23"/>
        <v>0</v>
      </c>
      <c r="AP74" t="str">
        <f t="shared" si="24"/>
        <v>FTRVYSRD</v>
      </c>
      <c r="AQ74">
        <f t="shared" ca="1" si="25"/>
        <v>1</v>
      </c>
      <c r="AR74">
        <f t="shared" ca="1" si="27"/>
        <v>0</v>
      </c>
      <c r="AS74">
        <f t="shared" ca="1" si="26"/>
        <v>0</v>
      </c>
    </row>
    <row r="75" spans="1:45" x14ac:dyDescent="0.2">
      <c r="A75" t="s">
        <v>434</v>
      </c>
      <c r="B75" t="s">
        <v>40</v>
      </c>
      <c r="C75">
        <v>10</v>
      </c>
      <c r="D75" t="str">
        <f t="shared" si="15"/>
        <v>semi</v>
      </c>
      <c r="E75" t="s">
        <v>108</v>
      </c>
      <c r="F75" t="s">
        <v>58</v>
      </c>
      <c r="G75">
        <v>52</v>
      </c>
      <c r="H75">
        <v>65</v>
      </c>
      <c r="I75">
        <f t="shared" si="16"/>
        <v>66</v>
      </c>
      <c r="J75">
        <f t="shared" si="17"/>
        <v>51</v>
      </c>
      <c r="K75">
        <v>5</v>
      </c>
      <c r="L75">
        <v>3</v>
      </c>
      <c r="M75">
        <v>2</v>
      </c>
      <c r="N75">
        <v>65010000</v>
      </c>
      <c r="O75">
        <v>67704000</v>
      </c>
      <c r="P75">
        <v>5648000</v>
      </c>
      <c r="Q75">
        <v>12049600</v>
      </c>
      <c r="R75">
        <v>19096100</v>
      </c>
      <c r="S75">
        <v>1905700</v>
      </c>
      <c r="T75">
        <v>5746.6</v>
      </c>
      <c r="U75">
        <v>5686</v>
      </c>
      <c r="V75">
        <v>5812</v>
      </c>
      <c r="W75" t="s">
        <v>34</v>
      </c>
      <c r="X75" t="s">
        <v>28</v>
      </c>
      <c r="Y75" t="s">
        <v>62</v>
      </c>
      <c r="Z75">
        <v>3</v>
      </c>
      <c r="AA75">
        <v>230</v>
      </c>
      <c r="AB75">
        <v>0</v>
      </c>
      <c r="AC75">
        <v>0</v>
      </c>
      <c r="AD75">
        <v>52</v>
      </c>
      <c r="AE75">
        <v>65</v>
      </c>
      <c r="AF75" t="s">
        <v>897</v>
      </c>
      <c r="AG75" t="s">
        <v>837</v>
      </c>
      <c r="AH75">
        <v>74</v>
      </c>
      <c r="AI75">
        <f t="shared" si="18"/>
        <v>0</v>
      </c>
      <c r="AJ75">
        <f t="shared" si="19"/>
        <v>0</v>
      </c>
      <c r="AK75">
        <f t="shared" si="20"/>
        <v>0</v>
      </c>
      <c r="AL75">
        <v>74</v>
      </c>
      <c r="AM75">
        <f t="shared" si="21"/>
        <v>0</v>
      </c>
      <c r="AN75">
        <f t="shared" si="22"/>
        <v>1</v>
      </c>
      <c r="AO75">
        <f t="shared" si="23"/>
        <v>2</v>
      </c>
      <c r="AP75" t="str">
        <f t="shared" si="24"/>
        <v>FARAFALW</v>
      </c>
      <c r="AQ75">
        <f t="shared" ca="1" si="25"/>
        <v>5</v>
      </c>
      <c r="AR75">
        <f t="shared" ca="1" si="27"/>
        <v>3</v>
      </c>
      <c r="AS75">
        <f t="shared" ca="1" si="26"/>
        <v>2</v>
      </c>
    </row>
    <row r="76" spans="1:45" x14ac:dyDescent="0.2">
      <c r="A76" t="s">
        <v>408</v>
      </c>
      <c r="B76" t="s">
        <v>40</v>
      </c>
      <c r="C76">
        <v>6</v>
      </c>
      <c r="D76" t="str">
        <f t="shared" si="15"/>
        <v>semi</v>
      </c>
      <c r="E76" t="s">
        <v>115</v>
      </c>
      <c r="F76" t="s">
        <v>58</v>
      </c>
      <c r="G76">
        <v>53</v>
      </c>
      <c r="H76">
        <v>65</v>
      </c>
      <c r="I76">
        <f t="shared" si="16"/>
        <v>66</v>
      </c>
      <c r="J76">
        <f t="shared" si="17"/>
        <v>52</v>
      </c>
      <c r="K76">
        <v>3</v>
      </c>
      <c r="L76">
        <v>1</v>
      </c>
      <c r="M76">
        <v>2</v>
      </c>
      <c r="N76">
        <v>821516000</v>
      </c>
      <c r="O76">
        <v>37300000</v>
      </c>
      <c r="P76">
        <v>3567300</v>
      </c>
      <c r="Q76">
        <v>155491000</v>
      </c>
      <c r="R76">
        <v>7650000</v>
      </c>
      <c r="S76">
        <v>1311400</v>
      </c>
      <c r="T76">
        <v>5358.666666666667</v>
      </c>
      <c r="U76">
        <v>5471</v>
      </c>
      <c r="V76">
        <v>5434.5</v>
      </c>
      <c r="W76" t="s">
        <v>34</v>
      </c>
      <c r="X76" t="s">
        <v>50</v>
      </c>
      <c r="Y76" t="s">
        <v>47</v>
      </c>
      <c r="Z76">
        <v>3</v>
      </c>
      <c r="AA76">
        <v>230</v>
      </c>
      <c r="AB76">
        <v>0</v>
      </c>
      <c r="AC76">
        <v>0</v>
      </c>
      <c r="AD76">
        <v>53</v>
      </c>
      <c r="AE76">
        <v>65</v>
      </c>
      <c r="AF76" t="s">
        <v>889</v>
      </c>
      <c r="AG76" t="s">
        <v>837</v>
      </c>
      <c r="AH76">
        <v>75</v>
      </c>
      <c r="AI76">
        <f t="shared" si="18"/>
        <v>0</v>
      </c>
      <c r="AJ76">
        <f t="shared" si="19"/>
        <v>1</v>
      </c>
      <c r="AK76">
        <f t="shared" si="20"/>
        <v>2</v>
      </c>
      <c r="AL76">
        <v>75</v>
      </c>
      <c r="AM76">
        <f t="shared" si="21"/>
        <v>0</v>
      </c>
      <c r="AN76">
        <f t="shared" si="22"/>
        <v>0</v>
      </c>
      <c r="AO76">
        <f t="shared" si="23"/>
        <v>1</v>
      </c>
      <c r="AP76" t="str">
        <f t="shared" si="24"/>
        <v>ARAFALWS</v>
      </c>
      <c r="AQ76">
        <f t="shared" ca="1" si="25"/>
        <v>3</v>
      </c>
      <c r="AR76">
        <f t="shared" ca="1" si="27"/>
        <v>1</v>
      </c>
      <c r="AS76">
        <f t="shared" ca="1" si="26"/>
        <v>2</v>
      </c>
    </row>
    <row r="77" spans="1:45" x14ac:dyDescent="0.2">
      <c r="A77" t="s">
        <v>416</v>
      </c>
      <c r="B77" t="s">
        <v>40</v>
      </c>
      <c r="C77">
        <v>8</v>
      </c>
      <c r="D77" t="str">
        <f t="shared" si="15"/>
        <v>semi</v>
      </c>
      <c r="E77" t="s">
        <v>108</v>
      </c>
      <c r="F77" t="s">
        <v>58</v>
      </c>
      <c r="G77">
        <v>54</v>
      </c>
      <c r="H77">
        <v>65</v>
      </c>
      <c r="I77">
        <f t="shared" si="16"/>
        <v>66</v>
      </c>
      <c r="J77">
        <f t="shared" si="17"/>
        <v>53</v>
      </c>
      <c r="K77">
        <v>6</v>
      </c>
      <c r="L77">
        <v>1</v>
      </c>
      <c r="M77">
        <v>1</v>
      </c>
      <c r="N77">
        <v>3739814000</v>
      </c>
      <c r="O77">
        <v>319000000</v>
      </c>
      <c r="P77">
        <v>37700000</v>
      </c>
      <c r="Q77">
        <v>491292200</v>
      </c>
      <c r="R77">
        <v>43400000</v>
      </c>
      <c r="S77">
        <v>8840000</v>
      </c>
      <c r="T77">
        <v>5406.833333333333</v>
      </c>
      <c r="U77">
        <v>5275</v>
      </c>
      <c r="V77">
        <v>5257</v>
      </c>
      <c r="W77" t="s">
        <v>68</v>
      </c>
      <c r="X77" t="s">
        <v>100</v>
      </c>
      <c r="Y77" t="s">
        <v>47</v>
      </c>
      <c r="Z77">
        <v>3</v>
      </c>
      <c r="AA77">
        <v>230</v>
      </c>
      <c r="AB77">
        <v>0</v>
      </c>
      <c r="AC77">
        <v>0</v>
      </c>
      <c r="AD77">
        <v>54</v>
      </c>
      <c r="AE77">
        <v>65</v>
      </c>
      <c r="AF77" t="s">
        <v>892</v>
      </c>
      <c r="AG77" t="s">
        <v>837</v>
      </c>
      <c r="AH77">
        <v>76</v>
      </c>
      <c r="AI77">
        <f t="shared" si="18"/>
        <v>0</v>
      </c>
      <c r="AJ77">
        <f t="shared" si="19"/>
        <v>0</v>
      </c>
      <c r="AK77">
        <f t="shared" si="20"/>
        <v>1</v>
      </c>
      <c r="AL77">
        <v>76</v>
      </c>
      <c r="AM77">
        <f t="shared" si="21"/>
        <v>2</v>
      </c>
      <c r="AN77">
        <f t="shared" si="22"/>
        <v>2</v>
      </c>
      <c r="AO77">
        <f t="shared" si="23"/>
        <v>3</v>
      </c>
      <c r="AP77" t="str">
        <f t="shared" si="24"/>
        <v>RAFALWSA</v>
      </c>
      <c r="AQ77">
        <f t="shared" ca="1" si="25"/>
        <v>6</v>
      </c>
      <c r="AR77">
        <f t="shared" ca="1" si="27"/>
        <v>1</v>
      </c>
      <c r="AS77">
        <f t="shared" ca="1" si="26"/>
        <v>1</v>
      </c>
    </row>
    <row r="78" spans="1:45" x14ac:dyDescent="0.2">
      <c r="A78" t="s">
        <v>362</v>
      </c>
      <c r="B78" t="s">
        <v>40</v>
      </c>
      <c r="C78">
        <v>2</v>
      </c>
      <c r="D78" t="str">
        <f t="shared" si="15"/>
        <v>semi</v>
      </c>
      <c r="E78" t="s">
        <v>27</v>
      </c>
      <c r="F78" t="s">
        <v>58</v>
      </c>
      <c r="G78">
        <v>55</v>
      </c>
      <c r="H78">
        <v>65</v>
      </c>
      <c r="I78">
        <f t="shared" si="16"/>
        <v>66</v>
      </c>
      <c r="J78">
        <f t="shared" si="17"/>
        <v>54</v>
      </c>
      <c r="K78">
        <v>1</v>
      </c>
      <c r="L78">
        <v>1</v>
      </c>
      <c r="N78">
        <v>512000000</v>
      </c>
      <c r="O78">
        <v>120000000</v>
      </c>
      <c r="Q78">
        <v>54200000</v>
      </c>
      <c r="R78">
        <v>19700000</v>
      </c>
      <c r="T78">
        <v>4990</v>
      </c>
      <c r="U78">
        <v>5016</v>
      </c>
      <c r="W78" t="s">
        <v>70</v>
      </c>
      <c r="X78" t="s">
        <v>70</v>
      </c>
      <c r="Z78">
        <v>2</v>
      </c>
      <c r="AA78">
        <v>230</v>
      </c>
      <c r="AB78">
        <v>0</v>
      </c>
      <c r="AC78">
        <v>0</v>
      </c>
      <c r="AD78">
        <v>55</v>
      </c>
      <c r="AE78">
        <v>65</v>
      </c>
      <c r="AF78" t="s">
        <v>835</v>
      </c>
      <c r="AG78" t="s">
        <v>837</v>
      </c>
      <c r="AH78">
        <v>77</v>
      </c>
      <c r="AI78">
        <f t="shared" si="18"/>
        <v>2</v>
      </c>
      <c r="AJ78">
        <f t="shared" si="19"/>
        <v>2</v>
      </c>
      <c r="AK78">
        <f t="shared" si="20"/>
        <v>3</v>
      </c>
      <c r="AL78">
        <v>77</v>
      </c>
      <c r="AM78">
        <f t="shared" si="21"/>
        <v>4</v>
      </c>
      <c r="AN78">
        <f t="shared" si="22"/>
        <v>8</v>
      </c>
      <c r="AO78">
        <f t="shared" si="23"/>
        <v>11</v>
      </c>
      <c r="AP78" t="str">
        <f t="shared" si="24"/>
        <v>AFALWSAV</v>
      </c>
      <c r="AQ78">
        <f t="shared" ca="1" si="25"/>
        <v>2</v>
      </c>
      <c r="AR78">
        <f t="shared" ca="1" si="27"/>
        <v>1</v>
      </c>
      <c r="AS78">
        <f t="shared" ca="1" si="26"/>
        <v>0</v>
      </c>
    </row>
    <row r="79" spans="1:45" x14ac:dyDescent="0.2">
      <c r="A79" t="s">
        <v>265</v>
      </c>
      <c r="B79" t="s">
        <v>40</v>
      </c>
      <c r="C79">
        <v>9</v>
      </c>
      <c r="D79" t="str">
        <f t="shared" si="15"/>
        <v>semi</v>
      </c>
      <c r="E79" t="s">
        <v>42</v>
      </c>
      <c r="F79" t="s">
        <v>58</v>
      </c>
      <c r="G79">
        <v>56</v>
      </c>
      <c r="H79">
        <v>65</v>
      </c>
      <c r="I79">
        <f t="shared" si="16"/>
        <v>66</v>
      </c>
      <c r="J79">
        <f t="shared" si="17"/>
        <v>55</v>
      </c>
      <c r="K79">
        <v>2</v>
      </c>
      <c r="L79">
        <v>4</v>
      </c>
      <c r="M79">
        <v>3</v>
      </c>
      <c r="N79">
        <v>30989000</v>
      </c>
      <c r="O79">
        <v>20469000</v>
      </c>
      <c r="P79">
        <v>1725478000</v>
      </c>
      <c r="Q79">
        <v>6503100</v>
      </c>
      <c r="R79">
        <v>2149800</v>
      </c>
      <c r="S79">
        <v>214281600</v>
      </c>
      <c r="T79">
        <v>4509</v>
      </c>
      <c r="U79">
        <v>4837</v>
      </c>
      <c r="V79">
        <v>4448.333333333333</v>
      </c>
      <c r="W79" t="s">
        <v>68</v>
      </c>
      <c r="X79" t="s">
        <v>68</v>
      </c>
      <c r="Y79" t="s">
        <v>34</v>
      </c>
      <c r="Z79">
        <v>3</v>
      </c>
      <c r="AA79">
        <v>230</v>
      </c>
      <c r="AB79">
        <v>0</v>
      </c>
      <c r="AC79">
        <v>0</v>
      </c>
      <c r="AD79">
        <v>56</v>
      </c>
      <c r="AE79">
        <v>65</v>
      </c>
      <c r="AF79" t="s">
        <v>850</v>
      </c>
      <c r="AG79" t="s">
        <v>837</v>
      </c>
      <c r="AH79">
        <v>78</v>
      </c>
      <c r="AI79">
        <f t="shared" si="18"/>
        <v>4</v>
      </c>
      <c r="AJ79">
        <f t="shared" si="19"/>
        <v>8</v>
      </c>
      <c r="AK79">
        <f t="shared" si="20"/>
        <v>11</v>
      </c>
      <c r="AL79">
        <v>78</v>
      </c>
      <c r="AM79">
        <f t="shared" si="21"/>
        <v>3</v>
      </c>
      <c r="AN79">
        <f t="shared" si="22"/>
        <v>3</v>
      </c>
      <c r="AO79">
        <f t="shared" si="23"/>
        <v>2</v>
      </c>
      <c r="AP79" t="str">
        <f t="shared" si="24"/>
        <v>FALWSAVT</v>
      </c>
      <c r="AQ79">
        <f t="shared" ca="1" si="25"/>
        <v>2</v>
      </c>
      <c r="AR79">
        <f t="shared" ca="1" si="27"/>
        <v>4</v>
      </c>
      <c r="AS79">
        <f t="shared" ca="1" si="26"/>
        <v>3</v>
      </c>
    </row>
    <row r="80" spans="1:45" x14ac:dyDescent="0.2">
      <c r="A80" t="s">
        <v>260</v>
      </c>
      <c r="B80" t="s">
        <v>40</v>
      </c>
      <c r="C80">
        <v>3</v>
      </c>
      <c r="D80" t="str">
        <f t="shared" si="15"/>
        <v>semi</v>
      </c>
      <c r="E80" t="s">
        <v>46</v>
      </c>
      <c r="F80" t="s">
        <v>58</v>
      </c>
      <c r="G80">
        <v>57</v>
      </c>
      <c r="H80">
        <v>65</v>
      </c>
      <c r="I80">
        <f t="shared" si="16"/>
        <v>66</v>
      </c>
      <c r="J80">
        <f t="shared" si="17"/>
        <v>56</v>
      </c>
      <c r="K80">
        <v>1</v>
      </c>
      <c r="L80">
        <v>1</v>
      </c>
      <c r="M80">
        <v>1</v>
      </c>
      <c r="N80">
        <v>758000000</v>
      </c>
      <c r="O80">
        <v>182000000</v>
      </c>
      <c r="P80">
        <v>405000000</v>
      </c>
      <c r="Q80">
        <v>50700000</v>
      </c>
      <c r="R80">
        <v>19700000</v>
      </c>
      <c r="S80">
        <v>28900000</v>
      </c>
      <c r="T80">
        <v>4362</v>
      </c>
      <c r="U80">
        <v>4359</v>
      </c>
      <c r="V80">
        <v>4355</v>
      </c>
      <c r="W80" t="s">
        <v>28</v>
      </c>
      <c r="X80" t="s">
        <v>55</v>
      </c>
      <c r="Y80" t="s">
        <v>28</v>
      </c>
      <c r="Z80">
        <v>3</v>
      </c>
      <c r="AA80">
        <v>230</v>
      </c>
      <c r="AB80">
        <v>0</v>
      </c>
      <c r="AC80">
        <v>0</v>
      </c>
      <c r="AD80">
        <v>57</v>
      </c>
      <c r="AE80">
        <v>65</v>
      </c>
      <c r="AF80" t="s">
        <v>849</v>
      </c>
      <c r="AG80" t="s">
        <v>837</v>
      </c>
      <c r="AH80">
        <v>79</v>
      </c>
      <c r="AI80">
        <f t="shared" si="18"/>
        <v>3</v>
      </c>
      <c r="AJ80">
        <f t="shared" si="19"/>
        <v>3</v>
      </c>
      <c r="AK80">
        <f t="shared" si="20"/>
        <v>2</v>
      </c>
      <c r="AL80">
        <v>79</v>
      </c>
      <c r="AM80">
        <f t="shared" si="21"/>
        <v>0</v>
      </c>
      <c r="AN80">
        <f t="shared" si="22"/>
        <v>0</v>
      </c>
      <c r="AO80">
        <f t="shared" si="23"/>
        <v>1</v>
      </c>
      <c r="AP80" t="str">
        <f t="shared" si="24"/>
        <v>ALWSAVTP</v>
      </c>
      <c r="AQ80">
        <f t="shared" ca="1" si="25"/>
        <v>1</v>
      </c>
      <c r="AR80">
        <f t="shared" ca="1" si="27"/>
        <v>1</v>
      </c>
      <c r="AS80">
        <f t="shared" ca="1" si="26"/>
        <v>1</v>
      </c>
    </row>
    <row r="81" spans="1:45" x14ac:dyDescent="0.2">
      <c r="A81" t="s">
        <v>237</v>
      </c>
      <c r="B81" t="s">
        <v>40</v>
      </c>
      <c r="C81">
        <v>5</v>
      </c>
      <c r="D81" t="str">
        <f t="shared" si="15"/>
        <v>semi</v>
      </c>
      <c r="E81" t="s">
        <v>108</v>
      </c>
      <c r="F81" t="s">
        <v>58</v>
      </c>
      <c r="G81">
        <v>58</v>
      </c>
      <c r="H81">
        <v>65</v>
      </c>
      <c r="I81">
        <f t="shared" si="16"/>
        <v>66</v>
      </c>
      <c r="J81">
        <f t="shared" si="17"/>
        <v>57</v>
      </c>
      <c r="K81">
        <v>2</v>
      </c>
      <c r="L81">
        <v>2</v>
      </c>
      <c r="M81">
        <v>1</v>
      </c>
      <c r="N81">
        <v>144850000</v>
      </c>
      <c r="O81">
        <v>1051820000</v>
      </c>
      <c r="P81">
        <v>37600000</v>
      </c>
      <c r="Q81">
        <v>20907000</v>
      </c>
      <c r="R81">
        <v>119234000</v>
      </c>
      <c r="S81">
        <v>6270000</v>
      </c>
      <c r="T81">
        <v>4315</v>
      </c>
      <c r="U81">
        <v>4312.5</v>
      </c>
      <c r="V81">
        <v>4214</v>
      </c>
      <c r="W81" t="s">
        <v>29</v>
      </c>
      <c r="X81" t="s">
        <v>29</v>
      </c>
      <c r="Y81" t="s">
        <v>30</v>
      </c>
      <c r="Z81">
        <v>3</v>
      </c>
      <c r="AA81">
        <v>230</v>
      </c>
      <c r="AB81">
        <v>0</v>
      </c>
      <c r="AC81">
        <v>0</v>
      </c>
      <c r="AD81">
        <v>58</v>
      </c>
      <c r="AE81">
        <v>65</v>
      </c>
      <c r="AF81" t="s">
        <v>847</v>
      </c>
      <c r="AG81" t="s">
        <v>837</v>
      </c>
      <c r="AH81">
        <v>80</v>
      </c>
      <c r="AI81">
        <f t="shared" si="18"/>
        <v>0</v>
      </c>
      <c r="AJ81">
        <f t="shared" si="19"/>
        <v>0</v>
      </c>
      <c r="AK81">
        <f t="shared" si="20"/>
        <v>1</v>
      </c>
      <c r="AL81">
        <v>80</v>
      </c>
      <c r="AM81">
        <f t="shared" si="21"/>
        <v>1</v>
      </c>
      <c r="AN81">
        <f t="shared" si="22"/>
        <v>0</v>
      </c>
      <c r="AO81">
        <f t="shared" si="23"/>
        <v>0</v>
      </c>
      <c r="AP81" t="str">
        <f t="shared" si="24"/>
        <v>LWSAVTPL</v>
      </c>
      <c r="AQ81">
        <f t="shared" ca="1" si="25"/>
        <v>2</v>
      </c>
      <c r="AR81">
        <f t="shared" ca="1" si="27"/>
        <v>2</v>
      </c>
      <c r="AS81">
        <f t="shared" ca="1" si="26"/>
        <v>1</v>
      </c>
    </row>
    <row r="82" spans="1:45" x14ac:dyDescent="0.2">
      <c r="A82" t="s">
        <v>180</v>
      </c>
      <c r="B82" t="s">
        <v>40</v>
      </c>
      <c r="C82">
        <v>9</v>
      </c>
      <c r="D82" t="str">
        <f t="shared" si="15"/>
        <v>semi</v>
      </c>
      <c r="E82" t="s">
        <v>58</v>
      </c>
      <c r="F82" t="s">
        <v>58</v>
      </c>
      <c r="G82">
        <v>59</v>
      </c>
      <c r="H82">
        <v>65</v>
      </c>
      <c r="I82">
        <f t="shared" si="16"/>
        <v>66</v>
      </c>
      <c r="J82">
        <f t="shared" si="17"/>
        <v>58</v>
      </c>
      <c r="K82">
        <v>5</v>
      </c>
      <c r="L82">
        <v>2</v>
      </c>
      <c r="M82">
        <v>2</v>
      </c>
      <c r="N82">
        <v>163260000</v>
      </c>
      <c r="O82">
        <v>43500000</v>
      </c>
      <c r="P82">
        <v>33700000</v>
      </c>
      <c r="Q82">
        <v>14672000</v>
      </c>
      <c r="R82">
        <v>3320000</v>
      </c>
      <c r="S82">
        <v>3690000</v>
      </c>
      <c r="T82">
        <v>5363</v>
      </c>
      <c r="U82">
        <v>4908</v>
      </c>
      <c r="V82">
        <v>4896</v>
      </c>
      <c r="W82" t="s">
        <v>28</v>
      </c>
      <c r="X82" t="s">
        <v>35</v>
      </c>
      <c r="Y82" t="s">
        <v>35</v>
      </c>
      <c r="Z82">
        <v>3</v>
      </c>
      <c r="AA82">
        <v>230</v>
      </c>
      <c r="AB82">
        <v>0</v>
      </c>
      <c r="AC82">
        <v>0</v>
      </c>
      <c r="AD82">
        <v>59</v>
      </c>
      <c r="AE82">
        <v>65</v>
      </c>
      <c r="AF82" t="s">
        <v>836</v>
      </c>
      <c r="AG82" t="s">
        <v>837</v>
      </c>
      <c r="AH82">
        <v>81</v>
      </c>
      <c r="AI82">
        <f t="shared" si="18"/>
        <v>1</v>
      </c>
      <c r="AJ82">
        <f t="shared" si="19"/>
        <v>0</v>
      </c>
      <c r="AK82">
        <f t="shared" si="20"/>
        <v>0</v>
      </c>
      <c r="AL82">
        <v>81</v>
      </c>
      <c r="AM82">
        <f t="shared" si="21"/>
        <v>0</v>
      </c>
      <c r="AN82">
        <f t="shared" si="22"/>
        <v>1</v>
      </c>
      <c r="AO82">
        <f t="shared" si="23"/>
        <v>0</v>
      </c>
      <c r="AP82" t="str">
        <f t="shared" si="24"/>
        <v>WSAVTPLT</v>
      </c>
      <c r="AQ82">
        <f t="shared" ca="1" si="25"/>
        <v>5</v>
      </c>
      <c r="AR82">
        <f t="shared" ca="1" si="27"/>
        <v>2</v>
      </c>
      <c r="AS82">
        <f t="shared" ca="1" si="26"/>
        <v>2</v>
      </c>
    </row>
    <row r="83" spans="1:45" x14ac:dyDescent="0.2">
      <c r="A83" t="s">
        <v>341</v>
      </c>
      <c r="B83" t="s">
        <v>40</v>
      </c>
      <c r="C83">
        <v>1</v>
      </c>
      <c r="D83" t="str">
        <f t="shared" si="15"/>
        <v>semi</v>
      </c>
      <c r="E83" t="s">
        <v>27</v>
      </c>
      <c r="F83" t="s">
        <v>96</v>
      </c>
      <c r="G83">
        <v>62</v>
      </c>
      <c r="H83">
        <v>91</v>
      </c>
      <c r="I83">
        <f t="shared" si="16"/>
        <v>92</v>
      </c>
      <c r="J83">
        <f t="shared" si="17"/>
        <v>61</v>
      </c>
      <c r="K83">
        <v>1</v>
      </c>
      <c r="N83">
        <v>132000</v>
      </c>
      <c r="Q83">
        <v>21700</v>
      </c>
      <c r="T83">
        <v>4915</v>
      </c>
      <c r="W83" t="s">
        <v>51</v>
      </c>
      <c r="Z83">
        <v>1</v>
      </c>
      <c r="AA83">
        <v>230</v>
      </c>
      <c r="AB83">
        <v>0</v>
      </c>
      <c r="AC83">
        <v>0</v>
      </c>
      <c r="AD83">
        <v>62</v>
      </c>
      <c r="AE83">
        <v>91</v>
      </c>
      <c r="AF83" t="s">
        <v>871</v>
      </c>
      <c r="AG83" t="s">
        <v>826</v>
      </c>
      <c r="AH83">
        <v>82</v>
      </c>
      <c r="AI83">
        <f t="shared" si="18"/>
        <v>0</v>
      </c>
      <c r="AJ83">
        <f t="shared" si="19"/>
        <v>1</v>
      </c>
      <c r="AK83">
        <f t="shared" si="20"/>
        <v>0</v>
      </c>
      <c r="AL83">
        <v>82</v>
      </c>
      <c r="AM83">
        <f t="shared" si="21"/>
        <v>13</v>
      </c>
      <c r="AN83">
        <f t="shared" si="22"/>
        <v>4</v>
      </c>
      <c r="AO83">
        <f t="shared" si="23"/>
        <v>4</v>
      </c>
      <c r="AP83" t="str">
        <f t="shared" si="24"/>
        <v>VTPLTFTR</v>
      </c>
      <c r="AQ83">
        <f t="shared" ca="1" si="25"/>
        <v>1</v>
      </c>
      <c r="AR83">
        <f t="shared" ca="1" si="27"/>
        <v>1</v>
      </c>
      <c r="AS83">
        <f t="shared" ca="1" si="26"/>
        <v>1</v>
      </c>
    </row>
    <row r="84" spans="1:45" x14ac:dyDescent="0.2">
      <c r="A84" t="s">
        <v>340</v>
      </c>
      <c r="B84" t="s">
        <v>40</v>
      </c>
      <c r="C84">
        <v>34</v>
      </c>
      <c r="D84" t="str">
        <f t="shared" si="15"/>
        <v>tryptic</v>
      </c>
      <c r="E84" t="s">
        <v>37</v>
      </c>
      <c r="F84" t="s">
        <v>96</v>
      </c>
      <c r="G84">
        <v>66</v>
      </c>
      <c r="H84">
        <v>91</v>
      </c>
      <c r="I84">
        <f t="shared" si="16"/>
        <v>92</v>
      </c>
      <c r="J84">
        <f t="shared" si="17"/>
        <v>65</v>
      </c>
      <c r="K84">
        <v>13</v>
      </c>
      <c r="L84">
        <v>8</v>
      </c>
      <c r="M84">
        <v>13</v>
      </c>
      <c r="N84">
        <v>36154000</v>
      </c>
      <c r="O84">
        <v>19936000</v>
      </c>
      <c r="P84">
        <v>23266200</v>
      </c>
      <c r="Q84">
        <v>3951300</v>
      </c>
      <c r="R84">
        <v>1627400</v>
      </c>
      <c r="S84">
        <v>1999100</v>
      </c>
      <c r="T84">
        <v>5228.3846153846152</v>
      </c>
      <c r="U84">
        <v>5024.625</v>
      </c>
      <c r="V84">
        <v>5207.1538461538457</v>
      </c>
      <c r="W84" t="s">
        <v>34</v>
      </c>
      <c r="X84" t="s">
        <v>55</v>
      </c>
      <c r="Y84" t="s">
        <v>28</v>
      </c>
      <c r="Z84">
        <v>3</v>
      </c>
      <c r="AA84">
        <v>230</v>
      </c>
      <c r="AB84">
        <v>0</v>
      </c>
      <c r="AC84">
        <v>0</v>
      </c>
      <c r="AD84">
        <v>66</v>
      </c>
      <c r="AE84">
        <v>91</v>
      </c>
      <c r="AF84" t="s">
        <v>870</v>
      </c>
      <c r="AG84" t="s">
        <v>826</v>
      </c>
      <c r="AH84">
        <v>83</v>
      </c>
      <c r="AI84">
        <f t="shared" si="18"/>
        <v>13</v>
      </c>
      <c r="AJ84">
        <f t="shared" si="19"/>
        <v>4</v>
      </c>
      <c r="AK84">
        <f t="shared" si="20"/>
        <v>4</v>
      </c>
      <c r="AL84">
        <v>83</v>
      </c>
      <c r="AM84">
        <f t="shared" si="21"/>
        <v>2</v>
      </c>
      <c r="AN84">
        <f t="shared" si="22"/>
        <v>2</v>
      </c>
      <c r="AO84">
        <f t="shared" si="23"/>
        <v>0</v>
      </c>
      <c r="AP84" t="str">
        <f t="shared" si="24"/>
        <v/>
      </c>
      <c r="AQ84" t="str">
        <f t="shared" si="25"/>
        <v/>
      </c>
      <c r="AR84" t="str">
        <f t="shared" si="27"/>
        <v/>
      </c>
      <c r="AS84" t="str">
        <f t="shared" si="26"/>
        <v/>
      </c>
    </row>
    <row r="85" spans="1:45" x14ac:dyDescent="0.2">
      <c r="A85" t="s">
        <v>349</v>
      </c>
      <c r="B85" t="s">
        <v>40</v>
      </c>
      <c r="C85">
        <v>1</v>
      </c>
      <c r="D85" t="str">
        <f t="shared" si="15"/>
        <v>semi</v>
      </c>
      <c r="E85" t="s">
        <v>37</v>
      </c>
      <c r="F85" t="s">
        <v>27</v>
      </c>
      <c r="G85">
        <v>66</v>
      </c>
      <c r="H85">
        <v>93</v>
      </c>
      <c r="I85">
        <f t="shared" si="16"/>
        <v>94</v>
      </c>
      <c r="J85">
        <f t="shared" si="17"/>
        <v>65</v>
      </c>
      <c r="K85">
        <v>1</v>
      </c>
      <c r="N85">
        <v>186000</v>
      </c>
      <c r="Q85">
        <v>30300</v>
      </c>
      <c r="T85">
        <v>4936</v>
      </c>
      <c r="W85" t="s">
        <v>100</v>
      </c>
      <c r="Z85">
        <v>1</v>
      </c>
      <c r="AA85">
        <v>230</v>
      </c>
      <c r="AB85">
        <v>0</v>
      </c>
      <c r="AC85">
        <v>0</v>
      </c>
      <c r="AD85">
        <v>66</v>
      </c>
      <c r="AE85">
        <v>93</v>
      </c>
      <c r="AF85" t="s">
        <v>870</v>
      </c>
      <c r="AG85" t="s">
        <v>872</v>
      </c>
      <c r="AH85">
        <v>84</v>
      </c>
      <c r="AI85">
        <f t="shared" si="18"/>
        <v>2</v>
      </c>
      <c r="AJ85">
        <f t="shared" si="19"/>
        <v>2</v>
      </c>
      <c r="AK85">
        <f t="shared" si="20"/>
        <v>0</v>
      </c>
      <c r="AL85">
        <v>84</v>
      </c>
      <c r="AM85">
        <f t="shared" si="21"/>
        <v>3</v>
      </c>
      <c r="AN85">
        <f t="shared" si="22"/>
        <v>3</v>
      </c>
      <c r="AO85">
        <f t="shared" si="23"/>
        <v>3</v>
      </c>
      <c r="AP85" t="str">
        <f t="shared" si="24"/>
        <v>GKDGLLAH</v>
      </c>
      <c r="AQ85">
        <f t="shared" ca="1" si="25"/>
        <v>13</v>
      </c>
      <c r="AR85">
        <f t="shared" ca="1" si="27"/>
        <v>2</v>
      </c>
      <c r="AS85">
        <f t="shared" ca="1" si="26"/>
        <v>2</v>
      </c>
    </row>
    <row r="86" spans="1:45" x14ac:dyDescent="0.2">
      <c r="A86" t="s">
        <v>393</v>
      </c>
      <c r="B86" t="s">
        <v>40</v>
      </c>
      <c r="C86">
        <v>1</v>
      </c>
      <c r="D86" t="str">
        <f t="shared" si="15"/>
        <v>semi</v>
      </c>
      <c r="E86" t="s">
        <v>37</v>
      </c>
      <c r="F86" t="s">
        <v>115</v>
      </c>
      <c r="G86">
        <v>66</v>
      </c>
      <c r="H86">
        <v>98</v>
      </c>
      <c r="I86">
        <f t="shared" si="16"/>
        <v>99</v>
      </c>
      <c r="J86">
        <f t="shared" si="17"/>
        <v>65</v>
      </c>
      <c r="K86">
        <v>1</v>
      </c>
      <c r="N86">
        <v>90000</v>
      </c>
      <c r="Q86">
        <v>31200</v>
      </c>
      <c r="T86">
        <v>5104</v>
      </c>
      <c r="W86" t="s">
        <v>47</v>
      </c>
      <c r="Z86">
        <v>1</v>
      </c>
      <c r="AA86">
        <v>230</v>
      </c>
      <c r="AB86">
        <v>0</v>
      </c>
      <c r="AC86">
        <v>0</v>
      </c>
      <c r="AD86">
        <v>66</v>
      </c>
      <c r="AE86">
        <v>98</v>
      </c>
      <c r="AF86" t="s">
        <v>870</v>
      </c>
      <c r="AG86" t="s">
        <v>875</v>
      </c>
      <c r="AH86">
        <v>85</v>
      </c>
      <c r="AI86">
        <f t="shared" si="18"/>
        <v>3</v>
      </c>
      <c r="AJ86">
        <f t="shared" si="19"/>
        <v>3</v>
      </c>
      <c r="AK86">
        <f t="shared" si="20"/>
        <v>3</v>
      </c>
      <c r="AL86">
        <v>85</v>
      </c>
      <c r="AM86">
        <f t="shared" si="21"/>
        <v>0</v>
      </c>
      <c r="AN86">
        <f t="shared" si="22"/>
        <v>0</v>
      </c>
      <c r="AO86">
        <f t="shared" si="23"/>
        <v>0</v>
      </c>
      <c r="AP86" t="str">
        <f t="shared" si="24"/>
        <v>LAHAFPPG</v>
      </c>
      <c r="AQ86">
        <f t="shared" ca="1" si="25"/>
        <v>10</v>
      </c>
      <c r="AR86">
        <f t="shared" ca="1" si="27"/>
        <v>0</v>
      </c>
      <c r="AS86">
        <f t="shared" ca="1" si="26"/>
        <v>0</v>
      </c>
    </row>
    <row r="87" spans="1:45" x14ac:dyDescent="0.2">
      <c r="A87" t="s">
        <v>435</v>
      </c>
      <c r="B87" t="s">
        <v>40</v>
      </c>
      <c r="C87">
        <v>57</v>
      </c>
      <c r="D87" t="str">
        <f t="shared" si="15"/>
        <v>semi</v>
      </c>
      <c r="E87" t="s">
        <v>37</v>
      </c>
      <c r="F87" t="s">
        <v>108</v>
      </c>
      <c r="G87">
        <v>70</v>
      </c>
      <c r="H87">
        <v>97</v>
      </c>
      <c r="I87">
        <f t="shared" si="16"/>
        <v>98</v>
      </c>
      <c r="J87">
        <f t="shared" si="17"/>
        <v>69</v>
      </c>
      <c r="K87">
        <v>8</v>
      </c>
      <c r="L87">
        <v>29</v>
      </c>
      <c r="M87">
        <v>20</v>
      </c>
      <c r="N87">
        <v>25211000</v>
      </c>
      <c r="O87">
        <v>164900540</v>
      </c>
      <c r="P87">
        <v>79789500</v>
      </c>
      <c r="Q87">
        <v>1941500</v>
      </c>
      <c r="R87">
        <v>15866040</v>
      </c>
      <c r="S87">
        <v>7342800</v>
      </c>
      <c r="T87">
        <v>5488.625</v>
      </c>
      <c r="U87">
        <v>5650.6896551724139</v>
      </c>
      <c r="V87">
        <v>5567.95</v>
      </c>
      <c r="W87" t="s">
        <v>34</v>
      </c>
      <c r="X87" t="s">
        <v>35</v>
      </c>
      <c r="Y87" t="s">
        <v>55</v>
      </c>
      <c r="Z87">
        <v>3</v>
      </c>
      <c r="AA87">
        <v>230</v>
      </c>
      <c r="AB87">
        <v>0</v>
      </c>
      <c r="AC87">
        <v>0</v>
      </c>
      <c r="AD87">
        <v>70</v>
      </c>
      <c r="AE87">
        <v>97</v>
      </c>
      <c r="AF87" t="s">
        <v>837</v>
      </c>
      <c r="AG87" t="s">
        <v>873</v>
      </c>
      <c r="AH87">
        <v>86</v>
      </c>
      <c r="AI87">
        <f t="shared" si="18"/>
        <v>0</v>
      </c>
      <c r="AJ87">
        <f t="shared" si="19"/>
        <v>0</v>
      </c>
      <c r="AK87">
        <f t="shared" si="20"/>
        <v>0</v>
      </c>
      <c r="AL87">
        <v>86</v>
      </c>
      <c r="AM87">
        <f t="shared" si="21"/>
        <v>1</v>
      </c>
      <c r="AN87">
        <f t="shared" si="22"/>
        <v>1</v>
      </c>
      <c r="AO87">
        <f t="shared" si="23"/>
        <v>2</v>
      </c>
      <c r="AP87" t="str">
        <f t="shared" si="24"/>
        <v>LLAHAFPP</v>
      </c>
      <c r="AQ87">
        <f t="shared" ca="1" si="25"/>
        <v>15</v>
      </c>
      <c r="AR87">
        <f t="shared" ca="1" si="27"/>
        <v>57</v>
      </c>
      <c r="AS87">
        <f t="shared" ca="1" si="26"/>
        <v>39</v>
      </c>
    </row>
    <row r="88" spans="1:45" x14ac:dyDescent="0.2">
      <c r="A88" t="s">
        <v>423</v>
      </c>
      <c r="B88" t="s">
        <v>40</v>
      </c>
      <c r="C88">
        <v>43</v>
      </c>
      <c r="D88" t="str">
        <f t="shared" si="15"/>
        <v>semi</v>
      </c>
      <c r="E88" t="s">
        <v>37</v>
      </c>
      <c r="F88" t="s">
        <v>38</v>
      </c>
      <c r="G88">
        <v>70</v>
      </c>
      <c r="H88">
        <v>92</v>
      </c>
      <c r="I88">
        <f t="shared" si="16"/>
        <v>93</v>
      </c>
      <c r="J88">
        <f t="shared" si="17"/>
        <v>69</v>
      </c>
      <c r="K88">
        <v>10</v>
      </c>
      <c r="L88">
        <v>19</v>
      </c>
      <c r="M88">
        <v>14</v>
      </c>
      <c r="N88">
        <v>16009200</v>
      </c>
      <c r="O88">
        <v>36338700</v>
      </c>
      <c r="P88">
        <v>22458200</v>
      </c>
      <c r="Q88">
        <v>1183100</v>
      </c>
      <c r="R88">
        <v>4699700</v>
      </c>
      <c r="S88">
        <v>2136200</v>
      </c>
      <c r="T88">
        <v>5461.5</v>
      </c>
      <c r="U88">
        <v>5630.6315789473683</v>
      </c>
      <c r="V88">
        <v>5507.2857142857147</v>
      </c>
      <c r="W88" t="s">
        <v>35</v>
      </c>
      <c r="X88" t="s">
        <v>35</v>
      </c>
      <c r="Y88" t="s">
        <v>51</v>
      </c>
      <c r="Z88">
        <v>3</v>
      </c>
      <c r="AA88">
        <v>230</v>
      </c>
      <c r="AB88">
        <v>0</v>
      </c>
      <c r="AC88">
        <v>0</v>
      </c>
      <c r="AD88">
        <v>70</v>
      </c>
      <c r="AE88">
        <v>92</v>
      </c>
      <c r="AF88" t="s">
        <v>837</v>
      </c>
      <c r="AG88" t="s">
        <v>894</v>
      </c>
      <c r="AH88">
        <v>87</v>
      </c>
      <c r="AI88">
        <f t="shared" si="18"/>
        <v>1</v>
      </c>
      <c r="AJ88">
        <f t="shared" si="19"/>
        <v>1</v>
      </c>
      <c r="AK88">
        <f t="shared" si="20"/>
        <v>2</v>
      </c>
      <c r="AL88">
        <v>87</v>
      </c>
      <c r="AM88">
        <f t="shared" si="21"/>
        <v>2</v>
      </c>
      <c r="AN88">
        <f t="shared" si="22"/>
        <v>0</v>
      </c>
      <c r="AO88">
        <f t="shared" si="23"/>
        <v>0</v>
      </c>
      <c r="AP88" t="str">
        <f t="shared" si="24"/>
        <v>DGKDGLLA</v>
      </c>
      <c r="AQ88">
        <f t="shared" ca="1" si="25"/>
        <v>11</v>
      </c>
      <c r="AR88">
        <f t="shared" ca="1" si="27"/>
        <v>30</v>
      </c>
      <c r="AS88">
        <f t="shared" ca="1" si="26"/>
        <v>23</v>
      </c>
    </row>
    <row r="89" spans="1:45" x14ac:dyDescent="0.2">
      <c r="A89" t="s">
        <v>475</v>
      </c>
      <c r="B89" t="s">
        <v>40</v>
      </c>
      <c r="C89">
        <v>12</v>
      </c>
      <c r="D89" t="str">
        <f t="shared" si="15"/>
        <v>semi</v>
      </c>
      <c r="E89" t="s">
        <v>37</v>
      </c>
      <c r="F89" t="s">
        <v>38</v>
      </c>
      <c r="G89">
        <v>70</v>
      </c>
      <c r="H89">
        <v>89</v>
      </c>
      <c r="I89">
        <f t="shared" si="16"/>
        <v>90</v>
      </c>
      <c r="J89">
        <f t="shared" si="17"/>
        <v>69</v>
      </c>
      <c r="K89">
        <v>4</v>
      </c>
      <c r="L89">
        <v>4</v>
      </c>
      <c r="M89">
        <v>4</v>
      </c>
      <c r="N89">
        <v>3601000</v>
      </c>
      <c r="O89">
        <v>7510000</v>
      </c>
      <c r="P89">
        <v>7713000</v>
      </c>
      <c r="Q89">
        <v>347000</v>
      </c>
      <c r="R89">
        <v>1309700</v>
      </c>
      <c r="S89">
        <v>952500</v>
      </c>
      <c r="T89">
        <v>5864.5</v>
      </c>
      <c r="U89">
        <v>5987.75</v>
      </c>
      <c r="V89">
        <v>5944.75</v>
      </c>
      <c r="W89" t="s">
        <v>29</v>
      </c>
      <c r="X89" t="s">
        <v>30</v>
      </c>
      <c r="Y89" t="s">
        <v>47</v>
      </c>
      <c r="Z89">
        <v>3</v>
      </c>
      <c r="AA89">
        <v>230</v>
      </c>
      <c r="AB89">
        <v>0</v>
      </c>
      <c r="AC89">
        <v>0</v>
      </c>
      <c r="AD89">
        <v>70</v>
      </c>
      <c r="AE89">
        <v>89</v>
      </c>
      <c r="AF89" t="s">
        <v>837</v>
      </c>
      <c r="AG89" t="s">
        <v>908</v>
      </c>
      <c r="AH89">
        <v>88</v>
      </c>
      <c r="AI89">
        <f t="shared" si="18"/>
        <v>2</v>
      </c>
      <c r="AJ89">
        <f t="shared" si="19"/>
        <v>0</v>
      </c>
      <c r="AK89">
        <f t="shared" si="20"/>
        <v>0</v>
      </c>
      <c r="AL89">
        <v>88</v>
      </c>
      <c r="AM89">
        <f t="shared" si="21"/>
        <v>1</v>
      </c>
      <c r="AN89">
        <f t="shared" si="22"/>
        <v>1</v>
      </c>
      <c r="AO89">
        <f t="shared" si="23"/>
        <v>3</v>
      </c>
      <c r="AP89" t="str">
        <f t="shared" si="24"/>
        <v>YPFDGKDG</v>
      </c>
      <c r="AQ89">
        <f t="shared" ca="1" si="25"/>
        <v>4</v>
      </c>
      <c r="AR89">
        <f t="shared" ca="1" si="27"/>
        <v>6</v>
      </c>
      <c r="AS89">
        <f t="shared" ca="1" si="26"/>
        <v>6</v>
      </c>
    </row>
    <row r="90" spans="1:45" x14ac:dyDescent="0.2">
      <c r="A90" t="s">
        <v>415</v>
      </c>
      <c r="B90" t="s">
        <v>40</v>
      </c>
      <c r="C90">
        <v>16</v>
      </c>
      <c r="D90" t="str">
        <f t="shared" si="15"/>
        <v>semi</v>
      </c>
      <c r="E90" t="s">
        <v>37</v>
      </c>
      <c r="F90" t="s">
        <v>38</v>
      </c>
      <c r="G90">
        <v>70</v>
      </c>
      <c r="H90">
        <v>82</v>
      </c>
      <c r="I90">
        <f t="shared" si="16"/>
        <v>83</v>
      </c>
      <c r="J90">
        <f t="shared" si="17"/>
        <v>69</v>
      </c>
      <c r="K90">
        <v>12</v>
      </c>
      <c r="L90">
        <v>2</v>
      </c>
      <c r="M90">
        <v>2</v>
      </c>
      <c r="N90">
        <v>21034000</v>
      </c>
      <c r="O90">
        <v>541000</v>
      </c>
      <c r="P90">
        <v>788000</v>
      </c>
      <c r="Q90">
        <v>2385000</v>
      </c>
      <c r="R90">
        <v>101000</v>
      </c>
      <c r="S90">
        <v>142200</v>
      </c>
      <c r="T90">
        <v>5481.416666666667</v>
      </c>
      <c r="U90">
        <v>5751.5</v>
      </c>
      <c r="V90">
        <v>5409.5</v>
      </c>
      <c r="W90" t="s">
        <v>70</v>
      </c>
      <c r="X90" t="s">
        <v>35</v>
      </c>
      <c r="Y90" t="s">
        <v>28</v>
      </c>
      <c r="Z90">
        <v>3</v>
      </c>
      <c r="AA90">
        <v>230</v>
      </c>
      <c r="AB90">
        <v>0</v>
      </c>
      <c r="AC90">
        <v>0</v>
      </c>
      <c r="AD90">
        <v>70</v>
      </c>
      <c r="AE90">
        <v>82</v>
      </c>
      <c r="AF90" t="s">
        <v>837</v>
      </c>
      <c r="AG90" t="s">
        <v>891</v>
      </c>
      <c r="AH90">
        <v>89</v>
      </c>
      <c r="AI90">
        <f t="shared" si="18"/>
        <v>1</v>
      </c>
      <c r="AJ90">
        <f t="shared" si="19"/>
        <v>1</v>
      </c>
      <c r="AK90">
        <f t="shared" si="20"/>
        <v>3</v>
      </c>
      <c r="AL90">
        <v>89</v>
      </c>
      <c r="AM90">
        <f t="shared" si="21"/>
        <v>4</v>
      </c>
      <c r="AN90">
        <f t="shared" si="22"/>
        <v>6</v>
      </c>
      <c r="AO90">
        <f t="shared" si="23"/>
        <v>6</v>
      </c>
      <c r="AP90" t="str">
        <f t="shared" si="24"/>
        <v>VAEHGDGY</v>
      </c>
      <c r="AQ90">
        <f t="shared" ca="1" si="25"/>
        <v>13</v>
      </c>
      <c r="AR90">
        <f t="shared" ca="1" si="27"/>
        <v>4</v>
      </c>
      <c r="AS90">
        <f t="shared" ca="1" si="26"/>
        <v>4</v>
      </c>
    </row>
    <row r="91" spans="1:45" x14ac:dyDescent="0.2">
      <c r="A91" t="s">
        <v>431</v>
      </c>
      <c r="B91" t="s">
        <v>40</v>
      </c>
      <c r="C91">
        <v>7</v>
      </c>
      <c r="D91" t="str">
        <f t="shared" si="15"/>
        <v>semi</v>
      </c>
      <c r="E91" t="s">
        <v>37</v>
      </c>
      <c r="F91" t="s">
        <v>38</v>
      </c>
      <c r="G91">
        <v>70</v>
      </c>
      <c r="H91">
        <v>84</v>
      </c>
      <c r="I91">
        <f t="shared" si="16"/>
        <v>85</v>
      </c>
      <c r="J91">
        <f t="shared" si="17"/>
        <v>69</v>
      </c>
      <c r="K91">
        <v>3</v>
      </c>
      <c r="L91">
        <v>2</v>
      </c>
      <c r="M91">
        <v>2</v>
      </c>
      <c r="N91">
        <v>17190000</v>
      </c>
      <c r="O91">
        <v>674000</v>
      </c>
      <c r="P91">
        <v>115700</v>
      </c>
      <c r="Q91">
        <v>1055000</v>
      </c>
      <c r="R91">
        <v>92500</v>
      </c>
      <c r="S91">
        <v>36600</v>
      </c>
      <c r="T91">
        <v>5389</v>
      </c>
      <c r="U91">
        <v>5774</v>
      </c>
      <c r="V91">
        <v>5670.5</v>
      </c>
      <c r="W91" t="s">
        <v>68</v>
      </c>
      <c r="X91" t="s">
        <v>28</v>
      </c>
      <c r="Y91" t="s">
        <v>29</v>
      </c>
      <c r="Z91">
        <v>3</v>
      </c>
      <c r="AA91">
        <v>230</v>
      </c>
      <c r="AB91">
        <v>0</v>
      </c>
      <c r="AC91">
        <v>0</v>
      </c>
      <c r="AD91">
        <v>70</v>
      </c>
      <c r="AE91">
        <v>84</v>
      </c>
      <c r="AF91" t="s">
        <v>837</v>
      </c>
      <c r="AG91" t="s">
        <v>896</v>
      </c>
      <c r="AH91">
        <v>90</v>
      </c>
      <c r="AI91">
        <f t="shared" si="18"/>
        <v>4</v>
      </c>
      <c r="AJ91">
        <f t="shared" si="19"/>
        <v>6</v>
      </c>
      <c r="AK91">
        <f t="shared" si="20"/>
        <v>6</v>
      </c>
      <c r="AL91">
        <v>90</v>
      </c>
      <c r="AM91">
        <f t="shared" si="21"/>
        <v>0</v>
      </c>
      <c r="AN91">
        <f t="shared" si="22"/>
        <v>1</v>
      </c>
      <c r="AO91">
        <f t="shared" si="23"/>
        <v>1</v>
      </c>
      <c r="AP91" t="str">
        <f t="shared" si="24"/>
        <v>EHGDGYPF</v>
      </c>
      <c r="AQ91">
        <f t="shared" ca="1" si="25"/>
        <v>3</v>
      </c>
      <c r="AR91">
        <f t="shared" ca="1" si="27"/>
        <v>3</v>
      </c>
      <c r="AS91">
        <f t="shared" ca="1" si="26"/>
        <v>3</v>
      </c>
    </row>
    <row r="92" spans="1:45" x14ac:dyDescent="0.2">
      <c r="A92" t="s">
        <v>449</v>
      </c>
      <c r="B92" t="s">
        <v>40</v>
      </c>
      <c r="C92">
        <v>4</v>
      </c>
      <c r="D92" t="str">
        <f t="shared" si="15"/>
        <v>semi</v>
      </c>
      <c r="E92" t="s">
        <v>37</v>
      </c>
      <c r="F92" t="s">
        <v>344</v>
      </c>
      <c r="G92">
        <v>70</v>
      </c>
      <c r="H92">
        <v>86</v>
      </c>
      <c r="I92">
        <f t="shared" si="16"/>
        <v>87</v>
      </c>
      <c r="J92">
        <f t="shared" si="17"/>
        <v>69</v>
      </c>
      <c r="K92">
        <v>1</v>
      </c>
      <c r="L92">
        <v>1</v>
      </c>
      <c r="M92">
        <v>2</v>
      </c>
      <c r="N92">
        <v>332000</v>
      </c>
      <c r="O92">
        <v>59200</v>
      </c>
      <c r="P92">
        <v>326200</v>
      </c>
      <c r="Q92">
        <v>55400</v>
      </c>
      <c r="R92">
        <v>21600</v>
      </c>
      <c r="S92">
        <v>52100</v>
      </c>
      <c r="T92">
        <v>5459</v>
      </c>
      <c r="U92">
        <v>5726</v>
      </c>
      <c r="V92">
        <v>5686.5</v>
      </c>
      <c r="W92" t="s">
        <v>43</v>
      </c>
      <c r="X92" t="s">
        <v>35</v>
      </c>
      <c r="Y92" t="s">
        <v>35</v>
      </c>
      <c r="Z92">
        <v>3</v>
      </c>
      <c r="AA92">
        <v>230</v>
      </c>
      <c r="AB92">
        <v>0</v>
      </c>
      <c r="AC92">
        <v>0</v>
      </c>
      <c r="AD92">
        <v>70</v>
      </c>
      <c r="AE92">
        <v>86</v>
      </c>
      <c r="AF92" t="s">
        <v>837</v>
      </c>
      <c r="AG92" t="s">
        <v>902</v>
      </c>
      <c r="AH92">
        <v>91</v>
      </c>
      <c r="AI92">
        <f t="shared" si="18"/>
        <v>0</v>
      </c>
      <c r="AJ92">
        <f t="shared" si="19"/>
        <v>1</v>
      </c>
      <c r="AK92">
        <f t="shared" si="20"/>
        <v>1</v>
      </c>
      <c r="AL92">
        <v>91</v>
      </c>
      <c r="AM92">
        <f t="shared" si="21"/>
        <v>179</v>
      </c>
      <c r="AN92">
        <f t="shared" si="22"/>
        <v>207</v>
      </c>
      <c r="AO92">
        <f t="shared" si="23"/>
        <v>192</v>
      </c>
      <c r="AP92" t="str">
        <f t="shared" si="24"/>
        <v>GDGYPFDG</v>
      </c>
      <c r="AQ92">
        <f t="shared" ca="1" si="25"/>
        <v>1</v>
      </c>
      <c r="AR92">
        <f t="shared" ca="1" si="27"/>
        <v>1</v>
      </c>
      <c r="AS92">
        <f t="shared" ca="1" si="26"/>
        <v>2</v>
      </c>
    </row>
    <row r="93" spans="1:45" x14ac:dyDescent="0.2">
      <c r="A93" t="s">
        <v>377</v>
      </c>
      <c r="B93" t="s">
        <v>40</v>
      </c>
      <c r="C93">
        <v>151</v>
      </c>
      <c r="D93" t="str">
        <f t="shared" si="15"/>
        <v>tryptic</v>
      </c>
      <c r="E93" t="s">
        <v>37</v>
      </c>
      <c r="F93" t="s">
        <v>96</v>
      </c>
      <c r="G93">
        <v>70</v>
      </c>
      <c r="H93">
        <v>91</v>
      </c>
      <c r="I93">
        <f t="shared" si="16"/>
        <v>92</v>
      </c>
      <c r="J93">
        <f t="shared" si="17"/>
        <v>69</v>
      </c>
      <c r="K93">
        <v>42</v>
      </c>
      <c r="L93">
        <v>59</v>
      </c>
      <c r="M93">
        <v>50</v>
      </c>
      <c r="N93">
        <v>853664000</v>
      </c>
      <c r="O93">
        <v>6104811000</v>
      </c>
      <c r="P93">
        <v>2247066000</v>
      </c>
      <c r="Q93">
        <v>64285200</v>
      </c>
      <c r="R93">
        <v>405363900</v>
      </c>
      <c r="S93">
        <v>199843500</v>
      </c>
      <c r="T93">
        <v>5641.7142857142853</v>
      </c>
      <c r="U93">
        <v>5937.2203389830493</v>
      </c>
      <c r="V93">
        <v>5860.12</v>
      </c>
      <c r="W93" t="s">
        <v>55</v>
      </c>
      <c r="X93" t="s">
        <v>29</v>
      </c>
      <c r="Y93" t="s">
        <v>28</v>
      </c>
      <c r="Z93">
        <v>3</v>
      </c>
      <c r="AA93">
        <v>230</v>
      </c>
      <c r="AB93">
        <v>0</v>
      </c>
      <c r="AC93">
        <v>0</v>
      </c>
      <c r="AD93">
        <v>70</v>
      </c>
      <c r="AE93">
        <v>91</v>
      </c>
      <c r="AF93" t="s">
        <v>837</v>
      </c>
      <c r="AG93" t="s">
        <v>826</v>
      </c>
      <c r="AH93">
        <v>92</v>
      </c>
      <c r="AI93">
        <f t="shared" si="18"/>
        <v>179</v>
      </c>
      <c r="AJ93">
        <f t="shared" si="19"/>
        <v>207</v>
      </c>
      <c r="AK93">
        <f t="shared" si="20"/>
        <v>192</v>
      </c>
      <c r="AL93">
        <v>92</v>
      </c>
      <c r="AM93">
        <f t="shared" si="21"/>
        <v>11</v>
      </c>
      <c r="AN93">
        <f t="shared" si="22"/>
        <v>30</v>
      </c>
      <c r="AO93">
        <f t="shared" si="23"/>
        <v>23</v>
      </c>
      <c r="AP93" t="str">
        <f t="shared" si="24"/>
        <v/>
      </c>
      <c r="AQ93" t="str">
        <f t="shared" si="25"/>
        <v/>
      </c>
      <c r="AR93" t="str">
        <f t="shared" si="27"/>
        <v/>
      </c>
      <c r="AS93" t="str">
        <f t="shared" si="26"/>
        <v/>
      </c>
    </row>
    <row r="94" spans="1:45" x14ac:dyDescent="0.2">
      <c r="A94" t="s">
        <v>645</v>
      </c>
      <c r="B94" t="s">
        <v>40</v>
      </c>
      <c r="C94">
        <v>4</v>
      </c>
      <c r="D94" t="str">
        <f t="shared" si="15"/>
        <v>semi</v>
      </c>
      <c r="E94" t="s">
        <v>37</v>
      </c>
      <c r="F94" t="s">
        <v>108</v>
      </c>
      <c r="G94">
        <v>70</v>
      </c>
      <c r="H94">
        <v>108</v>
      </c>
      <c r="I94">
        <f t="shared" si="16"/>
        <v>109</v>
      </c>
      <c r="J94">
        <f t="shared" si="17"/>
        <v>69</v>
      </c>
      <c r="L94">
        <v>3</v>
      </c>
      <c r="M94">
        <v>1</v>
      </c>
      <c r="O94">
        <v>980900</v>
      </c>
      <c r="P94">
        <v>266000</v>
      </c>
      <c r="R94">
        <v>147500</v>
      </c>
      <c r="S94">
        <v>28400</v>
      </c>
      <c r="U94">
        <v>5848.666666666667</v>
      </c>
      <c r="V94">
        <v>5806</v>
      </c>
      <c r="X94" t="s">
        <v>51</v>
      </c>
      <c r="Y94" t="s">
        <v>28</v>
      </c>
      <c r="Z94">
        <v>2</v>
      </c>
      <c r="AA94">
        <v>230</v>
      </c>
      <c r="AB94">
        <v>0</v>
      </c>
      <c r="AC94">
        <v>0</v>
      </c>
      <c r="AD94">
        <v>70</v>
      </c>
      <c r="AE94">
        <v>108</v>
      </c>
      <c r="AF94" t="s">
        <v>837</v>
      </c>
      <c r="AG94" t="s">
        <v>882</v>
      </c>
      <c r="AH94">
        <v>93</v>
      </c>
      <c r="AI94">
        <f t="shared" si="18"/>
        <v>11</v>
      </c>
      <c r="AJ94">
        <f t="shared" si="19"/>
        <v>30</v>
      </c>
      <c r="AK94">
        <f t="shared" si="20"/>
        <v>23</v>
      </c>
      <c r="AL94">
        <v>93</v>
      </c>
      <c r="AM94">
        <f t="shared" si="21"/>
        <v>13</v>
      </c>
      <c r="AN94">
        <f t="shared" si="22"/>
        <v>2</v>
      </c>
      <c r="AO94">
        <f t="shared" si="23"/>
        <v>2</v>
      </c>
      <c r="AP94" t="str">
        <f t="shared" si="24"/>
        <v>IQGDAHFD</v>
      </c>
      <c r="AQ94">
        <f t="shared" ca="1" si="25"/>
        <v>9</v>
      </c>
      <c r="AR94">
        <f t="shared" ca="1" si="27"/>
        <v>13</v>
      </c>
      <c r="AS94">
        <f t="shared" ca="1" si="26"/>
        <v>11</v>
      </c>
    </row>
    <row r="95" spans="1:45" x14ac:dyDescent="0.2">
      <c r="A95" t="s">
        <v>479</v>
      </c>
      <c r="B95" t="s">
        <v>40</v>
      </c>
      <c r="C95">
        <v>3</v>
      </c>
      <c r="D95" t="str">
        <f t="shared" si="15"/>
        <v>semi</v>
      </c>
      <c r="E95" t="s">
        <v>37</v>
      </c>
      <c r="F95" t="s">
        <v>38</v>
      </c>
      <c r="G95">
        <v>70</v>
      </c>
      <c r="H95">
        <v>77</v>
      </c>
      <c r="I95">
        <f t="shared" si="16"/>
        <v>78</v>
      </c>
      <c r="J95">
        <f t="shared" si="17"/>
        <v>69</v>
      </c>
      <c r="K95">
        <v>1</v>
      </c>
      <c r="L95">
        <v>1</v>
      </c>
      <c r="M95">
        <v>1</v>
      </c>
      <c r="N95">
        <v>38000000</v>
      </c>
      <c r="O95">
        <v>9970000</v>
      </c>
      <c r="P95">
        <v>968000</v>
      </c>
      <c r="Q95">
        <v>4590000</v>
      </c>
      <c r="R95">
        <v>1070000</v>
      </c>
      <c r="S95">
        <v>311000</v>
      </c>
      <c r="T95">
        <v>5799</v>
      </c>
      <c r="U95">
        <v>5813</v>
      </c>
      <c r="V95">
        <v>5806</v>
      </c>
      <c r="W95" t="s">
        <v>43</v>
      </c>
      <c r="X95" t="s">
        <v>43</v>
      </c>
      <c r="Y95" t="s">
        <v>35</v>
      </c>
      <c r="Z95">
        <v>3</v>
      </c>
      <c r="AA95">
        <v>230</v>
      </c>
      <c r="AB95">
        <v>0</v>
      </c>
      <c r="AC95">
        <v>0</v>
      </c>
      <c r="AD95">
        <v>70</v>
      </c>
      <c r="AE95">
        <v>77</v>
      </c>
      <c r="AF95" t="s">
        <v>837</v>
      </c>
      <c r="AG95" t="s">
        <v>910</v>
      </c>
      <c r="AH95">
        <v>94</v>
      </c>
      <c r="AI95">
        <f t="shared" si="18"/>
        <v>13</v>
      </c>
      <c r="AJ95">
        <f t="shared" si="19"/>
        <v>2</v>
      </c>
      <c r="AK95">
        <f t="shared" si="20"/>
        <v>2</v>
      </c>
      <c r="AL95">
        <v>94</v>
      </c>
      <c r="AM95">
        <f t="shared" si="21"/>
        <v>2</v>
      </c>
      <c r="AN95">
        <f t="shared" si="22"/>
        <v>2</v>
      </c>
      <c r="AO95">
        <f t="shared" si="23"/>
        <v>1</v>
      </c>
      <c r="AP95" t="str">
        <f t="shared" si="24"/>
        <v>VIQFGVAE</v>
      </c>
      <c r="AQ95">
        <f t="shared" ca="1" si="25"/>
        <v>4</v>
      </c>
      <c r="AR95">
        <f t="shared" ca="1" si="27"/>
        <v>8</v>
      </c>
      <c r="AS95">
        <f t="shared" ca="1" si="26"/>
        <v>11</v>
      </c>
    </row>
    <row r="96" spans="1:45" x14ac:dyDescent="0.2">
      <c r="A96" t="s">
        <v>486</v>
      </c>
      <c r="B96" t="s">
        <v>40</v>
      </c>
      <c r="C96">
        <v>3</v>
      </c>
      <c r="D96" t="str">
        <f t="shared" si="15"/>
        <v>semi</v>
      </c>
      <c r="E96" t="s">
        <v>37</v>
      </c>
      <c r="F96" t="s">
        <v>96</v>
      </c>
      <c r="G96">
        <v>70</v>
      </c>
      <c r="H96">
        <v>88</v>
      </c>
      <c r="I96">
        <f t="shared" si="16"/>
        <v>89</v>
      </c>
      <c r="J96">
        <f t="shared" si="17"/>
        <v>69</v>
      </c>
      <c r="K96">
        <v>1</v>
      </c>
      <c r="L96">
        <v>1</v>
      </c>
      <c r="M96">
        <v>1</v>
      </c>
      <c r="N96">
        <v>231000</v>
      </c>
      <c r="O96">
        <v>370000</v>
      </c>
      <c r="P96">
        <v>124000</v>
      </c>
      <c r="Q96">
        <v>50200</v>
      </c>
      <c r="R96">
        <v>61200</v>
      </c>
      <c r="S96">
        <v>24700</v>
      </c>
      <c r="T96">
        <v>5899</v>
      </c>
      <c r="U96">
        <v>5991</v>
      </c>
      <c r="V96">
        <v>5984</v>
      </c>
      <c r="W96" t="s">
        <v>43</v>
      </c>
      <c r="X96" t="s">
        <v>68</v>
      </c>
      <c r="Y96" t="s">
        <v>28</v>
      </c>
      <c r="Z96">
        <v>3</v>
      </c>
      <c r="AA96">
        <v>230</v>
      </c>
      <c r="AB96">
        <v>0</v>
      </c>
      <c r="AC96">
        <v>0</v>
      </c>
      <c r="AD96">
        <v>70</v>
      </c>
      <c r="AE96">
        <v>88</v>
      </c>
      <c r="AF96" t="s">
        <v>837</v>
      </c>
      <c r="AG96" t="s">
        <v>893</v>
      </c>
      <c r="AH96">
        <v>95</v>
      </c>
      <c r="AI96">
        <f t="shared" si="18"/>
        <v>2</v>
      </c>
      <c r="AJ96">
        <f t="shared" si="19"/>
        <v>2</v>
      </c>
      <c r="AK96">
        <f t="shared" si="20"/>
        <v>1</v>
      </c>
      <c r="AL96">
        <v>95</v>
      </c>
      <c r="AM96">
        <f t="shared" si="21"/>
        <v>0</v>
      </c>
      <c r="AN96">
        <f t="shared" si="22"/>
        <v>1</v>
      </c>
      <c r="AO96">
        <f t="shared" si="23"/>
        <v>2</v>
      </c>
      <c r="AP96" t="str">
        <f t="shared" si="24"/>
        <v>GYPFDGKD</v>
      </c>
      <c r="AQ96">
        <f t="shared" ca="1" si="25"/>
        <v>1</v>
      </c>
      <c r="AR96">
        <f t="shared" ca="1" si="27"/>
        <v>1</v>
      </c>
      <c r="AS96">
        <f t="shared" ca="1" si="26"/>
        <v>3</v>
      </c>
    </row>
    <row r="97" spans="1:45" x14ac:dyDescent="0.2">
      <c r="A97" t="s">
        <v>422</v>
      </c>
      <c r="B97" t="s">
        <v>40</v>
      </c>
      <c r="C97">
        <v>12</v>
      </c>
      <c r="D97" t="str">
        <f t="shared" si="15"/>
        <v>semi</v>
      </c>
      <c r="E97" t="s">
        <v>37</v>
      </c>
      <c r="F97" t="s">
        <v>27</v>
      </c>
      <c r="G97">
        <v>70</v>
      </c>
      <c r="H97">
        <v>93</v>
      </c>
      <c r="I97">
        <f t="shared" si="16"/>
        <v>94</v>
      </c>
      <c r="J97">
        <f t="shared" si="17"/>
        <v>69</v>
      </c>
      <c r="K97">
        <v>12</v>
      </c>
      <c r="N97">
        <v>35225000</v>
      </c>
      <c r="Q97">
        <v>2462700</v>
      </c>
      <c r="T97">
        <v>4967.1666666666661</v>
      </c>
      <c r="W97" t="s">
        <v>66</v>
      </c>
      <c r="Z97">
        <v>1</v>
      </c>
      <c r="AA97">
        <v>230</v>
      </c>
      <c r="AB97">
        <v>0</v>
      </c>
      <c r="AC97">
        <v>0</v>
      </c>
      <c r="AD97">
        <v>70</v>
      </c>
      <c r="AE97">
        <v>93</v>
      </c>
      <c r="AF97" t="s">
        <v>837</v>
      </c>
      <c r="AG97" t="s">
        <v>872</v>
      </c>
      <c r="AH97">
        <v>96</v>
      </c>
      <c r="AI97">
        <f t="shared" si="18"/>
        <v>0</v>
      </c>
      <c r="AJ97">
        <f t="shared" si="19"/>
        <v>1</v>
      </c>
      <c r="AK97">
        <f t="shared" si="20"/>
        <v>2</v>
      </c>
      <c r="AL97">
        <v>96</v>
      </c>
      <c r="AM97">
        <f t="shared" si="21"/>
        <v>5</v>
      </c>
      <c r="AN97">
        <f t="shared" si="22"/>
        <v>1</v>
      </c>
      <c r="AO97">
        <f t="shared" si="23"/>
        <v>2</v>
      </c>
      <c r="AP97" t="str">
        <f t="shared" si="24"/>
        <v>GKDGLLAH</v>
      </c>
      <c r="AQ97">
        <f t="shared" ca="1" si="25"/>
        <v>13</v>
      </c>
      <c r="AR97">
        <f t="shared" ca="1" si="27"/>
        <v>2</v>
      </c>
      <c r="AS97">
        <f t="shared" ca="1" si="26"/>
        <v>2</v>
      </c>
    </row>
    <row r="98" spans="1:45" x14ac:dyDescent="0.2">
      <c r="A98" t="s">
        <v>442</v>
      </c>
      <c r="B98" t="s">
        <v>40</v>
      </c>
      <c r="C98">
        <v>9</v>
      </c>
      <c r="D98" t="str">
        <f t="shared" si="15"/>
        <v>semi</v>
      </c>
      <c r="E98" t="s">
        <v>37</v>
      </c>
      <c r="F98" t="s">
        <v>115</v>
      </c>
      <c r="G98">
        <v>70</v>
      </c>
      <c r="H98">
        <v>98</v>
      </c>
      <c r="I98">
        <f t="shared" si="16"/>
        <v>99</v>
      </c>
      <c r="J98">
        <f t="shared" si="17"/>
        <v>69</v>
      </c>
      <c r="K98">
        <v>9</v>
      </c>
      <c r="N98">
        <v>26324000</v>
      </c>
      <c r="Q98">
        <v>2037800</v>
      </c>
      <c r="T98">
        <v>5531.8888888888887</v>
      </c>
      <c r="W98" t="s">
        <v>35</v>
      </c>
      <c r="Z98">
        <v>1</v>
      </c>
      <c r="AA98">
        <v>230</v>
      </c>
      <c r="AB98">
        <v>0</v>
      </c>
      <c r="AC98">
        <v>0</v>
      </c>
      <c r="AD98">
        <v>70</v>
      </c>
      <c r="AE98">
        <v>98</v>
      </c>
      <c r="AF98" t="s">
        <v>837</v>
      </c>
      <c r="AG98" t="s">
        <v>875</v>
      </c>
      <c r="AH98">
        <v>97</v>
      </c>
      <c r="AI98">
        <f t="shared" ref="AI98:AI129" si="28">SUMIF($G$2:$G$229,AH98,K$2:K$229)+SUMIF($I$2:$I$229,AH98,K$2:K$229)</f>
        <v>5</v>
      </c>
      <c r="AJ98">
        <f t="shared" si="19"/>
        <v>1</v>
      </c>
      <c r="AK98">
        <f t="shared" si="20"/>
        <v>2</v>
      </c>
      <c r="AL98">
        <v>97</v>
      </c>
      <c r="AM98">
        <f t="shared" si="21"/>
        <v>15</v>
      </c>
      <c r="AN98">
        <f t="shared" si="22"/>
        <v>57</v>
      </c>
      <c r="AO98">
        <f t="shared" si="23"/>
        <v>39</v>
      </c>
      <c r="AP98" t="str">
        <f t="shared" si="24"/>
        <v>LAHAFPPG</v>
      </c>
      <c r="AQ98">
        <f t="shared" ca="1" si="25"/>
        <v>10</v>
      </c>
      <c r="AR98">
        <f t="shared" ca="1" si="27"/>
        <v>0</v>
      </c>
      <c r="AS98">
        <f t="shared" ca="1" si="26"/>
        <v>0</v>
      </c>
    </row>
    <row r="99" spans="1:45" x14ac:dyDescent="0.2">
      <c r="A99" t="s">
        <v>468</v>
      </c>
      <c r="B99" t="s">
        <v>40</v>
      </c>
      <c r="C99">
        <v>5</v>
      </c>
      <c r="D99" t="str">
        <f t="shared" si="15"/>
        <v>semi</v>
      </c>
      <c r="E99" t="s">
        <v>37</v>
      </c>
      <c r="F99" t="s">
        <v>80</v>
      </c>
      <c r="G99">
        <v>70</v>
      </c>
      <c r="H99">
        <v>96</v>
      </c>
      <c r="I99">
        <f t="shared" si="16"/>
        <v>97</v>
      </c>
      <c r="J99">
        <f t="shared" si="17"/>
        <v>69</v>
      </c>
      <c r="K99">
        <v>5</v>
      </c>
      <c r="N99">
        <v>7945200</v>
      </c>
      <c r="Q99">
        <v>973200</v>
      </c>
      <c r="T99">
        <v>5796.6</v>
      </c>
      <c r="W99" t="s">
        <v>29</v>
      </c>
      <c r="Z99">
        <v>1</v>
      </c>
      <c r="AA99">
        <v>230</v>
      </c>
      <c r="AB99">
        <v>0</v>
      </c>
      <c r="AC99">
        <v>0</v>
      </c>
      <c r="AD99">
        <v>70</v>
      </c>
      <c r="AE99">
        <v>96</v>
      </c>
      <c r="AF99" t="s">
        <v>837</v>
      </c>
      <c r="AG99" t="s">
        <v>907</v>
      </c>
      <c r="AH99">
        <v>98</v>
      </c>
      <c r="AI99">
        <f t="shared" si="28"/>
        <v>15</v>
      </c>
      <c r="AJ99">
        <f t="shared" si="19"/>
        <v>57</v>
      </c>
      <c r="AK99">
        <f t="shared" si="20"/>
        <v>39</v>
      </c>
      <c r="AL99">
        <v>98</v>
      </c>
      <c r="AM99">
        <f t="shared" si="21"/>
        <v>10</v>
      </c>
      <c r="AN99">
        <f t="shared" si="22"/>
        <v>0</v>
      </c>
      <c r="AO99">
        <f t="shared" si="23"/>
        <v>0</v>
      </c>
      <c r="AP99" t="str">
        <f t="shared" si="24"/>
        <v>GLLAHAFP</v>
      </c>
      <c r="AQ99">
        <f t="shared" ca="1" si="25"/>
        <v>5</v>
      </c>
      <c r="AR99">
        <f t="shared" ca="1" si="27"/>
        <v>1</v>
      </c>
      <c r="AS99">
        <f t="shared" ca="1" si="26"/>
        <v>2</v>
      </c>
    </row>
    <row r="100" spans="1:45" x14ac:dyDescent="0.2">
      <c r="A100" t="s">
        <v>456</v>
      </c>
      <c r="B100" t="s">
        <v>40</v>
      </c>
      <c r="C100">
        <v>2</v>
      </c>
      <c r="D100" t="str">
        <f t="shared" si="15"/>
        <v>semi</v>
      </c>
      <c r="E100" t="s">
        <v>37</v>
      </c>
      <c r="F100" t="s">
        <v>27</v>
      </c>
      <c r="G100">
        <v>70</v>
      </c>
      <c r="H100">
        <v>94</v>
      </c>
      <c r="I100">
        <f t="shared" si="16"/>
        <v>95</v>
      </c>
      <c r="J100">
        <f t="shared" si="17"/>
        <v>69</v>
      </c>
      <c r="K100">
        <v>2</v>
      </c>
      <c r="N100">
        <v>4382000</v>
      </c>
      <c r="Q100">
        <v>291500</v>
      </c>
      <c r="T100">
        <v>5573.5</v>
      </c>
      <c r="W100" t="s">
        <v>68</v>
      </c>
      <c r="Z100">
        <v>1</v>
      </c>
      <c r="AA100">
        <v>230</v>
      </c>
      <c r="AB100">
        <v>0</v>
      </c>
      <c r="AC100">
        <v>0</v>
      </c>
      <c r="AD100">
        <v>70</v>
      </c>
      <c r="AE100">
        <v>94</v>
      </c>
      <c r="AF100" t="s">
        <v>837</v>
      </c>
      <c r="AG100" t="s">
        <v>904</v>
      </c>
      <c r="AH100">
        <v>99</v>
      </c>
      <c r="AI100">
        <f t="shared" si="28"/>
        <v>10</v>
      </c>
      <c r="AJ100">
        <f t="shared" si="19"/>
        <v>0</v>
      </c>
      <c r="AK100">
        <f t="shared" si="20"/>
        <v>0</v>
      </c>
      <c r="AL100">
        <v>99</v>
      </c>
      <c r="AM100">
        <f t="shared" si="21"/>
        <v>0</v>
      </c>
      <c r="AN100">
        <f t="shared" si="22"/>
        <v>2</v>
      </c>
      <c r="AO100">
        <f t="shared" si="23"/>
        <v>2</v>
      </c>
      <c r="AP100" t="str">
        <f t="shared" si="24"/>
        <v>KDGLLAHA</v>
      </c>
      <c r="AQ100">
        <f t="shared" ca="1" si="25"/>
        <v>2</v>
      </c>
      <c r="AR100">
        <f t="shared" ca="1" si="27"/>
        <v>2</v>
      </c>
      <c r="AS100">
        <f t="shared" ca="1" si="26"/>
        <v>1</v>
      </c>
    </row>
    <row r="101" spans="1:45" x14ac:dyDescent="0.2">
      <c r="A101" t="s">
        <v>459</v>
      </c>
      <c r="B101" t="s">
        <v>40</v>
      </c>
      <c r="C101">
        <v>2</v>
      </c>
      <c r="D101" t="str">
        <f t="shared" si="15"/>
        <v>semi</v>
      </c>
      <c r="E101" t="s">
        <v>37</v>
      </c>
      <c r="F101" t="s">
        <v>115</v>
      </c>
      <c r="G101">
        <v>70</v>
      </c>
      <c r="H101">
        <v>87</v>
      </c>
      <c r="I101">
        <f t="shared" si="16"/>
        <v>88</v>
      </c>
      <c r="J101">
        <f t="shared" si="17"/>
        <v>69</v>
      </c>
      <c r="K101">
        <v>2</v>
      </c>
      <c r="N101">
        <v>400000</v>
      </c>
      <c r="Q101">
        <v>78200</v>
      </c>
      <c r="T101">
        <v>5612</v>
      </c>
      <c r="W101" t="s">
        <v>28</v>
      </c>
      <c r="Z101">
        <v>1</v>
      </c>
      <c r="AA101">
        <v>230</v>
      </c>
      <c r="AB101">
        <v>0</v>
      </c>
      <c r="AC101">
        <v>0</v>
      </c>
      <c r="AD101">
        <v>70</v>
      </c>
      <c r="AE101">
        <v>87</v>
      </c>
      <c r="AF101" t="s">
        <v>837</v>
      </c>
      <c r="AG101" t="s">
        <v>863</v>
      </c>
      <c r="AH101">
        <v>100</v>
      </c>
      <c r="AI101">
        <f t="shared" si="28"/>
        <v>0</v>
      </c>
      <c r="AJ101">
        <f t="shared" si="19"/>
        <v>2</v>
      </c>
      <c r="AK101">
        <f t="shared" si="20"/>
        <v>2</v>
      </c>
      <c r="AL101">
        <v>100</v>
      </c>
      <c r="AM101">
        <f t="shared" si="21"/>
        <v>1</v>
      </c>
      <c r="AN101">
        <f t="shared" si="22"/>
        <v>2</v>
      </c>
      <c r="AO101">
        <f t="shared" si="23"/>
        <v>4</v>
      </c>
      <c r="AP101" t="str">
        <f t="shared" si="24"/>
        <v>DGYPFDGK</v>
      </c>
      <c r="AQ101">
        <f t="shared" ca="1" si="25"/>
        <v>2</v>
      </c>
      <c r="AR101">
        <f t="shared" ca="1" si="27"/>
        <v>0</v>
      </c>
      <c r="AS101">
        <f t="shared" ca="1" si="26"/>
        <v>0</v>
      </c>
    </row>
    <row r="102" spans="1:45" x14ac:dyDescent="0.2">
      <c r="A102" t="s">
        <v>439</v>
      </c>
      <c r="B102" t="s">
        <v>40</v>
      </c>
      <c r="C102">
        <v>1</v>
      </c>
      <c r="D102" t="str">
        <f t="shared" si="15"/>
        <v>semi</v>
      </c>
      <c r="E102" t="s">
        <v>37</v>
      </c>
      <c r="F102" t="s">
        <v>96</v>
      </c>
      <c r="G102">
        <v>70</v>
      </c>
      <c r="H102">
        <v>83</v>
      </c>
      <c r="I102">
        <f t="shared" si="16"/>
        <v>84</v>
      </c>
      <c r="J102">
        <f t="shared" si="17"/>
        <v>69</v>
      </c>
      <c r="K102">
        <v>1</v>
      </c>
      <c r="N102">
        <v>376000</v>
      </c>
      <c r="Q102">
        <v>48200</v>
      </c>
      <c r="T102">
        <v>5376</v>
      </c>
      <c r="W102" t="s">
        <v>28</v>
      </c>
      <c r="Z102">
        <v>1</v>
      </c>
      <c r="AA102">
        <v>230</v>
      </c>
      <c r="AB102">
        <v>0</v>
      </c>
      <c r="AC102">
        <v>0</v>
      </c>
      <c r="AD102">
        <v>70</v>
      </c>
      <c r="AE102">
        <v>83</v>
      </c>
      <c r="AF102" t="s">
        <v>837</v>
      </c>
      <c r="AG102" t="s">
        <v>899</v>
      </c>
      <c r="AH102">
        <v>101</v>
      </c>
      <c r="AI102">
        <f t="shared" si="28"/>
        <v>1</v>
      </c>
      <c r="AJ102">
        <f t="shared" si="19"/>
        <v>2</v>
      </c>
      <c r="AK102">
        <f t="shared" si="20"/>
        <v>4</v>
      </c>
      <c r="AL102">
        <v>101</v>
      </c>
      <c r="AM102">
        <f t="shared" si="21"/>
        <v>3</v>
      </c>
      <c r="AN102">
        <f t="shared" si="22"/>
        <v>5</v>
      </c>
      <c r="AO102">
        <f t="shared" si="23"/>
        <v>5</v>
      </c>
      <c r="AP102" t="str">
        <f t="shared" si="24"/>
        <v>AEHGDGYP</v>
      </c>
      <c r="AQ102">
        <f t="shared" ca="1" si="25"/>
        <v>2</v>
      </c>
      <c r="AR102">
        <f t="shared" ca="1" si="27"/>
        <v>2</v>
      </c>
      <c r="AS102">
        <f t="shared" ca="1" si="26"/>
        <v>0</v>
      </c>
    </row>
    <row r="103" spans="1:45" x14ac:dyDescent="0.2">
      <c r="A103" t="s">
        <v>491</v>
      </c>
      <c r="B103" t="s">
        <v>40</v>
      </c>
      <c r="C103">
        <v>1</v>
      </c>
      <c r="D103" t="str">
        <f t="shared" si="15"/>
        <v>semi</v>
      </c>
      <c r="E103" t="s">
        <v>37</v>
      </c>
      <c r="F103" t="s">
        <v>134</v>
      </c>
      <c r="G103">
        <v>70</v>
      </c>
      <c r="H103">
        <v>80</v>
      </c>
      <c r="I103">
        <f t="shared" si="16"/>
        <v>81</v>
      </c>
      <c r="J103">
        <f t="shared" si="17"/>
        <v>69</v>
      </c>
      <c r="K103">
        <v>1</v>
      </c>
      <c r="N103">
        <v>7990000</v>
      </c>
      <c r="Q103">
        <v>577000</v>
      </c>
      <c r="T103">
        <v>5919</v>
      </c>
      <c r="W103" t="s">
        <v>55</v>
      </c>
      <c r="Z103">
        <v>1</v>
      </c>
      <c r="AA103">
        <v>230</v>
      </c>
      <c r="AB103">
        <v>0</v>
      </c>
      <c r="AC103">
        <v>0</v>
      </c>
      <c r="AD103">
        <v>70</v>
      </c>
      <c r="AE103">
        <v>80</v>
      </c>
      <c r="AF103" t="s">
        <v>837</v>
      </c>
      <c r="AG103" t="s">
        <v>914</v>
      </c>
      <c r="AH103">
        <v>102</v>
      </c>
      <c r="AI103">
        <f t="shared" si="28"/>
        <v>3</v>
      </c>
      <c r="AJ103">
        <f t="shared" si="19"/>
        <v>5</v>
      </c>
      <c r="AK103">
        <f t="shared" si="20"/>
        <v>5</v>
      </c>
      <c r="AL103">
        <v>102</v>
      </c>
      <c r="AM103">
        <f t="shared" si="21"/>
        <v>6</v>
      </c>
      <c r="AN103">
        <f t="shared" si="22"/>
        <v>8</v>
      </c>
      <c r="AO103">
        <f t="shared" si="23"/>
        <v>6</v>
      </c>
      <c r="AP103" t="str">
        <f t="shared" si="24"/>
        <v>FGVAEHGD</v>
      </c>
      <c r="AQ103">
        <f t="shared" ca="1" si="25"/>
        <v>1</v>
      </c>
      <c r="AR103">
        <f t="shared" ca="1" si="27"/>
        <v>0</v>
      </c>
      <c r="AS103">
        <f t="shared" ca="1" si="26"/>
        <v>0</v>
      </c>
    </row>
    <row r="104" spans="1:45" x14ac:dyDescent="0.2">
      <c r="A104" t="s">
        <v>372</v>
      </c>
      <c r="B104" t="s">
        <v>40</v>
      </c>
      <c r="C104">
        <v>16</v>
      </c>
      <c r="D104" t="str">
        <f t="shared" si="15"/>
        <v>semi</v>
      </c>
      <c r="E104" t="s">
        <v>96</v>
      </c>
      <c r="F104" t="s">
        <v>96</v>
      </c>
      <c r="G104">
        <v>71</v>
      </c>
      <c r="H104">
        <v>91</v>
      </c>
      <c r="I104">
        <f t="shared" si="16"/>
        <v>92</v>
      </c>
      <c r="J104">
        <f t="shared" si="17"/>
        <v>70</v>
      </c>
      <c r="K104">
        <v>2</v>
      </c>
      <c r="L104">
        <v>9</v>
      </c>
      <c r="M104">
        <v>5</v>
      </c>
      <c r="N104">
        <v>10400000</v>
      </c>
      <c r="O104">
        <v>12995000</v>
      </c>
      <c r="P104">
        <v>8128000</v>
      </c>
      <c r="Q104">
        <v>708000</v>
      </c>
      <c r="R104">
        <v>1204600</v>
      </c>
      <c r="S104">
        <v>670000</v>
      </c>
      <c r="T104">
        <v>5046</v>
      </c>
      <c r="U104">
        <v>5333</v>
      </c>
      <c r="V104">
        <v>5168.8</v>
      </c>
      <c r="W104" t="s">
        <v>100</v>
      </c>
      <c r="X104" t="s">
        <v>43</v>
      </c>
      <c r="Y104" t="s">
        <v>43</v>
      </c>
      <c r="Z104">
        <v>3</v>
      </c>
      <c r="AA104">
        <v>230</v>
      </c>
      <c r="AB104">
        <v>0</v>
      </c>
      <c r="AC104">
        <v>0</v>
      </c>
      <c r="AD104">
        <v>71</v>
      </c>
      <c r="AE104">
        <v>91</v>
      </c>
      <c r="AF104" t="s">
        <v>879</v>
      </c>
      <c r="AG104" t="s">
        <v>826</v>
      </c>
      <c r="AH104">
        <v>103</v>
      </c>
      <c r="AI104">
        <f t="shared" si="28"/>
        <v>6</v>
      </c>
      <c r="AJ104">
        <f t="shared" si="19"/>
        <v>8</v>
      </c>
      <c r="AK104">
        <f t="shared" si="20"/>
        <v>6</v>
      </c>
      <c r="AL104">
        <v>103</v>
      </c>
      <c r="AM104">
        <f t="shared" si="21"/>
        <v>5</v>
      </c>
      <c r="AN104">
        <f t="shared" si="22"/>
        <v>2</v>
      </c>
      <c r="AO104">
        <f t="shared" si="23"/>
        <v>5</v>
      </c>
      <c r="AP104" t="str">
        <f t="shared" si="24"/>
        <v>YSRDADIV</v>
      </c>
      <c r="AQ104">
        <f t="shared" ca="1" si="25"/>
        <v>2</v>
      </c>
      <c r="AR104">
        <f t="shared" ca="1" si="27"/>
        <v>9</v>
      </c>
      <c r="AS104">
        <f t="shared" ca="1" si="26"/>
        <v>5</v>
      </c>
    </row>
    <row r="105" spans="1:45" x14ac:dyDescent="0.2">
      <c r="A105" t="s">
        <v>399</v>
      </c>
      <c r="B105" t="s">
        <v>40</v>
      </c>
      <c r="C105">
        <v>6</v>
      </c>
      <c r="D105" t="str">
        <f t="shared" si="15"/>
        <v>semi</v>
      </c>
      <c r="E105" t="s">
        <v>108</v>
      </c>
      <c r="F105" t="s">
        <v>96</v>
      </c>
      <c r="G105">
        <v>72</v>
      </c>
      <c r="H105">
        <v>91</v>
      </c>
      <c r="I105">
        <f t="shared" si="16"/>
        <v>92</v>
      </c>
      <c r="J105">
        <f t="shared" si="17"/>
        <v>71</v>
      </c>
      <c r="K105">
        <v>2</v>
      </c>
      <c r="L105">
        <v>3</v>
      </c>
      <c r="M105">
        <v>1</v>
      </c>
      <c r="N105">
        <v>1357700</v>
      </c>
      <c r="O105">
        <v>4197000</v>
      </c>
      <c r="P105">
        <v>5040000</v>
      </c>
      <c r="Q105">
        <v>202700</v>
      </c>
      <c r="R105">
        <v>381700</v>
      </c>
      <c r="S105">
        <v>311000</v>
      </c>
      <c r="T105">
        <v>5178</v>
      </c>
      <c r="U105">
        <v>5173.333333333333</v>
      </c>
      <c r="V105">
        <v>5125</v>
      </c>
      <c r="W105" t="s">
        <v>34</v>
      </c>
      <c r="X105" t="s">
        <v>275</v>
      </c>
      <c r="Y105" t="s">
        <v>70</v>
      </c>
      <c r="Z105">
        <v>3</v>
      </c>
      <c r="AA105">
        <v>230</v>
      </c>
      <c r="AB105">
        <v>0</v>
      </c>
      <c r="AC105">
        <v>0</v>
      </c>
      <c r="AD105">
        <v>72</v>
      </c>
      <c r="AE105">
        <v>91</v>
      </c>
      <c r="AF105" t="s">
        <v>885</v>
      </c>
      <c r="AG105" t="s">
        <v>826</v>
      </c>
      <c r="AH105">
        <v>104</v>
      </c>
      <c r="AI105">
        <f t="shared" si="28"/>
        <v>5</v>
      </c>
      <c r="AJ105">
        <f t="shared" si="19"/>
        <v>2</v>
      </c>
      <c r="AK105">
        <f t="shared" si="20"/>
        <v>5</v>
      </c>
      <c r="AL105">
        <v>104</v>
      </c>
      <c r="AM105">
        <f t="shared" si="21"/>
        <v>19</v>
      </c>
      <c r="AN105">
        <f t="shared" si="22"/>
        <v>6</v>
      </c>
      <c r="AO105">
        <f t="shared" si="23"/>
        <v>6</v>
      </c>
      <c r="AP105" t="str">
        <f t="shared" si="24"/>
        <v>SRDADIVI</v>
      </c>
      <c r="AQ105">
        <f t="shared" ca="1" si="25"/>
        <v>2</v>
      </c>
      <c r="AR105">
        <f t="shared" ca="1" si="27"/>
        <v>3</v>
      </c>
      <c r="AS105">
        <f t="shared" ca="1" si="26"/>
        <v>1</v>
      </c>
    </row>
    <row r="106" spans="1:45" x14ac:dyDescent="0.2">
      <c r="A106" t="s">
        <v>334</v>
      </c>
      <c r="B106" t="s">
        <v>40</v>
      </c>
      <c r="C106">
        <v>10</v>
      </c>
      <c r="D106" t="str">
        <f t="shared" si="15"/>
        <v>semi</v>
      </c>
      <c r="E106" t="s">
        <v>96</v>
      </c>
      <c r="F106" t="s">
        <v>96</v>
      </c>
      <c r="G106">
        <v>73</v>
      </c>
      <c r="H106">
        <v>91</v>
      </c>
      <c r="I106">
        <f t="shared" si="16"/>
        <v>92</v>
      </c>
      <c r="J106">
        <f t="shared" si="17"/>
        <v>72</v>
      </c>
      <c r="K106">
        <v>3</v>
      </c>
      <c r="L106">
        <v>4</v>
      </c>
      <c r="M106">
        <v>3</v>
      </c>
      <c r="N106">
        <v>4948000</v>
      </c>
      <c r="O106">
        <v>28730000</v>
      </c>
      <c r="P106">
        <v>14909000</v>
      </c>
      <c r="Q106">
        <v>814900</v>
      </c>
      <c r="R106">
        <v>2295000</v>
      </c>
      <c r="S106">
        <v>1568100</v>
      </c>
      <c r="T106">
        <v>4912.666666666667</v>
      </c>
      <c r="U106">
        <v>4945.75</v>
      </c>
      <c r="V106">
        <v>4880.333333333333</v>
      </c>
      <c r="W106" t="s">
        <v>51</v>
      </c>
      <c r="X106" t="s">
        <v>50</v>
      </c>
      <c r="Y106" t="s">
        <v>275</v>
      </c>
      <c r="Z106">
        <v>3</v>
      </c>
      <c r="AA106">
        <v>230</v>
      </c>
      <c r="AB106">
        <v>0</v>
      </c>
      <c r="AC106">
        <v>0</v>
      </c>
      <c r="AD106">
        <v>73</v>
      </c>
      <c r="AE106">
        <v>91</v>
      </c>
      <c r="AF106" t="s">
        <v>868</v>
      </c>
      <c r="AG106" t="s">
        <v>826</v>
      </c>
      <c r="AH106">
        <v>105</v>
      </c>
      <c r="AI106">
        <f t="shared" si="28"/>
        <v>19</v>
      </c>
      <c r="AJ106">
        <f t="shared" si="19"/>
        <v>6</v>
      </c>
      <c r="AK106">
        <f t="shared" si="20"/>
        <v>6</v>
      </c>
      <c r="AL106">
        <v>105</v>
      </c>
      <c r="AM106">
        <f t="shared" si="21"/>
        <v>4</v>
      </c>
      <c r="AN106">
        <f t="shared" si="22"/>
        <v>1</v>
      </c>
      <c r="AO106">
        <f t="shared" si="23"/>
        <v>1</v>
      </c>
      <c r="AP106" t="str">
        <f t="shared" si="24"/>
        <v>RDADIVIQ</v>
      </c>
      <c r="AQ106">
        <f t="shared" ca="1" si="25"/>
        <v>3</v>
      </c>
      <c r="AR106">
        <f t="shared" ca="1" si="27"/>
        <v>4</v>
      </c>
      <c r="AS106">
        <f t="shared" ca="1" si="26"/>
        <v>3</v>
      </c>
    </row>
    <row r="107" spans="1:45" x14ac:dyDescent="0.2">
      <c r="A107" t="s">
        <v>583</v>
      </c>
      <c r="B107" t="s">
        <v>40</v>
      </c>
      <c r="C107">
        <v>3</v>
      </c>
      <c r="D107" t="str">
        <f t="shared" si="15"/>
        <v>semi</v>
      </c>
      <c r="E107" t="s">
        <v>58</v>
      </c>
      <c r="F107" t="s">
        <v>96</v>
      </c>
      <c r="G107">
        <v>75</v>
      </c>
      <c r="H107">
        <v>91</v>
      </c>
      <c r="I107">
        <f t="shared" si="16"/>
        <v>92</v>
      </c>
      <c r="J107">
        <f t="shared" si="17"/>
        <v>74</v>
      </c>
      <c r="L107">
        <v>1</v>
      </c>
      <c r="M107">
        <v>2</v>
      </c>
      <c r="O107">
        <v>398000</v>
      </c>
      <c r="P107">
        <v>14110000</v>
      </c>
      <c r="R107">
        <v>155000</v>
      </c>
      <c r="S107">
        <v>2320000</v>
      </c>
      <c r="U107">
        <v>4499</v>
      </c>
      <c r="V107">
        <v>4497.5</v>
      </c>
      <c r="X107" t="s">
        <v>34</v>
      </c>
      <c r="Y107" t="s">
        <v>97</v>
      </c>
      <c r="Z107">
        <v>2</v>
      </c>
      <c r="AA107">
        <v>230</v>
      </c>
      <c r="AB107">
        <v>0</v>
      </c>
      <c r="AC107">
        <v>0</v>
      </c>
      <c r="AD107">
        <v>75</v>
      </c>
      <c r="AE107">
        <v>91</v>
      </c>
      <c r="AF107" t="s">
        <v>922</v>
      </c>
      <c r="AG107" t="s">
        <v>826</v>
      </c>
      <c r="AH107">
        <v>106</v>
      </c>
      <c r="AI107">
        <f t="shared" si="28"/>
        <v>4</v>
      </c>
      <c r="AJ107">
        <f t="shared" si="19"/>
        <v>1</v>
      </c>
      <c r="AK107">
        <f t="shared" si="20"/>
        <v>1</v>
      </c>
      <c r="AL107">
        <v>106</v>
      </c>
      <c r="AM107">
        <f t="shared" si="21"/>
        <v>14</v>
      </c>
      <c r="AN107">
        <f t="shared" si="22"/>
        <v>6</v>
      </c>
      <c r="AO107">
        <f t="shared" si="23"/>
        <v>4</v>
      </c>
      <c r="AP107" t="str">
        <f t="shared" si="24"/>
        <v>ADIVIQFG</v>
      </c>
      <c r="AQ107">
        <f t="shared" ca="1" si="25"/>
        <v>0</v>
      </c>
      <c r="AR107">
        <f t="shared" ca="1" si="27"/>
        <v>1</v>
      </c>
      <c r="AS107">
        <f t="shared" ca="1" si="26"/>
        <v>2</v>
      </c>
    </row>
    <row r="108" spans="1:45" x14ac:dyDescent="0.2">
      <c r="A108" t="s">
        <v>738</v>
      </c>
      <c r="B108" t="s">
        <v>40</v>
      </c>
      <c r="C108">
        <v>1</v>
      </c>
      <c r="D108" t="str">
        <f t="shared" si="15"/>
        <v>semi</v>
      </c>
      <c r="E108" t="s">
        <v>27</v>
      </c>
      <c r="F108" t="s">
        <v>96</v>
      </c>
      <c r="G108">
        <v>76</v>
      </c>
      <c r="H108">
        <v>91</v>
      </c>
      <c r="I108">
        <f t="shared" si="16"/>
        <v>92</v>
      </c>
      <c r="J108">
        <f t="shared" si="17"/>
        <v>75</v>
      </c>
      <c r="M108">
        <v>1</v>
      </c>
      <c r="P108">
        <v>473000</v>
      </c>
      <c r="S108">
        <v>176000</v>
      </c>
      <c r="V108">
        <v>4225</v>
      </c>
      <c r="Y108" t="s">
        <v>28</v>
      </c>
      <c r="Z108">
        <v>1</v>
      </c>
      <c r="AA108">
        <v>230</v>
      </c>
      <c r="AB108">
        <v>0</v>
      </c>
      <c r="AC108">
        <v>0</v>
      </c>
      <c r="AD108">
        <v>76</v>
      </c>
      <c r="AE108">
        <v>91</v>
      </c>
      <c r="AF108" t="s">
        <v>945</v>
      </c>
      <c r="AG108" t="s">
        <v>826</v>
      </c>
      <c r="AH108">
        <v>107</v>
      </c>
      <c r="AI108">
        <f t="shared" si="28"/>
        <v>14</v>
      </c>
      <c r="AJ108">
        <f t="shared" si="19"/>
        <v>6</v>
      </c>
      <c r="AK108">
        <f t="shared" si="20"/>
        <v>4</v>
      </c>
      <c r="AL108">
        <v>107</v>
      </c>
      <c r="AM108">
        <f t="shared" si="21"/>
        <v>3</v>
      </c>
      <c r="AN108">
        <f t="shared" si="22"/>
        <v>6</v>
      </c>
      <c r="AO108">
        <f t="shared" si="23"/>
        <v>4</v>
      </c>
      <c r="AP108" t="str">
        <f t="shared" si="24"/>
        <v>DIVIQFGV</v>
      </c>
      <c r="AQ108">
        <f t="shared" ca="1" si="25"/>
        <v>0</v>
      </c>
      <c r="AR108">
        <f t="shared" ca="1" si="27"/>
        <v>0</v>
      </c>
      <c r="AS108">
        <f t="shared" ca="1" si="26"/>
        <v>1</v>
      </c>
    </row>
    <row r="109" spans="1:45" x14ac:dyDescent="0.2">
      <c r="A109" t="s">
        <v>233</v>
      </c>
      <c r="B109" t="s">
        <v>40</v>
      </c>
      <c r="C109">
        <v>6</v>
      </c>
      <c r="D109" t="str">
        <f t="shared" si="15"/>
        <v>semi</v>
      </c>
      <c r="E109" t="s">
        <v>85</v>
      </c>
      <c r="F109" t="s">
        <v>96</v>
      </c>
      <c r="G109">
        <v>77</v>
      </c>
      <c r="H109">
        <v>91</v>
      </c>
      <c r="I109">
        <f t="shared" si="16"/>
        <v>92</v>
      </c>
      <c r="J109">
        <f t="shared" si="17"/>
        <v>76</v>
      </c>
      <c r="K109">
        <v>1</v>
      </c>
      <c r="L109">
        <v>2</v>
      </c>
      <c r="M109">
        <v>3</v>
      </c>
      <c r="N109">
        <v>7220000</v>
      </c>
      <c r="O109">
        <v>9969000</v>
      </c>
      <c r="P109">
        <v>8416000</v>
      </c>
      <c r="Q109">
        <v>903000</v>
      </c>
      <c r="R109">
        <v>1369000</v>
      </c>
      <c r="S109">
        <v>1640000</v>
      </c>
      <c r="T109">
        <v>4187</v>
      </c>
      <c r="U109">
        <v>4232</v>
      </c>
      <c r="V109">
        <v>4207.666666666667</v>
      </c>
      <c r="W109" t="s">
        <v>66</v>
      </c>
      <c r="X109" t="s">
        <v>78</v>
      </c>
      <c r="Y109" t="s">
        <v>62</v>
      </c>
      <c r="Z109">
        <v>3</v>
      </c>
      <c r="AA109">
        <v>230</v>
      </c>
      <c r="AB109">
        <v>0</v>
      </c>
      <c r="AC109">
        <v>0</v>
      </c>
      <c r="AD109">
        <v>77</v>
      </c>
      <c r="AE109">
        <v>91</v>
      </c>
      <c r="AF109" t="s">
        <v>846</v>
      </c>
      <c r="AG109" t="s">
        <v>826</v>
      </c>
      <c r="AH109">
        <v>108</v>
      </c>
      <c r="AI109">
        <f t="shared" si="28"/>
        <v>3</v>
      </c>
      <c r="AJ109">
        <f t="shared" si="19"/>
        <v>6</v>
      </c>
      <c r="AK109">
        <f t="shared" si="20"/>
        <v>4</v>
      </c>
      <c r="AL109">
        <v>108</v>
      </c>
      <c r="AM109">
        <f t="shared" si="21"/>
        <v>9</v>
      </c>
      <c r="AN109">
        <f t="shared" si="22"/>
        <v>13</v>
      </c>
      <c r="AO109">
        <f t="shared" si="23"/>
        <v>11</v>
      </c>
      <c r="AP109" t="str">
        <f t="shared" si="24"/>
        <v>IVIQFGVA</v>
      </c>
      <c r="AQ109">
        <f t="shared" ca="1" si="25"/>
        <v>2</v>
      </c>
      <c r="AR109">
        <f t="shared" ca="1" si="27"/>
        <v>2</v>
      </c>
      <c r="AS109">
        <f t="shared" ca="1" si="26"/>
        <v>3</v>
      </c>
    </row>
    <row r="110" spans="1:45" x14ac:dyDescent="0.2">
      <c r="A110" t="s">
        <v>627</v>
      </c>
      <c r="B110" t="s">
        <v>40</v>
      </c>
      <c r="C110">
        <v>10</v>
      </c>
      <c r="D110" t="str">
        <f t="shared" si="15"/>
        <v>semi</v>
      </c>
      <c r="E110" t="s">
        <v>115</v>
      </c>
      <c r="F110" t="s">
        <v>38</v>
      </c>
      <c r="G110">
        <v>78</v>
      </c>
      <c r="H110">
        <v>121</v>
      </c>
      <c r="I110">
        <f t="shared" si="16"/>
        <v>122</v>
      </c>
      <c r="J110">
        <f t="shared" si="17"/>
        <v>77</v>
      </c>
      <c r="L110">
        <v>4</v>
      </c>
      <c r="M110">
        <v>6</v>
      </c>
      <c r="O110">
        <v>2128300</v>
      </c>
      <c r="P110">
        <v>6347600</v>
      </c>
      <c r="R110">
        <v>205100</v>
      </c>
      <c r="S110">
        <v>617600</v>
      </c>
      <c r="U110">
        <v>4007.5</v>
      </c>
      <c r="V110">
        <v>5323.333333333333</v>
      </c>
      <c r="X110" t="s">
        <v>275</v>
      </c>
      <c r="Y110" t="s">
        <v>44</v>
      </c>
      <c r="Z110">
        <v>2</v>
      </c>
      <c r="AA110">
        <v>230</v>
      </c>
      <c r="AB110">
        <v>0</v>
      </c>
      <c r="AC110">
        <v>0</v>
      </c>
      <c r="AD110">
        <v>78</v>
      </c>
      <c r="AE110">
        <v>121</v>
      </c>
      <c r="AF110" t="s">
        <v>829</v>
      </c>
      <c r="AG110" t="s">
        <v>979</v>
      </c>
      <c r="AH110">
        <v>109</v>
      </c>
      <c r="AI110">
        <f t="shared" si="28"/>
        <v>9</v>
      </c>
      <c r="AJ110">
        <f t="shared" si="19"/>
        <v>13</v>
      </c>
      <c r="AK110">
        <f t="shared" si="20"/>
        <v>11</v>
      </c>
      <c r="AL110">
        <v>109</v>
      </c>
      <c r="AM110">
        <f t="shared" si="21"/>
        <v>3</v>
      </c>
      <c r="AN110">
        <f t="shared" si="22"/>
        <v>1</v>
      </c>
      <c r="AO110">
        <f t="shared" si="23"/>
        <v>2</v>
      </c>
      <c r="AP110" t="str">
        <f t="shared" si="24"/>
        <v>VIQFGVAE</v>
      </c>
      <c r="AQ110">
        <f t="shared" ca="1" si="25"/>
        <v>4</v>
      </c>
      <c r="AR110">
        <f t="shared" ca="1" si="27"/>
        <v>8</v>
      </c>
      <c r="AS110">
        <f t="shared" ca="1" si="26"/>
        <v>11</v>
      </c>
    </row>
    <row r="111" spans="1:45" x14ac:dyDescent="0.2">
      <c r="A111" t="s">
        <v>138</v>
      </c>
      <c r="B111" t="s">
        <v>40</v>
      </c>
      <c r="C111">
        <v>10</v>
      </c>
      <c r="D111" t="str">
        <f t="shared" si="15"/>
        <v>semi</v>
      </c>
      <c r="E111" t="s">
        <v>115</v>
      </c>
      <c r="F111" t="s">
        <v>96</v>
      </c>
      <c r="G111">
        <v>78</v>
      </c>
      <c r="H111">
        <v>91</v>
      </c>
      <c r="I111">
        <f t="shared" si="16"/>
        <v>92</v>
      </c>
      <c r="J111">
        <f t="shared" si="17"/>
        <v>77</v>
      </c>
      <c r="K111">
        <v>3</v>
      </c>
      <c r="L111">
        <v>3</v>
      </c>
      <c r="M111">
        <v>4</v>
      </c>
      <c r="N111">
        <v>128700000</v>
      </c>
      <c r="O111">
        <v>185350000</v>
      </c>
      <c r="P111">
        <v>326380000</v>
      </c>
      <c r="Q111">
        <v>14049000</v>
      </c>
      <c r="R111">
        <v>18396000</v>
      </c>
      <c r="S111">
        <v>41147000</v>
      </c>
      <c r="T111">
        <v>3718.333333333333</v>
      </c>
      <c r="U111">
        <v>3745.666666666667</v>
      </c>
      <c r="V111">
        <v>3727</v>
      </c>
      <c r="W111" t="s">
        <v>70</v>
      </c>
      <c r="X111" t="s">
        <v>50</v>
      </c>
      <c r="Y111" t="s">
        <v>55</v>
      </c>
      <c r="Z111">
        <v>3</v>
      </c>
      <c r="AA111">
        <v>230</v>
      </c>
      <c r="AB111">
        <v>0</v>
      </c>
      <c r="AC111">
        <v>0</v>
      </c>
      <c r="AD111">
        <v>78</v>
      </c>
      <c r="AE111">
        <v>91</v>
      </c>
      <c r="AF111" t="s">
        <v>829</v>
      </c>
      <c r="AG111" t="s">
        <v>826</v>
      </c>
      <c r="AH111">
        <v>110</v>
      </c>
      <c r="AI111">
        <f t="shared" si="28"/>
        <v>3</v>
      </c>
      <c r="AJ111">
        <f t="shared" si="19"/>
        <v>1</v>
      </c>
      <c r="AK111">
        <f t="shared" si="20"/>
        <v>2</v>
      </c>
      <c r="AL111">
        <v>110</v>
      </c>
      <c r="AM111">
        <f t="shared" si="21"/>
        <v>6</v>
      </c>
      <c r="AN111">
        <f t="shared" si="22"/>
        <v>9</v>
      </c>
      <c r="AO111">
        <f t="shared" si="23"/>
        <v>9</v>
      </c>
      <c r="AP111" t="str">
        <f t="shared" si="24"/>
        <v>VIQFGVAE</v>
      </c>
      <c r="AQ111">
        <f t="shared" ca="1" si="25"/>
        <v>4</v>
      </c>
      <c r="AR111">
        <f t="shared" ca="1" si="27"/>
        <v>8</v>
      </c>
      <c r="AS111">
        <f t="shared" ca="1" si="26"/>
        <v>11</v>
      </c>
    </row>
    <row r="112" spans="1:45" x14ac:dyDescent="0.2">
      <c r="A112" t="s">
        <v>120</v>
      </c>
      <c r="B112" t="s">
        <v>40</v>
      </c>
      <c r="C112">
        <v>7</v>
      </c>
      <c r="D112" t="str">
        <f t="shared" si="15"/>
        <v>semi</v>
      </c>
      <c r="E112" t="s">
        <v>38</v>
      </c>
      <c r="F112" t="s">
        <v>96</v>
      </c>
      <c r="G112">
        <v>79</v>
      </c>
      <c r="H112">
        <v>91</v>
      </c>
      <c r="I112">
        <f t="shared" si="16"/>
        <v>92</v>
      </c>
      <c r="J112">
        <f t="shared" si="17"/>
        <v>78</v>
      </c>
      <c r="K112">
        <v>3</v>
      </c>
      <c r="L112">
        <v>3</v>
      </c>
      <c r="M112">
        <v>1</v>
      </c>
      <c r="N112">
        <v>25230000</v>
      </c>
      <c r="O112">
        <v>49600000</v>
      </c>
      <c r="P112">
        <v>43000000</v>
      </c>
      <c r="Q112">
        <v>4195000</v>
      </c>
      <c r="R112">
        <v>4667000</v>
      </c>
      <c r="S112">
        <v>4570000</v>
      </c>
      <c r="T112">
        <v>3608.666666666667</v>
      </c>
      <c r="U112">
        <v>3618.333333333333</v>
      </c>
      <c r="V112">
        <v>3589</v>
      </c>
      <c r="W112" t="s">
        <v>34</v>
      </c>
      <c r="X112" t="s">
        <v>34</v>
      </c>
      <c r="Y112" t="s">
        <v>34</v>
      </c>
      <c r="Z112">
        <v>3</v>
      </c>
      <c r="AA112">
        <v>230</v>
      </c>
      <c r="AB112">
        <v>0</v>
      </c>
      <c r="AC112">
        <v>0</v>
      </c>
      <c r="AD112">
        <v>79</v>
      </c>
      <c r="AE112">
        <v>91</v>
      </c>
      <c r="AF112" t="s">
        <v>825</v>
      </c>
      <c r="AG112" t="s">
        <v>826</v>
      </c>
      <c r="AH112">
        <v>111</v>
      </c>
      <c r="AI112">
        <f t="shared" si="28"/>
        <v>6</v>
      </c>
      <c r="AJ112">
        <f t="shared" si="19"/>
        <v>9</v>
      </c>
      <c r="AK112">
        <f t="shared" si="20"/>
        <v>9</v>
      </c>
      <c r="AL112">
        <v>111</v>
      </c>
      <c r="AM112">
        <f t="shared" si="21"/>
        <v>5</v>
      </c>
      <c r="AN112">
        <f t="shared" si="22"/>
        <v>5</v>
      </c>
      <c r="AO112">
        <f t="shared" si="23"/>
        <v>6</v>
      </c>
      <c r="AP112" t="str">
        <f t="shared" si="24"/>
        <v>IQFGVAEH</v>
      </c>
      <c r="AQ112">
        <f t="shared" ca="1" si="25"/>
        <v>3</v>
      </c>
      <c r="AR112">
        <f t="shared" ca="1" si="27"/>
        <v>3</v>
      </c>
      <c r="AS112">
        <f t="shared" ca="1" si="26"/>
        <v>2</v>
      </c>
    </row>
    <row r="113" spans="1:45" x14ac:dyDescent="0.2">
      <c r="A113" t="s">
        <v>801</v>
      </c>
      <c r="B113" t="s">
        <v>40</v>
      </c>
      <c r="C113">
        <v>1</v>
      </c>
      <c r="D113" t="str">
        <f t="shared" si="15"/>
        <v>semi</v>
      </c>
      <c r="E113" t="s">
        <v>38</v>
      </c>
      <c r="F113" t="s">
        <v>38</v>
      </c>
      <c r="G113">
        <v>79</v>
      </c>
      <c r="H113">
        <v>121</v>
      </c>
      <c r="I113">
        <f t="shared" si="16"/>
        <v>122</v>
      </c>
      <c r="J113">
        <f t="shared" si="17"/>
        <v>78</v>
      </c>
      <c r="M113">
        <v>1</v>
      </c>
      <c r="P113">
        <v>1140000</v>
      </c>
      <c r="S113">
        <v>179000</v>
      </c>
      <c r="V113">
        <v>5287</v>
      </c>
      <c r="Y113" t="s">
        <v>51</v>
      </c>
      <c r="Z113">
        <v>1</v>
      </c>
      <c r="AA113">
        <v>230</v>
      </c>
      <c r="AB113">
        <v>0</v>
      </c>
      <c r="AC113">
        <v>0</v>
      </c>
      <c r="AD113">
        <v>79</v>
      </c>
      <c r="AE113">
        <v>121</v>
      </c>
      <c r="AF113" t="s">
        <v>825</v>
      </c>
      <c r="AG113" t="s">
        <v>979</v>
      </c>
      <c r="AH113">
        <v>112</v>
      </c>
      <c r="AI113">
        <f t="shared" si="28"/>
        <v>5</v>
      </c>
      <c r="AJ113">
        <f t="shared" si="19"/>
        <v>5</v>
      </c>
      <c r="AK113">
        <f t="shared" si="20"/>
        <v>6</v>
      </c>
      <c r="AL113">
        <v>112</v>
      </c>
      <c r="AM113">
        <f t="shared" si="21"/>
        <v>6</v>
      </c>
      <c r="AN113">
        <f t="shared" si="22"/>
        <v>8</v>
      </c>
      <c r="AO113">
        <f t="shared" si="23"/>
        <v>7</v>
      </c>
      <c r="AP113" t="str">
        <f t="shared" si="24"/>
        <v>IQFGVAEH</v>
      </c>
      <c r="AQ113">
        <f t="shared" ca="1" si="25"/>
        <v>3</v>
      </c>
      <c r="AR113">
        <f t="shared" ca="1" si="27"/>
        <v>3</v>
      </c>
      <c r="AS113">
        <f t="shared" ca="1" si="26"/>
        <v>2</v>
      </c>
    </row>
    <row r="114" spans="1:45" x14ac:dyDescent="0.2">
      <c r="A114" t="s">
        <v>680</v>
      </c>
      <c r="B114" t="s">
        <v>40</v>
      </c>
      <c r="C114">
        <v>1</v>
      </c>
      <c r="D114" t="str">
        <f t="shared" si="15"/>
        <v>semi</v>
      </c>
      <c r="E114" t="s">
        <v>58</v>
      </c>
      <c r="F114" t="s">
        <v>96</v>
      </c>
      <c r="G114">
        <v>80</v>
      </c>
      <c r="H114">
        <v>91</v>
      </c>
      <c r="I114">
        <f t="shared" si="16"/>
        <v>92</v>
      </c>
      <c r="J114">
        <f t="shared" si="17"/>
        <v>79</v>
      </c>
      <c r="M114">
        <v>1</v>
      </c>
      <c r="P114">
        <v>2420000</v>
      </c>
      <c r="S114">
        <v>107000</v>
      </c>
      <c r="V114">
        <v>3450</v>
      </c>
      <c r="Y114" t="s">
        <v>29</v>
      </c>
      <c r="Z114">
        <v>1</v>
      </c>
      <c r="AA114">
        <v>230</v>
      </c>
      <c r="AB114">
        <v>0</v>
      </c>
      <c r="AC114">
        <v>0</v>
      </c>
      <c r="AD114">
        <v>80</v>
      </c>
      <c r="AE114">
        <v>91</v>
      </c>
      <c r="AF114" t="s">
        <v>937</v>
      </c>
      <c r="AG114" t="s">
        <v>826</v>
      </c>
      <c r="AH114">
        <v>113</v>
      </c>
      <c r="AI114">
        <f t="shared" si="28"/>
        <v>6</v>
      </c>
      <c r="AJ114">
        <f t="shared" si="19"/>
        <v>8</v>
      </c>
      <c r="AK114">
        <f t="shared" si="20"/>
        <v>7</v>
      </c>
      <c r="AL114">
        <v>113</v>
      </c>
      <c r="AM114">
        <f t="shared" si="21"/>
        <v>4</v>
      </c>
      <c r="AN114">
        <f t="shared" si="22"/>
        <v>7</v>
      </c>
      <c r="AO114">
        <f t="shared" si="23"/>
        <v>6</v>
      </c>
      <c r="AP114" t="str">
        <f t="shared" si="24"/>
        <v>QFGVAEHG</v>
      </c>
      <c r="AQ114">
        <f t="shared" ca="1" si="25"/>
        <v>0</v>
      </c>
      <c r="AR114">
        <f t="shared" ca="1" si="27"/>
        <v>0</v>
      </c>
      <c r="AS114">
        <f t="shared" ca="1" si="26"/>
        <v>1</v>
      </c>
    </row>
    <row r="115" spans="1:45" x14ac:dyDescent="0.2">
      <c r="A115" t="s">
        <v>510</v>
      </c>
      <c r="B115" t="s">
        <v>40</v>
      </c>
      <c r="C115">
        <v>1</v>
      </c>
      <c r="D115" t="str">
        <f t="shared" si="15"/>
        <v>semi</v>
      </c>
      <c r="E115" t="s">
        <v>134</v>
      </c>
      <c r="F115" t="s">
        <v>96</v>
      </c>
      <c r="G115">
        <v>82</v>
      </c>
      <c r="H115">
        <v>91</v>
      </c>
      <c r="I115">
        <f t="shared" si="16"/>
        <v>92</v>
      </c>
      <c r="J115">
        <f t="shared" si="17"/>
        <v>81</v>
      </c>
      <c r="L115">
        <v>1</v>
      </c>
      <c r="O115">
        <v>8840000</v>
      </c>
      <c r="R115">
        <v>249000</v>
      </c>
      <c r="U115">
        <v>3410</v>
      </c>
      <c r="X115" t="s">
        <v>35</v>
      </c>
      <c r="Z115">
        <v>1</v>
      </c>
      <c r="AA115">
        <v>230</v>
      </c>
      <c r="AB115">
        <v>0</v>
      </c>
      <c r="AC115">
        <v>0</v>
      </c>
      <c r="AD115">
        <v>82</v>
      </c>
      <c r="AE115">
        <v>91</v>
      </c>
      <c r="AF115" t="s">
        <v>910</v>
      </c>
      <c r="AG115" t="s">
        <v>826</v>
      </c>
      <c r="AH115">
        <v>114</v>
      </c>
      <c r="AI115">
        <f t="shared" si="28"/>
        <v>4</v>
      </c>
      <c r="AJ115">
        <f t="shared" si="19"/>
        <v>7</v>
      </c>
      <c r="AK115">
        <f t="shared" si="20"/>
        <v>6</v>
      </c>
      <c r="AL115">
        <v>114</v>
      </c>
      <c r="AM115">
        <f t="shared" si="21"/>
        <v>2</v>
      </c>
      <c r="AN115">
        <f t="shared" si="22"/>
        <v>5</v>
      </c>
      <c r="AO115">
        <f t="shared" si="23"/>
        <v>3</v>
      </c>
      <c r="AP115" t="str">
        <f t="shared" si="24"/>
        <v>GVAEHGDG</v>
      </c>
      <c r="AQ115">
        <f t="shared" ca="1" si="25"/>
        <v>0</v>
      </c>
      <c r="AR115">
        <f t="shared" ca="1" si="27"/>
        <v>1</v>
      </c>
      <c r="AS115">
        <f t="shared" ca="1" si="26"/>
        <v>0</v>
      </c>
    </row>
    <row r="116" spans="1:45" x14ac:dyDescent="0.2">
      <c r="A116" t="s">
        <v>189</v>
      </c>
      <c r="B116" t="s">
        <v>40</v>
      </c>
      <c r="C116">
        <v>5</v>
      </c>
      <c r="D116" t="str">
        <f t="shared" si="15"/>
        <v>semi</v>
      </c>
      <c r="E116" t="s">
        <v>80</v>
      </c>
      <c r="F116" t="s">
        <v>96</v>
      </c>
      <c r="G116">
        <v>83</v>
      </c>
      <c r="H116">
        <v>91</v>
      </c>
      <c r="I116">
        <f t="shared" si="16"/>
        <v>92</v>
      </c>
      <c r="J116">
        <f t="shared" si="17"/>
        <v>82</v>
      </c>
      <c r="K116">
        <v>1</v>
      </c>
      <c r="L116">
        <v>2</v>
      </c>
      <c r="M116">
        <v>2</v>
      </c>
      <c r="N116">
        <v>21100000</v>
      </c>
      <c r="O116">
        <v>46530000</v>
      </c>
      <c r="P116">
        <v>4264000</v>
      </c>
      <c r="Q116">
        <v>1790000</v>
      </c>
      <c r="R116">
        <v>3879000</v>
      </c>
      <c r="S116">
        <v>465600</v>
      </c>
      <c r="T116">
        <v>3960</v>
      </c>
      <c r="U116">
        <v>3917.5</v>
      </c>
      <c r="V116">
        <v>3950.5</v>
      </c>
      <c r="W116" t="s">
        <v>55</v>
      </c>
      <c r="X116" t="s">
        <v>29</v>
      </c>
      <c r="Y116" t="s">
        <v>28</v>
      </c>
      <c r="Z116">
        <v>3</v>
      </c>
      <c r="AA116">
        <v>230</v>
      </c>
      <c r="AB116">
        <v>0</v>
      </c>
      <c r="AC116">
        <v>0</v>
      </c>
      <c r="AD116">
        <v>83</v>
      </c>
      <c r="AE116">
        <v>91</v>
      </c>
      <c r="AF116" t="s">
        <v>839</v>
      </c>
      <c r="AG116" t="s">
        <v>826</v>
      </c>
      <c r="AH116">
        <v>115</v>
      </c>
      <c r="AI116">
        <f t="shared" si="28"/>
        <v>2</v>
      </c>
      <c r="AJ116">
        <f t="shared" si="19"/>
        <v>5</v>
      </c>
      <c r="AK116">
        <f t="shared" si="20"/>
        <v>3</v>
      </c>
      <c r="AL116">
        <v>115</v>
      </c>
      <c r="AM116">
        <f t="shared" si="21"/>
        <v>7</v>
      </c>
      <c r="AN116">
        <f t="shared" si="22"/>
        <v>1</v>
      </c>
      <c r="AO116">
        <f t="shared" si="23"/>
        <v>1</v>
      </c>
      <c r="AP116" t="str">
        <f t="shared" si="24"/>
        <v>VAEHGDGY</v>
      </c>
      <c r="AQ116">
        <f t="shared" ca="1" si="25"/>
        <v>13</v>
      </c>
      <c r="AR116">
        <f t="shared" ca="1" si="27"/>
        <v>4</v>
      </c>
      <c r="AS116">
        <f t="shared" ca="1" si="26"/>
        <v>4</v>
      </c>
    </row>
    <row r="117" spans="1:45" x14ac:dyDescent="0.2">
      <c r="A117" t="s">
        <v>197</v>
      </c>
      <c r="B117" t="s">
        <v>40</v>
      </c>
      <c r="C117">
        <v>3</v>
      </c>
      <c r="D117" t="str">
        <f t="shared" si="15"/>
        <v>semi</v>
      </c>
      <c r="E117" t="s">
        <v>38</v>
      </c>
      <c r="F117" t="s">
        <v>96</v>
      </c>
      <c r="G117">
        <v>84</v>
      </c>
      <c r="H117">
        <v>91</v>
      </c>
      <c r="I117">
        <f t="shared" si="16"/>
        <v>92</v>
      </c>
      <c r="J117">
        <f t="shared" si="17"/>
        <v>83</v>
      </c>
      <c r="K117">
        <v>1</v>
      </c>
      <c r="L117">
        <v>2</v>
      </c>
      <c r="N117">
        <v>17400000</v>
      </c>
      <c r="O117">
        <v>32730000</v>
      </c>
      <c r="Q117">
        <v>2050000</v>
      </c>
      <c r="R117">
        <v>4257000</v>
      </c>
      <c r="T117">
        <v>3992</v>
      </c>
      <c r="U117">
        <v>4094.5</v>
      </c>
      <c r="W117" t="s">
        <v>30</v>
      </c>
      <c r="X117" t="s">
        <v>29</v>
      </c>
      <c r="Z117">
        <v>2</v>
      </c>
      <c r="AA117">
        <v>230</v>
      </c>
      <c r="AB117">
        <v>0</v>
      </c>
      <c r="AC117">
        <v>0</v>
      </c>
      <c r="AD117">
        <v>84</v>
      </c>
      <c r="AE117">
        <v>91</v>
      </c>
      <c r="AF117" t="s">
        <v>841</v>
      </c>
      <c r="AG117" t="s">
        <v>826</v>
      </c>
      <c r="AH117">
        <v>116</v>
      </c>
      <c r="AI117">
        <f t="shared" si="28"/>
        <v>7</v>
      </c>
      <c r="AJ117">
        <f t="shared" si="19"/>
        <v>1</v>
      </c>
      <c r="AK117">
        <f t="shared" si="20"/>
        <v>1</v>
      </c>
      <c r="AL117">
        <v>116</v>
      </c>
      <c r="AM117">
        <f t="shared" si="21"/>
        <v>1</v>
      </c>
      <c r="AN117">
        <f t="shared" si="22"/>
        <v>1</v>
      </c>
      <c r="AO117">
        <f t="shared" si="23"/>
        <v>0</v>
      </c>
      <c r="AP117" t="str">
        <f t="shared" si="24"/>
        <v>AEHGDGYP</v>
      </c>
      <c r="AQ117">
        <f t="shared" ca="1" si="25"/>
        <v>2</v>
      </c>
      <c r="AR117">
        <f t="shared" ca="1" si="27"/>
        <v>2</v>
      </c>
      <c r="AS117">
        <f t="shared" ca="1" si="26"/>
        <v>0</v>
      </c>
    </row>
    <row r="118" spans="1:45" x14ac:dyDescent="0.2">
      <c r="A118" t="s">
        <v>630</v>
      </c>
      <c r="B118" t="s">
        <v>40</v>
      </c>
      <c r="C118">
        <v>2</v>
      </c>
      <c r="D118" t="str">
        <f t="shared" si="15"/>
        <v>semi</v>
      </c>
      <c r="E118" t="s">
        <v>96</v>
      </c>
      <c r="F118" t="s">
        <v>38</v>
      </c>
      <c r="G118">
        <v>85</v>
      </c>
      <c r="H118">
        <v>121</v>
      </c>
      <c r="I118">
        <f t="shared" si="16"/>
        <v>122</v>
      </c>
      <c r="J118">
        <f t="shared" si="17"/>
        <v>84</v>
      </c>
      <c r="L118">
        <v>1</v>
      </c>
      <c r="M118">
        <v>1</v>
      </c>
      <c r="O118">
        <v>4730000</v>
      </c>
      <c r="P118">
        <v>2890000</v>
      </c>
      <c r="R118">
        <v>313000</v>
      </c>
      <c r="S118">
        <v>371000</v>
      </c>
      <c r="U118">
        <v>5473</v>
      </c>
      <c r="V118">
        <v>5451</v>
      </c>
      <c r="X118" t="s">
        <v>631</v>
      </c>
      <c r="Y118" t="s">
        <v>455</v>
      </c>
      <c r="Z118">
        <v>2</v>
      </c>
      <c r="AA118">
        <v>230</v>
      </c>
      <c r="AB118">
        <v>0</v>
      </c>
      <c r="AC118">
        <v>0</v>
      </c>
      <c r="AD118">
        <v>85</v>
      </c>
      <c r="AE118">
        <v>121</v>
      </c>
      <c r="AF118" t="s">
        <v>914</v>
      </c>
      <c r="AG118" t="s">
        <v>979</v>
      </c>
      <c r="AH118">
        <v>117</v>
      </c>
      <c r="AI118">
        <f t="shared" si="28"/>
        <v>1</v>
      </c>
      <c r="AJ118">
        <f t="shared" si="19"/>
        <v>1</v>
      </c>
      <c r="AK118">
        <f t="shared" si="20"/>
        <v>0</v>
      </c>
      <c r="AL118">
        <v>117</v>
      </c>
      <c r="AM118">
        <f t="shared" si="21"/>
        <v>1</v>
      </c>
      <c r="AN118">
        <f t="shared" si="22"/>
        <v>1</v>
      </c>
      <c r="AO118">
        <f t="shared" si="23"/>
        <v>0</v>
      </c>
      <c r="AP118" t="str">
        <f t="shared" si="24"/>
        <v>EHGDGYPF</v>
      </c>
      <c r="AQ118">
        <f t="shared" ca="1" si="25"/>
        <v>3</v>
      </c>
      <c r="AR118">
        <f t="shared" ca="1" si="27"/>
        <v>3</v>
      </c>
      <c r="AS118">
        <f t="shared" ca="1" si="26"/>
        <v>3</v>
      </c>
    </row>
    <row r="119" spans="1:45" x14ac:dyDescent="0.2">
      <c r="A119" t="s">
        <v>808</v>
      </c>
      <c r="B119" t="s">
        <v>40</v>
      </c>
      <c r="C119">
        <v>2</v>
      </c>
      <c r="D119" t="str">
        <f t="shared" si="15"/>
        <v>semi</v>
      </c>
      <c r="E119" t="s">
        <v>115</v>
      </c>
      <c r="F119" t="s">
        <v>38</v>
      </c>
      <c r="G119">
        <v>89</v>
      </c>
      <c r="H119">
        <v>121</v>
      </c>
      <c r="I119">
        <f t="shared" si="16"/>
        <v>122</v>
      </c>
      <c r="J119">
        <f t="shared" si="17"/>
        <v>88</v>
      </c>
      <c r="M119">
        <v>2</v>
      </c>
      <c r="P119">
        <v>26820000</v>
      </c>
      <c r="S119">
        <v>3005000</v>
      </c>
      <c r="V119">
        <v>5546</v>
      </c>
      <c r="Y119" t="s">
        <v>337</v>
      </c>
      <c r="Z119">
        <v>1</v>
      </c>
      <c r="AA119">
        <v>230</v>
      </c>
      <c r="AB119">
        <v>0</v>
      </c>
      <c r="AC119">
        <v>0</v>
      </c>
      <c r="AD119">
        <v>89</v>
      </c>
      <c r="AE119">
        <v>121</v>
      </c>
      <c r="AF119" t="s">
        <v>896</v>
      </c>
      <c r="AG119" t="s">
        <v>979</v>
      </c>
      <c r="AH119">
        <v>118</v>
      </c>
      <c r="AI119">
        <f t="shared" si="28"/>
        <v>1</v>
      </c>
      <c r="AJ119">
        <f t="shared" si="19"/>
        <v>1</v>
      </c>
      <c r="AK119">
        <f t="shared" si="20"/>
        <v>0</v>
      </c>
      <c r="AL119">
        <v>118</v>
      </c>
      <c r="AM119">
        <f t="shared" si="21"/>
        <v>0</v>
      </c>
      <c r="AN119">
        <f t="shared" si="22"/>
        <v>1</v>
      </c>
      <c r="AO119">
        <f t="shared" si="23"/>
        <v>0</v>
      </c>
      <c r="AP119" t="str">
        <f t="shared" si="24"/>
        <v>GYPFDGKD</v>
      </c>
      <c r="AQ119">
        <f t="shared" ca="1" si="25"/>
        <v>1</v>
      </c>
      <c r="AR119">
        <f t="shared" ca="1" si="27"/>
        <v>1</v>
      </c>
      <c r="AS119">
        <f t="shared" ca="1" si="26"/>
        <v>3</v>
      </c>
    </row>
    <row r="120" spans="1:45" x14ac:dyDescent="0.2">
      <c r="A120" t="s">
        <v>621</v>
      </c>
      <c r="B120" t="s">
        <v>40</v>
      </c>
      <c r="C120">
        <v>4</v>
      </c>
      <c r="D120" t="str">
        <f t="shared" si="15"/>
        <v>semi</v>
      </c>
      <c r="E120" t="s">
        <v>96</v>
      </c>
      <c r="F120" t="s">
        <v>38</v>
      </c>
      <c r="G120">
        <v>90</v>
      </c>
      <c r="H120">
        <v>121</v>
      </c>
      <c r="I120">
        <f t="shared" si="16"/>
        <v>122</v>
      </c>
      <c r="J120">
        <f t="shared" si="17"/>
        <v>89</v>
      </c>
      <c r="L120">
        <v>2</v>
      </c>
      <c r="M120">
        <v>2</v>
      </c>
      <c r="O120">
        <v>8660000</v>
      </c>
      <c r="P120">
        <v>10784000</v>
      </c>
      <c r="R120">
        <v>993400</v>
      </c>
      <c r="S120">
        <v>746600</v>
      </c>
      <c r="U120">
        <v>5177</v>
      </c>
      <c r="V120">
        <v>5159.5</v>
      </c>
      <c r="X120" t="s">
        <v>497</v>
      </c>
      <c r="Y120" t="s">
        <v>351</v>
      </c>
      <c r="Z120">
        <v>2</v>
      </c>
      <c r="AA120">
        <v>230</v>
      </c>
      <c r="AB120">
        <v>0</v>
      </c>
      <c r="AC120">
        <v>0</v>
      </c>
      <c r="AD120">
        <v>90</v>
      </c>
      <c r="AE120">
        <v>121</v>
      </c>
      <c r="AF120" t="s">
        <v>928</v>
      </c>
      <c r="AG120" t="s">
        <v>979</v>
      </c>
      <c r="AH120">
        <v>119</v>
      </c>
      <c r="AI120">
        <f t="shared" si="28"/>
        <v>0</v>
      </c>
      <c r="AJ120">
        <f t="shared" si="19"/>
        <v>1</v>
      </c>
      <c r="AK120">
        <f t="shared" si="20"/>
        <v>0</v>
      </c>
      <c r="AL120">
        <v>119</v>
      </c>
      <c r="AM120">
        <f t="shared" si="21"/>
        <v>2</v>
      </c>
      <c r="AN120">
        <f t="shared" si="22"/>
        <v>2</v>
      </c>
      <c r="AO120">
        <f t="shared" si="23"/>
        <v>1</v>
      </c>
      <c r="AP120" t="str">
        <f t="shared" si="24"/>
        <v>YPFDGKDG</v>
      </c>
      <c r="AQ120">
        <f t="shared" ca="1" si="25"/>
        <v>4</v>
      </c>
      <c r="AR120">
        <f t="shared" ca="1" si="27"/>
        <v>6</v>
      </c>
      <c r="AS120">
        <f t="shared" ca="1" si="26"/>
        <v>6</v>
      </c>
    </row>
    <row r="121" spans="1:45" x14ac:dyDescent="0.2">
      <c r="A121" t="s">
        <v>622</v>
      </c>
      <c r="B121" t="s">
        <v>40</v>
      </c>
      <c r="C121">
        <v>2</v>
      </c>
      <c r="D121" t="str">
        <f t="shared" si="15"/>
        <v>semi</v>
      </c>
      <c r="E121" t="s">
        <v>38</v>
      </c>
      <c r="F121" t="s">
        <v>38</v>
      </c>
      <c r="G121">
        <v>91</v>
      </c>
      <c r="H121">
        <v>121</v>
      </c>
      <c r="I121">
        <f t="shared" si="16"/>
        <v>122</v>
      </c>
      <c r="J121">
        <f t="shared" si="17"/>
        <v>90</v>
      </c>
      <c r="L121">
        <v>1</v>
      </c>
      <c r="M121">
        <v>1</v>
      </c>
      <c r="O121">
        <v>270000</v>
      </c>
      <c r="P121">
        <v>119000</v>
      </c>
      <c r="R121">
        <v>44400</v>
      </c>
      <c r="S121">
        <v>37100</v>
      </c>
      <c r="U121">
        <v>5147</v>
      </c>
      <c r="V121">
        <v>5133</v>
      </c>
      <c r="X121" t="s">
        <v>70</v>
      </c>
      <c r="Y121" t="s">
        <v>55</v>
      </c>
      <c r="Z121">
        <v>2</v>
      </c>
      <c r="AA121">
        <v>230</v>
      </c>
      <c r="AB121">
        <v>0</v>
      </c>
      <c r="AC121">
        <v>0</v>
      </c>
      <c r="AD121">
        <v>91</v>
      </c>
      <c r="AE121">
        <v>121</v>
      </c>
      <c r="AF121" t="s">
        <v>902</v>
      </c>
      <c r="AG121" t="s">
        <v>979</v>
      </c>
      <c r="AH121">
        <v>120</v>
      </c>
      <c r="AI121">
        <f t="shared" si="28"/>
        <v>2</v>
      </c>
      <c r="AJ121">
        <f t="shared" si="19"/>
        <v>2</v>
      </c>
      <c r="AK121">
        <f t="shared" si="20"/>
        <v>1</v>
      </c>
      <c r="AL121">
        <v>120</v>
      </c>
      <c r="AM121">
        <f t="shared" si="21"/>
        <v>1</v>
      </c>
      <c r="AN121">
        <f t="shared" si="22"/>
        <v>1</v>
      </c>
      <c r="AO121">
        <f t="shared" si="23"/>
        <v>3</v>
      </c>
      <c r="AP121" t="str">
        <f t="shared" si="24"/>
        <v>PFDGKDGL</v>
      </c>
      <c r="AQ121">
        <f t="shared" ca="1" si="25"/>
        <v>0</v>
      </c>
      <c r="AR121">
        <f t="shared" ca="1" si="27"/>
        <v>1</v>
      </c>
      <c r="AS121">
        <f t="shared" ca="1" si="26"/>
        <v>1</v>
      </c>
    </row>
    <row r="122" spans="1:45" x14ac:dyDescent="0.2">
      <c r="A122" t="s">
        <v>387</v>
      </c>
      <c r="B122" t="s">
        <v>40</v>
      </c>
      <c r="C122">
        <v>23</v>
      </c>
      <c r="D122" t="str">
        <f t="shared" si="15"/>
        <v>semi</v>
      </c>
      <c r="E122" t="s">
        <v>26</v>
      </c>
      <c r="F122" t="s">
        <v>108</v>
      </c>
      <c r="G122">
        <v>92</v>
      </c>
      <c r="H122">
        <v>108</v>
      </c>
      <c r="I122">
        <f t="shared" si="16"/>
        <v>109</v>
      </c>
      <c r="J122">
        <f t="shared" si="17"/>
        <v>91</v>
      </c>
      <c r="K122">
        <v>8</v>
      </c>
      <c r="L122">
        <v>8</v>
      </c>
      <c r="M122">
        <v>7</v>
      </c>
      <c r="N122">
        <v>542800000</v>
      </c>
      <c r="O122">
        <v>2077434500</v>
      </c>
      <c r="P122">
        <v>228347200</v>
      </c>
      <c r="Q122">
        <v>38828000</v>
      </c>
      <c r="R122">
        <v>73279200</v>
      </c>
      <c r="S122">
        <v>24402000</v>
      </c>
      <c r="T122">
        <v>5298.625</v>
      </c>
      <c r="U122">
        <v>5356.625</v>
      </c>
      <c r="V122">
        <v>5311.8571428571431</v>
      </c>
      <c r="W122" t="s">
        <v>51</v>
      </c>
      <c r="X122" t="s">
        <v>55</v>
      </c>
      <c r="Y122" t="s">
        <v>43</v>
      </c>
      <c r="Z122">
        <v>3</v>
      </c>
      <c r="AA122">
        <v>230</v>
      </c>
      <c r="AB122">
        <v>0</v>
      </c>
      <c r="AC122">
        <v>0</v>
      </c>
      <c r="AD122">
        <v>92</v>
      </c>
      <c r="AE122">
        <v>108</v>
      </c>
      <c r="AF122" t="s">
        <v>863</v>
      </c>
      <c r="AG122" t="s">
        <v>882</v>
      </c>
      <c r="AH122">
        <v>121</v>
      </c>
      <c r="AI122">
        <f t="shared" si="28"/>
        <v>1</v>
      </c>
      <c r="AJ122">
        <f t="shared" si="19"/>
        <v>1</v>
      </c>
      <c r="AK122">
        <f t="shared" si="20"/>
        <v>3</v>
      </c>
      <c r="AL122">
        <v>121</v>
      </c>
      <c r="AM122">
        <f t="shared" si="21"/>
        <v>61</v>
      </c>
      <c r="AN122">
        <f t="shared" si="22"/>
        <v>209</v>
      </c>
      <c r="AO122">
        <f t="shared" si="23"/>
        <v>212</v>
      </c>
      <c r="AP122" t="str">
        <f t="shared" si="24"/>
        <v>IQGDAHFD</v>
      </c>
      <c r="AQ122">
        <f t="shared" ca="1" si="25"/>
        <v>9</v>
      </c>
      <c r="AR122">
        <f t="shared" ca="1" si="27"/>
        <v>13</v>
      </c>
      <c r="AS122">
        <f t="shared" ca="1" si="26"/>
        <v>11</v>
      </c>
    </row>
    <row r="123" spans="1:45" x14ac:dyDescent="0.2">
      <c r="A123" t="s">
        <v>454</v>
      </c>
      <c r="B123" t="s">
        <v>40</v>
      </c>
      <c r="C123">
        <v>15</v>
      </c>
      <c r="D123" t="str">
        <f t="shared" si="15"/>
        <v>semi</v>
      </c>
      <c r="E123" t="s">
        <v>26</v>
      </c>
      <c r="F123" t="s">
        <v>85</v>
      </c>
      <c r="G123">
        <v>92</v>
      </c>
      <c r="H123">
        <v>122</v>
      </c>
      <c r="I123">
        <f t="shared" si="16"/>
        <v>123</v>
      </c>
      <c r="J123">
        <f t="shared" si="17"/>
        <v>91</v>
      </c>
      <c r="K123">
        <v>1</v>
      </c>
      <c r="L123">
        <v>8</v>
      </c>
      <c r="M123">
        <v>6</v>
      </c>
      <c r="N123">
        <v>2910000</v>
      </c>
      <c r="O123">
        <v>97684400</v>
      </c>
      <c r="P123">
        <v>106457000</v>
      </c>
      <c r="Q123">
        <v>204000</v>
      </c>
      <c r="R123">
        <v>7414100</v>
      </c>
      <c r="S123">
        <v>7228900</v>
      </c>
      <c r="T123">
        <v>5514</v>
      </c>
      <c r="U123">
        <v>5548.25</v>
      </c>
      <c r="V123">
        <v>5502.833333333333</v>
      </c>
      <c r="W123" t="s">
        <v>29</v>
      </c>
      <c r="X123" t="s">
        <v>375</v>
      </c>
      <c r="Y123" t="s">
        <v>455</v>
      </c>
      <c r="Z123">
        <v>3</v>
      </c>
      <c r="AA123">
        <v>230</v>
      </c>
      <c r="AB123">
        <v>0</v>
      </c>
      <c r="AC123">
        <v>0</v>
      </c>
      <c r="AD123">
        <v>92</v>
      </c>
      <c r="AE123">
        <v>122</v>
      </c>
      <c r="AF123" t="s">
        <v>863</v>
      </c>
      <c r="AG123" t="s">
        <v>981</v>
      </c>
      <c r="AH123">
        <v>122</v>
      </c>
      <c r="AI123">
        <f t="shared" si="28"/>
        <v>61</v>
      </c>
      <c r="AJ123">
        <f t="shared" si="19"/>
        <v>209</v>
      </c>
      <c r="AK123">
        <f t="shared" si="20"/>
        <v>212</v>
      </c>
      <c r="AL123">
        <v>122</v>
      </c>
      <c r="AM123">
        <f t="shared" si="21"/>
        <v>1</v>
      </c>
      <c r="AN123">
        <f t="shared" si="22"/>
        <v>8</v>
      </c>
      <c r="AO123">
        <f t="shared" si="23"/>
        <v>7</v>
      </c>
      <c r="AP123" t="str">
        <f t="shared" si="24"/>
        <v>LGKGQGYS</v>
      </c>
      <c r="AQ123">
        <f t="shared" ca="1" si="25"/>
        <v>1</v>
      </c>
      <c r="AR123">
        <f t="shared" ca="1" si="27"/>
        <v>8</v>
      </c>
      <c r="AS123">
        <f t="shared" ca="1" si="26"/>
        <v>7</v>
      </c>
    </row>
    <row r="124" spans="1:45" x14ac:dyDescent="0.2">
      <c r="A124" t="s">
        <v>320</v>
      </c>
      <c r="B124" t="s">
        <v>40</v>
      </c>
      <c r="C124">
        <v>17</v>
      </c>
      <c r="D124" t="str">
        <f t="shared" si="15"/>
        <v>semi</v>
      </c>
      <c r="E124" t="s">
        <v>26</v>
      </c>
      <c r="F124" t="s">
        <v>115</v>
      </c>
      <c r="G124">
        <v>92</v>
      </c>
      <c r="H124">
        <v>110</v>
      </c>
      <c r="I124">
        <f t="shared" si="16"/>
        <v>111</v>
      </c>
      <c r="J124">
        <f t="shared" si="17"/>
        <v>91</v>
      </c>
      <c r="K124">
        <v>5</v>
      </c>
      <c r="L124">
        <v>6</v>
      </c>
      <c r="M124">
        <v>6</v>
      </c>
      <c r="N124">
        <v>71609000</v>
      </c>
      <c r="O124">
        <v>340820000</v>
      </c>
      <c r="P124">
        <v>364321000</v>
      </c>
      <c r="Q124">
        <v>7166900</v>
      </c>
      <c r="R124">
        <v>19413000</v>
      </c>
      <c r="S124">
        <v>24763500</v>
      </c>
      <c r="T124">
        <v>4895.8</v>
      </c>
      <c r="U124">
        <v>4919.666666666667</v>
      </c>
      <c r="V124">
        <v>4873.333333333333</v>
      </c>
      <c r="W124" t="s">
        <v>65</v>
      </c>
      <c r="X124" t="s">
        <v>275</v>
      </c>
      <c r="Y124" t="s">
        <v>100</v>
      </c>
      <c r="Z124">
        <v>3</v>
      </c>
      <c r="AA124">
        <v>230</v>
      </c>
      <c r="AB124">
        <v>0</v>
      </c>
      <c r="AC124">
        <v>0</v>
      </c>
      <c r="AD124">
        <v>92</v>
      </c>
      <c r="AE124">
        <v>110</v>
      </c>
      <c r="AF124" t="s">
        <v>863</v>
      </c>
      <c r="AG124" t="s">
        <v>864</v>
      </c>
      <c r="AH124">
        <v>123</v>
      </c>
      <c r="AI124">
        <f t="shared" si="28"/>
        <v>1</v>
      </c>
      <c r="AJ124">
        <f t="shared" si="19"/>
        <v>8</v>
      </c>
      <c r="AK124">
        <f t="shared" si="20"/>
        <v>7</v>
      </c>
      <c r="AL124">
        <v>123</v>
      </c>
      <c r="AM124">
        <f t="shared" si="21"/>
        <v>0</v>
      </c>
      <c r="AN124">
        <f t="shared" si="22"/>
        <v>0</v>
      </c>
      <c r="AO124">
        <f t="shared" si="23"/>
        <v>4</v>
      </c>
      <c r="AP124" t="str">
        <f t="shared" si="24"/>
        <v>GDAHFDDD</v>
      </c>
      <c r="AQ124">
        <f t="shared" ca="1" si="25"/>
        <v>6</v>
      </c>
      <c r="AR124">
        <f t="shared" ca="1" si="27"/>
        <v>9</v>
      </c>
      <c r="AS124">
        <f t="shared" ca="1" si="26"/>
        <v>9</v>
      </c>
    </row>
    <row r="125" spans="1:45" x14ac:dyDescent="0.2">
      <c r="A125" t="s">
        <v>394</v>
      </c>
      <c r="B125" t="s">
        <v>40</v>
      </c>
      <c r="C125">
        <v>15</v>
      </c>
      <c r="D125" t="str">
        <f t="shared" si="15"/>
        <v>semi</v>
      </c>
      <c r="E125" t="s">
        <v>26</v>
      </c>
      <c r="F125" t="s">
        <v>96</v>
      </c>
      <c r="G125">
        <v>92</v>
      </c>
      <c r="H125">
        <v>112</v>
      </c>
      <c r="I125">
        <f t="shared" si="16"/>
        <v>113</v>
      </c>
      <c r="J125">
        <f t="shared" si="17"/>
        <v>91</v>
      </c>
      <c r="K125">
        <v>5</v>
      </c>
      <c r="L125">
        <v>5</v>
      </c>
      <c r="M125">
        <v>5</v>
      </c>
      <c r="N125">
        <v>41170000</v>
      </c>
      <c r="O125">
        <v>172330000</v>
      </c>
      <c r="P125">
        <v>153113000</v>
      </c>
      <c r="Q125">
        <v>2762000</v>
      </c>
      <c r="R125">
        <v>14302000</v>
      </c>
      <c r="S125">
        <v>7285100</v>
      </c>
      <c r="T125">
        <v>5184.6000000000004</v>
      </c>
      <c r="U125">
        <v>5200.8</v>
      </c>
      <c r="V125">
        <v>5177.6000000000004</v>
      </c>
      <c r="W125" t="s">
        <v>62</v>
      </c>
      <c r="X125" t="s">
        <v>100</v>
      </c>
      <c r="Y125" t="s">
        <v>55</v>
      </c>
      <c r="Z125">
        <v>3</v>
      </c>
      <c r="AA125">
        <v>230</v>
      </c>
      <c r="AB125">
        <v>0</v>
      </c>
      <c r="AC125">
        <v>0</v>
      </c>
      <c r="AD125">
        <v>92</v>
      </c>
      <c r="AE125">
        <v>112</v>
      </c>
      <c r="AF125" t="s">
        <v>863</v>
      </c>
      <c r="AG125" t="s">
        <v>883</v>
      </c>
      <c r="AH125">
        <v>124</v>
      </c>
      <c r="AI125">
        <f t="shared" si="28"/>
        <v>0</v>
      </c>
      <c r="AJ125">
        <f t="shared" si="19"/>
        <v>0</v>
      </c>
      <c r="AK125">
        <f t="shared" si="20"/>
        <v>4</v>
      </c>
      <c r="AL125">
        <v>124</v>
      </c>
      <c r="AM125">
        <f t="shared" si="21"/>
        <v>0</v>
      </c>
      <c r="AN125">
        <f t="shared" si="22"/>
        <v>0</v>
      </c>
      <c r="AO125">
        <f t="shared" si="23"/>
        <v>3</v>
      </c>
      <c r="AP125" t="str">
        <f t="shared" si="24"/>
        <v>AHFDDDEL</v>
      </c>
      <c r="AQ125">
        <f t="shared" ca="1" si="25"/>
        <v>6</v>
      </c>
      <c r="AR125">
        <f t="shared" ca="1" si="27"/>
        <v>8</v>
      </c>
      <c r="AS125">
        <f t="shared" ca="1" si="26"/>
        <v>7</v>
      </c>
    </row>
    <row r="126" spans="1:45" x14ac:dyDescent="0.2">
      <c r="A126" t="s">
        <v>368</v>
      </c>
      <c r="B126" t="s">
        <v>40</v>
      </c>
      <c r="C126">
        <v>12</v>
      </c>
      <c r="D126" t="str">
        <f t="shared" si="15"/>
        <v>semi</v>
      </c>
      <c r="E126" t="s">
        <v>26</v>
      </c>
      <c r="F126" t="s">
        <v>96</v>
      </c>
      <c r="G126">
        <v>92</v>
      </c>
      <c r="H126">
        <v>113</v>
      </c>
      <c r="I126">
        <f t="shared" si="16"/>
        <v>114</v>
      </c>
      <c r="J126">
        <f t="shared" si="17"/>
        <v>91</v>
      </c>
      <c r="K126">
        <v>3</v>
      </c>
      <c r="L126">
        <v>5</v>
      </c>
      <c r="M126">
        <v>4</v>
      </c>
      <c r="N126">
        <v>11487000</v>
      </c>
      <c r="O126">
        <v>117288000</v>
      </c>
      <c r="P126">
        <v>118260000</v>
      </c>
      <c r="Q126">
        <v>875900</v>
      </c>
      <c r="R126">
        <v>9923600</v>
      </c>
      <c r="S126">
        <v>6014000</v>
      </c>
      <c r="T126">
        <v>5105.333333333333</v>
      </c>
      <c r="U126">
        <v>5195.6000000000004</v>
      </c>
      <c r="V126">
        <v>5179</v>
      </c>
      <c r="W126" t="s">
        <v>35</v>
      </c>
      <c r="X126" t="s">
        <v>51</v>
      </c>
      <c r="Y126" t="s">
        <v>43</v>
      </c>
      <c r="Z126">
        <v>3</v>
      </c>
      <c r="AA126">
        <v>230</v>
      </c>
      <c r="AB126">
        <v>0</v>
      </c>
      <c r="AC126">
        <v>0</v>
      </c>
      <c r="AD126">
        <v>92</v>
      </c>
      <c r="AE126">
        <v>113</v>
      </c>
      <c r="AF126" t="s">
        <v>863</v>
      </c>
      <c r="AG126" t="s">
        <v>878</v>
      </c>
      <c r="AH126">
        <v>125</v>
      </c>
      <c r="AI126">
        <f t="shared" si="28"/>
        <v>0</v>
      </c>
      <c r="AJ126">
        <f t="shared" si="19"/>
        <v>0</v>
      </c>
      <c r="AK126">
        <f t="shared" si="20"/>
        <v>3</v>
      </c>
      <c r="AL126">
        <v>125</v>
      </c>
      <c r="AM126">
        <f t="shared" si="21"/>
        <v>0</v>
      </c>
      <c r="AN126">
        <f t="shared" si="22"/>
        <v>3</v>
      </c>
      <c r="AO126">
        <f t="shared" si="23"/>
        <v>21</v>
      </c>
      <c r="AP126" t="str">
        <f t="shared" si="24"/>
        <v>HFDDDELW</v>
      </c>
      <c r="AQ126">
        <f t="shared" ca="1" si="25"/>
        <v>4</v>
      </c>
      <c r="AR126">
        <f t="shared" ca="1" si="27"/>
        <v>7</v>
      </c>
      <c r="AS126">
        <f t="shared" ca="1" si="26"/>
        <v>6</v>
      </c>
    </row>
    <row r="127" spans="1:45" x14ac:dyDescent="0.2">
      <c r="A127" t="s">
        <v>357</v>
      </c>
      <c r="B127" t="s">
        <v>40</v>
      </c>
      <c r="C127">
        <v>26</v>
      </c>
      <c r="D127" t="str">
        <f t="shared" si="15"/>
        <v>semi</v>
      </c>
      <c r="E127" t="s">
        <v>26</v>
      </c>
      <c r="F127" t="s">
        <v>27</v>
      </c>
      <c r="G127">
        <v>92</v>
      </c>
      <c r="H127">
        <v>104</v>
      </c>
      <c r="I127">
        <f t="shared" si="16"/>
        <v>105</v>
      </c>
      <c r="J127">
        <f t="shared" si="17"/>
        <v>91</v>
      </c>
      <c r="K127">
        <v>18</v>
      </c>
      <c r="L127">
        <v>4</v>
      </c>
      <c r="M127">
        <v>4</v>
      </c>
      <c r="N127">
        <v>11583433000</v>
      </c>
      <c r="O127">
        <v>73960000</v>
      </c>
      <c r="P127">
        <v>38053000</v>
      </c>
      <c r="Q127">
        <v>652097500</v>
      </c>
      <c r="R127">
        <v>3433000</v>
      </c>
      <c r="S127">
        <v>2248700</v>
      </c>
      <c r="T127">
        <v>5556.9444444444443</v>
      </c>
      <c r="U127">
        <v>5125</v>
      </c>
      <c r="V127">
        <v>5088.5</v>
      </c>
      <c r="W127" t="s">
        <v>70</v>
      </c>
      <c r="X127" t="s">
        <v>100</v>
      </c>
      <c r="Y127" t="s">
        <v>34</v>
      </c>
      <c r="Z127">
        <v>3</v>
      </c>
      <c r="AA127">
        <v>230</v>
      </c>
      <c r="AB127">
        <v>0</v>
      </c>
      <c r="AC127">
        <v>0</v>
      </c>
      <c r="AD127">
        <v>92</v>
      </c>
      <c r="AE127">
        <v>104</v>
      </c>
      <c r="AF127" t="s">
        <v>863</v>
      </c>
      <c r="AG127" t="s">
        <v>857</v>
      </c>
      <c r="AH127">
        <v>126</v>
      </c>
      <c r="AI127">
        <f t="shared" si="28"/>
        <v>0</v>
      </c>
      <c r="AJ127">
        <f t="shared" si="19"/>
        <v>3</v>
      </c>
      <c r="AK127">
        <f t="shared" si="20"/>
        <v>21</v>
      </c>
      <c r="AL127">
        <v>126</v>
      </c>
      <c r="AM127">
        <f t="shared" si="21"/>
        <v>0</v>
      </c>
      <c r="AN127">
        <f t="shared" si="22"/>
        <v>0</v>
      </c>
      <c r="AO127">
        <f t="shared" si="23"/>
        <v>0</v>
      </c>
      <c r="AP127" t="str">
        <f t="shared" si="24"/>
        <v>PGPGIQGD</v>
      </c>
      <c r="AQ127">
        <f t="shared" ca="1" si="25"/>
        <v>19</v>
      </c>
      <c r="AR127">
        <f t="shared" ca="1" si="27"/>
        <v>6</v>
      </c>
      <c r="AS127">
        <f t="shared" ca="1" si="26"/>
        <v>6</v>
      </c>
    </row>
    <row r="128" spans="1:45" x14ac:dyDescent="0.2">
      <c r="A128" t="s">
        <v>404</v>
      </c>
      <c r="B128" t="s">
        <v>40</v>
      </c>
      <c r="C128">
        <v>13</v>
      </c>
      <c r="D128" t="str">
        <f t="shared" si="15"/>
        <v>semi</v>
      </c>
      <c r="E128" t="s">
        <v>26</v>
      </c>
      <c r="F128" t="s">
        <v>96</v>
      </c>
      <c r="G128">
        <v>92</v>
      </c>
      <c r="H128">
        <v>111</v>
      </c>
      <c r="I128">
        <f t="shared" si="16"/>
        <v>112</v>
      </c>
      <c r="J128">
        <f t="shared" si="17"/>
        <v>91</v>
      </c>
      <c r="K128">
        <v>5</v>
      </c>
      <c r="L128">
        <v>4</v>
      </c>
      <c r="M128">
        <v>4</v>
      </c>
      <c r="N128">
        <v>27377000</v>
      </c>
      <c r="O128">
        <v>21420000</v>
      </c>
      <c r="P128">
        <v>12098000</v>
      </c>
      <c r="Q128">
        <v>2041200</v>
      </c>
      <c r="R128">
        <v>1692800</v>
      </c>
      <c r="S128">
        <v>1158600</v>
      </c>
      <c r="T128">
        <v>5204</v>
      </c>
      <c r="U128">
        <v>5258.75</v>
      </c>
      <c r="V128">
        <v>5231.75</v>
      </c>
      <c r="W128" t="s">
        <v>66</v>
      </c>
      <c r="X128" t="s">
        <v>35</v>
      </c>
      <c r="Y128" t="s">
        <v>55</v>
      </c>
      <c r="Z128">
        <v>3</v>
      </c>
      <c r="AA128">
        <v>230</v>
      </c>
      <c r="AB128">
        <v>0</v>
      </c>
      <c r="AC128">
        <v>0</v>
      </c>
      <c r="AD128">
        <v>92</v>
      </c>
      <c r="AE128">
        <v>111</v>
      </c>
      <c r="AF128" t="s">
        <v>863</v>
      </c>
      <c r="AG128" t="s">
        <v>887</v>
      </c>
      <c r="AH128">
        <v>127</v>
      </c>
      <c r="AI128">
        <f t="shared" si="28"/>
        <v>0</v>
      </c>
      <c r="AJ128">
        <f t="shared" si="19"/>
        <v>0</v>
      </c>
      <c r="AK128">
        <f t="shared" si="20"/>
        <v>0</v>
      </c>
      <c r="AL128">
        <v>127</v>
      </c>
      <c r="AM128">
        <f t="shared" si="21"/>
        <v>0</v>
      </c>
      <c r="AN128">
        <f t="shared" si="22"/>
        <v>0</v>
      </c>
      <c r="AO128">
        <f t="shared" si="23"/>
        <v>1</v>
      </c>
      <c r="AP128" t="str">
        <f t="shared" si="24"/>
        <v>DAHFDDDE</v>
      </c>
      <c r="AQ128">
        <f t="shared" ca="1" si="25"/>
        <v>5</v>
      </c>
      <c r="AR128">
        <f t="shared" ca="1" si="27"/>
        <v>5</v>
      </c>
      <c r="AS128">
        <f t="shared" ca="1" si="26"/>
        <v>6</v>
      </c>
    </row>
    <row r="129" spans="1:45" x14ac:dyDescent="0.2">
      <c r="A129" t="s">
        <v>374</v>
      </c>
      <c r="B129" t="s">
        <v>40</v>
      </c>
      <c r="C129">
        <v>9</v>
      </c>
      <c r="D129" t="str">
        <f t="shared" si="15"/>
        <v>semi</v>
      </c>
      <c r="E129" t="s">
        <v>26</v>
      </c>
      <c r="F129" t="s">
        <v>134</v>
      </c>
      <c r="G129">
        <v>92</v>
      </c>
      <c r="H129">
        <v>114</v>
      </c>
      <c r="I129">
        <f t="shared" si="16"/>
        <v>115</v>
      </c>
      <c r="J129">
        <f t="shared" si="17"/>
        <v>91</v>
      </c>
      <c r="K129">
        <v>2</v>
      </c>
      <c r="L129">
        <v>4</v>
      </c>
      <c r="M129">
        <v>3</v>
      </c>
      <c r="N129">
        <v>15530000</v>
      </c>
      <c r="O129">
        <v>76050000</v>
      </c>
      <c r="P129">
        <v>63840000</v>
      </c>
      <c r="Q129">
        <v>803000</v>
      </c>
      <c r="R129">
        <v>5009000</v>
      </c>
      <c r="S129">
        <v>3367000</v>
      </c>
      <c r="T129">
        <v>5094</v>
      </c>
      <c r="U129">
        <v>5190.25</v>
      </c>
      <c r="V129">
        <v>5140.333333333333</v>
      </c>
      <c r="W129" t="s">
        <v>68</v>
      </c>
      <c r="X129" t="s">
        <v>55</v>
      </c>
      <c r="Y129" t="s">
        <v>375</v>
      </c>
      <c r="Z129">
        <v>3</v>
      </c>
      <c r="AA129">
        <v>230</v>
      </c>
      <c r="AB129">
        <v>0</v>
      </c>
      <c r="AC129">
        <v>0</v>
      </c>
      <c r="AD129">
        <v>92</v>
      </c>
      <c r="AE129">
        <v>114</v>
      </c>
      <c r="AF129" t="s">
        <v>863</v>
      </c>
      <c r="AG129" t="s">
        <v>881</v>
      </c>
      <c r="AH129">
        <v>128</v>
      </c>
      <c r="AI129">
        <f t="shared" si="28"/>
        <v>0</v>
      </c>
      <c r="AJ129">
        <f t="shared" si="19"/>
        <v>0</v>
      </c>
      <c r="AK129">
        <f t="shared" si="20"/>
        <v>1</v>
      </c>
      <c r="AL129">
        <v>128</v>
      </c>
      <c r="AM129">
        <f t="shared" si="21"/>
        <v>0</v>
      </c>
      <c r="AN129">
        <f t="shared" si="22"/>
        <v>1</v>
      </c>
      <c r="AO129">
        <f t="shared" si="23"/>
        <v>16</v>
      </c>
      <c r="AP129" t="str">
        <f t="shared" si="24"/>
        <v>FDDDELWS</v>
      </c>
      <c r="AQ129">
        <f t="shared" ca="1" si="25"/>
        <v>2</v>
      </c>
      <c r="AR129">
        <f t="shared" ca="1" si="27"/>
        <v>5</v>
      </c>
      <c r="AS129">
        <f t="shared" ca="1" si="26"/>
        <v>3</v>
      </c>
    </row>
    <row r="130" spans="1:45" x14ac:dyDescent="0.2">
      <c r="A130" t="s">
        <v>352</v>
      </c>
      <c r="B130" t="s">
        <v>40</v>
      </c>
      <c r="C130">
        <v>11</v>
      </c>
      <c r="D130" t="str">
        <f t="shared" ref="D130:D193" si="29">IF(AND(OR(E130="-",E130="R",E130="K"),OR(RIGHT(A130,1)="K",RIGHT(A130,1)="R",F130="-")),"tryptic","semi")</f>
        <v>semi</v>
      </c>
      <c r="E130" t="s">
        <v>26</v>
      </c>
      <c r="F130" t="s">
        <v>344</v>
      </c>
      <c r="G130">
        <v>92</v>
      </c>
      <c r="H130">
        <v>102</v>
      </c>
      <c r="I130">
        <f t="shared" ref="I130:I193" si="30">H130+1</f>
        <v>103</v>
      </c>
      <c r="J130">
        <f t="shared" ref="J130:J193" si="31">G130-1</f>
        <v>91</v>
      </c>
      <c r="K130">
        <v>5</v>
      </c>
      <c r="L130">
        <v>3</v>
      </c>
      <c r="M130">
        <v>3</v>
      </c>
      <c r="N130">
        <v>101880000</v>
      </c>
      <c r="O130">
        <v>55350000</v>
      </c>
      <c r="P130">
        <v>54890000</v>
      </c>
      <c r="Q130">
        <v>7156000</v>
      </c>
      <c r="R130">
        <v>2534000</v>
      </c>
      <c r="S130">
        <v>3048000</v>
      </c>
      <c r="T130">
        <v>5074.8</v>
      </c>
      <c r="U130">
        <v>5030</v>
      </c>
      <c r="V130">
        <v>4995</v>
      </c>
      <c r="W130" t="s">
        <v>35</v>
      </c>
      <c r="X130" t="s">
        <v>30</v>
      </c>
      <c r="Y130" t="s">
        <v>30</v>
      </c>
      <c r="Z130">
        <v>3</v>
      </c>
      <c r="AA130">
        <v>230</v>
      </c>
      <c r="AB130">
        <v>0</v>
      </c>
      <c r="AC130">
        <v>0</v>
      </c>
      <c r="AD130">
        <v>92</v>
      </c>
      <c r="AE130">
        <v>102</v>
      </c>
      <c r="AF130" t="s">
        <v>863</v>
      </c>
      <c r="AG130" t="s">
        <v>862</v>
      </c>
      <c r="AH130">
        <v>129</v>
      </c>
      <c r="AI130">
        <f t="shared" ref="AI130:AI161" si="32">SUMIF($G$2:$G$229,AH130,K$2:K$229)+SUMIF($I$2:$I$229,AH130,K$2:K$229)</f>
        <v>0</v>
      </c>
      <c r="AJ130">
        <f t="shared" si="19"/>
        <v>1</v>
      </c>
      <c r="AK130">
        <f t="shared" si="20"/>
        <v>16</v>
      </c>
      <c r="AL130">
        <v>129</v>
      </c>
      <c r="AM130">
        <f t="shared" si="21"/>
        <v>0</v>
      </c>
      <c r="AN130">
        <f t="shared" si="22"/>
        <v>0</v>
      </c>
      <c r="AO130">
        <f t="shared" si="23"/>
        <v>5</v>
      </c>
      <c r="AP130" t="str">
        <f t="shared" si="24"/>
        <v>FPPGPGIQ</v>
      </c>
      <c r="AQ130">
        <f t="shared" ca="1" si="25"/>
        <v>6</v>
      </c>
      <c r="AR130">
        <f t="shared" ca="1" si="27"/>
        <v>8</v>
      </c>
      <c r="AS130">
        <f t="shared" ca="1" si="26"/>
        <v>6</v>
      </c>
    </row>
    <row r="131" spans="1:45" x14ac:dyDescent="0.2">
      <c r="A131" t="s">
        <v>379</v>
      </c>
      <c r="B131" t="s">
        <v>40</v>
      </c>
      <c r="C131">
        <v>9</v>
      </c>
      <c r="D131" t="str">
        <f t="shared" si="29"/>
        <v>semi</v>
      </c>
      <c r="E131" t="s">
        <v>26</v>
      </c>
      <c r="F131" t="s">
        <v>38</v>
      </c>
      <c r="G131">
        <v>92</v>
      </c>
      <c r="H131">
        <v>103</v>
      </c>
      <c r="I131">
        <f t="shared" si="30"/>
        <v>104</v>
      </c>
      <c r="J131">
        <f t="shared" si="31"/>
        <v>91</v>
      </c>
      <c r="K131">
        <v>5</v>
      </c>
      <c r="L131">
        <v>1</v>
      </c>
      <c r="M131">
        <v>3</v>
      </c>
      <c r="N131">
        <v>171960000</v>
      </c>
      <c r="O131">
        <v>3810000</v>
      </c>
      <c r="P131">
        <v>8870000</v>
      </c>
      <c r="Q131">
        <v>12222000</v>
      </c>
      <c r="R131">
        <v>237000</v>
      </c>
      <c r="S131">
        <v>650000</v>
      </c>
      <c r="T131">
        <v>5200.8</v>
      </c>
      <c r="U131">
        <v>5157</v>
      </c>
      <c r="V131">
        <v>5096.666666666667</v>
      </c>
      <c r="W131" t="s">
        <v>28</v>
      </c>
      <c r="X131" t="s">
        <v>55</v>
      </c>
      <c r="Y131" t="s">
        <v>55</v>
      </c>
      <c r="Z131">
        <v>3</v>
      </c>
      <c r="AA131">
        <v>230</v>
      </c>
      <c r="AB131">
        <v>0</v>
      </c>
      <c r="AC131">
        <v>0</v>
      </c>
      <c r="AD131">
        <v>92</v>
      </c>
      <c r="AE131">
        <v>103</v>
      </c>
      <c r="AF131" t="s">
        <v>863</v>
      </c>
      <c r="AG131" t="s">
        <v>874</v>
      </c>
      <c r="AH131">
        <v>130</v>
      </c>
      <c r="AI131">
        <f t="shared" si="32"/>
        <v>0</v>
      </c>
      <c r="AJ131">
        <f t="shared" ref="AJ131:AJ174" si="33">SUMIF($G$2:$G$229,AH131,L$2:L$229)+SUMIF($I$2:$I$229,AH131,L$2:L$229)</f>
        <v>0</v>
      </c>
      <c r="AK131">
        <f t="shared" ref="AK131:AK174" si="34">SUMIF($G$2:$G$229,AH131,M$2:M$229)+SUMIF($I$2:$I$229,AH131,M$2:M$229)</f>
        <v>5</v>
      </c>
      <c r="AL131">
        <v>130</v>
      </c>
      <c r="AM131">
        <f t="shared" ref="AM131:AM176" si="35">SUMIF($H$2:$H$229,AL131,K$2:K$229)+SUMIF($J$2:$J$229,AL131,K$2:K$229)</f>
        <v>0</v>
      </c>
      <c r="AN131">
        <f t="shared" ref="AN131:AN176" si="36">SUMIF($H$2:$H$229,AL131,L$2:L$229)+SUMIF($J$2:$J$229,AL131,L$2:L$229)</f>
        <v>0</v>
      </c>
      <c r="AO131">
        <f t="shared" ref="AO131:AO176" si="37">SUMIF($H$2:$H$229,AL131,M$2:M$229)+SUMIF($J$2:$J$229,AL131,M$2:M$229)</f>
        <v>2</v>
      </c>
      <c r="AP131" t="str">
        <f t="shared" ref="AP131:AP194" si="38">IF(D131="semi",IF(OR(RIGHT(A131)="K",RIGHT(A131)="R",F131="-"),AF131&amp;LEFT(A131,4),IF(OR((E131)="K",E131="R",E131="-"),RIGHT(A131,4)&amp;AG131,"")),"")</f>
        <v>PPGPGIQG</v>
      </c>
      <c r="AQ131">
        <f t="shared" ref="AQ131:AQ194" ca="1" si="39">IF(D131="semi",SUMIF($AP$2:$AP$234,$AP131,$K$2:$K$231),"")</f>
        <v>5</v>
      </c>
      <c r="AR131">
        <f t="shared" ca="1" si="27"/>
        <v>2</v>
      </c>
      <c r="AS131">
        <f t="shared" ref="AS131:AS194" ca="1" si="40">IF($D131="semi",SUMIF($AP$2:$AP$234,$AP131,$M$2:$M$231),"")</f>
        <v>5</v>
      </c>
    </row>
    <row r="132" spans="1:45" x14ac:dyDescent="0.2">
      <c r="A132" t="s">
        <v>485</v>
      </c>
      <c r="B132" t="s">
        <v>40</v>
      </c>
      <c r="C132">
        <v>5</v>
      </c>
      <c r="D132" t="str">
        <f t="shared" si="29"/>
        <v>semi</v>
      </c>
      <c r="E132" t="s">
        <v>26</v>
      </c>
      <c r="F132" t="s">
        <v>26</v>
      </c>
      <c r="G132">
        <v>92</v>
      </c>
      <c r="H132">
        <v>120</v>
      </c>
      <c r="I132">
        <f t="shared" si="30"/>
        <v>121</v>
      </c>
      <c r="J132">
        <f t="shared" si="31"/>
        <v>91</v>
      </c>
      <c r="K132">
        <v>1</v>
      </c>
      <c r="L132">
        <v>1</v>
      </c>
      <c r="M132">
        <v>3</v>
      </c>
      <c r="N132">
        <v>2090000</v>
      </c>
      <c r="O132">
        <v>2500000</v>
      </c>
      <c r="P132">
        <v>3308000</v>
      </c>
      <c r="Q132">
        <v>562000</v>
      </c>
      <c r="R132">
        <v>1150000</v>
      </c>
      <c r="S132">
        <v>874000</v>
      </c>
      <c r="T132">
        <v>5884</v>
      </c>
      <c r="U132">
        <v>5884</v>
      </c>
      <c r="V132">
        <v>5853.333333333333</v>
      </c>
      <c r="W132" t="s">
        <v>55</v>
      </c>
      <c r="X132" t="s">
        <v>47</v>
      </c>
      <c r="Y132" t="s">
        <v>35</v>
      </c>
      <c r="Z132">
        <v>3</v>
      </c>
      <c r="AA132">
        <v>230</v>
      </c>
      <c r="AB132">
        <v>0</v>
      </c>
      <c r="AC132">
        <v>0</v>
      </c>
      <c r="AD132">
        <v>92</v>
      </c>
      <c r="AE132">
        <v>120</v>
      </c>
      <c r="AF132" t="s">
        <v>863</v>
      </c>
      <c r="AG132" t="s">
        <v>982</v>
      </c>
      <c r="AH132">
        <v>131</v>
      </c>
      <c r="AI132">
        <f t="shared" si="32"/>
        <v>0</v>
      </c>
      <c r="AJ132">
        <f t="shared" si="33"/>
        <v>0</v>
      </c>
      <c r="AK132">
        <f t="shared" si="34"/>
        <v>2</v>
      </c>
      <c r="AL132">
        <v>131</v>
      </c>
      <c r="AM132">
        <f t="shared" si="35"/>
        <v>0</v>
      </c>
      <c r="AN132">
        <f t="shared" si="36"/>
        <v>1</v>
      </c>
      <c r="AO132">
        <f t="shared" si="37"/>
        <v>5</v>
      </c>
      <c r="AP132" t="str">
        <f t="shared" si="38"/>
        <v>WSLGKGQG</v>
      </c>
      <c r="AQ132">
        <f t="shared" ca="1" si="39"/>
        <v>1</v>
      </c>
      <c r="AR132">
        <f t="shared" ca="1" si="27"/>
        <v>1</v>
      </c>
      <c r="AS132">
        <f t="shared" ca="1" si="40"/>
        <v>3</v>
      </c>
    </row>
    <row r="133" spans="1:45" x14ac:dyDescent="0.2">
      <c r="A133" t="s">
        <v>411</v>
      </c>
      <c r="B133" t="s">
        <v>40</v>
      </c>
      <c r="C133">
        <v>17</v>
      </c>
      <c r="D133" t="str">
        <f t="shared" si="29"/>
        <v>semi</v>
      </c>
      <c r="E133" t="s">
        <v>26</v>
      </c>
      <c r="F133" t="s">
        <v>38</v>
      </c>
      <c r="G133">
        <v>92</v>
      </c>
      <c r="H133">
        <v>106</v>
      </c>
      <c r="I133">
        <f t="shared" si="30"/>
        <v>107</v>
      </c>
      <c r="J133">
        <f t="shared" si="31"/>
        <v>91</v>
      </c>
      <c r="K133">
        <v>13</v>
      </c>
      <c r="L133">
        <v>2</v>
      </c>
      <c r="M133">
        <v>2</v>
      </c>
      <c r="N133">
        <v>9589216000</v>
      </c>
      <c r="O133">
        <v>9871000</v>
      </c>
      <c r="P133">
        <v>20670000</v>
      </c>
      <c r="Q133">
        <v>525143800</v>
      </c>
      <c r="R133">
        <v>1031000</v>
      </c>
      <c r="S133">
        <v>1360000</v>
      </c>
      <c r="T133">
        <v>5503.9230769230771</v>
      </c>
      <c r="U133">
        <v>5337.5</v>
      </c>
      <c r="V133">
        <v>5240</v>
      </c>
      <c r="W133" t="s">
        <v>34</v>
      </c>
      <c r="X133" t="s">
        <v>50</v>
      </c>
      <c r="Y133" t="s">
        <v>100</v>
      </c>
      <c r="Z133">
        <v>3</v>
      </c>
      <c r="AA133">
        <v>230</v>
      </c>
      <c r="AB133">
        <v>0</v>
      </c>
      <c r="AC133">
        <v>0</v>
      </c>
      <c r="AD133">
        <v>92</v>
      </c>
      <c r="AE133">
        <v>106</v>
      </c>
      <c r="AF133" t="s">
        <v>863</v>
      </c>
      <c r="AG133" t="s">
        <v>888</v>
      </c>
      <c r="AH133">
        <v>132</v>
      </c>
      <c r="AI133">
        <f t="shared" si="32"/>
        <v>0</v>
      </c>
      <c r="AJ133">
        <f t="shared" si="33"/>
        <v>1</v>
      </c>
      <c r="AK133">
        <f t="shared" si="34"/>
        <v>5</v>
      </c>
      <c r="AL133">
        <v>132</v>
      </c>
      <c r="AM133">
        <f t="shared" si="35"/>
        <v>0</v>
      </c>
      <c r="AN133">
        <f t="shared" si="36"/>
        <v>0</v>
      </c>
      <c r="AO133">
        <f t="shared" si="37"/>
        <v>5</v>
      </c>
      <c r="AP133" t="str">
        <f t="shared" si="38"/>
        <v>PGIQGDAH</v>
      </c>
      <c r="AQ133">
        <f t="shared" ca="1" si="39"/>
        <v>14</v>
      </c>
      <c r="AR133">
        <f t="shared" ca="1" si="27"/>
        <v>6</v>
      </c>
      <c r="AS133">
        <f t="shared" ca="1" si="40"/>
        <v>4</v>
      </c>
    </row>
    <row r="134" spans="1:45" x14ac:dyDescent="0.2">
      <c r="A134" t="s">
        <v>367</v>
      </c>
      <c r="B134" t="s">
        <v>40</v>
      </c>
      <c r="C134">
        <v>6</v>
      </c>
      <c r="D134" t="str">
        <f t="shared" si="29"/>
        <v>semi</v>
      </c>
      <c r="E134" t="s">
        <v>26</v>
      </c>
      <c r="F134" t="s">
        <v>38</v>
      </c>
      <c r="G134">
        <v>92</v>
      </c>
      <c r="H134">
        <v>101</v>
      </c>
      <c r="I134">
        <f t="shared" si="30"/>
        <v>102</v>
      </c>
      <c r="J134">
        <f t="shared" si="31"/>
        <v>91</v>
      </c>
      <c r="K134">
        <v>2</v>
      </c>
      <c r="L134">
        <v>2</v>
      </c>
      <c r="M134">
        <v>2</v>
      </c>
      <c r="N134">
        <v>17310000</v>
      </c>
      <c r="O134">
        <v>5609000</v>
      </c>
      <c r="P134">
        <v>22480000</v>
      </c>
      <c r="Q134">
        <v>1142000</v>
      </c>
      <c r="R134">
        <v>492700</v>
      </c>
      <c r="S134">
        <v>1312000</v>
      </c>
      <c r="T134">
        <v>5049</v>
      </c>
      <c r="U134">
        <v>5103.5</v>
      </c>
      <c r="V134">
        <v>5025.5</v>
      </c>
      <c r="W134" t="s">
        <v>28</v>
      </c>
      <c r="X134" t="s">
        <v>55</v>
      </c>
      <c r="Y134" t="s">
        <v>29</v>
      </c>
      <c r="Z134">
        <v>3</v>
      </c>
      <c r="AA134">
        <v>230</v>
      </c>
      <c r="AB134">
        <v>0</v>
      </c>
      <c r="AC134">
        <v>0</v>
      </c>
      <c r="AD134">
        <v>92</v>
      </c>
      <c r="AE134">
        <v>101</v>
      </c>
      <c r="AF134" t="s">
        <v>863</v>
      </c>
      <c r="AG134" t="s">
        <v>877</v>
      </c>
      <c r="AH134">
        <v>133</v>
      </c>
      <c r="AI134">
        <f t="shared" si="32"/>
        <v>0</v>
      </c>
      <c r="AJ134">
        <f t="shared" si="33"/>
        <v>0</v>
      </c>
      <c r="AK134">
        <f t="shared" si="34"/>
        <v>5</v>
      </c>
      <c r="AL134">
        <v>133</v>
      </c>
      <c r="AM134">
        <f t="shared" si="35"/>
        <v>2</v>
      </c>
      <c r="AN134">
        <f t="shared" si="36"/>
        <v>2</v>
      </c>
      <c r="AO134">
        <f t="shared" si="37"/>
        <v>10</v>
      </c>
      <c r="AP134" t="str">
        <f t="shared" si="38"/>
        <v>AFPPGPGI</v>
      </c>
      <c r="AQ134">
        <f t="shared" ca="1" si="39"/>
        <v>3</v>
      </c>
      <c r="AR134">
        <f t="shared" ref="AR134:AR197" ca="1" si="41">IF($D134="semi",SUMIF($AP$2:$AP$234,$AP134,$L$2:$L$231),"")</f>
        <v>5</v>
      </c>
      <c r="AS134">
        <f t="shared" ca="1" si="40"/>
        <v>5</v>
      </c>
    </row>
    <row r="135" spans="1:45" x14ac:dyDescent="0.2">
      <c r="A135" t="s">
        <v>451</v>
      </c>
      <c r="B135" t="s">
        <v>40</v>
      </c>
      <c r="C135">
        <v>101</v>
      </c>
      <c r="D135" t="str">
        <f t="shared" si="29"/>
        <v>tryptic</v>
      </c>
      <c r="E135" t="s">
        <v>26</v>
      </c>
      <c r="F135" t="s">
        <v>38</v>
      </c>
      <c r="G135">
        <v>92</v>
      </c>
      <c r="H135">
        <v>121</v>
      </c>
      <c r="I135">
        <f t="shared" si="30"/>
        <v>122</v>
      </c>
      <c r="J135">
        <f t="shared" si="31"/>
        <v>91</v>
      </c>
      <c r="K135">
        <v>14</v>
      </c>
      <c r="L135">
        <v>43</v>
      </c>
      <c r="M135">
        <v>44</v>
      </c>
      <c r="N135">
        <v>241703500</v>
      </c>
      <c r="O135">
        <v>10075427800</v>
      </c>
      <c r="P135">
        <v>4634417000</v>
      </c>
      <c r="Q135">
        <v>23478600</v>
      </c>
      <c r="R135">
        <v>526151400</v>
      </c>
      <c r="S135">
        <v>281398100</v>
      </c>
      <c r="T135">
        <v>5713.9285714285716</v>
      </c>
      <c r="U135">
        <v>6022.2790697674418</v>
      </c>
      <c r="V135">
        <v>5949.727272727273</v>
      </c>
      <c r="W135" t="s">
        <v>35</v>
      </c>
      <c r="X135" t="s">
        <v>29</v>
      </c>
      <c r="Y135" t="s">
        <v>66</v>
      </c>
      <c r="Z135">
        <v>3</v>
      </c>
      <c r="AA135">
        <v>230</v>
      </c>
      <c r="AB135">
        <v>0</v>
      </c>
      <c r="AC135">
        <v>0</v>
      </c>
      <c r="AD135">
        <v>92</v>
      </c>
      <c r="AE135">
        <v>121</v>
      </c>
      <c r="AF135" t="s">
        <v>863</v>
      </c>
      <c r="AG135" t="s">
        <v>979</v>
      </c>
      <c r="AH135">
        <v>134</v>
      </c>
      <c r="AI135">
        <f t="shared" si="32"/>
        <v>2</v>
      </c>
      <c r="AJ135">
        <f t="shared" si="33"/>
        <v>2</v>
      </c>
      <c r="AK135">
        <f t="shared" si="34"/>
        <v>10</v>
      </c>
      <c r="AL135">
        <v>134</v>
      </c>
      <c r="AM135">
        <f t="shared" si="35"/>
        <v>1</v>
      </c>
      <c r="AN135">
        <f t="shared" si="36"/>
        <v>1</v>
      </c>
      <c r="AO135">
        <f t="shared" si="37"/>
        <v>1</v>
      </c>
      <c r="AP135" t="str">
        <f t="shared" si="38"/>
        <v/>
      </c>
      <c r="AQ135" t="str">
        <f t="shared" si="39"/>
        <v/>
      </c>
      <c r="AR135" t="str">
        <f t="shared" si="41"/>
        <v/>
      </c>
      <c r="AS135" t="str">
        <f t="shared" si="40"/>
        <v/>
      </c>
    </row>
    <row r="136" spans="1:45" x14ac:dyDescent="0.2">
      <c r="A136" t="s">
        <v>490</v>
      </c>
      <c r="B136" t="s">
        <v>40</v>
      </c>
      <c r="C136">
        <v>5</v>
      </c>
      <c r="D136" t="str">
        <f t="shared" si="29"/>
        <v>semi</v>
      </c>
      <c r="E136" t="s">
        <v>26</v>
      </c>
      <c r="F136" t="s">
        <v>38</v>
      </c>
      <c r="G136">
        <v>92</v>
      </c>
      <c r="H136">
        <v>119</v>
      </c>
      <c r="I136">
        <f t="shared" si="30"/>
        <v>120</v>
      </c>
      <c r="J136">
        <f t="shared" si="31"/>
        <v>91</v>
      </c>
      <c r="K136">
        <v>2</v>
      </c>
      <c r="L136">
        <v>2</v>
      </c>
      <c r="M136">
        <v>1</v>
      </c>
      <c r="N136">
        <v>17910000</v>
      </c>
      <c r="O136">
        <v>4638000</v>
      </c>
      <c r="P136">
        <v>4870000</v>
      </c>
      <c r="Q136">
        <v>1340000</v>
      </c>
      <c r="R136">
        <v>738300</v>
      </c>
      <c r="S136">
        <v>535000</v>
      </c>
      <c r="T136">
        <v>5959</v>
      </c>
      <c r="U136">
        <v>5967.5</v>
      </c>
      <c r="V136">
        <v>5942</v>
      </c>
      <c r="W136" t="s">
        <v>119</v>
      </c>
      <c r="X136" t="s">
        <v>100</v>
      </c>
      <c r="Y136" t="s">
        <v>70</v>
      </c>
      <c r="Z136">
        <v>3</v>
      </c>
      <c r="AA136">
        <v>230</v>
      </c>
      <c r="AB136">
        <v>0</v>
      </c>
      <c r="AC136">
        <v>0</v>
      </c>
      <c r="AD136">
        <v>92</v>
      </c>
      <c r="AE136">
        <v>119</v>
      </c>
      <c r="AF136" t="s">
        <v>863</v>
      </c>
      <c r="AG136" t="s">
        <v>983</v>
      </c>
      <c r="AH136">
        <v>135</v>
      </c>
      <c r="AI136">
        <f t="shared" si="32"/>
        <v>1</v>
      </c>
      <c r="AJ136">
        <f t="shared" si="33"/>
        <v>1</v>
      </c>
      <c r="AK136">
        <f t="shared" si="34"/>
        <v>1</v>
      </c>
      <c r="AL136">
        <v>135</v>
      </c>
      <c r="AM136">
        <f t="shared" si="35"/>
        <v>1</v>
      </c>
      <c r="AN136">
        <f t="shared" si="36"/>
        <v>1</v>
      </c>
      <c r="AO136">
        <f t="shared" si="37"/>
        <v>7</v>
      </c>
      <c r="AP136" t="str">
        <f t="shared" si="38"/>
        <v>LWSLGKGQ</v>
      </c>
      <c r="AQ136">
        <f t="shared" ca="1" si="39"/>
        <v>2</v>
      </c>
      <c r="AR136">
        <f t="shared" ca="1" si="41"/>
        <v>2</v>
      </c>
      <c r="AS136">
        <f t="shared" ca="1" si="40"/>
        <v>1</v>
      </c>
    </row>
    <row r="137" spans="1:45" x14ac:dyDescent="0.2">
      <c r="A137" t="s">
        <v>634</v>
      </c>
      <c r="B137" t="s">
        <v>40</v>
      </c>
      <c r="C137">
        <v>3</v>
      </c>
      <c r="D137" t="str">
        <f t="shared" si="29"/>
        <v>semi</v>
      </c>
      <c r="E137" t="s">
        <v>26</v>
      </c>
      <c r="F137" t="s">
        <v>46</v>
      </c>
      <c r="G137">
        <v>92</v>
      </c>
      <c r="H137">
        <v>125</v>
      </c>
      <c r="I137">
        <f t="shared" si="30"/>
        <v>126</v>
      </c>
      <c r="J137">
        <f t="shared" si="31"/>
        <v>91</v>
      </c>
      <c r="L137">
        <v>2</v>
      </c>
      <c r="M137">
        <v>1</v>
      </c>
      <c r="O137">
        <v>710000</v>
      </c>
      <c r="P137">
        <v>114000</v>
      </c>
      <c r="R137">
        <v>154600</v>
      </c>
      <c r="S137">
        <v>38500</v>
      </c>
      <c r="U137">
        <v>5556</v>
      </c>
      <c r="V137">
        <v>5528</v>
      </c>
      <c r="X137" t="s">
        <v>100</v>
      </c>
      <c r="Y137" t="s">
        <v>51</v>
      </c>
      <c r="Z137">
        <v>2</v>
      </c>
      <c r="AA137">
        <v>230</v>
      </c>
      <c r="AB137">
        <v>0</v>
      </c>
      <c r="AC137">
        <v>0</v>
      </c>
      <c r="AD137">
        <v>92</v>
      </c>
      <c r="AE137">
        <v>125</v>
      </c>
      <c r="AF137" t="s">
        <v>863</v>
      </c>
      <c r="AG137" t="s">
        <v>954</v>
      </c>
      <c r="AH137">
        <v>136</v>
      </c>
      <c r="AI137">
        <f t="shared" si="32"/>
        <v>1</v>
      </c>
      <c r="AJ137">
        <f t="shared" si="33"/>
        <v>1</v>
      </c>
      <c r="AK137">
        <f t="shared" si="34"/>
        <v>7</v>
      </c>
      <c r="AL137">
        <v>136</v>
      </c>
      <c r="AM137">
        <f t="shared" si="35"/>
        <v>0</v>
      </c>
      <c r="AN137">
        <f t="shared" si="36"/>
        <v>1</v>
      </c>
      <c r="AO137">
        <f t="shared" si="37"/>
        <v>4</v>
      </c>
      <c r="AP137" t="str">
        <f t="shared" si="38"/>
        <v>GQGYSLFL</v>
      </c>
      <c r="AQ137">
        <f t="shared" ca="1" si="39"/>
        <v>0</v>
      </c>
      <c r="AR137">
        <f t="shared" ca="1" si="41"/>
        <v>3</v>
      </c>
      <c r="AS137">
        <f t="shared" ca="1" si="40"/>
        <v>21</v>
      </c>
    </row>
    <row r="138" spans="1:45" x14ac:dyDescent="0.2">
      <c r="A138" t="s">
        <v>396</v>
      </c>
      <c r="B138" t="s">
        <v>40</v>
      </c>
      <c r="C138">
        <v>9</v>
      </c>
      <c r="D138" t="str">
        <f t="shared" si="29"/>
        <v>semi</v>
      </c>
      <c r="E138" t="s">
        <v>26</v>
      </c>
      <c r="F138" t="s">
        <v>27</v>
      </c>
      <c r="G138">
        <v>92</v>
      </c>
      <c r="H138">
        <v>115</v>
      </c>
      <c r="I138">
        <f t="shared" si="30"/>
        <v>116</v>
      </c>
      <c r="J138">
        <f t="shared" si="31"/>
        <v>91</v>
      </c>
      <c r="K138">
        <v>7</v>
      </c>
      <c r="L138">
        <v>1</v>
      </c>
      <c r="M138">
        <v>1</v>
      </c>
      <c r="N138">
        <v>171117000</v>
      </c>
      <c r="O138">
        <v>1180000</v>
      </c>
      <c r="P138">
        <v>1600000</v>
      </c>
      <c r="Q138">
        <v>10200100</v>
      </c>
      <c r="R138">
        <v>159000</v>
      </c>
      <c r="S138">
        <v>197000</v>
      </c>
      <c r="T138">
        <v>5206.7142857142853</v>
      </c>
      <c r="U138">
        <v>5151</v>
      </c>
      <c r="V138">
        <v>5138</v>
      </c>
      <c r="W138" t="s">
        <v>30</v>
      </c>
      <c r="X138" t="s">
        <v>337</v>
      </c>
      <c r="Y138" t="s">
        <v>66</v>
      </c>
      <c r="Z138">
        <v>3</v>
      </c>
      <c r="AA138">
        <v>230</v>
      </c>
      <c r="AB138">
        <v>0</v>
      </c>
      <c r="AC138">
        <v>0</v>
      </c>
      <c r="AD138">
        <v>92</v>
      </c>
      <c r="AE138">
        <v>115</v>
      </c>
      <c r="AF138" t="s">
        <v>863</v>
      </c>
      <c r="AG138" t="s">
        <v>884</v>
      </c>
      <c r="AH138">
        <v>137</v>
      </c>
      <c r="AI138">
        <f t="shared" si="32"/>
        <v>0</v>
      </c>
      <c r="AJ138">
        <f t="shared" si="33"/>
        <v>1</v>
      </c>
      <c r="AK138">
        <f t="shared" si="34"/>
        <v>4</v>
      </c>
      <c r="AL138">
        <v>137</v>
      </c>
      <c r="AM138">
        <f t="shared" si="35"/>
        <v>2</v>
      </c>
      <c r="AN138">
        <f t="shared" si="36"/>
        <v>21</v>
      </c>
      <c r="AO138">
        <f t="shared" si="37"/>
        <v>35</v>
      </c>
      <c r="AP138" t="str">
        <f t="shared" si="38"/>
        <v>DDDELWSL</v>
      </c>
      <c r="AQ138">
        <f t="shared" ca="1" si="39"/>
        <v>7</v>
      </c>
      <c r="AR138">
        <f t="shared" ca="1" si="41"/>
        <v>1</v>
      </c>
      <c r="AS138">
        <f t="shared" ca="1" si="40"/>
        <v>1</v>
      </c>
    </row>
    <row r="139" spans="1:45" x14ac:dyDescent="0.2">
      <c r="A139" t="s">
        <v>443</v>
      </c>
      <c r="B139" t="s">
        <v>40</v>
      </c>
      <c r="C139">
        <v>5</v>
      </c>
      <c r="D139" t="str">
        <f t="shared" si="29"/>
        <v>semi</v>
      </c>
      <c r="E139" t="s">
        <v>26</v>
      </c>
      <c r="F139" t="s">
        <v>85</v>
      </c>
      <c r="G139">
        <v>92</v>
      </c>
      <c r="H139">
        <v>105</v>
      </c>
      <c r="I139">
        <f t="shared" si="30"/>
        <v>106</v>
      </c>
      <c r="J139">
        <f t="shared" si="31"/>
        <v>91</v>
      </c>
      <c r="K139">
        <v>3</v>
      </c>
      <c r="L139">
        <v>1</v>
      </c>
      <c r="M139">
        <v>1</v>
      </c>
      <c r="N139">
        <v>199500000</v>
      </c>
      <c r="O139">
        <v>1100000</v>
      </c>
      <c r="P139">
        <v>1720000</v>
      </c>
      <c r="Q139">
        <v>18300000</v>
      </c>
      <c r="R139">
        <v>474000</v>
      </c>
      <c r="S139">
        <v>358000</v>
      </c>
      <c r="T139">
        <v>5486.333333333333</v>
      </c>
      <c r="U139">
        <v>5433</v>
      </c>
      <c r="V139">
        <v>5442</v>
      </c>
      <c r="W139" t="s">
        <v>29</v>
      </c>
      <c r="X139" t="s">
        <v>70</v>
      </c>
      <c r="Y139" t="s">
        <v>55</v>
      </c>
      <c r="Z139">
        <v>3</v>
      </c>
      <c r="AA139">
        <v>230</v>
      </c>
      <c r="AB139">
        <v>0</v>
      </c>
      <c r="AC139">
        <v>0</v>
      </c>
      <c r="AD139">
        <v>92</v>
      </c>
      <c r="AE139">
        <v>105</v>
      </c>
      <c r="AF139" t="s">
        <v>863</v>
      </c>
      <c r="AG139" t="s">
        <v>901</v>
      </c>
      <c r="AH139">
        <v>138</v>
      </c>
      <c r="AI139">
        <f t="shared" si="32"/>
        <v>2</v>
      </c>
      <c r="AJ139">
        <f t="shared" si="33"/>
        <v>21</v>
      </c>
      <c r="AK139">
        <f t="shared" si="34"/>
        <v>35</v>
      </c>
      <c r="AL139">
        <v>138</v>
      </c>
      <c r="AM139">
        <f t="shared" si="35"/>
        <v>2</v>
      </c>
      <c r="AN139">
        <f t="shared" si="36"/>
        <v>3</v>
      </c>
      <c r="AO139">
        <f t="shared" si="37"/>
        <v>2</v>
      </c>
      <c r="AP139" t="str">
        <f t="shared" si="38"/>
        <v>GPGIQGDA</v>
      </c>
      <c r="AQ139">
        <f t="shared" ca="1" si="39"/>
        <v>4</v>
      </c>
      <c r="AR139">
        <f t="shared" ca="1" si="41"/>
        <v>1</v>
      </c>
      <c r="AS139">
        <f t="shared" ca="1" si="40"/>
        <v>1</v>
      </c>
    </row>
    <row r="140" spans="1:45" x14ac:dyDescent="0.2">
      <c r="A140" t="s">
        <v>413</v>
      </c>
      <c r="B140" t="s">
        <v>40</v>
      </c>
      <c r="C140">
        <v>4</v>
      </c>
      <c r="D140" t="str">
        <f t="shared" si="29"/>
        <v>semi</v>
      </c>
      <c r="E140" t="s">
        <v>26</v>
      </c>
      <c r="F140" t="s">
        <v>96</v>
      </c>
      <c r="G140">
        <v>92</v>
      </c>
      <c r="H140">
        <v>107</v>
      </c>
      <c r="I140">
        <f t="shared" si="30"/>
        <v>108</v>
      </c>
      <c r="J140">
        <f t="shared" si="31"/>
        <v>91</v>
      </c>
      <c r="K140">
        <v>2</v>
      </c>
      <c r="L140">
        <v>1</v>
      </c>
      <c r="M140">
        <v>1</v>
      </c>
      <c r="N140">
        <v>231700000</v>
      </c>
      <c r="O140">
        <v>4620000</v>
      </c>
      <c r="P140">
        <v>5820000</v>
      </c>
      <c r="Q140">
        <v>9117000</v>
      </c>
      <c r="R140">
        <v>418000</v>
      </c>
      <c r="S140">
        <v>399000</v>
      </c>
      <c r="T140">
        <v>5300.5</v>
      </c>
      <c r="U140">
        <v>5265</v>
      </c>
      <c r="V140">
        <v>5070</v>
      </c>
      <c r="W140" t="s">
        <v>65</v>
      </c>
      <c r="X140" t="s">
        <v>66</v>
      </c>
      <c r="Y140" t="s">
        <v>51</v>
      </c>
      <c r="Z140">
        <v>3</v>
      </c>
      <c r="AA140">
        <v>230</v>
      </c>
      <c r="AB140">
        <v>0</v>
      </c>
      <c r="AC140">
        <v>0</v>
      </c>
      <c r="AD140">
        <v>92</v>
      </c>
      <c r="AE140">
        <v>107</v>
      </c>
      <c r="AF140" t="s">
        <v>863</v>
      </c>
      <c r="AG140" t="s">
        <v>890</v>
      </c>
      <c r="AH140">
        <v>139</v>
      </c>
      <c r="AI140">
        <f t="shared" si="32"/>
        <v>2</v>
      </c>
      <c r="AJ140">
        <f t="shared" si="33"/>
        <v>3</v>
      </c>
      <c r="AK140">
        <f t="shared" si="34"/>
        <v>2</v>
      </c>
      <c r="AL140">
        <v>139</v>
      </c>
      <c r="AM140">
        <f t="shared" si="35"/>
        <v>2</v>
      </c>
      <c r="AN140">
        <f t="shared" si="36"/>
        <v>2</v>
      </c>
      <c r="AO140">
        <f t="shared" si="37"/>
        <v>8</v>
      </c>
      <c r="AP140" t="str">
        <f t="shared" si="38"/>
        <v>GIQGDAHF</v>
      </c>
      <c r="AQ140">
        <f t="shared" ca="1" si="39"/>
        <v>3</v>
      </c>
      <c r="AR140">
        <f t="shared" ca="1" si="41"/>
        <v>6</v>
      </c>
      <c r="AS140">
        <f t="shared" ca="1" si="40"/>
        <v>4</v>
      </c>
    </row>
    <row r="141" spans="1:45" x14ac:dyDescent="0.2">
      <c r="A141" t="s">
        <v>371</v>
      </c>
      <c r="B141" t="s">
        <v>40</v>
      </c>
      <c r="C141">
        <v>3</v>
      </c>
      <c r="D141" t="str">
        <f t="shared" si="29"/>
        <v>semi</v>
      </c>
      <c r="E141" t="s">
        <v>26</v>
      </c>
      <c r="F141" t="s">
        <v>344</v>
      </c>
      <c r="G141">
        <v>92</v>
      </c>
      <c r="H141">
        <v>100</v>
      </c>
      <c r="I141">
        <f t="shared" si="30"/>
        <v>101</v>
      </c>
      <c r="J141">
        <f t="shared" si="31"/>
        <v>91</v>
      </c>
      <c r="K141">
        <v>1</v>
      </c>
      <c r="L141">
        <v>1</v>
      </c>
      <c r="M141">
        <v>1</v>
      </c>
      <c r="N141">
        <v>11200000</v>
      </c>
      <c r="O141">
        <v>4630000</v>
      </c>
      <c r="P141">
        <v>4480000</v>
      </c>
      <c r="Q141">
        <v>1120000</v>
      </c>
      <c r="R141">
        <v>393000</v>
      </c>
      <c r="S141">
        <v>358000</v>
      </c>
      <c r="T141">
        <v>5046</v>
      </c>
      <c r="U141">
        <v>5068</v>
      </c>
      <c r="V141">
        <v>5033</v>
      </c>
      <c r="W141" t="s">
        <v>35</v>
      </c>
      <c r="X141" t="s">
        <v>35</v>
      </c>
      <c r="Y141" t="s">
        <v>28</v>
      </c>
      <c r="Z141">
        <v>3</v>
      </c>
      <c r="AA141">
        <v>230</v>
      </c>
      <c r="AB141">
        <v>0</v>
      </c>
      <c r="AC141">
        <v>0</v>
      </c>
      <c r="AD141">
        <v>92</v>
      </c>
      <c r="AE141">
        <v>100</v>
      </c>
      <c r="AF141" t="s">
        <v>863</v>
      </c>
      <c r="AG141" t="s">
        <v>867</v>
      </c>
      <c r="AH141">
        <v>140</v>
      </c>
      <c r="AI141">
        <f t="shared" si="32"/>
        <v>2</v>
      </c>
      <c r="AJ141">
        <f t="shared" si="33"/>
        <v>2</v>
      </c>
      <c r="AK141">
        <f t="shared" si="34"/>
        <v>8</v>
      </c>
      <c r="AL141">
        <v>140</v>
      </c>
      <c r="AM141">
        <f t="shared" si="35"/>
        <v>3</v>
      </c>
      <c r="AN141">
        <f t="shared" si="36"/>
        <v>2</v>
      </c>
      <c r="AO141">
        <f t="shared" si="37"/>
        <v>2</v>
      </c>
      <c r="AP141" t="str">
        <f t="shared" si="38"/>
        <v>HAFPPGPG</v>
      </c>
      <c r="AQ141">
        <f t="shared" ca="1" si="39"/>
        <v>1</v>
      </c>
      <c r="AR141">
        <f t="shared" ca="1" si="41"/>
        <v>2</v>
      </c>
      <c r="AS141">
        <f t="shared" ca="1" si="40"/>
        <v>4</v>
      </c>
    </row>
    <row r="142" spans="1:45" x14ac:dyDescent="0.2">
      <c r="A142" t="s">
        <v>610</v>
      </c>
      <c r="B142" t="s">
        <v>40</v>
      </c>
      <c r="C142">
        <v>2</v>
      </c>
      <c r="D142" t="str">
        <f t="shared" si="29"/>
        <v>semi</v>
      </c>
      <c r="E142" t="s">
        <v>26</v>
      </c>
      <c r="F142" t="s">
        <v>344</v>
      </c>
      <c r="G142">
        <v>92</v>
      </c>
      <c r="H142">
        <v>99</v>
      </c>
      <c r="I142">
        <f t="shared" si="30"/>
        <v>100</v>
      </c>
      <c r="J142">
        <f t="shared" si="31"/>
        <v>91</v>
      </c>
      <c r="L142">
        <v>1</v>
      </c>
      <c r="M142">
        <v>1</v>
      </c>
      <c r="O142">
        <v>29800000</v>
      </c>
      <c r="P142">
        <v>1490000</v>
      </c>
      <c r="R142">
        <v>4420000</v>
      </c>
      <c r="S142">
        <v>430000</v>
      </c>
      <c r="U142">
        <v>4896</v>
      </c>
      <c r="V142">
        <v>4867</v>
      </c>
      <c r="X142" t="s">
        <v>35</v>
      </c>
      <c r="Y142" t="s">
        <v>35</v>
      </c>
      <c r="Z142">
        <v>2</v>
      </c>
      <c r="AA142">
        <v>230</v>
      </c>
      <c r="AB142">
        <v>0</v>
      </c>
      <c r="AC142">
        <v>0</v>
      </c>
      <c r="AD142">
        <v>92</v>
      </c>
      <c r="AE142">
        <v>99</v>
      </c>
      <c r="AF142" t="s">
        <v>863</v>
      </c>
      <c r="AG142" t="s">
        <v>925</v>
      </c>
      <c r="AH142">
        <v>141</v>
      </c>
      <c r="AI142">
        <f t="shared" si="32"/>
        <v>3</v>
      </c>
      <c r="AJ142">
        <f t="shared" si="33"/>
        <v>2</v>
      </c>
      <c r="AK142">
        <f t="shared" si="34"/>
        <v>2</v>
      </c>
      <c r="AL142">
        <v>141</v>
      </c>
      <c r="AM142">
        <f t="shared" si="35"/>
        <v>1</v>
      </c>
      <c r="AN142">
        <f t="shared" si="36"/>
        <v>2</v>
      </c>
      <c r="AO142">
        <f t="shared" si="37"/>
        <v>3</v>
      </c>
      <c r="AP142" t="str">
        <f t="shared" si="38"/>
        <v>AHAFPPGP</v>
      </c>
      <c r="AQ142">
        <f t="shared" ca="1" si="39"/>
        <v>0</v>
      </c>
      <c r="AR142">
        <f t="shared" ca="1" si="41"/>
        <v>2</v>
      </c>
      <c r="AS142">
        <f t="shared" ca="1" si="40"/>
        <v>2</v>
      </c>
    </row>
    <row r="143" spans="1:45" x14ac:dyDescent="0.2">
      <c r="A143" t="s">
        <v>650</v>
      </c>
      <c r="B143" t="s">
        <v>40</v>
      </c>
      <c r="C143">
        <v>2</v>
      </c>
      <c r="D143" t="str">
        <f t="shared" si="29"/>
        <v>semi</v>
      </c>
      <c r="E143" t="s">
        <v>26</v>
      </c>
      <c r="F143" t="s">
        <v>108</v>
      </c>
      <c r="G143">
        <v>92</v>
      </c>
      <c r="H143">
        <v>137</v>
      </c>
      <c r="I143">
        <f t="shared" si="30"/>
        <v>138</v>
      </c>
      <c r="J143">
        <f t="shared" si="31"/>
        <v>91</v>
      </c>
      <c r="L143">
        <v>1</v>
      </c>
      <c r="M143">
        <v>1</v>
      </c>
      <c r="O143">
        <v>169000</v>
      </c>
      <c r="P143">
        <v>219000</v>
      </c>
      <c r="R143">
        <v>22600</v>
      </c>
      <c r="S143">
        <v>25100</v>
      </c>
      <c r="U143">
        <v>5941</v>
      </c>
      <c r="V143">
        <v>5927</v>
      </c>
      <c r="X143" t="s">
        <v>70</v>
      </c>
      <c r="Y143" t="s">
        <v>68</v>
      </c>
      <c r="Z143">
        <v>2</v>
      </c>
      <c r="AA143">
        <v>230</v>
      </c>
      <c r="AB143">
        <v>0</v>
      </c>
      <c r="AC143">
        <v>0</v>
      </c>
      <c r="AD143">
        <v>92</v>
      </c>
      <c r="AE143">
        <v>137</v>
      </c>
      <c r="AF143" t="s">
        <v>863</v>
      </c>
      <c r="AG143" t="s">
        <v>947</v>
      </c>
      <c r="AH143">
        <v>142</v>
      </c>
      <c r="AI143">
        <f t="shared" si="32"/>
        <v>1</v>
      </c>
      <c r="AJ143">
        <f t="shared" si="33"/>
        <v>2</v>
      </c>
      <c r="AK143">
        <f t="shared" si="34"/>
        <v>3</v>
      </c>
      <c r="AL143">
        <v>142</v>
      </c>
      <c r="AM143">
        <f t="shared" si="35"/>
        <v>1</v>
      </c>
      <c r="AN143">
        <f t="shared" si="36"/>
        <v>2</v>
      </c>
      <c r="AO143">
        <f t="shared" si="37"/>
        <v>7</v>
      </c>
      <c r="AP143" t="str">
        <f t="shared" si="38"/>
        <v>EFGHALGL</v>
      </c>
      <c r="AQ143">
        <f t="shared" ca="1" si="39"/>
        <v>2</v>
      </c>
      <c r="AR143">
        <f t="shared" ca="1" si="41"/>
        <v>21</v>
      </c>
      <c r="AS143">
        <f t="shared" ca="1" si="40"/>
        <v>35</v>
      </c>
    </row>
    <row r="144" spans="1:45" x14ac:dyDescent="0.2">
      <c r="A144" t="s">
        <v>412</v>
      </c>
      <c r="B144" t="s">
        <v>40</v>
      </c>
      <c r="C144">
        <v>4</v>
      </c>
      <c r="D144" t="str">
        <f t="shared" si="29"/>
        <v>semi</v>
      </c>
      <c r="E144" t="s">
        <v>26</v>
      </c>
      <c r="F144" t="s">
        <v>80</v>
      </c>
      <c r="G144">
        <v>92</v>
      </c>
      <c r="H144">
        <v>109</v>
      </c>
      <c r="I144">
        <f t="shared" si="30"/>
        <v>110</v>
      </c>
      <c r="J144">
        <f t="shared" si="31"/>
        <v>91</v>
      </c>
      <c r="K144">
        <v>3</v>
      </c>
      <c r="M144">
        <v>1</v>
      </c>
      <c r="N144">
        <v>38210000</v>
      </c>
      <c r="P144">
        <v>844000</v>
      </c>
      <c r="Q144">
        <v>2670000</v>
      </c>
      <c r="S144">
        <v>52000</v>
      </c>
      <c r="T144">
        <v>5281.666666666667</v>
      </c>
      <c r="V144">
        <v>5212</v>
      </c>
      <c r="W144" t="s">
        <v>78</v>
      </c>
      <c r="Y144" t="s">
        <v>28</v>
      </c>
      <c r="Z144">
        <v>2</v>
      </c>
      <c r="AA144">
        <v>230</v>
      </c>
      <c r="AB144">
        <v>0</v>
      </c>
      <c r="AC144">
        <v>0</v>
      </c>
      <c r="AD144">
        <v>92</v>
      </c>
      <c r="AE144">
        <v>109</v>
      </c>
      <c r="AF144" t="s">
        <v>863</v>
      </c>
      <c r="AG144" t="s">
        <v>860</v>
      </c>
      <c r="AH144">
        <v>143</v>
      </c>
      <c r="AI144">
        <f t="shared" si="32"/>
        <v>1</v>
      </c>
      <c r="AJ144">
        <f t="shared" si="33"/>
        <v>2</v>
      </c>
      <c r="AK144">
        <f t="shared" si="34"/>
        <v>7</v>
      </c>
      <c r="AL144">
        <v>143</v>
      </c>
      <c r="AM144">
        <f t="shared" si="35"/>
        <v>3</v>
      </c>
      <c r="AN144">
        <f t="shared" si="36"/>
        <v>5</v>
      </c>
      <c r="AO144">
        <f t="shared" si="37"/>
        <v>16</v>
      </c>
      <c r="AP144" t="str">
        <f t="shared" si="38"/>
        <v>QGDAHFDD</v>
      </c>
      <c r="AQ144">
        <f t="shared" ca="1" si="39"/>
        <v>3</v>
      </c>
      <c r="AR144">
        <f t="shared" ca="1" si="41"/>
        <v>1</v>
      </c>
      <c r="AS144">
        <f t="shared" ca="1" si="40"/>
        <v>2</v>
      </c>
    </row>
    <row r="145" spans="1:45" x14ac:dyDescent="0.2">
      <c r="A145" t="s">
        <v>440</v>
      </c>
      <c r="B145" t="s">
        <v>40</v>
      </c>
      <c r="C145">
        <v>2</v>
      </c>
      <c r="D145" t="str">
        <f t="shared" si="29"/>
        <v>semi</v>
      </c>
      <c r="E145" t="s">
        <v>26</v>
      </c>
      <c r="F145" t="s">
        <v>42</v>
      </c>
      <c r="G145">
        <v>92</v>
      </c>
      <c r="H145">
        <v>116</v>
      </c>
      <c r="I145">
        <f t="shared" si="30"/>
        <v>117</v>
      </c>
      <c r="J145">
        <f t="shared" si="31"/>
        <v>91</v>
      </c>
      <c r="K145">
        <v>1</v>
      </c>
      <c r="L145">
        <v>1</v>
      </c>
      <c r="N145">
        <v>1950000</v>
      </c>
      <c r="O145">
        <v>4570000</v>
      </c>
      <c r="Q145">
        <v>261000</v>
      </c>
      <c r="R145">
        <v>350000</v>
      </c>
      <c r="T145">
        <v>5391</v>
      </c>
      <c r="U145">
        <v>5406</v>
      </c>
      <c r="W145" t="s">
        <v>65</v>
      </c>
      <c r="X145" t="s">
        <v>274</v>
      </c>
      <c r="Z145">
        <v>2</v>
      </c>
      <c r="AA145">
        <v>230</v>
      </c>
      <c r="AB145">
        <v>0</v>
      </c>
      <c r="AC145">
        <v>0</v>
      </c>
      <c r="AD145">
        <v>92</v>
      </c>
      <c r="AE145">
        <v>116</v>
      </c>
      <c r="AF145" t="s">
        <v>863</v>
      </c>
      <c r="AG145" t="s">
        <v>900</v>
      </c>
      <c r="AH145">
        <v>144</v>
      </c>
      <c r="AI145">
        <f t="shared" si="32"/>
        <v>3</v>
      </c>
      <c r="AJ145">
        <f t="shared" si="33"/>
        <v>5</v>
      </c>
      <c r="AK145">
        <f t="shared" si="34"/>
        <v>16</v>
      </c>
      <c r="AL145">
        <v>144</v>
      </c>
      <c r="AM145">
        <f t="shared" si="35"/>
        <v>3</v>
      </c>
      <c r="AN145">
        <f t="shared" si="36"/>
        <v>3</v>
      </c>
      <c r="AO145">
        <f t="shared" si="37"/>
        <v>4</v>
      </c>
      <c r="AP145" t="str">
        <f t="shared" si="38"/>
        <v>DDELWSLG</v>
      </c>
      <c r="AQ145">
        <f t="shared" ca="1" si="39"/>
        <v>1</v>
      </c>
      <c r="AR145">
        <f t="shared" ca="1" si="41"/>
        <v>1</v>
      </c>
      <c r="AS145">
        <f t="shared" ca="1" si="40"/>
        <v>0</v>
      </c>
    </row>
    <row r="146" spans="1:45" x14ac:dyDescent="0.2">
      <c r="A146" t="s">
        <v>477</v>
      </c>
      <c r="B146" t="s">
        <v>40</v>
      </c>
      <c r="C146">
        <v>2</v>
      </c>
      <c r="D146" t="str">
        <f t="shared" si="29"/>
        <v>semi</v>
      </c>
      <c r="E146" t="s">
        <v>26</v>
      </c>
      <c r="F146" t="s">
        <v>46</v>
      </c>
      <c r="G146">
        <v>92</v>
      </c>
      <c r="H146">
        <v>117</v>
      </c>
      <c r="I146">
        <f t="shared" si="30"/>
        <v>118</v>
      </c>
      <c r="J146">
        <f t="shared" si="31"/>
        <v>91</v>
      </c>
      <c r="K146">
        <v>1</v>
      </c>
      <c r="L146">
        <v>1</v>
      </c>
      <c r="N146">
        <v>1130000</v>
      </c>
      <c r="O146">
        <v>148000</v>
      </c>
      <c r="Q146">
        <v>84600</v>
      </c>
      <c r="R146">
        <v>25600</v>
      </c>
      <c r="T146">
        <v>5854</v>
      </c>
      <c r="U146">
        <v>5859</v>
      </c>
      <c r="W146" t="s">
        <v>35</v>
      </c>
      <c r="X146" t="s">
        <v>43</v>
      </c>
      <c r="Z146">
        <v>2</v>
      </c>
      <c r="AA146">
        <v>230</v>
      </c>
      <c r="AB146">
        <v>0</v>
      </c>
      <c r="AC146">
        <v>0</v>
      </c>
      <c r="AD146">
        <v>92</v>
      </c>
      <c r="AE146">
        <v>117</v>
      </c>
      <c r="AF146" t="s">
        <v>863</v>
      </c>
      <c r="AG146" t="s">
        <v>909</v>
      </c>
      <c r="AH146">
        <v>145</v>
      </c>
      <c r="AI146">
        <f t="shared" si="32"/>
        <v>3</v>
      </c>
      <c r="AJ146">
        <f t="shared" si="33"/>
        <v>3</v>
      </c>
      <c r="AK146">
        <f t="shared" si="34"/>
        <v>4</v>
      </c>
      <c r="AL146">
        <v>145</v>
      </c>
      <c r="AM146">
        <f t="shared" si="35"/>
        <v>0</v>
      </c>
      <c r="AN146">
        <f t="shared" si="36"/>
        <v>2</v>
      </c>
      <c r="AO146">
        <f t="shared" si="37"/>
        <v>0</v>
      </c>
      <c r="AP146" t="str">
        <f t="shared" si="38"/>
        <v>DELWSLGK</v>
      </c>
      <c r="AQ146">
        <f t="shared" ca="1" si="39"/>
        <v>1</v>
      </c>
      <c r="AR146">
        <f t="shared" ca="1" si="41"/>
        <v>1</v>
      </c>
      <c r="AS146">
        <f t="shared" ca="1" si="40"/>
        <v>0</v>
      </c>
    </row>
    <row r="147" spans="1:45" x14ac:dyDescent="0.2">
      <c r="A147" t="s">
        <v>642</v>
      </c>
      <c r="B147" t="s">
        <v>40</v>
      </c>
      <c r="C147">
        <v>1</v>
      </c>
      <c r="D147" t="str">
        <f t="shared" si="29"/>
        <v>semi</v>
      </c>
      <c r="E147" t="s">
        <v>26</v>
      </c>
      <c r="F147" t="s">
        <v>27</v>
      </c>
      <c r="G147">
        <v>92</v>
      </c>
      <c r="H147">
        <v>118</v>
      </c>
      <c r="I147">
        <f t="shared" si="30"/>
        <v>119</v>
      </c>
      <c r="J147">
        <f t="shared" si="31"/>
        <v>91</v>
      </c>
      <c r="L147">
        <v>1</v>
      </c>
      <c r="O147">
        <v>242000</v>
      </c>
      <c r="R147">
        <v>65000</v>
      </c>
      <c r="U147">
        <v>5664</v>
      </c>
      <c r="X147" t="s">
        <v>28</v>
      </c>
      <c r="Z147">
        <v>1</v>
      </c>
      <c r="AA147">
        <v>230</v>
      </c>
      <c r="AB147">
        <v>0</v>
      </c>
      <c r="AC147">
        <v>0</v>
      </c>
      <c r="AD147">
        <v>92</v>
      </c>
      <c r="AE147">
        <v>118</v>
      </c>
      <c r="AF147" t="s">
        <v>863</v>
      </c>
      <c r="AG147" t="s">
        <v>930</v>
      </c>
      <c r="AH147">
        <v>146</v>
      </c>
      <c r="AI147">
        <f t="shared" si="32"/>
        <v>0</v>
      </c>
      <c r="AJ147">
        <f t="shared" si="33"/>
        <v>2</v>
      </c>
      <c r="AK147">
        <f t="shared" si="34"/>
        <v>0</v>
      </c>
      <c r="AL147">
        <v>146</v>
      </c>
      <c r="AM147">
        <f t="shared" si="35"/>
        <v>1</v>
      </c>
      <c r="AN147">
        <f t="shared" si="36"/>
        <v>2</v>
      </c>
      <c r="AO147">
        <f t="shared" si="37"/>
        <v>2</v>
      </c>
      <c r="AP147" t="str">
        <f t="shared" si="38"/>
        <v>ELWSLGKG</v>
      </c>
      <c r="AQ147">
        <f t="shared" ca="1" si="39"/>
        <v>0</v>
      </c>
      <c r="AR147">
        <f t="shared" ca="1" si="41"/>
        <v>1</v>
      </c>
      <c r="AS147">
        <f t="shared" ca="1" si="40"/>
        <v>0</v>
      </c>
    </row>
    <row r="148" spans="1:45" x14ac:dyDescent="0.2">
      <c r="A148" t="s">
        <v>421</v>
      </c>
      <c r="B148" t="s">
        <v>40</v>
      </c>
      <c r="C148">
        <v>21</v>
      </c>
      <c r="D148" t="str">
        <f t="shared" si="29"/>
        <v>semi</v>
      </c>
      <c r="E148" t="s">
        <v>96</v>
      </c>
      <c r="F148" t="s">
        <v>38</v>
      </c>
      <c r="G148">
        <v>93</v>
      </c>
      <c r="H148">
        <v>121</v>
      </c>
      <c r="I148">
        <f t="shared" si="30"/>
        <v>122</v>
      </c>
      <c r="J148">
        <f t="shared" si="31"/>
        <v>92</v>
      </c>
      <c r="K148">
        <v>1</v>
      </c>
      <c r="L148">
        <v>11</v>
      </c>
      <c r="M148">
        <v>9</v>
      </c>
      <c r="N148">
        <v>1140000</v>
      </c>
      <c r="O148">
        <v>363563700</v>
      </c>
      <c r="P148">
        <v>82552000</v>
      </c>
      <c r="Q148">
        <v>143000</v>
      </c>
      <c r="R148">
        <v>16324100</v>
      </c>
      <c r="S148">
        <v>5608700</v>
      </c>
      <c r="T148">
        <v>5279</v>
      </c>
      <c r="U148">
        <v>5392</v>
      </c>
      <c r="V148">
        <v>5356.666666666667</v>
      </c>
      <c r="W148" t="s">
        <v>78</v>
      </c>
      <c r="X148" t="s">
        <v>65</v>
      </c>
      <c r="Y148" t="s">
        <v>50</v>
      </c>
      <c r="Z148">
        <v>3</v>
      </c>
      <c r="AA148">
        <v>230</v>
      </c>
      <c r="AB148">
        <v>0</v>
      </c>
      <c r="AC148">
        <v>0</v>
      </c>
      <c r="AD148">
        <v>93</v>
      </c>
      <c r="AE148">
        <v>121</v>
      </c>
      <c r="AF148" t="s">
        <v>893</v>
      </c>
      <c r="AG148" t="s">
        <v>979</v>
      </c>
      <c r="AH148">
        <v>147</v>
      </c>
      <c r="AI148">
        <f t="shared" si="32"/>
        <v>1</v>
      </c>
      <c r="AJ148">
        <f t="shared" si="33"/>
        <v>2</v>
      </c>
      <c r="AK148">
        <f t="shared" si="34"/>
        <v>2</v>
      </c>
      <c r="AL148">
        <v>147</v>
      </c>
      <c r="AM148">
        <f t="shared" si="35"/>
        <v>0</v>
      </c>
      <c r="AN148">
        <f t="shared" si="36"/>
        <v>0</v>
      </c>
      <c r="AO148">
        <f t="shared" si="37"/>
        <v>4</v>
      </c>
      <c r="AP148" t="str">
        <f t="shared" si="38"/>
        <v>DGKDGLLA</v>
      </c>
      <c r="AQ148">
        <f t="shared" ca="1" si="39"/>
        <v>11</v>
      </c>
      <c r="AR148">
        <f t="shared" ca="1" si="41"/>
        <v>30</v>
      </c>
      <c r="AS148">
        <f t="shared" ca="1" si="40"/>
        <v>23</v>
      </c>
    </row>
    <row r="149" spans="1:45" x14ac:dyDescent="0.2">
      <c r="A149" t="s">
        <v>623</v>
      </c>
      <c r="B149" t="s">
        <v>40</v>
      </c>
      <c r="C149">
        <v>4</v>
      </c>
      <c r="D149" t="str">
        <f t="shared" si="29"/>
        <v>semi</v>
      </c>
      <c r="E149" t="s">
        <v>38</v>
      </c>
      <c r="F149" t="s">
        <v>38</v>
      </c>
      <c r="G149">
        <v>94</v>
      </c>
      <c r="H149">
        <v>121</v>
      </c>
      <c r="I149">
        <f t="shared" si="30"/>
        <v>122</v>
      </c>
      <c r="J149">
        <f t="shared" si="31"/>
        <v>93</v>
      </c>
      <c r="L149">
        <v>2</v>
      </c>
      <c r="M149">
        <v>2</v>
      </c>
      <c r="O149">
        <v>8140000</v>
      </c>
      <c r="P149">
        <v>3540000</v>
      </c>
      <c r="R149">
        <v>533000</v>
      </c>
      <c r="S149">
        <v>353000</v>
      </c>
      <c r="U149">
        <v>5180.5</v>
      </c>
      <c r="V149">
        <v>5156.5</v>
      </c>
      <c r="X149" t="s">
        <v>301</v>
      </c>
      <c r="Y149" t="s">
        <v>97</v>
      </c>
      <c r="Z149">
        <v>2</v>
      </c>
      <c r="AA149">
        <v>230</v>
      </c>
      <c r="AB149">
        <v>0</v>
      </c>
      <c r="AC149">
        <v>0</v>
      </c>
      <c r="AD149">
        <v>94</v>
      </c>
      <c r="AE149">
        <v>121</v>
      </c>
      <c r="AF149" t="s">
        <v>908</v>
      </c>
      <c r="AG149" t="s">
        <v>979</v>
      </c>
      <c r="AH149">
        <v>148</v>
      </c>
      <c r="AI149">
        <f t="shared" si="32"/>
        <v>0</v>
      </c>
      <c r="AJ149">
        <f t="shared" si="33"/>
        <v>0</v>
      </c>
      <c r="AK149">
        <f t="shared" si="34"/>
        <v>4</v>
      </c>
      <c r="AL149">
        <v>148</v>
      </c>
      <c r="AM149">
        <f t="shared" si="35"/>
        <v>0</v>
      </c>
      <c r="AN149">
        <f t="shared" si="36"/>
        <v>3</v>
      </c>
      <c r="AO149">
        <f t="shared" si="37"/>
        <v>5</v>
      </c>
      <c r="AP149" t="str">
        <f t="shared" si="38"/>
        <v>GKDGLLAH</v>
      </c>
      <c r="AQ149">
        <f t="shared" ca="1" si="39"/>
        <v>13</v>
      </c>
      <c r="AR149">
        <f t="shared" ca="1" si="41"/>
        <v>2</v>
      </c>
      <c r="AS149">
        <f t="shared" ca="1" si="40"/>
        <v>2</v>
      </c>
    </row>
    <row r="150" spans="1:45" x14ac:dyDescent="0.2">
      <c r="A150" t="s">
        <v>616</v>
      </c>
      <c r="B150" t="s">
        <v>40</v>
      </c>
      <c r="C150">
        <v>3</v>
      </c>
      <c r="D150" t="str">
        <f t="shared" si="29"/>
        <v>semi</v>
      </c>
      <c r="E150" t="s">
        <v>27</v>
      </c>
      <c r="F150" t="s">
        <v>38</v>
      </c>
      <c r="G150">
        <v>95</v>
      </c>
      <c r="H150">
        <v>121</v>
      </c>
      <c r="I150">
        <f t="shared" si="30"/>
        <v>122</v>
      </c>
      <c r="J150">
        <f t="shared" si="31"/>
        <v>94</v>
      </c>
      <c r="L150">
        <v>2</v>
      </c>
      <c r="M150">
        <v>1</v>
      </c>
      <c r="O150">
        <v>18340000</v>
      </c>
      <c r="P150">
        <v>357000</v>
      </c>
      <c r="R150">
        <v>1572000</v>
      </c>
      <c r="S150">
        <v>40300</v>
      </c>
      <c r="U150">
        <v>5070.5</v>
      </c>
      <c r="V150">
        <v>5009</v>
      </c>
      <c r="X150" t="s">
        <v>275</v>
      </c>
      <c r="Y150" t="s">
        <v>30</v>
      </c>
      <c r="Z150">
        <v>2</v>
      </c>
      <c r="AA150">
        <v>230</v>
      </c>
      <c r="AB150">
        <v>0</v>
      </c>
      <c r="AC150">
        <v>0</v>
      </c>
      <c r="AD150">
        <v>95</v>
      </c>
      <c r="AE150">
        <v>121</v>
      </c>
      <c r="AF150" t="s">
        <v>926</v>
      </c>
      <c r="AG150" t="s">
        <v>979</v>
      </c>
      <c r="AH150">
        <v>149</v>
      </c>
      <c r="AI150">
        <f t="shared" si="32"/>
        <v>0</v>
      </c>
      <c r="AJ150">
        <f t="shared" si="33"/>
        <v>3</v>
      </c>
      <c r="AK150">
        <f t="shared" si="34"/>
        <v>5</v>
      </c>
      <c r="AL150">
        <v>149</v>
      </c>
      <c r="AM150">
        <f t="shared" si="35"/>
        <v>3</v>
      </c>
      <c r="AN150">
        <f t="shared" si="36"/>
        <v>17</v>
      </c>
      <c r="AO150">
        <f t="shared" si="37"/>
        <v>9</v>
      </c>
      <c r="AP150" t="str">
        <f t="shared" si="38"/>
        <v>KDGLLAHA</v>
      </c>
      <c r="AQ150">
        <f t="shared" ca="1" si="39"/>
        <v>2</v>
      </c>
      <c r="AR150">
        <f t="shared" ca="1" si="41"/>
        <v>2</v>
      </c>
      <c r="AS150">
        <f t="shared" ca="1" si="40"/>
        <v>1</v>
      </c>
    </row>
    <row r="151" spans="1:45" x14ac:dyDescent="0.2">
      <c r="A151" t="s">
        <v>628</v>
      </c>
      <c r="B151" t="s">
        <v>40</v>
      </c>
      <c r="C151">
        <v>3</v>
      </c>
      <c r="D151" t="str">
        <f t="shared" si="29"/>
        <v>semi</v>
      </c>
      <c r="E151" t="s">
        <v>27</v>
      </c>
      <c r="F151" t="s">
        <v>38</v>
      </c>
      <c r="G151">
        <v>96</v>
      </c>
      <c r="H151">
        <v>121</v>
      </c>
      <c r="I151">
        <f t="shared" si="30"/>
        <v>122</v>
      </c>
      <c r="J151">
        <f t="shared" si="31"/>
        <v>95</v>
      </c>
      <c r="L151">
        <v>1</v>
      </c>
      <c r="M151">
        <v>2</v>
      </c>
      <c r="O151">
        <v>1610000</v>
      </c>
      <c r="P151">
        <v>1936000</v>
      </c>
      <c r="R151">
        <v>127000</v>
      </c>
      <c r="S151">
        <v>187700</v>
      </c>
      <c r="U151">
        <v>5351</v>
      </c>
      <c r="V151">
        <v>5344</v>
      </c>
      <c r="X151" t="s">
        <v>28</v>
      </c>
      <c r="Y151" t="s">
        <v>55</v>
      </c>
      <c r="Z151">
        <v>2</v>
      </c>
      <c r="AA151">
        <v>230</v>
      </c>
      <c r="AB151">
        <v>0</v>
      </c>
      <c r="AC151">
        <v>0</v>
      </c>
      <c r="AD151">
        <v>96</v>
      </c>
      <c r="AE151">
        <v>121</v>
      </c>
      <c r="AF151" t="s">
        <v>826</v>
      </c>
      <c r="AG151" t="s">
        <v>979</v>
      </c>
      <c r="AH151">
        <v>150</v>
      </c>
      <c r="AI151">
        <f t="shared" si="32"/>
        <v>3</v>
      </c>
      <c r="AJ151">
        <f t="shared" si="33"/>
        <v>17</v>
      </c>
      <c r="AK151">
        <f t="shared" si="34"/>
        <v>9</v>
      </c>
      <c r="AL151">
        <v>150</v>
      </c>
      <c r="AM151">
        <f t="shared" si="35"/>
        <v>0</v>
      </c>
      <c r="AN151">
        <f t="shared" si="36"/>
        <v>1</v>
      </c>
      <c r="AO151">
        <f t="shared" si="37"/>
        <v>1</v>
      </c>
      <c r="AP151" t="str">
        <f t="shared" si="38"/>
        <v>DGLLAHAF</v>
      </c>
      <c r="AQ151">
        <f t="shared" ca="1" si="39"/>
        <v>0</v>
      </c>
      <c r="AR151">
        <f t="shared" ca="1" si="41"/>
        <v>1</v>
      </c>
      <c r="AS151">
        <f t="shared" ca="1" si="40"/>
        <v>2</v>
      </c>
    </row>
    <row r="152" spans="1:45" x14ac:dyDescent="0.2">
      <c r="A152" t="s">
        <v>615</v>
      </c>
      <c r="B152" t="s">
        <v>40</v>
      </c>
      <c r="C152">
        <v>3</v>
      </c>
      <c r="D152" t="str">
        <f t="shared" si="29"/>
        <v>semi</v>
      </c>
      <c r="E152" t="s">
        <v>108</v>
      </c>
      <c r="F152" t="s">
        <v>38</v>
      </c>
      <c r="G152">
        <v>97</v>
      </c>
      <c r="H152">
        <v>121</v>
      </c>
      <c r="I152">
        <f t="shared" si="30"/>
        <v>122</v>
      </c>
      <c r="J152">
        <f t="shared" si="31"/>
        <v>96</v>
      </c>
      <c r="L152">
        <v>1</v>
      </c>
      <c r="M152">
        <v>2</v>
      </c>
      <c r="O152">
        <v>807000</v>
      </c>
      <c r="P152">
        <v>1468000</v>
      </c>
      <c r="R152">
        <v>83600</v>
      </c>
      <c r="S152">
        <v>204300</v>
      </c>
      <c r="U152">
        <v>5017</v>
      </c>
      <c r="V152">
        <v>4935</v>
      </c>
      <c r="X152" t="s">
        <v>55</v>
      </c>
      <c r="Y152" t="s">
        <v>35</v>
      </c>
      <c r="Z152">
        <v>2</v>
      </c>
      <c r="AA152">
        <v>230</v>
      </c>
      <c r="AB152">
        <v>0</v>
      </c>
      <c r="AC152">
        <v>0</v>
      </c>
      <c r="AD152">
        <v>97</v>
      </c>
      <c r="AE152">
        <v>121</v>
      </c>
      <c r="AF152" t="s">
        <v>894</v>
      </c>
      <c r="AG152" t="s">
        <v>979</v>
      </c>
      <c r="AH152">
        <v>151</v>
      </c>
      <c r="AI152">
        <f t="shared" si="32"/>
        <v>0</v>
      </c>
      <c r="AJ152">
        <f t="shared" si="33"/>
        <v>1</v>
      </c>
      <c r="AK152">
        <f t="shared" si="34"/>
        <v>1</v>
      </c>
      <c r="AL152">
        <v>151</v>
      </c>
      <c r="AM152">
        <f t="shared" si="35"/>
        <v>0</v>
      </c>
      <c r="AN152">
        <f t="shared" si="36"/>
        <v>3</v>
      </c>
      <c r="AO152">
        <f t="shared" si="37"/>
        <v>1</v>
      </c>
      <c r="AP152" t="str">
        <f t="shared" si="38"/>
        <v>GLLAHAFP</v>
      </c>
      <c r="AQ152">
        <f t="shared" ca="1" si="39"/>
        <v>5</v>
      </c>
      <c r="AR152">
        <f t="shared" ca="1" si="41"/>
        <v>1</v>
      </c>
      <c r="AS152">
        <f t="shared" ca="1" si="40"/>
        <v>2</v>
      </c>
    </row>
    <row r="153" spans="1:45" x14ac:dyDescent="0.2">
      <c r="A153" t="s">
        <v>414</v>
      </c>
      <c r="B153" t="s">
        <v>40</v>
      </c>
      <c r="C153">
        <v>54</v>
      </c>
      <c r="D153" t="str">
        <f t="shared" si="29"/>
        <v>semi</v>
      </c>
      <c r="E153" t="s">
        <v>80</v>
      </c>
      <c r="F153" t="s">
        <v>38</v>
      </c>
      <c r="G153">
        <v>98</v>
      </c>
      <c r="H153">
        <v>121</v>
      </c>
      <c r="I153">
        <f t="shared" si="30"/>
        <v>122</v>
      </c>
      <c r="J153">
        <f t="shared" si="31"/>
        <v>97</v>
      </c>
      <c r="K153">
        <v>7</v>
      </c>
      <c r="L153">
        <v>28</v>
      </c>
      <c r="M153">
        <v>19</v>
      </c>
      <c r="N153">
        <v>141797000</v>
      </c>
      <c r="O153">
        <v>9327037800</v>
      </c>
      <c r="P153">
        <v>3703396000</v>
      </c>
      <c r="Q153">
        <v>12728600</v>
      </c>
      <c r="R153">
        <v>421225100</v>
      </c>
      <c r="S153">
        <v>201959800</v>
      </c>
      <c r="T153">
        <v>5294.5714285714284</v>
      </c>
      <c r="U153">
        <v>5831.4285714285716</v>
      </c>
      <c r="V153">
        <v>5735.7368421052633</v>
      </c>
      <c r="W153" t="s">
        <v>50</v>
      </c>
      <c r="X153" t="s">
        <v>30</v>
      </c>
      <c r="Y153" t="s">
        <v>119</v>
      </c>
      <c r="Z153">
        <v>3</v>
      </c>
      <c r="AA153">
        <v>230</v>
      </c>
      <c r="AB153">
        <v>0</v>
      </c>
      <c r="AC153">
        <v>0</v>
      </c>
      <c r="AD153">
        <v>98</v>
      </c>
      <c r="AE153">
        <v>121</v>
      </c>
      <c r="AF153" t="s">
        <v>872</v>
      </c>
      <c r="AG153" t="s">
        <v>979</v>
      </c>
      <c r="AH153">
        <v>152</v>
      </c>
      <c r="AI153">
        <f t="shared" si="32"/>
        <v>0</v>
      </c>
      <c r="AJ153">
        <f t="shared" si="33"/>
        <v>3</v>
      </c>
      <c r="AK153">
        <f t="shared" si="34"/>
        <v>1</v>
      </c>
      <c r="AL153">
        <v>152</v>
      </c>
      <c r="AM153">
        <f t="shared" si="35"/>
        <v>0</v>
      </c>
      <c r="AN153">
        <f t="shared" si="36"/>
        <v>1</v>
      </c>
      <c r="AO153">
        <f t="shared" si="37"/>
        <v>1</v>
      </c>
      <c r="AP153" t="str">
        <f t="shared" si="38"/>
        <v>LLAHAFPP</v>
      </c>
      <c r="AQ153">
        <f t="shared" ca="1" si="39"/>
        <v>15</v>
      </c>
      <c r="AR153">
        <f t="shared" ca="1" si="41"/>
        <v>57</v>
      </c>
      <c r="AS153">
        <f t="shared" ca="1" si="40"/>
        <v>39</v>
      </c>
    </row>
    <row r="154" spans="1:45" x14ac:dyDescent="0.2">
      <c r="A154" t="s">
        <v>617</v>
      </c>
      <c r="B154" t="s">
        <v>40</v>
      </c>
      <c r="C154">
        <v>2</v>
      </c>
      <c r="D154" t="str">
        <f t="shared" si="29"/>
        <v>semi</v>
      </c>
      <c r="E154" t="s">
        <v>115</v>
      </c>
      <c r="F154" t="s">
        <v>38</v>
      </c>
      <c r="G154">
        <v>100</v>
      </c>
      <c r="H154">
        <v>121</v>
      </c>
      <c r="I154">
        <f t="shared" si="30"/>
        <v>122</v>
      </c>
      <c r="J154">
        <f t="shared" si="31"/>
        <v>99</v>
      </c>
      <c r="L154">
        <v>1</v>
      </c>
      <c r="M154">
        <v>1</v>
      </c>
      <c r="O154">
        <v>3760000</v>
      </c>
      <c r="P154">
        <v>2640000</v>
      </c>
      <c r="R154">
        <v>429000</v>
      </c>
      <c r="S154">
        <v>302000</v>
      </c>
      <c r="U154">
        <v>5051</v>
      </c>
      <c r="V154">
        <v>5007</v>
      </c>
      <c r="X154" t="s">
        <v>455</v>
      </c>
      <c r="Y154" t="s">
        <v>501</v>
      </c>
      <c r="Z154">
        <v>2</v>
      </c>
      <c r="AA154">
        <v>230</v>
      </c>
      <c r="AB154">
        <v>0</v>
      </c>
      <c r="AC154">
        <v>0</v>
      </c>
      <c r="AD154">
        <v>100</v>
      </c>
      <c r="AE154">
        <v>121</v>
      </c>
      <c r="AF154" t="s">
        <v>927</v>
      </c>
      <c r="AG154" t="s">
        <v>979</v>
      </c>
      <c r="AH154">
        <v>153</v>
      </c>
      <c r="AI154">
        <f t="shared" si="32"/>
        <v>0</v>
      </c>
      <c r="AJ154">
        <f t="shared" si="33"/>
        <v>1</v>
      </c>
      <c r="AK154">
        <f t="shared" si="34"/>
        <v>1</v>
      </c>
      <c r="AL154">
        <v>153</v>
      </c>
      <c r="AM154">
        <f t="shared" si="35"/>
        <v>0</v>
      </c>
      <c r="AN154">
        <f t="shared" si="36"/>
        <v>2</v>
      </c>
      <c r="AO154">
        <f t="shared" si="37"/>
        <v>3</v>
      </c>
      <c r="AP154" t="str">
        <f t="shared" si="38"/>
        <v>AHAFPPGP</v>
      </c>
      <c r="AQ154">
        <f t="shared" ca="1" si="39"/>
        <v>0</v>
      </c>
      <c r="AR154">
        <f t="shared" ca="1" si="41"/>
        <v>2</v>
      </c>
      <c r="AS154">
        <f t="shared" ca="1" si="40"/>
        <v>2</v>
      </c>
    </row>
    <row r="155" spans="1:45" x14ac:dyDescent="0.2">
      <c r="A155" t="s">
        <v>633</v>
      </c>
      <c r="B155" t="s">
        <v>40</v>
      </c>
      <c r="C155">
        <v>4</v>
      </c>
      <c r="D155" t="str">
        <f t="shared" si="29"/>
        <v>semi</v>
      </c>
      <c r="E155" t="s">
        <v>344</v>
      </c>
      <c r="F155" t="s">
        <v>38</v>
      </c>
      <c r="G155">
        <v>101</v>
      </c>
      <c r="H155">
        <v>121</v>
      </c>
      <c r="I155">
        <f t="shared" si="30"/>
        <v>122</v>
      </c>
      <c r="J155">
        <f t="shared" si="31"/>
        <v>100</v>
      </c>
      <c r="L155">
        <v>1</v>
      </c>
      <c r="M155">
        <v>3</v>
      </c>
      <c r="O155">
        <v>389000</v>
      </c>
      <c r="P155">
        <v>910500</v>
      </c>
      <c r="R155">
        <v>251000</v>
      </c>
      <c r="S155">
        <v>182400</v>
      </c>
      <c r="U155">
        <v>5554</v>
      </c>
      <c r="V155">
        <v>5323.333333333333</v>
      </c>
      <c r="X155" t="s">
        <v>30</v>
      </c>
      <c r="Y155" t="s">
        <v>34</v>
      </c>
      <c r="Z155">
        <v>2</v>
      </c>
      <c r="AA155">
        <v>230</v>
      </c>
      <c r="AB155">
        <v>0</v>
      </c>
      <c r="AC155">
        <v>0</v>
      </c>
      <c r="AD155">
        <v>101</v>
      </c>
      <c r="AE155">
        <v>121</v>
      </c>
      <c r="AF155" t="s">
        <v>907</v>
      </c>
      <c r="AG155" t="s">
        <v>979</v>
      </c>
      <c r="AH155">
        <v>154</v>
      </c>
      <c r="AI155">
        <f t="shared" si="32"/>
        <v>0</v>
      </c>
      <c r="AJ155">
        <f t="shared" si="33"/>
        <v>2</v>
      </c>
      <c r="AK155">
        <f t="shared" si="34"/>
        <v>3</v>
      </c>
      <c r="AL155">
        <v>154</v>
      </c>
      <c r="AM155">
        <f t="shared" si="35"/>
        <v>0</v>
      </c>
      <c r="AN155">
        <f t="shared" si="36"/>
        <v>3</v>
      </c>
      <c r="AO155">
        <f t="shared" si="37"/>
        <v>3</v>
      </c>
      <c r="AP155" t="str">
        <f t="shared" si="38"/>
        <v>HAFPPGPG</v>
      </c>
      <c r="AQ155">
        <f t="shared" ca="1" si="39"/>
        <v>1</v>
      </c>
      <c r="AR155">
        <f t="shared" ca="1" si="41"/>
        <v>2</v>
      </c>
      <c r="AS155">
        <f t="shared" ca="1" si="40"/>
        <v>4</v>
      </c>
    </row>
    <row r="156" spans="1:45" x14ac:dyDescent="0.2">
      <c r="A156" t="s">
        <v>355</v>
      </c>
      <c r="B156" t="s">
        <v>40</v>
      </c>
      <c r="C156">
        <v>7</v>
      </c>
      <c r="D156" t="str">
        <f t="shared" si="29"/>
        <v>semi</v>
      </c>
      <c r="E156" t="s">
        <v>344</v>
      </c>
      <c r="F156" t="s">
        <v>38</v>
      </c>
      <c r="G156">
        <v>102</v>
      </c>
      <c r="H156">
        <v>121</v>
      </c>
      <c r="I156">
        <f t="shared" si="30"/>
        <v>122</v>
      </c>
      <c r="J156">
        <f t="shared" si="31"/>
        <v>101</v>
      </c>
      <c r="K156">
        <v>1</v>
      </c>
      <c r="L156">
        <v>3</v>
      </c>
      <c r="M156">
        <v>3</v>
      </c>
      <c r="N156">
        <v>983000</v>
      </c>
      <c r="O156">
        <v>12443000</v>
      </c>
      <c r="P156">
        <v>16031000</v>
      </c>
      <c r="Q156">
        <v>247000</v>
      </c>
      <c r="R156">
        <v>1070000</v>
      </c>
      <c r="S156">
        <v>1715900</v>
      </c>
      <c r="T156">
        <v>4966</v>
      </c>
      <c r="U156">
        <v>5002.333333333333</v>
      </c>
      <c r="V156">
        <v>4954</v>
      </c>
      <c r="W156" t="s">
        <v>62</v>
      </c>
      <c r="X156" t="s">
        <v>55</v>
      </c>
      <c r="Y156" t="s">
        <v>70</v>
      </c>
      <c r="Z156">
        <v>3</v>
      </c>
      <c r="AA156">
        <v>230</v>
      </c>
      <c r="AB156">
        <v>0</v>
      </c>
      <c r="AC156">
        <v>0</v>
      </c>
      <c r="AD156">
        <v>102</v>
      </c>
      <c r="AE156">
        <v>121</v>
      </c>
      <c r="AF156" t="s">
        <v>873</v>
      </c>
      <c r="AG156" t="s">
        <v>979</v>
      </c>
      <c r="AH156">
        <v>155</v>
      </c>
      <c r="AI156">
        <f t="shared" si="32"/>
        <v>0</v>
      </c>
      <c r="AJ156">
        <f t="shared" si="33"/>
        <v>3</v>
      </c>
      <c r="AK156">
        <f t="shared" si="34"/>
        <v>3</v>
      </c>
      <c r="AL156">
        <v>155</v>
      </c>
      <c r="AM156">
        <f t="shared" si="35"/>
        <v>0</v>
      </c>
      <c r="AN156">
        <f t="shared" si="36"/>
        <v>1</v>
      </c>
      <c r="AO156">
        <f t="shared" si="37"/>
        <v>0</v>
      </c>
      <c r="AP156" t="str">
        <f t="shared" si="38"/>
        <v>AFPPGPGI</v>
      </c>
      <c r="AQ156">
        <f t="shared" ca="1" si="39"/>
        <v>3</v>
      </c>
      <c r="AR156">
        <f t="shared" ca="1" si="41"/>
        <v>5</v>
      </c>
      <c r="AS156">
        <f t="shared" ca="1" si="40"/>
        <v>5</v>
      </c>
    </row>
    <row r="157" spans="1:45" x14ac:dyDescent="0.2">
      <c r="A157" t="s">
        <v>359</v>
      </c>
      <c r="B157" t="s">
        <v>40</v>
      </c>
      <c r="C157">
        <v>9</v>
      </c>
      <c r="D157" t="str">
        <f t="shared" si="29"/>
        <v>semi</v>
      </c>
      <c r="E157" t="s">
        <v>38</v>
      </c>
      <c r="F157" t="s">
        <v>38</v>
      </c>
      <c r="G157">
        <v>103</v>
      </c>
      <c r="H157">
        <v>121</v>
      </c>
      <c r="I157">
        <f t="shared" si="30"/>
        <v>122</v>
      </c>
      <c r="J157">
        <f t="shared" si="31"/>
        <v>102</v>
      </c>
      <c r="K157">
        <v>1</v>
      </c>
      <c r="L157">
        <v>5</v>
      </c>
      <c r="M157">
        <v>3</v>
      </c>
      <c r="N157">
        <v>327000</v>
      </c>
      <c r="O157">
        <v>6149000</v>
      </c>
      <c r="P157">
        <v>7838000</v>
      </c>
      <c r="Q157">
        <v>95000</v>
      </c>
      <c r="R157">
        <v>896400</v>
      </c>
      <c r="S157">
        <v>634100</v>
      </c>
      <c r="T157">
        <v>4974</v>
      </c>
      <c r="U157">
        <v>5229.6000000000004</v>
      </c>
      <c r="V157">
        <v>4976.666666666667</v>
      </c>
      <c r="W157" t="s">
        <v>47</v>
      </c>
      <c r="X157" t="s">
        <v>47</v>
      </c>
      <c r="Y157" t="s">
        <v>97</v>
      </c>
      <c r="Z157">
        <v>3</v>
      </c>
      <c r="AA157">
        <v>230</v>
      </c>
      <c r="AB157">
        <v>0</v>
      </c>
      <c r="AC157">
        <v>0</v>
      </c>
      <c r="AD157">
        <v>103</v>
      </c>
      <c r="AE157">
        <v>121</v>
      </c>
      <c r="AF157" t="s">
        <v>875</v>
      </c>
      <c r="AG157" t="s">
        <v>979</v>
      </c>
      <c r="AH157">
        <v>156</v>
      </c>
      <c r="AI157">
        <f t="shared" si="32"/>
        <v>0</v>
      </c>
      <c r="AJ157">
        <f t="shared" si="33"/>
        <v>1</v>
      </c>
      <c r="AK157">
        <f t="shared" si="34"/>
        <v>0</v>
      </c>
      <c r="AL157">
        <v>156</v>
      </c>
      <c r="AM157">
        <f t="shared" si="35"/>
        <v>8</v>
      </c>
      <c r="AN157">
        <f t="shared" si="36"/>
        <v>29</v>
      </c>
      <c r="AO157">
        <f t="shared" si="37"/>
        <v>254</v>
      </c>
      <c r="AP157" t="str">
        <f t="shared" si="38"/>
        <v>FPPGPGIQ</v>
      </c>
      <c r="AQ157">
        <f t="shared" ca="1" si="39"/>
        <v>6</v>
      </c>
      <c r="AR157">
        <f t="shared" ca="1" si="41"/>
        <v>8</v>
      </c>
      <c r="AS157">
        <f t="shared" ca="1" si="40"/>
        <v>6</v>
      </c>
    </row>
    <row r="158" spans="1:45" x14ac:dyDescent="0.2">
      <c r="A158" t="s">
        <v>612</v>
      </c>
      <c r="B158" t="s">
        <v>40</v>
      </c>
      <c r="C158">
        <v>3</v>
      </c>
      <c r="D158" t="str">
        <f t="shared" si="29"/>
        <v>semi</v>
      </c>
      <c r="E158" t="s">
        <v>344</v>
      </c>
      <c r="F158" t="s">
        <v>38</v>
      </c>
      <c r="G158">
        <v>104</v>
      </c>
      <c r="H158">
        <v>121</v>
      </c>
      <c r="I158">
        <f t="shared" si="30"/>
        <v>122</v>
      </c>
      <c r="J158">
        <f t="shared" si="31"/>
        <v>103</v>
      </c>
      <c r="L158">
        <v>1</v>
      </c>
      <c r="M158">
        <v>2</v>
      </c>
      <c r="O158">
        <v>1940000</v>
      </c>
      <c r="P158">
        <v>3688000</v>
      </c>
      <c r="R158">
        <v>218000</v>
      </c>
      <c r="S158">
        <v>466000</v>
      </c>
      <c r="U158">
        <v>4950</v>
      </c>
      <c r="V158">
        <v>4907.5</v>
      </c>
      <c r="X158" t="s">
        <v>68</v>
      </c>
      <c r="Y158" t="s">
        <v>100</v>
      </c>
      <c r="Z158">
        <v>2</v>
      </c>
      <c r="AA158">
        <v>230</v>
      </c>
      <c r="AB158">
        <v>0</v>
      </c>
      <c r="AC158">
        <v>0</v>
      </c>
      <c r="AD158">
        <v>104</v>
      </c>
      <c r="AE158">
        <v>121</v>
      </c>
      <c r="AF158" t="s">
        <v>925</v>
      </c>
      <c r="AG158" t="s">
        <v>979</v>
      </c>
      <c r="AH158">
        <v>157</v>
      </c>
      <c r="AI158">
        <f t="shared" si="32"/>
        <v>8</v>
      </c>
      <c r="AJ158">
        <f t="shared" si="33"/>
        <v>29</v>
      </c>
      <c r="AK158">
        <f t="shared" si="34"/>
        <v>254</v>
      </c>
      <c r="AL158">
        <v>157</v>
      </c>
      <c r="AM158">
        <f t="shared" si="35"/>
        <v>0</v>
      </c>
      <c r="AN158">
        <f t="shared" si="36"/>
        <v>0</v>
      </c>
      <c r="AO158">
        <f t="shared" si="37"/>
        <v>6</v>
      </c>
      <c r="AP158" t="str">
        <f t="shared" si="38"/>
        <v>PPGPGIQG</v>
      </c>
      <c r="AQ158">
        <f t="shared" ca="1" si="39"/>
        <v>5</v>
      </c>
      <c r="AR158">
        <f t="shared" ca="1" si="41"/>
        <v>2</v>
      </c>
      <c r="AS158">
        <f t="shared" ca="1" si="40"/>
        <v>5</v>
      </c>
    </row>
    <row r="159" spans="1:45" x14ac:dyDescent="0.2">
      <c r="A159" t="s">
        <v>331</v>
      </c>
      <c r="B159" t="s">
        <v>40</v>
      </c>
      <c r="C159">
        <v>5</v>
      </c>
      <c r="D159" t="str">
        <f t="shared" si="29"/>
        <v>semi</v>
      </c>
      <c r="E159" t="s">
        <v>38</v>
      </c>
      <c r="F159" t="s">
        <v>38</v>
      </c>
      <c r="G159">
        <v>105</v>
      </c>
      <c r="H159">
        <v>121</v>
      </c>
      <c r="I159">
        <f t="shared" si="30"/>
        <v>122</v>
      </c>
      <c r="J159">
        <f t="shared" si="31"/>
        <v>104</v>
      </c>
      <c r="K159">
        <v>1</v>
      </c>
      <c r="L159">
        <v>2</v>
      </c>
      <c r="M159">
        <v>2</v>
      </c>
      <c r="N159">
        <v>299000</v>
      </c>
      <c r="O159">
        <v>19700000</v>
      </c>
      <c r="P159">
        <v>14600000</v>
      </c>
      <c r="Q159">
        <v>70700</v>
      </c>
      <c r="R159">
        <v>3688000</v>
      </c>
      <c r="S159">
        <v>2636000</v>
      </c>
      <c r="T159">
        <v>4886</v>
      </c>
      <c r="U159">
        <v>4889</v>
      </c>
      <c r="V159">
        <v>4850</v>
      </c>
      <c r="W159" t="s">
        <v>66</v>
      </c>
      <c r="X159" t="s">
        <v>34</v>
      </c>
      <c r="Y159" t="s">
        <v>70</v>
      </c>
      <c r="Z159">
        <v>3</v>
      </c>
      <c r="AA159">
        <v>230</v>
      </c>
      <c r="AB159">
        <v>0</v>
      </c>
      <c r="AC159">
        <v>0</v>
      </c>
      <c r="AD159">
        <v>105</v>
      </c>
      <c r="AE159">
        <v>121</v>
      </c>
      <c r="AF159" t="s">
        <v>867</v>
      </c>
      <c r="AG159" t="s">
        <v>979</v>
      </c>
      <c r="AH159">
        <v>158</v>
      </c>
      <c r="AI159">
        <f t="shared" si="32"/>
        <v>0</v>
      </c>
      <c r="AJ159">
        <f t="shared" si="33"/>
        <v>0</v>
      </c>
      <c r="AK159">
        <f t="shared" si="34"/>
        <v>6</v>
      </c>
      <c r="AL159">
        <v>158</v>
      </c>
      <c r="AM159">
        <f t="shared" si="35"/>
        <v>0</v>
      </c>
      <c r="AN159">
        <f t="shared" si="36"/>
        <v>0</v>
      </c>
      <c r="AO159">
        <f t="shared" si="37"/>
        <v>3</v>
      </c>
      <c r="AP159" t="str">
        <f t="shared" si="38"/>
        <v>PGPGIQGD</v>
      </c>
      <c r="AQ159">
        <f t="shared" ca="1" si="39"/>
        <v>19</v>
      </c>
      <c r="AR159">
        <f t="shared" ca="1" si="41"/>
        <v>6</v>
      </c>
      <c r="AS159">
        <f t="shared" ca="1" si="40"/>
        <v>6</v>
      </c>
    </row>
    <row r="160" spans="1:45" x14ac:dyDescent="0.2">
      <c r="A160" t="s">
        <v>418</v>
      </c>
      <c r="B160" t="s">
        <v>40</v>
      </c>
      <c r="C160">
        <v>1</v>
      </c>
      <c r="D160" t="str">
        <f t="shared" si="29"/>
        <v>semi</v>
      </c>
      <c r="E160" t="s">
        <v>27</v>
      </c>
      <c r="F160" t="s">
        <v>38</v>
      </c>
      <c r="G160">
        <v>106</v>
      </c>
      <c r="H160">
        <v>121</v>
      </c>
      <c r="I160">
        <f t="shared" si="30"/>
        <v>122</v>
      </c>
      <c r="J160">
        <f t="shared" si="31"/>
        <v>105</v>
      </c>
      <c r="K160">
        <v>1</v>
      </c>
      <c r="N160">
        <v>1160000</v>
      </c>
      <c r="Q160">
        <v>239000</v>
      </c>
      <c r="T160">
        <v>5250</v>
      </c>
      <c r="W160" t="s">
        <v>51</v>
      </c>
      <c r="Z160">
        <v>1</v>
      </c>
      <c r="AA160">
        <v>230</v>
      </c>
      <c r="AB160">
        <v>0</v>
      </c>
      <c r="AC160">
        <v>0</v>
      </c>
      <c r="AD160">
        <v>106</v>
      </c>
      <c r="AE160">
        <v>121</v>
      </c>
      <c r="AF160" t="s">
        <v>877</v>
      </c>
      <c r="AG160" t="s">
        <v>979</v>
      </c>
      <c r="AH160">
        <v>159</v>
      </c>
      <c r="AI160">
        <f t="shared" si="32"/>
        <v>0</v>
      </c>
      <c r="AJ160">
        <f t="shared" si="33"/>
        <v>0</v>
      </c>
      <c r="AK160">
        <f t="shared" si="34"/>
        <v>3</v>
      </c>
      <c r="AL160">
        <v>159</v>
      </c>
      <c r="AM160">
        <f t="shared" si="35"/>
        <v>0</v>
      </c>
      <c r="AN160">
        <f t="shared" si="36"/>
        <v>0</v>
      </c>
      <c r="AO160">
        <f t="shared" si="37"/>
        <v>1</v>
      </c>
      <c r="AP160" t="str">
        <f t="shared" si="38"/>
        <v>GPGIQGDA</v>
      </c>
      <c r="AQ160">
        <f t="shared" ca="1" si="39"/>
        <v>4</v>
      </c>
      <c r="AR160">
        <f t="shared" ca="1" si="41"/>
        <v>1</v>
      </c>
      <c r="AS160">
        <f t="shared" ca="1" si="40"/>
        <v>1</v>
      </c>
    </row>
    <row r="161" spans="1:45" x14ac:dyDescent="0.2">
      <c r="A161" t="s">
        <v>316</v>
      </c>
      <c r="B161" t="s">
        <v>40</v>
      </c>
      <c r="C161">
        <v>7</v>
      </c>
      <c r="D161" t="str">
        <f t="shared" si="29"/>
        <v>semi</v>
      </c>
      <c r="E161" t="s">
        <v>85</v>
      </c>
      <c r="F161" t="s">
        <v>38</v>
      </c>
      <c r="G161">
        <v>107</v>
      </c>
      <c r="H161">
        <v>121</v>
      </c>
      <c r="I161">
        <f t="shared" si="30"/>
        <v>122</v>
      </c>
      <c r="J161">
        <f t="shared" si="31"/>
        <v>106</v>
      </c>
      <c r="K161">
        <v>1</v>
      </c>
      <c r="L161">
        <v>4</v>
      </c>
      <c r="M161">
        <v>2</v>
      </c>
      <c r="N161">
        <v>2710000</v>
      </c>
      <c r="O161">
        <v>11405100</v>
      </c>
      <c r="P161">
        <v>4231000</v>
      </c>
      <c r="Q161">
        <v>553000</v>
      </c>
      <c r="R161">
        <v>1784600</v>
      </c>
      <c r="S161">
        <v>1375900</v>
      </c>
      <c r="T161">
        <v>4832</v>
      </c>
      <c r="U161">
        <v>4919.75</v>
      </c>
      <c r="V161">
        <v>4857.5</v>
      </c>
      <c r="W161" t="s">
        <v>68</v>
      </c>
      <c r="X161" t="s">
        <v>55</v>
      </c>
      <c r="Y161" t="s">
        <v>47</v>
      </c>
      <c r="Z161">
        <v>3</v>
      </c>
      <c r="AA161">
        <v>230</v>
      </c>
      <c r="AB161">
        <v>0</v>
      </c>
      <c r="AC161">
        <v>0</v>
      </c>
      <c r="AD161">
        <v>107</v>
      </c>
      <c r="AE161">
        <v>121</v>
      </c>
      <c r="AF161" t="s">
        <v>862</v>
      </c>
      <c r="AG161" t="s">
        <v>979</v>
      </c>
      <c r="AH161">
        <v>160</v>
      </c>
      <c r="AI161">
        <f t="shared" si="32"/>
        <v>0</v>
      </c>
      <c r="AJ161">
        <f t="shared" si="33"/>
        <v>0</v>
      </c>
      <c r="AK161">
        <f t="shared" si="34"/>
        <v>1</v>
      </c>
      <c r="AL161">
        <v>160</v>
      </c>
      <c r="AM161">
        <f t="shared" si="35"/>
        <v>0</v>
      </c>
      <c r="AN161">
        <f t="shared" si="36"/>
        <v>0</v>
      </c>
      <c r="AO161">
        <f t="shared" si="37"/>
        <v>0</v>
      </c>
      <c r="AP161" t="str">
        <f t="shared" si="38"/>
        <v>PGIQGDAH</v>
      </c>
      <c r="AQ161">
        <f t="shared" ca="1" si="39"/>
        <v>14</v>
      </c>
      <c r="AR161">
        <f t="shared" ca="1" si="41"/>
        <v>6</v>
      </c>
      <c r="AS161">
        <f t="shared" ca="1" si="40"/>
        <v>4</v>
      </c>
    </row>
    <row r="162" spans="1:45" x14ac:dyDescent="0.2">
      <c r="A162" t="s">
        <v>358</v>
      </c>
      <c r="B162" t="s">
        <v>40</v>
      </c>
      <c r="C162">
        <v>9</v>
      </c>
      <c r="D162" t="str">
        <f t="shared" si="29"/>
        <v>semi</v>
      </c>
      <c r="E162" t="s">
        <v>38</v>
      </c>
      <c r="F162" t="s">
        <v>38</v>
      </c>
      <c r="G162">
        <v>108</v>
      </c>
      <c r="H162">
        <v>121</v>
      </c>
      <c r="I162">
        <f t="shared" si="30"/>
        <v>122</v>
      </c>
      <c r="J162">
        <f t="shared" si="31"/>
        <v>107</v>
      </c>
      <c r="K162">
        <v>1</v>
      </c>
      <c r="L162">
        <v>5</v>
      </c>
      <c r="M162">
        <v>3</v>
      </c>
      <c r="N162">
        <v>2120000</v>
      </c>
      <c r="O162">
        <v>11435000</v>
      </c>
      <c r="P162">
        <v>23841000</v>
      </c>
      <c r="Q162">
        <v>581000</v>
      </c>
      <c r="R162">
        <v>1484300</v>
      </c>
      <c r="S162">
        <v>3900500</v>
      </c>
      <c r="T162">
        <v>4972</v>
      </c>
      <c r="U162">
        <v>5024.6000000000004</v>
      </c>
      <c r="V162">
        <v>4983.666666666667</v>
      </c>
      <c r="W162" t="s">
        <v>47</v>
      </c>
      <c r="X162" t="s">
        <v>35</v>
      </c>
      <c r="Y162" t="s">
        <v>70</v>
      </c>
      <c r="Z162">
        <v>3</v>
      </c>
      <c r="AA162">
        <v>230</v>
      </c>
      <c r="AB162">
        <v>0</v>
      </c>
      <c r="AC162">
        <v>0</v>
      </c>
      <c r="AD162">
        <v>108</v>
      </c>
      <c r="AE162">
        <v>121</v>
      </c>
      <c r="AF162" t="s">
        <v>874</v>
      </c>
      <c r="AG162" t="s">
        <v>979</v>
      </c>
      <c r="AH162">
        <v>161</v>
      </c>
      <c r="AI162">
        <f t="shared" ref="AI162:AI174" si="42">SUMIF($G$2:$G$229,AH162,K$2:K$229)+SUMIF($I$2:$I$229,AH162,K$2:K$229)</f>
        <v>0</v>
      </c>
      <c r="AJ162">
        <f t="shared" si="33"/>
        <v>0</v>
      </c>
      <c r="AK162">
        <f t="shared" si="34"/>
        <v>0</v>
      </c>
      <c r="AL162">
        <v>161</v>
      </c>
      <c r="AM162">
        <f t="shared" si="35"/>
        <v>0</v>
      </c>
      <c r="AN162">
        <f t="shared" si="36"/>
        <v>0</v>
      </c>
      <c r="AO162">
        <f t="shared" si="37"/>
        <v>0</v>
      </c>
      <c r="AP162" t="str">
        <f t="shared" si="38"/>
        <v>GIQGDAHF</v>
      </c>
      <c r="AQ162">
        <f t="shared" ca="1" si="39"/>
        <v>3</v>
      </c>
      <c r="AR162">
        <f t="shared" ca="1" si="41"/>
        <v>6</v>
      </c>
      <c r="AS162">
        <f t="shared" ca="1" si="40"/>
        <v>4</v>
      </c>
    </row>
    <row r="163" spans="1:45" x14ac:dyDescent="0.2">
      <c r="A163" t="s">
        <v>307</v>
      </c>
      <c r="B163" t="s">
        <v>40</v>
      </c>
      <c r="C163">
        <v>6</v>
      </c>
      <c r="D163" t="str">
        <f t="shared" si="29"/>
        <v>semi</v>
      </c>
      <c r="E163" t="s">
        <v>96</v>
      </c>
      <c r="F163" t="s">
        <v>38</v>
      </c>
      <c r="G163">
        <v>109</v>
      </c>
      <c r="H163">
        <v>121</v>
      </c>
      <c r="I163">
        <f t="shared" si="30"/>
        <v>122</v>
      </c>
      <c r="J163">
        <f t="shared" si="31"/>
        <v>108</v>
      </c>
      <c r="K163">
        <v>1</v>
      </c>
      <c r="L163">
        <v>2</v>
      </c>
      <c r="M163">
        <v>3</v>
      </c>
      <c r="N163">
        <v>1350000</v>
      </c>
      <c r="O163">
        <v>614000000</v>
      </c>
      <c r="P163">
        <v>14825000</v>
      </c>
      <c r="Q163">
        <v>522000</v>
      </c>
      <c r="R163">
        <v>113500000</v>
      </c>
      <c r="S163">
        <v>3775600</v>
      </c>
      <c r="T163">
        <v>4734</v>
      </c>
      <c r="U163">
        <v>4740</v>
      </c>
      <c r="V163">
        <v>4992</v>
      </c>
      <c r="W163" t="s">
        <v>62</v>
      </c>
      <c r="X163" t="s">
        <v>275</v>
      </c>
      <c r="Y163" t="s">
        <v>275</v>
      </c>
      <c r="Z163">
        <v>3</v>
      </c>
      <c r="AA163">
        <v>230</v>
      </c>
      <c r="AB163">
        <v>0</v>
      </c>
      <c r="AC163">
        <v>0</v>
      </c>
      <c r="AD163">
        <v>109</v>
      </c>
      <c r="AE163">
        <v>121</v>
      </c>
      <c r="AF163" t="s">
        <v>857</v>
      </c>
      <c r="AG163" t="s">
        <v>979</v>
      </c>
      <c r="AH163">
        <v>162</v>
      </c>
      <c r="AI163">
        <f t="shared" si="42"/>
        <v>0</v>
      </c>
      <c r="AJ163">
        <f t="shared" si="33"/>
        <v>0</v>
      </c>
      <c r="AK163">
        <f t="shared" si="34"/>
        <v>0</v>
      </c>
      <c r="AL163">
        <v>162</v>
      </c>
      <c r="AM163">
        <f t="shared" si="35"/>
        <v>0</v>
      </c>
      <c r="AN163">
        <f t="shared" si="36"/>
        <v>0</v>
      </c>
      <c r="AO163">
        <f t="shared" si="37"/>
        <v>0</v>
      </c>
      <c r="AP163" t="str">
        <f t="shared" si="38"/>
        <v>IQGDAHFD</v>
      </c>
      <c r="AQ163">
        <f t="shared" ca="1" si="39"/>
        <v>9</v>
      </c>
      <c r="AR163">
        <f t="shared" ca="1" si="41"/>
        <v>13</v>
      </c>
      <c r="AS163">
        <f t="shared" ca="1" si="40"/>
        <v>11</v>
      </c>
    </row>
    <row r="164" spans="1:45" x14ac:dyDescent="0.2">
      <c r="A164" t="s">
        <v>605</v>
      </c>
      <c r="B164" t="s">
        <v>40</v>
      </c>
      <c r="C164">
        <v>2</v>
      </c>
      <c r="D164" t="str">
        <f t="shared" si="29"/>
        <v>semi</v>
      </c>
      <c r="E164" t="s">
        <v>108</v>
      </c>
      <c r="F164" t="s">
        <v>38</v>
      </c>
      <c r="G164">
        <v>110</v>
      </c>
      <c r="H164">
        <v>121</v>
      </c>
      <c r="I164">
        <f t="shared" si="30"/>
        <v>122</v>
      </c>
      <c r="J164">
        <f t="shared" si="31"/>
        <v>109</v>
      </c>
      <c r="L164">
        <v>1</v>
      </c>
      <c r="M164">
        <v>1</v>
      </c>
      <c r="O164">
        <v>6240000</v>
      </c>
      <c r="P164">
        <v>4270000</v>
      </c>
      <c r="R164">
        <v>641000</v>
      </c>
      <c r="S164">
        <v>527000</v>
      </c>
      <c r="U164">
        <v>4776</v>
      </c>
      <c r="V164">
        <v>4757</v>
      </c>
      <c r="X164" t="s">
        <v>50</v>
      </c>
      <c r="Y164" t="s">
        <v>62</v>
      </c>
      <c r="Z164">
        <v>2</v>
      </c>
      <c r="AA164">
        <v>230</v>
      </c>
      <c r="AB164">
        <v>0</v>
      </c>
      <c r="AC164">
        <v>0</v>
      </c>
      <c r="AD164">
        <v>110</v>
      </c>
      <c r="AE164">
        <v>121</v>
      </c>
      <c r="AF164" t="s">
        <v>901</v>
      </c>
      <c r="AG164" t="s">
        <v>979</v>
      </c>
      <c r="AH164">
        <v>163</v>
      </c>
      <c r="AI164">
        <f t="shared" si="42"/>
        <v>0</v>
      </c>
      <c r="AJ164">
        <f t="shared" si="33"/>
        <v>0</v>
      </c>
      <c r="AK164">
        <f t="shared" si="34"/>
        <v>0</v>
      </c>
      <c r="AL164">
        <v>163</v>
      </c>
      <c r="AM164">
        <f t="shared" si="35"/>
        <v>0</v>
      </c>
      <c r="AN164">
        <f t="shared" si="36"/>
        <v>0</v>
      </c>
      <c r="AO164">
        <f t="shared" si="37"/>
        <v>0</v>
      </c>
      <c r="AP164" t="str">
        <f t="shared" si="38"/>
        <v>QGDAHFDD</v>
      </c>
      <c r="AQ164">
        <f t="shared" ca="1" si="39"/>
        <v>3</v>
      </c>
      <c r="AR164">
        <f t="shared" ca="1" si="41"/>
        <v>1</v>
      </c>
      <c r="AS164">
        <f t="shared" ca="1" si="40"/>
        <v>2</v>
      </c>
    </row>
    <row r="165" spans="1:45" x14ac:dyDescent="0.2">
      <c r="A165" t="s">
        <v>405</v>
      </c>
      <c r="B165" t="s">
        <v>40</v>
      </c>
      <c r="C165">
        <v>7</v>
      </c>
      <c r="D165" t="str">
        <f t="shared" si="29"/>
        <v>semi</v>
      </c>
      <c r="E165" t="s">
        <v>80</v>
      </c>
      <c r="F165" t="s">
        <v>38</v>
      </c>
      <c r="G165">
        <v>111</v>
      </c>
      <c r="H165">
        <v>121</v>
      </c>
      <c r="I165">
        <f t="shared" si="30"/>
        <v>122</v>
      </c>
      <c r="J165">
        <f t="shared" si="31"/>
        <v>110</v>
      </c>
      <c r="K165">
        <v>1</v>
      </c>
      <c r="L165">
        <v>3</v>
      </c>
      <c r="M165">
        <v>3</v>
      </c>
      <c r="N165">
        <v>26000000</v>
      </c>
      <c r="O165">
        <v>358760000</v>
      </c>
      <c r="P165">
        <v>196402000</v>
      </c>
      <c r="Q165">
        <v>6470000</v>
      </c>
      <c r="R165">
        <v>63966000</v>
      </c>
      <c r="S165">
        <v>38351000</v>
      </c>
      <c r="T165">
        <v>5158</v>
      </c>
      <c r="U165">
        <v>5189.333333333333</v>
      </c>
      <c r="V165">
        <v>5164.333333333333</v>
      </c>
      <c r="W165" t="s">
        <v>50</v>
      </c>
      <c r="X165" t="s">
        <v>100</v>
      </c>
      <c r="Y165" t="s">
        <v>34</v>
      </c>
      <c r="Z165">
        <v>3</v>
      </c>
      <c r="AA165">
        <v>230</v>
      </c>
      <c r="AB165">
        <v>0</v>
      </c>
      <c r="AC165">
        <v>0</v>
      </c>
      <c r="AD165">
        <v>111</v>
      </c>
      <c r="AE165">
        <v>121</v>
      </c>
      <c r="AF165" t="s">
        <v>888</v>
      </c>
      <c r="AG165" t="s">
        <v>979</v>
      </c>
      <c r="AH165">
        <v>164</v>
      </c>
      <c r="AI165">
        <f t="shared" si="42"/>
        <v>0</v>
      </c>
      <c r="AJ165">
        <f t="shared" si="33"/>
        <v>0</v>
      </c>
      <c r="AK165">
        <f t="shared" si="34"/>
        <v>0</v>
      </c>
      <c r="AL165">
        <v>164</v>
      </c>
      <c r="AM165">
        <f t="shared" si="35"/>
        <v>0</v>
      </c>
      <c r="AN165">
        <f t="shared" si="36"/>
        <v>1</v>
      </c>
      <c r="AO165">
        <f t="shared" si="37"/>
        <v>0</v>
      </c>
      <c r="AP165" t="str">
        <f t="shared" si="38"/>
        <v>GDAHFDDD</v>
      </c>
      <c r="AQ165">
        <f t="shared" ca="1" si="39"/>
        <v>6</v>
      </c>
      <c r="AR165">
        <f t="shared" ca="1" si="41"/>
        <v>9</v>
      </c>
      <c r="AS165">
        <f t="shared" ca="1" si="40"/>
        <v>9</v>
      </c>
    </row>
    <row r="166" spans="1:45" x14ac:dyDescent="0.2">
      <c r="A166" t="s">
        <v>614</v>
      </c>
      <c r="B166" t="s">
        <v>40</v>
      </c>
      <c r="C166">
        <v>3</v>
      </c>
      <c r="D166" t="str">
        <f t="shared" si="29"/>
        <v>semi</v>
      </c>
      <c r="E166" t="s">
        <v>115</v>
      </c>
      <c r="F166" t="s">
        <v>38</v>
      </c>
      <c r="G166">
        <v>112</v>
      </c>
      <c r="H166">
        <v>121</v>
      </c>
      <c r="I166">
        <f t="shared" si="30"/>
        <v>122</v>
      </c>
      <c r="J166">
        <f t="shared" si="31"/>
        <v>111</v>
      </c>
      <c r="L166">
        <v>1</v>
      </c>
      <c r="M166">
        <v>2</v>
      </c>
      <c r="O166">
        <v>6760000</v>
      </c>
      <c r="P166">
        <v>19208000</v>
      </c>
      <c r="R166">
        <v>980000</v>
      </c>
      <c r="S166">
        <v>2493200</v>
      </c>
      <c r="U166">
        <v>5005</v>
      </c>
      <c r="V166">
        <v>5072.5</v>
      </c>
      <c r="X166" t="s">
        <v>55</v>
      </c>
      <c r="Y166" t="s">
        <v>68</v>
      </c>
      <c r="Z166">
        <v>2</v>
      </c>
      <c r="AA166">
        <v>230</v>
      </c>
      <c r="AB166">
        <v>0</v>
      </c>
      <c r="AC166">
        <v>0</v>
      </c>
      <c r="AD166">
        <v>112</v>
      </c>
      <c r="AE166">
        <v>121</v>
      </c>
      <c r="AF166" t="s">
        <v>890</v>
      </c>
      <c r="AG166" t="s">
        <v>979</v>
      </c>
      <c r="AH166">
        <v>165</v>
      </c>
      <c r="AI166">
        <f t="shared" si="42"/>
        <v>0</v>
      </c>
      <c r="AJ166">
        <f t="shared" si="33"/>
        <v>1</v>
      </c>
      <c r="AK166">
        <f t="shared" si="34"/>
        <v>0</v>
      </c>
      <c r="AL166">
        <v>165</v>
      </c>
      <c r="AM166">
        <f t="shared" si="35"/>
        <v>1</v>
      </c>
      <c r="AN166">
        <f t="shared" si="36"/>
        <v>1</v>
      </c>
      <c r="AO166">
        <f t="shared" si="37"/>
        <v>9</v>
      </c>
      <c r="AP166" t="str">
        <f t="shared" si="38"/>
        <v>DAHFDDDE</v>
      </c>
      <c r="AQ166">
        <f t="shared" ca="1" si="39"/>
        <v>5</v>
      </c>
      <c r="AR166">
        <f t="shared" ca="1" si="41"/>
        <v>5</v>
      </c>
      <c r="AS166">
        <f t="shared" ca="1" si="40"/>
        <v>6</v>
      </c>
    </row>
    <row r="167" spans="1:45" x14ac:dyDescent="0.2">
      <c r="A167" t="s">
        <v>384</v>
      </c>
      <c r="B167" t="s">
        <v>40</v>
      </c>
      <c r="C167">
        <v>6</v>
      </c>
      <c r="D167" t="str">
        <f t="shared" si="29"/>
        <v>semi</v>
      </c>
      <c r="E167" t="s">
        <v>96</v>
      </c>
      <c r="F167" t="s">
        <v>38</v>
      </c>
      <c r="G167">
        <v>113</v>
      </c>
      <c r="H167">
        <v>121</v>
      </c>
      <c r="I167">
        <f t="shared" si="30"/>
        <v>122</v>
      </c>
      <c r="J167">
        <f t="shared" si="31"/>
        <v>112</v>
      </c>
      <c r="K167">
        <v>1</v>
      </c>
      <c r="L167">
        <v>3</v>
      </c>
      <c r="M167">
        <v>2</v>
      </c>
      <c r="N167">
        <v>243000</v>
      </c>
      <c r="O167">
        <v>220270000</v>
      </c>
      <c r="P167">
        <v>18800000</v>
      </c>
      <c r="Q167">
        <v>58800</v>
      </c>
      <c r="R167">
        <v>32003000</v>
      </c>
      <c r="S167">
        <v>7515000</v>
      </c>
      <c r="T167">
        <v>5088</v>
      </c>
      <c r="U167">
        <v>5006.333333333333</v>
      </c>
      <c r="V167">
        <v>4985.5</v>
      </c>
      <c r="W167" t="s">
        <v>28</v>
      </c>
      <c r="X167" t="s">
        <v>55</v>
      </c>
      <c r="Y167" t="s">
        <v>55</v>
      </c>
      <c r="Z167">
        <v>3</v>
      </c>
      <c r="AA167">
        <v>230</v>
      </c>
      <c r="AB167">
        <v>0</v>
      </c>
      <c r="AC167">
        <v>0</v>
      </c>
      <c r="AD167">
        <v>113</v>
      </c>
      <c r="AE167">
        <v>121</v>
      </c>
      <c r="AF167" t="s">
        <v>882</v>
      </c>
      <c r="AG167" t="s">
        <v>979</v>
      </c>
      <c r="AH167">
        <v>166</v>
      </c>
      <c r="AI167">
        <f t="shared" si="42"/>
        <v>1</v>
      </c>
      <c r="AJ167">
        <f t="shared" si="33"/>
        <v>1</v>
      </c>
      <c r="AK167">
        <f t="shared" si="34"/>
        <v>9</v>
      </c>
      <c r="AL167">
        <v>166</v>
      </c>
      <c r="AM167">
        <f t="shared" si="35"/>
        <v>0</v>
      </c>
      <c r="AN167">
        <f t="shared" si="36"/>
        <v>0</v>
      </c>
      <c r="AO167">
        <f t="shared" si="37"/>
        <v>5</v>
      </c>
      <c r="AP167" t="str">
        <f t="shared" si="38"/>
        <v>AHFDDDEL</v>
      </c>
      <c r="AQ167">
        <f t="shared" ca="1" si="39"/>
        <v>6</v>
      </c>
      <c r="AR167">
        <f t="shared" ca="1" si="41"/>
        <v>8</v>
      </c>
      <c r="AS167">
        <f t="shared" ca="1" si="40"/>
        <v>7</v>
      </c>
    </row>
    <row r="168" spans="1:45" x14ac:dyDescent="0.2">
      <c r="A168" t="s">
        <v>311</v>
      </c>
      <c r="B168" t="s">
        <v>40</v>
      </c>
      <c r="C168">
        <v>5</v>
      </c>
      <c r="D168" t="str">
        <f t="shared" si="29"/>
        <v>semi</v>
      </c>
      <c r="E168" t="s">
        <v>96</v>
      </c>
      <c r="F168" t="s">
        <v>38</v>
      </c>
      <c r="G168">
        <v>114</v>
      </c>
      <c r="H168">
        <v>121</v>
      </c>
      <c r="I168">
        <f t="shared" si="30"/>
        <v>122</v>
      </c>
      <c r="J168">
        <f t="shared" si="31"/>
        <v>113</v>
      </c>
      <c r="K168">
        <v>1</v>
      </c>
      <c r="L168">
        <v>2</v>
      </c>
      <c r="M168">
        <v>2</v>
      </c>
      <c r="N168">
        <v>5430000</v>
      </c>
      <c r="O168">
        <v>505500000</v>
      </c>
      <c r="P168">
        <v>372440000</v>
      </c>
      <c r="Q168">
        <v>1530000</v>
      </c>
      <c r="R168">
        <v>56453000</v>
      </c>
      <c r="S168">
        <v>38126000</v>
      </c>
      <c r="T168">
        <v>4777</v>
      </c>
      <c r="U168">
        <v>4900.5</v>
      </c>
      <c r="V168">
        <v>4875.5</v>
      </c>
      <c r="W168" t="s">
        <v>28</v>
      </c>
      <c r="X168" t="s">
        <v>35</v>
      </c>
      <c r="Y168" t="s">
        <v>35</v>
      </c>
      <c r="Z168">
        <v>3</v>
      </c>
      <c r="AA168">
        <v>230</v>
      </c>
      <c r="AB168">
        <v>0</v>
      </c>
      <c r="AC168">
        <v>0</v>
      </c>
      <c r="AD168">
        <v>114</v>
      </c>
      <c r="AE168">
        <v>121</v>
      </c>
      <c r="AF168" t="s">
        <v>860</v>
      </c>
      <c r="AG168" t="s">
        <v>979</v>
      </c>
      <c r="AH168">
        <v>167</v>
      </c>
      <c r="AI168">
        <f t="shared" si="42"/>
        <v>0</v>
      </c>
      <c r="AJ168">
        <f t="shared" si="33"/>
        <v>0</v>
      </c>
      <c r="AK168">
        <f t="shared" si="34"/>
        <v>5</v>
      </c>
      <c r="AL168">
        <v>167</v>
      </c>
      <c r="AM168">
        <f t="shared" si="35"/>
        <v>0</v>
      </c>
      <c r="AN168">
        <f t="shared" si="36"/>
        <v>1</v>
      </c>
      <c r="AO168">
        <f t="shared" si="37"/>
        <v>2</v>
      </c>
      <c r="AP168" t="str">
        <f t="shared" si="38"/>
        <v>HFDDDELW</v>
      </c>
      <c r="AQ168">
        <f t="shared" ca="1" si="39"/>
        <v>4</v>
      </c>
      <c r="AR168">
        <f t="shared" ca="1" si="41"/>
        <v>7</v>
      </c>
      <c r="AS168">
        <f t="shared" ca="1" si="40"/>
        <v>6</v>
      </c>
    </row>
    <row r="169" spans="1:45" x14ac:dyDescent="0.2">
      <c r="A169" t="s">
        <v>589</v>
      </c>
      <c r="B169" t="s">
        <v>40</v>
      </c>
      <c r="C169">
        <v>1</v>
      </c>
      <c r="D169" t="str">
        <f t="shared" si="29"/>
        <v>semi</v>
      </c>
      <c r="E169" t="s">
        <v>96</v>
      </c>
      <c r="F169" t="s">
        <v>38</v>
      </c>
      <c r="G169">
        <v>115</v>
      </c>
      <c r="H169">
        <v>121</v>
      </c>
      <c r="I169">
        <f t="shared" si="30"/>
        <v>122</v>
      </c>
      <c r="J169">
        <f t="shared" si="31"/>
        <v>114</v>
      </c>
      <c r="L169">
        <v>1</v>
      </c>
      <c r="O169">
        <v>175000000</v>
      </c>
      <c r="R169">
        <v>21700000</v>
      </c>
      <c r="U169">
        <v>4528</v>
      </c>
      <c r="X169" t="s">
        <v>29</v>
      </c>
      <c r="Z169">
        <v>1</v>
      </c>
      <c r="AA169">
        <v>230</v>
      </c>
      <c r="AB169">
        <v>0</v>
      </c>
      <c r="AC169">
        <v>0</v>
      </c>
      <c r="AD169">
        <v>115</v>
      </c>
      <c r="AE169">
        <v>121</v>
      </c>
      <c r="AF169" t="s">
        <v>864</v>
      </c>
      <c r="AG169" t="s">
        <v>979</v>
      </c>
      <c r="AH169">
        <v>168</v>
      </c>
      <c r="AI169">
        <f t="shared" si="42"/>
        <v>0</v>
      </c>
      <c r="AJ169">
        <f t="shared" si="33"/>
        <v>1</v>
      </c>
      <c r="AK169">
        <f t="shared" si="34"/>
        <v>2</v>
      </c>
      <c r="AL169">
        <v>168</v>
      </c>
      <c r="AM169">
        <f t="shared" si="35"/>
        <v>0</v>
      </c>
      <c r="AN169">
        <f t="shared" si="36"/>
        <v>0</v>
      </c>
      <c r="AO169">
        <f t="shared" si="37"/>
        <v>0</v>
      </c>
      <c r="AP169" t="str">
        <f t="shared" si="38"/>
        <v>FDDDELWS</v>
      </c>
      <c r="AQ169">
        <f t="shared" ca="1" si="39"/>
        <v>2</v>
      </c>
      <c r="AR169">
        <f t="shared" ca="1" si="41"/>
        <v>5</v>
      </c>
      <c r="AS169">
        <f t="shared" ca="1" si="40"/>
        <v>3</v>
      </c>
    </row>
    <row r="170" spans="1:45" x14ac:dyDescent="0.2">
      <c r="A170" t="s">
        <v>425</v>
      </c>
      <c r="B170" t="s">
        <v>40</v>
      </c>
      <c r="C170">
        <v>23</v>
      </c>
      <c r="D170" t="str">
        <f t="shared" si="29"/>
        <v>semi</v>
      </c>
      <c r="E170" t="s">
        <v>26</v>
      </c>
      <c r="F170" t="s">
        <v>108</v>
      </c>
      <c r="G170">
        <v>122</v>
      </c>
      <c r="H170">
        <v>137</v>
      </c>
      <c r="I170">
        <f t="shared" si="30"/>
        <v>138</v>
      </c>
      <c r="J170">
        <f t="shared" si="31"/>
        <v>121</v>
      </c>
      <c r="K170">
        <v>2</v>
      </c>
      <c r="L170">
        <v>12</v>
      </c>
      <c r="M170">
        <v>9</v>
      </c>
      <c r="N170">
        <v>98470000</v>
      </c>
      <c r="O170">
        <v>390483000</v>
      </c>
      <c r="P170">
        <v>237330000</v>
      </c>
      <c r="Q170">
        <v>21020000</v>
      </c>
      <c r="R170">
        <v>64981700</v>
      </c>
      <c r="S170">
        <v>46445400</v>
      </c>
      <c r="T170">
        <v>5302</v>
      </c>
      <c r="U170">
        <v>5582.75</v>
      </c>
      <c r="V170">
        <v>5550.1111111111113</v>
      </c>
      <c r="W170" t="s">
        <v>73</v>
      </c>
      <c r="X170" t="s">
        <v>34</v>
      </c>
      <c r="Y170" t="s">
        <v>66</v>
      </c>
      <c r="Z170">
        <v>3</v>
      </c>
      <c r="AA170">
        <v>230</v>
      </c>
      <c r="AB170">
        <v>0</v>
      </c>
      <c r="AC170">
        <v>0</v>
      </c>
      <c r="AD170">
        <v>122</v>
      </c>
      <c r="AE170">
        <v>137</v>
      </c>
      <c r="AF170" t="s">
        <v>909</v>
      </c>
      <c r="AG170" t="s">
        <v>947</v>
      </c>
      <c r="AH170">
        <v>169</v>
      </c>
      <c r="AI170">
        <f t="shared" si="42"/>
        <v>0</v>
      </c>
      <c r="AJ170">
        <f t="shared" si="33"/>
        <v>0</v>
      </c>
      <c r="AK170">
        <f t="shared" si="34"/>
        <v>0</v>
      </c>
      <c r="AL170">
        <v>169</v>
      </c>
      <c r="AM170">
        <f t="shared" si="35"/>
        <v>0</v>
      </c>
      <c r="AN170">
        <f t="shared" si="36"/>
        <v>0</v>
      </c>
      <c r="AO170">
        <f t="shared" si="37"/>
        <v>1</v>
      </c>
      <c r="AP170" t="str">
        <f t="shared" si="38"/>
        <v>EFGHALGL</v>
      </c>
      <c r="AQ170">
        <f t="shared" ca="1" si="39"/>
        <v>2</v>
      </c>
      <c r="AR170">
        <f t="shared" ca="1" si="41"/>
        <v>21</v>
      </c>
      <c r="AS170">
        <f t="shared" ca="1" si="40"/>
        <v>35</v>
      </c>
    </row>
    <row r="171" spans="1:45" s="2" customFormat="1" x14ac:dyDescent="0.2">
      <c r="A171" s="2" t="s">
        <v>492</v>
      </c>
      <c r="B171" s="2" t="s">
        <v>40</v>
      </c>
      <c r="C171" s="2">
        <v>23</v>
      </c>
      <c r="D171" s="2" t="str">
        <f t="shared" si="29"/>
        <v>semi</v>
      </c>
      <c r="E171" s="2" t="s">
        <v>26</v>
      </c>
      <c r="F171" s="2" t="s">
        <v>27</v>
      </c>
      <c r="G171" s="2">
        <v>122</v>
      </c>
      <c r="H171" s="2">
        <v>149</v>
      </c>
      <c r="I171" s="2">
        <f t="shared" si="30"/>
        <v>150</v>
      </c>
      <c r="J171" s="2">
        <f t="shared" si="31"/>
        <v>121</v>
      </c>
      <c r="K171" s="2">
        <v>3</v>
      </c>
      <c r="L171" s="2">
        <v>16</v>
      </c>
      <c r="M171" s="2">
        <v>4</v>
      </c>
      <c r="N171" s="2">
        <v>309390000</v>
      </c>
      <c r="O171" s="2">
        <v>12521843000</v>
      </c>
      <c r="P171" s="2">
        <v>571783000</v>
      </c>
      <c r="Q171" s="2">
        <v>47389000</v>
      </c>
      <c r="R171" s="2">
        <v>2108620200</v>
      </c>
      <c r="S171" s="2">
        <v>156821200</v>
      </c>
      <c r="T171" s="2">
        <v>5964.333333333333</v>
      </c>
      <c r="U171" s="2">
        <v>6109.875</v>
      </c>
      <c r="V171" s="2">
        <v>5949.5</v>
      </c>
      <c r="W171" s="2" t="s">
        <v>275</v>
      </c>
      <c r="X171" s="2" t="s">
        <v>375</v>
      </c>
      <c r="Y171" s="2" t="s">
        <v>493</v>
      </c>
      <c r="Z171" s="2">
        <v>3</v>
      </c>
      <c r="AA171" s="2">
        <v>230</v>
      </c>
      <c r="AB171" s="2">
        <v>0</v>
      </c>
      <c r="AC171" s="2">
        <v>0</v>
      </c>
      <c r="AD171" s="2">
        <v>122</v>
      </c>
      <c r="AE171" s="2">
        <v>149</v>
      </c>
      <c r="AF171" s="2" t="s">
        <v>909</v>
      </c>
      <c r="AG171" s="2" t="s">
        <v>984</v>
      </c>
      <c r="AH171" s="2">
        <v>170</v>
      </c>
      <c r="AI171" s="2">
        <f t="shared" si="42"/>
        <v>0</v>
      </c>
      <c r="AJ171" s="2">
        <f t="shared" si="33"/>
        <v>0</v>
      </c>
      <c r="AK171" s="2">
        <f t="shared" si="34"/>
        <v>1</v>
      </c>
      <c r="AL171" s="2">
        <v>170</v>
      </c>
      <c r="AM171" s="2">
        <f t="shared" si="35"/>
        <v>1</v>
      </c>
      <c r="AN171" s="2">
        <f t="shared" si="36"/>
        <v>1</v>
      </c>
      <c r="AO171" s="2">
        <f t="shared" si="37"/>
        <v>1</v>
      </c>
      <c r="AP171" s="2" t="str">
        <f t="shared" si="38"/>
        <v>VPEALMYP</v>
      </c>
      <c r="AQ171" s="2">
        <f t="shared" ca="1" si="39"/>
        <v>3</v>
      </c>
      <c r="AR171" s="2">
        <f t="shared" ca="1" si="41"/>
        <v>17</v>
      </c>
      <c r="AS171" s="2">
        <f t="shared" ca="1" si="40"/>
        <v>9</v>
      </c>
    </row>
    <row r="172" spans="1:45" x14ac:dyDescent="0.2">
      <c r="A172" t="s">
        <v>648</v>
      </c>
      <c r="B172" t="s">
        <v>40</v>
      </c>
      <c r="C172">
        <v>6</v>
      </c>
      <c r="D172" t="str">
        <f t="shared" si="29"/>
        <v>semi</v>
      </c>
      <c r="E172" t="s">
        <v>26</v>
      </c>
      <c r="F172" t="s">
        <v>108</v>
      </c>
      <c r="G172">
        <v>122</v>
      </c>
      <c r="H172">
        <v>148</v>
      </c>
      <c r="I172">
        <f t="shared" si="30"/>
        <v>149</v>
      </c>
      <c r="J172">
        <f t="shared" si="31"/>
        <v>121</v>
      </c>
      <c r="L172">
        <v>3</v>
      </c>
      <c r="M172">
        <v>3</v>
      </c>
      <c r="O172">
        <v>17480000</v>
      </c>
      <c r="P172">
        <v>1079400</v>
      </c>
      <c r="R172">
        <v>2586000</v>
      </c>
      <c r="S172">
        <v>284000</v>
      </c>
      <c r="U172">
        <v>5947.666666666667</v>
      </c>
      <c r="V172">
        <v>5951</v>
      </c>
      <c r="X172" t="s">
        <v>55</v>
      </c>
      <c r="Y172" t="s">
        <v>62</v>
      </c>
      <c r="Z172">
        <v>2</v>
      </c>
      <c r="AA172">
        <v>230</v>
      </c>
      <c r="AB172">
        <v>0</v>
      </c>
      <c r="AC172">
        <v>0</v>
      </c>
      <c r="AD172">
        <v>122</v>
      </c>
      <c r="AE172">
        <v>148</v>
      </c>
      <c r="AF172" t="s">
        <v>909</v>
      </c>
      <c r="AG172" t="s">
        <v>990</v>
      </c>
      <c r="AH172">
        <v>171</v>
      </c>
      <c r="AI172">
        <f t="shared" si="42"/>
        <v>1</v>
      </c>
      <c r="AJ172">
        <f t="shared" si="33"/>
        <v>1</v>
      </c>
      <c r="AK172">
        <f t="shared" si="34"/>
        <v>1</v>
      </c>
      <c r="AL172">
        <v>171</v>
      </c>
      <c r="AM172">
        <f t="shared" si="35"/>
        <v>0</v>
      </c>
      <c r="AN172">
        <f t="shared" si="36"/>
        <v>0</v>
      </c>
      <c r="AO172">
        <f t="shared" si="37"/>
        <v>0</v>
      </c>
      <c r="AP172" t="str">
        <f t="shared" si="38"/>
        <v>SVPEALMY</v>
      </c>
      <c r="AQ172">
        <f t="shared" ca="1" si="39"/>
        <v>0</v>
      </c>
      <c r="AR172">
        <f t="shared" ca="1" si="41"/>
        <v>3</v>
      </c>
      <c r="AS172">
        <f t="shared" ca="1" si="40"/>
        <v>5</v>
      </c>
    </row>
    <row r="173" spans="1:45" x14ac:dyDescent="0.2">
      <c r="A173" t="s">
        <v>653</v>
      </c>
      <c r="B173" t="s">
        <v>40</v>
      </c>
      <c r="C173">
        <v>6</v>
      </c>
      <c r="D173" t="str">
        <f t="shared" si="29"/>
        <v>semi</v>
      </c>
      <c r="E173" t="s">
        <v>26</v>
      </c>
      <c r="F173" t="s">
        <v>72</v>
      </c>
      <c r="G173">
        <v>122</v>
      </c>
      <c r="H173">
        <v>154</v>
      </c>
      <c r="I173">
        <f t="shared" si="30"/>
        <v>155</v>
      </c>
      <c r="J173">
        <f t="shared" si="31"/>
        <v>121</v>
      </c>
      <c r="L173">
        <v>3</v>
      </c>
      <c r="M173">
        <v>3</v>
      </c>
      <c r="O173">
        <v>1473300</v>
      </c>
      <c r="P173">
        <v>4060000</v>
      </c>
      <c r="R173">
        <v>898200</v>
      </c>
      <c r="S173">
        <v>2370000</v>
      </c>
      <c r="U173">
        <v>6021.666666666667</v>
      </c>
      <c r="V173">
        <v>4022.666666666667</v>
      </c>
      <c r="X173" t="s">
        <v>483</v>
      </c>
      <c r="Y173" t="s">
        <v>501</v>
      </c>
      <c r="Z173">
        <v>2</v>
      </c>
      <c r="AA173">
        <v>230</v>
      </c>
      <c r="AB173">
        <v>0</v>
      </c>
      <c r="AC173">
        <v>0</v>
      </c>
      <c r="AD173">
        <v>122</v>
      </c>
      <c r="AE173">
        <v>154</v>
      </c>
      <c r="AF173" t="s">
        <v>909</v>
      </c>
      <c r="AG173" t="s">
        <v>939</v>
      </c>
      <c r="AH173">
        <v>172</v>
      </c>
      <c r="AI173">
        <f t="shared" si="42"/>
        <v>0</v>
      </c>
      <c r="AJ173">
        <f t="shared" si="33"/>
        <v>0</v>
      </c>
      <c r="AK173">
        <f t="shared" si="34"/>
        <v>0</v>
      </c>
      <c r="AL173">
        <v>172</v>
      </c>
      <c r="AM173">
        <f t="shared" si="35"/>
        <v>2</v>
      </c>
      <c r="AN173">
        <f t="shared" si="36"/>
        <v>2</v>
      </c>
      <c r="AO173">
        <f t="shared" si="37"/>
        <v>54</v>
      </c>
      <c r="AP173" t="str">
        <f t="shared" si="38"/>
        <v>MYPMYRFT</v>
      </c>
      <c r="AQ173">
        <f t="shared" ca="1" si="39"/>
        <v>0</v>
      </c>
      <c r="AR173">
        <f t="shared" ca="1" si="41"/>
        <v>3</v>
      </c>
      <c r="AS173">
        <f t="shared" ca="1" si="40"/>
        <v>3</v>
      </c>
    </row>
    <row r="174" spans="1:45" x14ac:dyDescent="0.2">
      <c r="A174" t="s">
        <v>656</v>
      </c>
      <c r="B174" t="s">
        <v>40</v>
      </c>
      <c r="C174">
        <v>5</v>
      </c>
      <c r="D174" t="str">
        <f t="shared" si="29"/>
        <v>semi</v>
      </c>
      <c r="E174" t="s">
        <v>26</v>
      </c>
      <c r="F174" t="s">
        <v>41</v>
      </c>
      <c r="G174">
        <v>122</v>
      </c>
      <c r="H174">
        <v>153</v>
      </c>
      <c r="I174">
        <f t="shared" si="30"/>
        <v>154</v>
      </c>
      <c r="J174">
        <f t="shared" si="31"/>
        <v>121</v>
      </c>
      <c r="L174">
        <v>2</v>
      </c>
      <c r="M174">
        <v>3</v>
      </c>
      <c r="O174">
        <v>624200</v>
      </c>
      <c r="P174">
        <v>428000</v>
      </c>
      <c r="R174">
        <v>330600</v>
      </c>
      <c r="S174">
        <v>171200</v>
      </c>
      <c r="U174">
        <v>6027.5</v>
      </c>
      <c r="V174">
        <v>6024.666666666667</v>
      </c>
      <c r="X174" t="s">
        <v>119</v>
      </c>
      <c r="Y174" t="s">
        <v>631</v>
      </c>
      <c r="Z174">
        <v>2</v>
      </c>
      <c r="AA174">
        <v>230</v>
      </c>
      <c r="AB174">
        <v>0</v>
      </c>
      <c r="AC174">
        <v>0</v>
      </c>
      <c r="AD174">
        <v>122</v>
      </c>
      <c r="AE174">
        <v>153</v>
      </c>
      <c r="AF174" t="s">
        <v>909</v>
      </c>
      <c r="AG174" t="s">
        <v>935</v>
      </c>
      <c r="AH174">
        <v>173</v>
      </c>
      <c r="AI174">
        <f t="shared" si="42"/>
        <v>2</v>
      </c>
      <c r="AJ174">
        <f t="shared" si="33"/>
        <v>2</v>
      </c>
      <c r="AK174">
        <f t="shared" si="34"/>
        <v>54</v>
      </c>
      <c r="AL174">
        <v>173</v>
      </c>
      <c r="AM174">
        <f t="shared" si="35"/>
        <v>0</v>
      </c>
      <c r="AN174">
        <f t="shared" si="36"/>
        <v>1</v>
      </c>
      <c r="AO174">
        <f t="shared" si="37"/>
        <v>4</v>
      </c>
      <c r="AP174" t="str">
        <f t="shared" si="38"/>
        <v>LMYPMYRF</v>
      </c>
      <c r="AQ174">
        <f t="shared" ca="1" si="39"/>
        <v>0</v>
      </c>
      <c r="AR174">
        <f t="shared" ca="1" si="41"/>
        <v>2</v>
      </c>
      <c r="AS174">
        <f t="shared" ca="1" si="40"/>
        <v>3</v>
      </c>
    </row>
    <row r="175" spans="1:45" x14ac:dyDescent="0.2">
      <c r="A175" t="s">
        <v>480</v>
      </c>
      <c r="B175" t="s">
        <v>40</v>
      </c>
      <c r="C175">
        <v>8</v>
      </c>
      <c r="D175" t="str">
        <f t="shared" si="29"/>
        <v>semi</v>
      </c>
      <c r="E175" t="s">
        <v>26</v>
      </c>
      <c r="F175" t="s">
        <v>46</v>
      </c>
      <c r="G175">
        <v>122</v>
      </c>
      <c r="H175">
        <v>144</v>
      </c>
      <c r="I175">
        <f t="shared" si="30"/>
        <v>145</v>
      </c>
      <c r="J175">
        <f t="shared" si="31"/>
        <v>121</v>
      </c>
      <c r="K175">
        <v>3</v>
      </c>
      <c r="L175">
        <v>3</v>
      </c>
      <c r="M175">
        <v>2</v>
      </c>
      <c r="N175">
        <v>4918200</v>
      </c>
      <c r="O175">
        <v>12199000</v>
      </c>
      <c r="P175">
        <v>11380000</v>
      </c>
      <c r="Q175">
        <v>1260500</v>
      </c>
      <c r="R175">
        <v>2198800</v>
      </c>
      <c r="S175">
        <v>2904000</v>
      </c>
      <c r="T175">
        <v>5951.333333333333</v>
      </c>
      <c r="U175">
        <v>5990.333333333333</v>
      </c>
      <c r="V175">
        <v>5980</v>
      </c>
      <c r="W175" t="s">
        <v>100</v>
      </c>
      <c r="X175" t="s">
        <v>70</v>
      </c>
      <c r="Y175" t="s">
        <v>301</v>
      </c>
      <c r="Z175">
        <v>3</v>
      </c>
      <c r="AA175">
        <v>230</v>
      </c>
      <c r="AB175">
        <v>0</v>
      </c>
      <c r="AC175">
        <v>0</v>
      </c>
      <c r="AD175">
        <v>122</v>
      </c>
      <c r="AE175">
        <v>144</v>
      </c>
      <c r="AF175" t="s">
        <v>909</v>
      </c>
      <c r="AG175" t="s">
        <v>942</v>
      </c>
      <c r="AH175">
        <v>174</v>
      </c>
      <c r="AI175">
        <f t="shared" ref="AI175:AI176" si="43">SUMIF($G$2:$G$229,AH175,K$2:K$229)+SUMIF($I$2:$I$229,AH175,K$2:K$229)</f>
        <v>0</v>
      </c>
      <c r="AJ175">
        <f t="shared" ref="AJ175:AJ176" si="44">SUMIF($G$2:$G$229,AH175,L$2:L$229)+SUMIF($I$2:$I$229,AH175,L$2:L$229)</f>
        <v>1</v>
      </c>
      <c r="AK175">
        <f t="shared" ref="AK175:AK176" si="45">SUMIF($G$2:$G$229,AH175,M$2:M$229)+SUMIF($I$2:$I$229,AH175,M$2:M$229)</f>
        <v>4</v>
      </c>
      <c r="AL175">
        <v>174</v>
      </c>
      <c r="AM175">
        <f t="shared" si="35"/>
        <v>0</v>
      </c>
      <c r="AN175">
        <f t="shared" si="36"/>
        <v>0</v>
      </c>
      <c r="AO175">
        <f t="shared" si="37"/>
        <v>0</v>
      </c>
      <c r="AP175" t="str">
        <f t="shared" si="38"/>
        <v>LDHSSVPE</v>
      </c>
      <c r="AQ175">
        <f t="shared" ca="1" si="39"/>
        <v>3</v>
      </c>
      <c r="AR175">
        <f t="shared" ca="1" si="41"/>
        <v>3</v>
      </c>
      <c r="AS175">
        <f t="shared" ca="1" si="40"/>
        <v>4</v>
      </c>
    </row>
    <row r="176" spans="1:45" x14ac:dyDescent="0.2">
      <c r="A176" t="s">
        <v>481</v>
      </c>
      <c r="B176" t="s">
        <v>40</v>
      </c>
      <c r="C176">
        <v>8</v>
      </c>
      <c r="D176" t="str">
        <f t="shared" si="29"/>
        <v>semi</v>
      </c>
      <c r="E176" t="s">
        <v>26</v>
      </c>
      <c r="F176" t="s">
        <v>46</v>
      </c>
      <c r="G176">
        <v>122</v>
      </c>
      <c r="H176">
        <v>143</v>
      </c>
      <c r="I176">
        <f t="shared" si="30"/>
        <v>144</v>
      </c>
      <c r="J176">
        <f t="shared" si="31"/>
        <v>121</v>
      </c>
      <c r="K176">
        <v>3</v>
      </c>
      <c r="L176">
        <v>3</v>
      </c>
      <c r="M176">
        <v>2</v>
      </c>
      <c r="N176">
        <v>16530000</v>
      </c>
      <c r="O176">
        <v>40390000</v>
      </c>
      <c r="P176">
        <v>28598000</v>
      </c>
      <c r="Q176">
        <v>4630000</v>
      </c>
      <c r="R176">
        <v>7434000</v>
      </c>
      <c r="S176">
        <v>9525000</v>
      </c>
      <c r="T176">
        <v>5955.333333333333</v>
      </c>
      <c r="U176">
        <v>5993</v>
      </c>
      <c r="V176">
        <v>5988</v>
      </c>
      <c r="W176" t="s">
        <v>68</v>
      </c>
      <c r="X176" t="s">
        <v>482</v>
      </c>
      <c r="Y176" t="s">
        <v>483</v>
      </c>
      <c r="Z176">
        <v>3</v>
      </c>
      <c r="AA176">
        <v>230</v>
      </c>
      <c r="AB176">
        <v>0</v>
      </c>
      <c r="AC176">
        <v>0</v>
      </c>
      <c r="AD176">
        <v>122</v>
      </c>
      <c r="AE176">
        <v>143</v>
      </c>
      <c r="AF176" t="s">
        <v>909</v>
      </c>
      <c r="AG176" t="s">
        <v>946</v>
      </c>
      <c r="AH176">
        <v>175</v>
      </c>
      <c r="AI176">
        <f t="shared" si="43"/>
        <v>0</v>
      </c>
      <c r="AJ176">
        <f t="shared" si="44"/>
        <v>0</v>
      </c>
      <c r="AK176">
        <f t="shared" si="45"/>
        <v>0</v>
      </c>
      <c r="AL176">
        <v>175</v>
      </c>
      <c r="AM176">
        <f t="shared" si="35"/>
        <v>0</v>
      </c>
      <c r="AN176">
        <f t="shared" si="36"/>
        <v>0</v>
      </c>
      <c r="AO176">
        <f t="shared" si="37"/>
        <v>1</v>
      </c>
      <c r="AP176" t="str">
        <f t="shared" si="38"/>
        <v>GLDHSSVP</v>
      </c>
      <c r="AQ176">
        <f t="shared" ca="1" si="39"/>
        <v>3</v>
      </c>
      <c r="AR176">
        <f t="shared" ca="1" si="41"/>
        <v>5</v>
      </c>
      <c r="AS176">
        <f t="shared" ca="1" si="40"/>
        <v>16</v>
      </c>
    </row>
    <row r="177" spans="1:45" x14ac:dyDescent="0.2">
      <c r="A177" t="s">
        <v>427</v>
      </c>
      <c r="B177" t="s">
        <v>40</v>
      </c>
      <c r="C177">
        <v>7</v>
      </c>
      <c r="D177" t="str">
        <f t="shared" si="29"/>
        <v>semi</v>
      </c>
      <c r="E177" t="s">
        <v>26</v>
      </c>
      <c r="F177" t="s">
        <v>27</v>
      </c>
      <c r="G177">
        <v>122</v>
      </c>
      <c r="H177">
        <v>138</v>
      </c>
      <c r="I177">
        <f t="shared" si="30"/>
        <v>139</v>
      </c>
      <c r="J177">
        <f t="shared" si="31"/>
        <v>121</v>
      </c>
      <c r="K177">
        <v>2</v>
      </c>
      <c r="L177">
        <v>3</v>
      </c>
      <c r="M177">
        <v>2</v>
      </c>
      <c r="N177">
        <v>9436000</v>
      </c>
      <c r="O177">
        <v>43849000</v>
      </c>
      <c r="P177">
        <v>1408000</v>
      </c>
      <c r="Q177">
        <v>2044000</v>
      </c>
      <c r="R177">
        <v>6471000</v>
      </c>
      <c r="S177">
        <v>209600</v>
      </c>
      <c r="T177">
        <v>5311</v>
      </c>
      <c r="U177">
        <v>5325.666666666667</v>
      </c>
      <c r="V177">
        <v>5297</v>
      </c>
      <c r="W177" t="s">
        <v>275</v>
      </c>
      <c r="X177" t="s">
        <v>68</v>
      </c>
      <c r="Y177" t="s">
        <v>51</v>
      </c>
      <c r="Z177">
        <v>3</v>
      </c>
      <c r="AA177">
        <v>230</v>
      </c>
      <c r="AB177">
        <v>0</v>
      </c>
      <c r="AC177">
        <v>0</v>
      </c>
      <c r="AD177">
        <v>122</v>
      </c>
      <c r="AE177">
        <v>138</v>
      </c>
      <c r="AF177" t="s">
        <v>909</v>
      </c>
      <c r="AG177" t="s">
        <v>944</v>
      </c>
      <c r="AP177" t="str">
        <f t="shared" si="38"/>
        <v>FGHALGLD</v>
      </c>
      <c r="AQ177">
        <f t="shared" ca="1" si="39"/>
        <v>2</v>
      </c>
      <c r="AR177">
        <f t="shared" ca="1" si="41"/>
        <v>3</v>
      </c>
      <c r="AS177">
        <f t="shared" ca="1" si="40"/>
        <v>2</v>
      </c>
    </row>
    <row r="178" spans="1:45" x14ac:dyDescent="0.2">
      <c r="A178" t="s">
        <v>464</v>
      </c>
      <c r="B178" t="s">
        <v>40</v>
      </c>
      <c r="C178">
        <v>7</v>
      </c>
      <c r="D178" t="str">
        <f t="shared" si="29"/>
        <v>semi</v>
      </c>
      <c r="E178" t="s">
        <v>26</v>
      </c>
      <c r="F178" t="s">
        <v>27</v>
      </c>
      <c r="G178">
        <v>122</v>
      </c>
      <c r="H178">
        <v>140</v>
      </c>
      <c r="I178">
        <f t="shared" si="30"/>
        <v>141</v>
      </c>
      <c r="J178">
        <f t="shared" si="31"/>
        <v>121</v>
      </c>
      <c r="K178">
        <v>3</v>
      </c>
      <c r="L178">
        <v>2</v>
      </c>
      <c r="M178">
        <v>2</v>
      </c>
      <c r="N178">
        <v>222620000</v>
      </c>
      <c r="O178">
        <v>1433000000</v>
      </c>
      <c r="P178">
        <v>23080000</v>
      </c>
      <c r="Q178">
        <v>51670000</v>
      </c>
      <c r="R178">
        <v>321200000</v>
      </c>
      <c r="S178">
        <v>3900000</v>
      </c>
      <c r="T178">
        <v>5618</v>
      </c>
      <c r="U178">
        <v>5623</v>
      </c>
      <c r="V178">
        <v>5596.5</v>
      </c>
      <c r="W178" t="s">
        <v>65</v>
      </c>
      <c r="X178" t="s">
        <v>44</v>
      </c>
      <c r="Y178" t="s">
        <v>34</v>
      </c>
      <c r="Z178">
        <v>3</v>
      </c>
      <c r="AA178">
        <v>230</v>
      </c>
      <c r="AB178">
        <v>0</v>
      </c>
      <c r="AC178">
        <v>0</v>
      </c>
      <c r="AD178">
        <v>122</v>
      </c>
      <c r="AE178">
        <v>140</v>
      </c>
      <c r="AF178" t="s">
        <v>909</v>
      </c>
      <c r="AG178" t="s">
        <v>950</v>
      </c>
      <c r="AP178" t="str">
        <f t="shared" si="38"/>
        <v>HALGLDHS</v>
      </c>
      <c r="AQ178">
        <f t="shared" ca="1" si="39"/>
        <v>3</v>
      </c>
      <c r="AR178">
        <f t="shared" ca="1" si="41"/>
        <v>2</v>
      </c>
      <c r="AS178">
        <f t="shared" ca="1" si="40"/>
        <v>2</v>
      </c>
    </row>
    <row r="179" spans="1:45" x14ac:dyDescent="0.2">
      <c r="A179" t="s">
        <v>382</v>
      </c>
      <c r="B179" t="s">
        <v>40</v>
      </c>
      <c r="C179">
        <v>6</v>
      </c>
      <c r="D179" t="str">
        <f t="shared" si="29"/>
        <v>semi</v>
      </c>
      <c r="E179" t="s">
        <v>26</v>
      </c>
      <c r="F179" t="s">
        <v>134</v>
      </c>
      <c r="G179">
        <v>122</v>
      </c>
      <c r="H179">
        <v>133</v>
      </c>
      <c r="I179">
        <f t="shared" si="30"/>
        <v>134</v>
      </c>
      <c r="J179">
        <f t="shared" si="31"/>
        <v>121</v>
      </c>
      <c r="K179">
        <v>2</v>
      </c>
      <c r="L179">
        <v>2</v>
      </c>
      <c r="M179">
        <v>2</v>
      </c>
      <c r="N179">
        <v>86175000</v>
      </c>
      <c r="O179">
        <v>148280000</v>
      </c>
      <c r="P179">
        <v>83859000</v>
      </c>
      <c r="Q179">
        <v>20843000</v>
      </c>
      <c r="R179">
        <v>31997000</v>
      </c>
      <c r="S179">
        <v>14471000</v>
      </c>
      <c r="T179">
        <v>5088</v>
      </c>
      <c r="U179">
        <v>5109.5</v>
      </c>
      <c r="V179">
        <v>5076.5</v>
      </c>
      <c r="W179" t="s">
        <v>70</v>
      </c>
      <c r="X179" t="s">
        <v>70</v>
      </c>
      <c r="Y179" t="s">
        <v>70</v>
      </c>
      <c r="Z179">
        <v>3</v>
      </c>
      <c r="AA179">
        <v>230</v>
      </c>
      <c r="AB179">
        <v>0</v>
      </c>
      <c r="AC179">
        <v>0</v>
      </c>
      <c r="AD179">
        <v>122</v>
      </c>
      <c r="AE179">
        <v>133</v>
      </c>
      <c r="AF179" t="s">
        <v>909</v>
      </c>
      <c r="AG179" t="s">
        <v>923</v>
      </c>
      <c r="AP179" t="str">
        <f t="shared" si="38"/>
        <v>VAAHEFGH</v>
      </c>
      <c r="AQ179">
        <f t="shared" ca="1" si="39"/>
        <v>2</v>
      </c>
      <c r="AR179">
        <f t="shared" ca="1" si="41"/>
        <v>2</v>
      </c>
      <c r="AS179">
        <f t="shared" ca="1" si="40"/>
        <v>10</v>
      </c>
    </row>
    <row r="180" spans="1:45" x14ac:dyDescent="0.2">
      <c r="A180" t="s">
        <v>463</v>
      </c>
      <c r="B180" t="s">
        <v>40</v>
      </c>
      <c r="C180">
        <v>6</v>
      </c>
      <c r="D180" t="str">
        <f t="shared" si="29"/>
        <v>semi</v>
      </c>
      <c r="E180" t="s">
        <v>26</v>
      </c>
      <c r="F180" t="s">
        <v>38</v>
      </c>
      <c r="G180">
        <v>122</v>
      </c>
      <c r="H180">
        <v>139</v>
      </c>
      <c r="I180">
        <f t="shared" si="30"/>
        <v>140</v>
      </c>
      <c r="J180">
        <f t="shared" si="31"/>
        <v>121</v>
      </c>
      <c r="K180">
        <v>2</v>
      </c>
      <c r="L180">
        <v>2</v>
      </c>
      <c r="M180">
        <v>2</v>
      </c>
      <c r="N180">
        <v>30810000</v>
      </c>
      <c r="O180">
        <v>372400000</v>
      </c>
      <c r="P180">
        <v>63260000</v>
      </c>
      <c r="Q180">
        <v>4808000</v>
      </c>
      <c r="R180">
        <v>48180000</v>
      </c>
      <c r="S180">
        <v>15320000</v>
      </c>
      <c r="T180">
        <v>5604</v>
      </c>
      <c r="U180">
        <v>5608</v>
      </c>
      <c r="V180">
        <v>5587</v>
      </c>
      <c r="W180" t="s">
        <v>47</v>
      </c>
      <c r="X180" t="s">
        <v>119</v>
      </c>
      <c r="Y180" t="s">
        <v>119</v>
      </c>
      <c r="Z180">
        <v>3</v>
      </c>
      <c r="AA180">
        <v>230</v>
      </c>
      <c r="AB180">
        <v>0</v>
      </c>
      <c r="AC180">
        <v>0</v>
      </c>
      <c r="AD180">
        <v>122</v>
      </c>
      <c r="AE180">
        <v>139</v>
      </c>
      <c r="AF180" t="s">
        <v>909</v>
      </c>
      <c r="AG180" t="s">
        <v>921</v>
      </c>
      <c r="AP180" t="str">
        <f t="shared" si="38"/>
        <v>GHALGLDH</v>
      </c>
      <c r="AQ180">
        <f t="shared" ca="1" si="39"/>
        <v>2</v>
      </c>
      <c r="AR180">
        <f t="shared" ca="1" si="41"/>
        <v>2</v>
      </c>
      <c r="AS180">
        <f t="shared" ca="1" si="40"/>
        <v>8</v>
      </c>
    </row>
    <row r="181" spans="1:45" x14ac:dyDescent="0.2">
      <c r="A181" t="s">
        <v>494</v>
      </c>
      <c r="B181" t="s">
        <v>40</v>
      </c>
      <c r="C181">
        <v>5</v>
      </c>
      <c r="D181" t="str">
        <f t="shared" si="29"/>
        <v>semi</v>
      </c>
      <c r="E181" t="s">
        <v>26</v>
      </c>
      <c r="F181" t="s">
        <v>344</v>
      </c>
      <c r="G181">
        <v>122</v>
      </c>
      <c r="H181">
        <v>146</v>
      </c>
      <c r="I181">
        <f t="shared" si="30"/>
        <v>147</v>
      </c>
      <c r="J181">
        <f t="shared" si="31"/>
        <v>121</v>
      </c>
      <c r="K181">
        <v>1</v>
      </c>
      <c r="L181">
        <v>2</v>
      </c>
      <c r="M181">
        <v>2</v>
      </c>
      <c r="N181">
        <v>1380000</v>
      </c>
      <c r="O181">
        <v>48650000</v>
      </c>
      <c r="P181">
        <v>631000</v>
      </c>
      <c r="Q181">
        <v>248000</v>
      </c>
      <c r="R181">
        <v>8640000</v>
      </c>
      <c r="S181">
        <v>139300</v>
      </c>
      <c r="T181">
        <v>5978</v>
      </c>
      <c r="U181">
        <v>5975.5</v>
      </c>
      <c r="V181">
        <v>5964.5</v>
      </c>
      <c r="W181" t="s">
        <v>29</v>
      </c>
      <c r="X181" t="s">
        <v>493</v>
      </c>
      <c r="Y181" t="s">
        <v>375</v>
      </c>
      <c r="Z181">
        <v>3</v>
      </c>
      <c r="AA181">
        <v>230</v>
      </c>
      <c r="AB181">
        <v>0</v>
      </c>
      <c r="AC181">
        <v>0</v>
      </c>
      <c r="AD181">
        <v>122</v>
      </c>
      <c r="AE181">
        <v>146</v>
      </c>
      <c r="AF181" t="s">
        <v>909</v>
      </c>
      <c r="AG181" t="s">
        <v>985</v>
      </c>
      <c r="AP181" t="str">
        <f t="shared" si="38"/>
        <v>HSSVPEAL</v>
      </c>
      <c r="AQ181">
        <f t="shared" ca="1" si="39"/>
        <v>1</v>
      </c>
      <c r="AR181">
        <f t="shared" ca="1" si="41"/>
        <v>2</v>
      </c>
      <c r="AS181">
        <f t="shared" ca="1" si="40"/>
        <v>2</v>
      </c>
    </row>
    <row r="182" spans="1:45" x14ac:dyDescent="0.2">
      <c r="A182" t="s">
        <v>652</v>
      </c>
      <c r="B182" t="s">
        <v>40</v>
      </c>
      <c r="C182">
        <v>4</v>
      </c>
      <c r="D182" t="str">
        <f t="shared" si="29"/>
        <v>semi</v>
      </c>
      <c r="E182" t="s">
        <v>26</v>
      </c>
      <c r="F182" t="s">
        <v>72</v>
      </c>
      <c r="G182">
        <v>122</v>
      </c>
      <c r="H182">
        <v>151</v>
      </c>
      <c r="I182">
        <f t="shared" si="30"/>
        <v>152</v>
      </c>
      <c r="J182">
        <f t="shared" si="31"/>
        <v>121</v>
      </c>
      <c r="L182">
        <v>3</v>
      </c>
      <c r="M182">
        <v>1</v>
      </c>
      <c r="O182">
        <v>4880000</v>
      </c>
      <c r="P182">
        <v>433000</v>
      </c>
      <c r="R182">
        <v>3424000</v>
      </c>
      <c r="S182">
        <v>305000</v>
      </c>
      <c r="U182">
        <v>6017.333333333333</v>
      </c>
      <c r="V182">
        <v>6011</v>
      </c>
      <c r="X182" t="s">
        <v>299</v>
      </c>
      <c r="Y182" t="s">
        <v>375</v>
      </c>
      <c r="Z182">
        <v>2</v>
      </c>
      <c r="AA182">
        <v>230</v>
      </c>
      <c r="AB182">
        <v>0</v>
      </c>
      <c r="AC182">
        <v>0</v>
      </c>
      <c r="AD182">
        <v>122</v>
      </c>
      <c r="AE182">
        <v>151</v>
      </c>
      <c r="AF182" t="s">
        <v>909</v>
      </c>
      <c r="AG182" t="s">
        <v>991</v>
      </c>
      <c r="AP182" t="str">
        <f t="shared" si="38"/>
        <v>EALMYPMY</v>
      </c>
      <c r="AQ182">
        <f t="shared" ca="1" si="39"/>
        <v>0</v>
      </c>
      <c r="AR182">
        <f t="shared" ca="1" si="41"/>
        <v>3</v>
      </c>
      <c r="AS182">
        <f t="shared" ca="1" si="40"/>
        <v>1</v>
      </c>
    </row>
    <row r="183" spans="1:45" x14ac:dyDescent="0.2">
      <c r="A183" t="s">
        <v>484</v>
      </c>
      <c r="B183" t="s">
        <v>40</v>
      </c>
      <c r="C183">
        <v>57</v>
      </c>
      <c r="D183" t="str">
        <f t="shared" si="29"/>
        <v>tryptic</v>
      </c>
      <c r="E183" t="s">
        <v>26</v>
      </c>
      <c r="F183" t="s">
        <v>115</v>
      </c>
      <c r="G183">
        <v>122</v>
      </c>
      <c r="H183">
        <v>156</v>
      </c>
      <c r="I183">
        <f t="shared" si="30"/>
        <v>157</v>
      </c>
      <c r="J183">
        <f t="shared" si="31"/>
        <v>121</v>
      </c>
      <c r="K183">
        <v>4</v>
      </c>
      <c r="L183">
        <v>9</v>
      </c>
      <c r="M183">
        <v>44</v>
      </c>
      <c r="N183">
        <v>729100</v>
      </c>
      <c r="O183">
        <v>223332700</v>
      </c>
      <c r="P183">
        <v>9421113800</v>
      </c>
      <c r="Q183">
        <v>335600</v>
      </c>
      <c r="R183">
        <v>24842000</v>
      </c>
      <c r="S183">
        <v>645728500</v>
      </c>
      <c r="T183">
        <v>5977.25</v>
      </c>
      <c r="U183">
        <v>5284.666666666667</v>
      </c>
      <c r="V183">
        <v>6037.1136363636351</v>
      </c>
      <c r="W183" t="s">
        <v>29</v>
      </c>
      <c r="X183" t="s">
        <v>28</v>
      </c>
      <c r="Y183" t="s">
        <v>28</v>
      </c>
      <c r="Z183">
        <v>3</v>
      </c>
      <c r="AA183">
        <v>230</v>
      </c>
      <c r="AB183">
        <v>0</v>
      </c>
      <c r="AC183">
        <v>0</v>
      </c>
      <c r="AD183">
        <v>122</v>
      </c>
      <c r="AE183">
        <v>156</v>
      </c>
      <c r="AF183" t="s">
        <v>909</v>
      </c>
      <c r="AG183" t="s">
        <v>920</v>
      </c>
      <c r="AP183" t="str">
        <f t="shared" si="38"/>
        <v/>
      </c>
      <c r="AQ183" t="str">
        <f t="shared" si="39"/>
        <v/>
      </c>
      <c r="AR183" t="str">
        <f t="shared" si="41"/>
        <v/>
      </c>
      <c r="AS183" t="str">
        <f t="shared" si="40"/>
        <v/>
      </c>
    </row>
    <row r="184" spans="1:45" x14ac:dyDescent="0.2">
      <c r="A184" t="s">
        <v>500</v>
      </c>
      <c r="B184" t="s">
        <v>40</v>
      </c>
      <c r="C184">
        <v>4</v>
      </c>
      <c r="D184" t="str">
        <f t="shared" si="29"/>
        <v>semi</v>
      </c>
      <c r="E184" t="s">
        <v>26</v>
      </c>
      <c r="F184" t="s">
        <v>96</v>
      </c>
      <c r="G184">
        <v>122</v>
      </c>
      <c r="H184">
        <v>141</v>
      </c>
      <c r="I184">
        <f t="shared" si="30"/>
        <v>142</v>
      </c>
      <c r="J184">
        <f t="shared" si="31"/>
        <v>121</v>
      </c>
      <c r="K184">
        <v>1</v>
      </c>
      <c r="L184">
        <v>2</v>
      </c>
      <c r="M184">
        <v>1</v>
      </c>
      <c r="N184">
        <v>149000</v>
      </c>
      <c r="O184">
        <v>3670000</v>
      </c>
      <c r="P184">
        <v>128000</v>
      </c>
      <c r="Q184">
        <v>135000</v>
      </c>
      <c r="R184">
        <v>2199000</v>
      </c>
      <c r="S184">
        <v>105000</v>
      </c>
      <c r="T184">
        <v>6025</v>
      </c>
      <c r="U184">
        <v>6024.5</v>
      </c>
      <c r="V184">
        <v>6025</v>
      </c>
      <c r="W184" t="s">
        <v>66</v>
      </c>
      <c r="X184" t="s">
        <v>501</v>
      </c>
      <c r="Y184" t="s">
        <v>337</v>
      </c>
      <c r="Z184">
        <v>3</v>
      </c>
      <c r="AA184">
        <v>230</v>
      </c>
      <c r="AB184">
        <v>0</v>
      </c>
      <c r="AC184">
        <v>0</v>
      </c>
      <c r="AD184">
        <v>122</v>
      </c>
      <c r="AE184">
        <v>141</v>
      </c>
      <c r="AF184" t="s">
        <v>909</v>
      </c>
      <c r="AG184" t="s">
        <v>986</v>
      </c>
      <c r="AP184" t="str">
        <f t="shared" si="38"/>
        <v>ALGLDHSS</v>
      </c>
      <c r="AQ184">
        <f t="shared" ca="1" si="39"/>
        <v>1</v>
      </c>
      <c r="AR184">
        <f t="shared" ca="1" si="41"/>
        <v>2</v>
      </c>
      <c r="AS184">
        <f t="shared" ca="1" si="40"/>
        <v>3</v>
      </c>
    </row>
    <row r="185" spans="1:45" x14ac:dyDescent="0.2">
      <c r="A185" t="s">
        <v>504</v>
      </c>
      <c r="B185" t="s">
        <v>40</v>
      </c>
      <c r="C185">
        <v>4</v>
      </c>
      <c r="D185" t="str">
        <f t="shared" si="29"/>
        <v>semi</v>
      </c>
      <c r="E185" t="s">
        <v>26</v>
      </c>
      <c r="F185" t="s">
        <v>80</v>
      </c>
      <c r="G185">
        <v>122</v>
      </c>
      <c r="H185">
        <v>142</v>
      </c>
      <c r="I185">
        <f t="shared" si="30"/>
        <v>143</v>
      </c>
      <c r="J185">
        <f t="shared" si="31"/>
        <v>121</v>
      </c>
      <c r="K185">
        <v>1</v>
      </c>
      <c r="L185">
        <v>2</v>
      </c>
      <c r="M185">
        <v>1</v>
      </c>
      <c r="N185">
        <v>254000</v>
      </c>
      <c r="O185">
        <v>57930000</v>
      </c>
      <c r="P185">
        <v>40800000</v>
      </c>
      <c r="Q185">
        <v>254000</v>
      </c>
      <c r="R185">
        <v>30380000</v>
      </c>
      <c r="S185">
        <v>30800000</v>
      </c>
      <c r="T185">
        <v>6059</v>
      </c>
      <c r="U185">
        <v>6058</v>
      </c>
      <c r="V185">
        <v>6059</v>
      </c>
      <c r="W185" t="s">
        <v>51</v>
      </c>
      <c r="X185" t="s">
        <v>274</v>
      </c>
      <c r="Y185" t="s">
        <v>100</v>
      </c>
      <c r="Z185">
        <v>3</v>
      </c>
      <c r="AA185">
        <v>230</v>
      </c>
      <c r="AB185">
        <v>0</v>
      </c>
      <c r="AC185">
        <v>0</v>
      </c>
      <c r="AD185">
        <v>122</v>
      </c>
      <c r="AE185">
        <v>142</v>
      </c>
      <c r="AF185" t="s">
        <v>909</v>
      </c>
      <c r="AG185" t="s">
        <v>987</v>
      </c>
      <c r="AP185" t="str">
        <f t="shared" si="38"/>
        <v>LGLDHSSV</v>
      </c>
      <c r="AQ185">
        <f t="shared" ca="1" si="39"/>
        <v>1</v>
      </c>
      <c r="AR185">
        <f t="shared" ca="1" si="41"/>
        <v>2</v>
      </c>
      <c r="AS185">
        <f t="shared" ca="1" si="40"/>
        <v>7</v>
      </c>
    </row>
    <row r="186" spans="1:45" x14ac:dyDescent="0.2">
      <c r="A186" t="s">
        <v>391</v>
      </c>
      <c r="B186" t="s">
        <v>40</v>
      </c>
      <c r="C186">
        <v>3</v>
      </c>
      <c r="D186" t="str">
        <f t="shared" si="29"/>
        <v>semi</v>
      </c>
      <c r="E186" t="s">
        <v>26</v>
      </c>
      <c r="F186" t="s">
        <v>115</v>
      </c>
      <c r="G186">
        <v>122</v>
      </c>
      <c r="H186">
        <v>134</v>
      </c>
      <c r="I186">
        <f t="shared" si="30"/>
        <v>135</v>
      </c>
      <c r="J186">
        <f t="shared" si="31"/>
        <v>121</v>
      </c>
      <c r="K186">
        <v>1</v>
      </c>
      <c r="L186">
        <v>1</v>
      </c>
      <c r="M186">
        <v>1</v>
      </c>
      <c r="N186">
        <v>1140000</v>
      </c>
      <c r="O186">
        <v>10900000</v>
      </c>
      <c r="P186">
        <v>7500000</v>
      </c>
      <c r="Q186">
        <v>402000</v>
      </c>
      <c r="R186">
        <v>2630000</v>
      </c>
      <c r="S186">
        <v>1080000</v>
      </c>
      <c r="T186">
        <v>5101</v>
      </c>
      <c r="U186">
        <v>5123</v>
      </c>
      <c r="V186">
        <v>5093</v>
      </c>
      <c r="W186" t="s">
        <v>68</v>
      </c>
      <c r="X186" t="s">
        <v>47</v>
      </c>
      <c r="Y186" t="s">
        <v>70</v>
      </c>
      <c r="Z186">
        <v>3</v>
      </c>
      <c r="AA186">
        <v>230</v>
      </c>
      <c r="AB186">
        <v>0</v>
      </c>
      <c r="AC186">
        <v>0</v>
      </c>
      <c r="AD186">
        <v>122</v>
      </c>
      <c r="AE186">
        <v>134</v>
      </c>
      <c r="AF186" t="s">
        <v>909</v>
      </c>
      <c r="AG186" t="s">
        <v>980</v>
      </c>
      <c r="AP186" t="str">
        <f t="shared" si="38"/>
        <v>AAHEFGHA</v>
      </c>
      <c r="AQ186">
        <f t="shared" ca="1" si="39"/>
        <v>1</v>
      </c>
      <c r="AR186">
        <f t="shared" ca="1" si="41"/>
        <v>1</v>
      </c>
      <c r="AS186">
        <f t="shared" ca="1" si="40"/>
        <v>1</v>
      </c>
    </row>
    <row r="187" spans="1:45" x14ac:dyDescent="0.2">
      <c r="A187" t="s">
        <v>465</v>
      </c>
      <c r="B187" t="s">
        <v>40</v>
      </c>
      <c r="C187">
        <v>3</v>
      </c>
      <c r="D187" t="str">
        <f t="shared" si="29"/>
        <v>semi</v>
      </c>
      <c r="E187" t="s">
        <v>26</v>
      </c>
      <c r="F187" t="s">
        <v>38</v>
      </c>
      <c r="G187">
        <v>122</v>
      </c>
      <c r="H187">
        <v>135</v>
      </c>
      <c r="I187">
        <f t="shared" si="30"/>
        <v>136</v>
      </c>
      <c r="J187">
        <f t="shared" si="31"/>
        <v>121</v>
      </c>
      <c r="K187">
        <v>1</v>
      </c>
      <c r="L187">
        <v>1</v>
      </c>
      <c r="M187">
        <v>1</v>
      </c>
      <c r="N187">
        <v>9220000</v>
      </c>
      <c r="O187">
        <v>93400000</v>
      </c>
      <c r="P187">
        <v>9750000</v>
      </c>
      <c r="Q187">
        <v>1260000</v>
      </c>
      <c r="R187">
        <v>15800000</v>
      </c>
      <c r="S187">
        <v>2090000</v>
      </c>
      <c r="T187">
        <v>5617</v>
      </c>
      <c r="U187">
        <v>5632</v>
      </c>
      <c r="V187">
        <v>5609</v>
      </c>
      <c r="W187" t="s">
        <v>47</v>
      </c>
      <c r="X187" t="s">
        <v>70</v>
      </c>
      <c r="Y187" t="s">
        <v>47</v>
      </c>
      <c r="Z187">
        <v>3</v>
      </c>
      <c r="AA187">
        <v>230</v>
      </c>
      <c r="AB187">
        <v>0</v>
      </c>
      <c r="AC187">
        <v>0</v>
      </c>
      <c r="AD187">
        <v>122</v>
      </c>
      <c r="AE187">
        <v>135</v>
      </c>
      <c r="AF187" t="s">
        <v>909</v>
      </c>
      <c r="AG187" t="s">
        <v>949</v>
      </c>
      <c r="AP187" t="str">
        <f t="shared" si="38"/>
        <v>AHEFGHAL</v>
      </c>
      <c r="AQ187">
        <f t="shared" ca="1" si="39"/>
        <v>1</v>
      </c>
      <c r="AR187">
        <f t="shared" ca="1" si="41"/>
        <v>1</v>
      </c>
      <c r="AS187">
        <f t="shared" ca="1" si="40"/>
        <v>7</v>
      </c>
    </row>
    <row r="188" spans="1:45" x14ac:dyDescent="0.2">
      <c r="A188" t="s">
        <v>641</v>
      </c>
      <c r="B188" t="s">
        <v>40</v>
      </c>
      <c r="C188">
        <v>2</v>
      </c>
      <c r="D188" t="str">
        <f t="shared" si="29"/>
        <v>semi</v>
      </c>
      <c r="E188" t="s">
        <v>26</v>
      </c>
      <c r="F188" t="s">
        <v>80</v>
      </c>
      <c r="G188">
        <v>122</v>
      </c>
      <c r="H188">
        <v>136</v>
      </c>
      <c r="I188">
        <f t="shared" si="30"/>
        <v>137</v>
      </c>
      <c r="J188">
        <f t="shared" si="31"/>
        <v>121</v>
      </c>
      <c r="L188">
        <v>1</v>
      </c>
      <c r="M188">
        <v>1</v>
      </c>
      <c r="O188">
        <v>603000</v>
      </c>
      <c r="P188">
        <v>562000</v>
      </c>
      <c r="R188">
        <v>250000</v>
      </c>
      <c r="S188">
        <v>139000</v>
      </c>
      <c r="U188">
        <v>5653</v>
      </c>
      <c r="V188">
        <v>5636</v>
      </c>
      <c r="X188" t="s">
        <v>100</v>
      </c>
      <c r="Y188" t="s">
        <v>51</v>
      </c>
      <c r="Z188">
        <v>2</v>
      </c>
      <c r="AA188">
        <v>230</v>
      </c>
      <c r="AB188">
        <v>0</v>
      </c>
      <c r="AC188">
        <v>0</v>
      </c>
      <c r="AD188">
        <v>122</v>
      </c>
      <c r="AE188">
        <v>136</v>
      </c>
      <c r="AF188" t="s">
        <v>909</v>
      </c>
      <c r="AG188" t="s">
        <v>989</v>
      </c>
      <c r="AP188" t="str">
        <f t="shared" si="38"/>
        <v>HEFGHALG</v>
      </c>
      <c r="AQ188">
        <f t="shared" ca="1" si="39"/>
        <v>0</v>
      </c>
      <c r="AR188">
        <f t="shared" ca="1" si="41"/>
        <v>1</v>
      </c>
      <c r="AS188">
        <f t="shared" ca="1" si="40"/>
        <v>4</v>
      </c>
    </row>
    <row r="189" spans="1:45" x14ac:dyDescent="0.2">
      <c r="A189" t="s">
        <v>654</v>
      </c>
      <c r="B189" t="s">
        <v>40</v>
      </c>
      <c r="C189">
        <v>2</v>
      </c>
      <c r="D189" t="str">
        <f t="shared" si="29"/>
        <v>semi</v>
      </c>
      <c r="E189" t="s">
        <v>26</v>
      </c>
      <c r="F189" t="s">
        <v>41</v>
      </c>
      <c r="G189">
        <v>122</v>
      </c>
      <c r="H189">
        <v>150</v>
      </c>
      <c r="I189">
        <f t="shared" si="30"/>
        <v>151</v>
      </c>
      <c r="J189">
        <f t="shared" si="31"/>
        <v>121</v>
      </c>
      <c r="L189">
        <v>1</v>
      </c>
      <c r="M189">
        <v>1</v>
      </c>
      <c r="O189">
        <v>810000</v>
      </c>
      <c r="P189">
        <v>452000</v>
      </c>
      <c r="R189">
        <v>534000</v>
      </c>
      <c r="S189">
        <v>305000</v>
      </c>
      <c r="U189">
        <v>6018</v>
      </c>
      <c r="V189">
        <v>6017</v>
      </c>
      <c r="X189" t="s">
        <v>655</v>
      </c>
      <c r="Y189" t="s">
        <v>493</v>
      </c>
      <c r="Z189">
        <v>2</v>
      </c>
      <c r="AA189">
        <v>230</v>
      </c>
      <c r="AB189">
        <v>0</v>
      </c>
      <c r="AC189">
        <v>0</v>
      </c>
      <c r="AD189">
        <v>122</v>
      </c>
      <c r="AE189">
        <v>150</v>
      </c>
      <c r="AF189" t="s">
        <v>909</v>
      </c>
      <c r="AG189" t="s">
        <v>992</v>
      </c>
      <c r="AP189" t="str">
        <f t="shared" si="38"/>
        <v>PEALMYPM</v>
      </c>
      <c r="AQ189">
        <f t="shared" ca="1" si="39"/>
        <v>0</v>
      </c>
      <c r="AR189">
        <f t="shared" ca="1" si="41"/>
        <v>1</v>
      </c>
      <c r="AS189">
        <f t="shared" ca="1" si="40"/>
        <v>1</v>
      </c>
    </row>
    <row r="190" spans="1:45" x14ac:dyDescent="0.2">
      <c r="A190" t="s">
        <v>657</v>
      </c>
      <c r="B190" t="s">
        <v>40</v>
      </c>
      <c r="C190">
        <v>2</v>
      </c>
      <c r="D190" t="str">
        <f t="shared" si="29"/>
        <v>semi</v>
      </c>
      <c r="E190" t="s">
        <v>26</v>
      </c>
      <c r="F190" t="s">
        <v>344</v>
      </c>
      <c r="G190">
        <v>122</v>
      </c>
      <c r="H190">
        <v>152</v>
      </c>
      <c r="I190">
        <f t="shared" si="30"/>
        <v>153</v>
      </c>
      <c r="J190">
        <f t="shared" si="31"/>
        <v>121</v>
      </c>
      <c r="L190">
        <v>1</v>
      </c>
      <c r="M190">
        <v>1</v>
      </c>
      <c r="O190">
        <v>185000</v>
      </c>
      <c r="P190">
        <v>273000</v>
      </c>
      <c r="R190">
        <v>85800</v>
      </c>
      <c r="S190">
        <v>171000</v>
      </c>
      <c r="U190">
        <v>6018</v>
      </c>
      <c r="V190">
        <v>6030</v>
      </c>
      <c r="X190" t="s">
        <v>65</v>
      </c>
      <c r="Y190" t="s">
        <v>501</v>
      </c>
      <c r="Z190">
        <v>2</v>
      </c>
      <c r="AA190">
        <v>230</v>
      </c>
      <c r="AB190">
        <v>0</v>
      </c>
      <c r="AC190">
        <v>0</v>
      </c>
      <c r="AD190">
        <v>122</v>
      </c>
      <c r="AE190">
        <v>152</v>
      </c>
      <c r="AF190" t="s">
        <v>909</v>
      </c>
      <c r="AG190" t="s">
        <v>820</v>
      </c>
      <c r="AP190" t="str">
        <f t="shared" si="38"/>
        <v>ALMYPMYR</v>
      </c>
      <c r="AQ190">
        <f t="shared" ca="1" si="39"/>
        <v>0</v>
      </c>
      <c r="AR190">
        <f t="shared" ca="1" si="41"/>
        <v>1</v>
      </c>
      <c r="AS190">
        <f t="shared" ca="1" si="40"/>
        <v>1</v>
      </c>
    </row>
    <row r="191" spans="1:45" x14ac:dyDescent="0.2">
      <c r="A191" t="s">
        <v>646</v>
      </c>
      <c r="B191" t="s">
        <v>40</v>
      </c>
      <c r="C191">
        <v>2</v>
      </c>
      <c r="D191" t="str">
        <f t="shared" si="29"/>
        <v>semi</v>
      </c>
      <c r="E191" t="s">
        <v>26</v>
      </c>
      <c r="F191" t="s">
        <v>58</v>
      </c>
      <c r="G191">
        <v>122</v>
      </c>
      <c r="H191">
        <v>145</v>
      </c>
      <c r="I191">
        <f t="shared" si="30"/>
        <v>146</v>
      </c>
      <c r="J191">
        <f t="shared" si="31"/>
        <v>121</v>
      </c>
      <c r="L191">
        <v>2</v>
      </c>
      <c r="O191">
        <v>4600000</v>
      </c>
      <c r="R191">
        <v>966000</v>
      </c>
      <c r="U191">
        <v>5912</v>
      </c>
      <c r="X191" t="s">
        <v>100</v>
      </c>
      <c r="Z191">
        <v>1</v>
      </c>
      <c r="AA191">
        <v>230</v>
      </c>
      <c r="AB191">
        <v>0</v>
      </c>
      <c r="AC191">
        <v>0</v>
      </c>
      <c r="AD191">
        <v>122</v>
      </c>
      <c r="AE191">
        <v>145</v>
      </c>
      <c r="AF191" t="s">
        <v>909</v>
      </c>
      <c r="AG191" t="s">
        <v>919</v>
      </c>
      <c r="AP191" t="str">
        <f t="shared" si="38"/>
        <v>DHSSVPEA</v>
      </c>
      <c r="AQ191">
        <f t="shared" ca="1" si="39"/>
        <v>0</v>
      </c>
      <c r="AR191">
        <f t="shared" ca="1" si="41"/>
        <v>2</v>
      </c>
      <c r="AS191">
        <f t="shared" ca="1" si="40"/>
        <v>0</v>
      </c>
    </row>
    <row r="192" spans="1:45" x14ac:dyDescent="0.2">
      <c r="A192" t="s">
        <v>644</v>
      </c>
      <c r="B192" t="s">
        <v>40</v>
      </c>
      <c r="C192">
        <v>1</v>
      </c>
      <c r="D192" t="str">
        <f t="shared" si="29"/>
        <v>semi</v>
      </c>
      <c r="E192" t="s">
        <v>26</v>
      </c>
      <c r="F192" t="s">
        <v>108</v>
      </c>
      <c r="G192">
        <v>122</v>
      </c>
      <c r="H192">
        <v>131</v>
      </c>
      <c r="I192">
        <f t="shared" si="30"/>
        <v>132</v>
      </c>
      <c r="J192">
        <f t="shared" si="31"/>
        <v>121</v>
      </c>
      <c r="L192">
        <v>1</v>
      </c>
      <c r="O192">
        <v>4080000</v>
      </c>
      <c r="R192">
        <v>2330000</v>
      </c>
      <c r="U192">
        <v>5773</v>
      </c>
      <c r="X192" t="s">
        <v>55</v>
      </c>
      <c r="Z192">
        <v>1</v>
      </c>
      <c r="AA192">
        <v>230</v>
      </c>
      <c r="AB192">
        <v>0</v>
      </c>
      <c r="AC192">
        <v>0</v>
      </c>
      <c r="AD192">
        <v>122</v>
      </c>
      <c r="AE192">
        <v>131</v>
      </c>
      <c r="AF192" t="s">
        <v>909</v>
      </c>
      <c r="AG192" t="s">
        <v>948</v>
      </c>
      <c r="AP192" t="str">
        <f t="shared" si="38"/>
        <v>FLVAAHEF</v>
      </c>
      <c r="AQ192">
        <f t="shared" ca="1" si="39"/>
        <v>0</v>
      </c>
      <c r="AR192">
        <f t="shared" ca="1" si="41"/>
        <v>1</v>
      </c>
      <c r="AS192">
        <f t="shared" ca="1" si="40"/>
        <v>5</v>
      </c>
    </row>
    <row r="193" spans="1:45" x14ac:dyDescent="0.2">
      <c r="A193" t="s">
        <v>658</v>
      </c>
      <c r="B193" t="s">
        <v>40</v>
      </c>
      <c r="C193">
        <v>1</v>
      </c>
      <c r="D193" t="str">
        <f t="shared" si="29"/>
        <v>semi</v>
      </c>
      <c r="E193" t="s">
        <v>26</v>
      </c>
      <c r="F193" t="s">
        <v>37</v>
      </c>
      <c r="G193">
        <v>122</v>
      </c>
      <c r="H193">
        <v>155</v>
      </c>
      <c r="I193">
        <f t="shared" si="30"/>
        <v>156</v>
      </c>
      <c r="J193">
        <f t="shared" si="31"/>
        <v>121</v>
      </c>
      <c r="L193">
        <v>1</v>
      </c>
      <c r="O193">
        <v>227000</v>
      </c>
      <c r="R193">
        <v>183000</v>
      </c>
      <c r="U193">
        <v>6021</v>
      </c>
      <c r="X193" t="s">
        <v>351</v>
      </c>
      <c r="Z193">
        <v>1</v>
      </c>
      <c r="AA193">
        <v>230</v>
      </c>
      <c r="AB193">
        <v>0</v>
      </c>
      <c r="AC193">
        <v>0</v>
      </c>
      <c r="AD193">
        <v>122</v>
      </c>
      <c r="AE193">
        <v>155</v>
      </c>
      <c r="AF193" t="s">
        <v>909</v>
      </c>
      <c r="AG193" t="s">
        <v>940</v>
      </c>
      <c r="AP193" t="str">
        <f t="shared" si="38"/>
        <v>YPMYRFTE</v>
      </c>
      <c r="AQ193">
        <f t="shared" ca="1" si="39"/>
        <v>0</v>
      </c>
      <c r="AR193">
        <f t="shared" ca="1" si="41"/>
        <v>1</v>
      </c>
      <c r="AS193">
        <f t="shared" ca="1" si="40"/>
        <v>0</v>
      </c>
    </row>
    <row r="194" spans="1:45" x14ac:dyDescent="0.2">
      <c r="A194" t="s">
        <v>813</v>
      </c>
      <c r="B194" t="s">
        <v>40</v>
      </c>
      <c r="C194">
        <v>1</v>
      </c>
      <c r="D194" t="str">
        <f t="shared" ref="D194:D231" si="46">IF(AND(OR(E194="-",E194="R",E194="K"),OR(RIGHT(A194,1)="K",RIGHT(A194,1)="R",F194="-")),"tryptic","semi")</f>
        <v>semi</v>
      </c>
      <c r="E194" t="s">
        <v>38</v>
      </c>
      <c r="F194" t="s">
        <v>115</v>
      </c>
      <c r="G194">
        <v>123</v>
      </c>
      <c r="H194">
        <v>156</v>
      </c>
      <c r="I194">
        <f t="shared" ref="I194:I231" si="47">H194+1</f>
        <v>157</v>
      </c>
      <c r="J194">
        <f t="shared" ref="J194:J231" si="48">G194-1</f>
        <v>122</v>
      </c>
      <c r="M194">
        <v>1</v>
      </c>
      <c r="P194">
        <v>213000</v>
      </c>
      <c r="S194">
        <v>52700</v>
      </c>
      <c r="V194">
        <v>5849</v>
      </c>
      <c r="Y194" t="s">
        <v>55</v>
      </c>
      <c r="Z194">
        <v>1</v>
      </c>
      <c r="AA194">
        <v>230</v>
      </c>
      <c r="AB194">
        <v>0</v>
      </c>
      <c r="AC194">
        <v>0</v>
      </c>
      <c r="AD194">
        <v>123</v>
      </c>
      <c r="AE194">
        <v>156</v>
      </c>
      <c r="AF194" t="s">
        <v>930</v>
      </c>
      <c r="AG194" t="s">
        <v>920</v>
      </c>
      <c r="AP194" t="str">
        <f t="shared" si="38"/>
        <v>LGKGQGYS</v>
      </c>
      <c r="AQ194">
        <f t="shared" ca="1" si="39"/>
        <v>1</v>
      </c>
      <c r="AR194">
        <f t="shared" ca="1" si="41"/>
        <v>8</v>
      </c>
      <c r="AS194">
        <f t="shared" ca="1" si="40"/>
        <v>7</v>
      </c>
    </row>
    <row r="195" spans="1:45" x14ac:dyDescent="0.2">
      <c r="A195" t="s">
        <v>812</v>
      </c>
      <c r="B195" t="s">
        <v>40</v>
      </c>
      <c r="C195">
        <v>4</v>
      </c>
      <c r="D195" t="str">
        <f t="shared" si="46"/>
        <v>semi</v>
      </c>
      <c r="E195" t="s">
        <v>85</v>
      </c>
      <c r="F195" t="s">
        <v>115</v>
      </c>
      <c r="G195">
        <v>124</v>
      </c>
      <c r="H195">
        <v>156</v>
      </c>
      <c r="I195">
        <f t="shared" si="47"/>
        <v>157</v>
      </c>
      <c r="J195">
        <f t="shared" si="48"/>
        <v>123</v>
      </c>
      <c r="M195">
        <v>4</v>
      </c>
      <c r="P195">
        <v>2843400</v>
      </c>
      <c r="S195">
        <v>673000</v>
      </c>
      <c r="V195">
        <v>5905.25</v>
      </c>
      <c r="Y195" t="s">
        <v>100</v>
      </c>
      <c r="Z195">
        <v>1</v>
      </c>
      <c r="AA195">
        <v>230</v>
      </c>
      <c r="AB195">
        <v>0</v>
      </c>
      <c r="AC195">
        <v>0</v>
      </c>
      <c r="AD195">
        <v>124</v>
      </c>
      <c r="AE195">
        <v>156</v>
      </c>
      <c r="AF195" t="s">
        <v>983</v>
      </c>
      <c r="AG195" t="s">
        <v>920</v>
      </c>
      <c r="AP195" t="str">
        <f t="shared" ref="AP195:AP234" si="49">IF(D195="semi",IF(OR(RIGHT(A195)="K",RIGHT(A195)="R",F195="-"),AF195&amp;LEFT(A195,4),IF(OR((E195)="K",E195="R",E195="-"),RIGHT(A195,4)&amp;AG195,"")),"")</f>
        <v>GKGQGYSL</v>
      </c>
      <c r="AQ195">
        <f t="shared" ref="AQ195:AQ234" ca="1" si="50">IF(D195="semi",SUMIF($AP$2:$AP$234,$AP195,$K$2:$K$231),"")</f>
        <v>0</v>
      </c>
      <c r="AR195">
        <f t="shared" ca="1" si="41"/>
        <v>0</v>
      </c>
      <c r="AS195">
        <f t="shared" ref="AS195:AS234" ca="1" si="51">IF($D195="semi",SUMIF($AP$2:$AP$234,$AP195,$M$2:$M$231),"")</f>
        <v>4</v>
      </c>
    </row>
    <row r="196" spans="1:45" x14ac:dyDescent="0.2">
      <c r="A196" t="s">
        <v>811</v>
      </c>
      <c r="B196" t="s">
        <v>40</v>
      </c>
      <c r="C196">
        <v>3</v>
      </c>
      <c r="D196" t="str">
        <f t="shared" si="46"/>
        <v>semi</v>
      </c>
      <c r="E196" t="s">
        <v>38</v>
      </c>
      <c r="F196" t="s">
        <v>115</v>
      </c>
      <c r="G196">
        <v>125</v>
      </c>
      <c r="H196">
        <v>156</v>
      </c>
      <c r="I196">
        <f t="shared" si="47"/>
        <v>157</v>
      </c>
      <c r="J196">
        <f t="shared" si="48"/>
        <v>124</v>
      </c>
      <c r="M196">
        <v>3</v>
      </c>
      <c r="P196">
        <v>445000</v>
      </c>
      <c r="S196">
        <v>174740</v>
      </c>
      <c r="V196">
        <v>5899</v>
      </c>
      <c r="Y196" t="s">
        <v>97</v>
      </c>
      <c r="Z196">
        <v>1</v>
      </c>
      <c r="AA196">
        <v>230</v>
      </c>
      <c r="AB196">
        <v>0</v>
      </c>
      <c r="AC196">
        <v>0</v>
      </c>
      <c r="AD196">
        <v>125</v>
      </c>
      <c r="AE196">
        <v>156</v>
      </c>
      <c r="AF196" t="s">
        <v>982</v>
      </c>
      <c r="AG196" t="s">
        <v>920</v>
      </c>
      <c r="AP196" t="str">
        <f t="shared" si="49"/>
        <v>KGQGYSLF</v>
      </c>
      <c r="AQ196">
        <f t="shared" ca="1" si="50"/>
        <v>0</v>
      </c>
      <c r="AR196">
        <f t="shared" ca="1" si="41"/>
        <v>0</v>
      </c>
      <c r="AS196">
        <f t="shared" ca="1" si="51"/>
        <v>3</v>
      </c>
    </row>
    <row r="197" spans="1:45" x14ac:dyDescent="0.2">
      <c r="A197" t="s">
        <v>635</v>
      </c>
      <c r="B197" t="s">
        <v>40</v>
      </c>
      <c r="C197">
        <v>21</v>
      </c>
      <c r="D197" t="str">
        <f t="shared" si="46"/>
        <v>semi</v>
      </c>
      <c r="E197" t="s">
        <v>72</v>
      </c>
      <c r="F197" t="s">
        <v>115</v>
      </c>
      <c r="G197">
        <v>126</v>
      </c>
      <c r="H197">
        <v>156</v>
      </c>
      <c r="I197">
        <f t="shared" si="47"/>
        <v>157</v>
      </c>
      <c r="J197">
        <f t="shared" si="48"/>
        <v>125</v>
      </c>
      <c r="L197">
        <v>1</v>
      </c>
      <c r="M197">
        <v>20</v>
      </c>
      <c r="O197">
        <v>2140000</v>
      </c>
      <c r="P197">
        <v>277052620</v>
      </c>
      <c r="R197">
        <v>465000</v>
      </c>
      <c r="S197">
        <v>49708920</v>
      </c>
      <c r="U197">
        <v>5606</v>
      </c>
      <c r="V197">
        <v>5710.45</v>
      </c>
      <c r="X197" t="s">
        <v>636</v>
      </c>
      <c r="Y197" t="s">
        <v>73</v>
      </c>
      <c r="Z197">
        <v>2</v>
      </c>
      <c r="AA197">
        <v>230</v>
      </c>
      <c r="AB197">
        <v>0</v>
      </c>
      <c r="AC197">
        <v>0</v>
      </c>
      <c r="AD197">
        <v>126</v>
      </c>
      <c r="AE197">
        <v>156</v>
      </c>
      <c r="AF197" t="s">
        <v>979</v>
      </c>
      <c r="AG197" t="s">
        <v>920</v>
      </c>
      <c r="AP197" t="str">
        <f t="shared" si="49"/>
        <v>GQGYSLFL</v>
      </c>
      <c r="AQ197">
        <f t="shared" ca="1" si="50"/>
        <v>0</v>
      </c>
      <c r="AR197">
        <f t="shared" ca="1" si="41"/>
        <v>3</v>
      </c>
      <c r="AS197">
        <f t="shared" ca="1" si="51"/>
        <v>21</v>
      </c>
    </row>
    <row r="198" spans="1:45" x14ac:dyDescent="0.2">
      <c r="A198" t="s">
        <v>788</v>
      </c>
      <c r="B198" t="s">
        <v>40</v>
      </c>
      <c r="C198">
        <v>1</v>
      </c>
      <c r="D198" t="str">
        <f t="shared" si="46"/>
        <v>semi</v>
      </c>
      <c r="E198" t="s">
        <v>27</v>
      </c>
      <c r="F198" t="s">
        <v>115</v>
      </c>
      <c r="G198">
        <v>128</v>
      </c>
      <c r="H198">
        <v>156</v>
      </c>
      <c r="I198">
        <f t="shared" si="47"/>
        <v>157</v>
      </c>
      <c r="J198">
        <f t="shared" si="48"/>
        <v>127</v>
      </c>
      <c r="M198">
        <v>1</v>
      </c>
      <c r="P198">
        <v>589000</v>
      </c>
      <c r="S198">
        <v>87200</v>
      </c>
      <c r="V198">
        <v>4976</v>
      </c>
      <c r="Y198" t="s">
        <v>51</v>
      </c>
      <c r="Z198">
        <v>1</v>
      </c>
      <c r="AA198">
        <v>230</v>
      </c>
      <c r="AB198">
        <v>0</v>
      </c>
      <c r="AC198">
        <v>0</v>
      </c>
      <c r="AD198">
        <v>128</v>
      </c>
      <c r="AE198">
        <v>156</v>
      </c>
      <c r="AF198" t="s">
        <v>957</v>
      </c>
      <c r="AG198" t="s">
        <v>920</v>
      </c>
      <c r="AP198" t="str">
        <f t="shared" si="49"/>
        <v>GYSLFLVA</v>
      </c>
      <c r="AQ198">
        <f t="shared" ca="1" si="50"/>
        <v>0</v>
      </c>
      <c r="AR198">
        <f t="shared" ref="AR198:AR234" ca="1" si="52">IF($D198="semi",SUMIF($AP$2:$AP$234,$AP198,$L$2:$L$231),"")</f>
        <v>0</v>
      </c>
      <c r="AS198">
        <f t="shared" ca="1" si="51"/>
        <v>1</v>
      </c>
    </row>
    <row r="199" spans="1:45" x14ac:dyDescent="0.2">
      <c r="A199" t="s">
        <v>603</v>
      </c>
      <c r="B199" t="s">
        <v>40</v>
      </c>
      <c r="C199">
        <v>17</v>
      </c>
      <c r="D199" t="str">
        <f t="shared" si="46"/>
        <v>semi</v>
      </c>
      <c r="E199" t="s">
        <v>115</v>
      </c>
      <c r="F199" t="s">
        <v>115</v>
      </c>
      <c r="G199">
        <v>129</v>
      </c>
      <c r="H199">
        <v>156</v>
      </c>
      <c r="I199">
        <f t="shared" si="47"/>
        <v>157</v>
      </c>
      <c r="J199">
        <f t="shared" si="48"/>
        <v>128</v>
      </c>
      <c r="L199">
        <v>1</v>
      </c>
      <c r="M199">
        <v>16</v>
      </c>
      <c r="O199">
        <v>764000</v>
      </c>
      <c r="P199">
        <v>137770500</v>
      </c>
      <c r="R199">
        <v>116000</v>
      </c>
      <c r="S199">
        <v>22670700</v>
      </c>
      <c r="U199">
        <v>4735</v>
      </c>
      <c r="V199">
        <v>4858.5625</v>
      </c>
      <c r="X199" t="s">
        <v>51</v>
      </c>
      <c r="Y199" t="s">
        <v>604</v>
      </c>
      <c r="Z199">
        <v>2</v>
      </c>
      <c r="AA199">
        <v>230</v>
      </c>
      <c r="AB199">
        <v>0</v>
      </c>
      <c r="AC199">
        <v>0</v>
      </c>
      <c r="AD199">
        <v>129</v>
      </c>
      <c r="AE199">
        <v>156</v>
      </c>
      <c r="AF199" t="s">
        <v>924</v>
      </c>
      <c r="AG199" t="s">
        <v>920</v>
      </c>
      <c r="AP199" t="str">
        <f t="shared" si="49"/>
        <v>YSLFLVAA</v>
      </c>
      <c r="AQ199">
        <f t="shared" ca="1" si="50"/>
        <v>0</v>
      </c>
      <c r="AR199">
        <f t="shared" ca="1" si="52"/>
        <v>1</v>
      </c>
      <c r="AS199">
        <f t="shared" ca="1" si="51"/>
        <v>16</v>
      </c>
    </row>
    <row r="200" spans="1:45" x14ac:dyDescent="0.2">
      <c r="A200" t="s">
        <v>765</v>
      </c>
      <c r="B200" t="s">
        <v>40</v>
      </c>
      <c r="C200">
        <v>5</v>
      </c>
      <c r="D200" t="str">
        <f t="shared" si="46"/>
        <v>semi</v>
      </c>
      <c r="E200" t="s">
        <v>27</v>
      </c>
      <c r="F200" t="s">
        <v>115</v>
      </c>
      <c r="G200">
        <v>130</v>
      </c>
      <c r="H200">
        <v>156</v>
      </c>
      <c r="I200">
        <f t="shared" si="47"/>
        <v>157</v>
      </c>
      <c r="J200">
        <f t="shared" si="48"/>
        <v>129</v>
      </c>
      <c r="M200">
        <v>5</v>
      </c>
      <c r="P200">
        <v>3090000</v>
      </c>
      <c r="S200">
        <v>709700</v>
      </c>
      <c r="V200">
        <v>4711.2</v>
      </c>
      <c r="Y200" t="s">
        <v>351</v>
      </c>
      <c r="Z200">
        <v>1</v>
      </c>
      <c r="AA200">
        <v>230</v>
      </c>
      <c r="AB200">
        <v>0</v>
      </c>
      <c r="AC200">
        <v>0</v>
      </c>
      <c r="AD200">
        <v>130</v>
      </c>
      <c r="AE200">
        <v>156</v>
      </c>
      <c r="AF200" t="s">
        <v>954</v>
      </c>
      <c r="AG200" t="s">
        <v>920</v>
      </c>
      <c r="AP200" t="str">
        <f t="shared" si="49"/>
        <v>SLFLVAAH</v>
      </c>
      <c r="AQ200">
        <f t="shared" ca="1" si="50"/>
        <v>0</v>
      </c>
      <c r="AR200">
        <f t="shared" ca="1" si="52"/>
        <v>0</v>
      </c>
      <c r="AS200">
        <f t="shared" ca="1" si="51"/>
        <v>5</v>
      </c>
    </row>
    <row r="201" spans="1:45" x14ac:dyDescent="0.2">
      <c r="A201" t="s">
        <v>769</v>
      </c>
      <c r="B201" t="s">
        <v>40</v>
      </c>
      <c r="C201">
        <v>2</v>
      </c>
      <c r="D201" t="str">
        <f t="shared" si="46"/>
        <v>semi</v>
      </c>
      <c r="E201" t="s">
        <v>58</v>
      </c>
      <c r="F201" t="s">
        <v>115</v>
      </c>
      <c r="G201">
        <v>131</v>
      </c>
      <c r="H201">
        <v>156</v>
      </c>
      <c r="I201">
        <f t="shared" si="47"/>
        <v>157</v>
      </c>
      <c r="J201">
        <f t="shared" si="48"/>
        <v>130</v>
      </c>
      <c r="M201">
        <v>2</v>
      </c>
      <c r="P201">
        <v>323000</v>
      </c>
      <c r="S201">
        <v>75700</v>
      </c>
      <c r="V201">
        <v>4715</v>
      </c>
      <c r="Y201" t="s">
        <v>100</v>
      </c>
      <c r="Z201">
        <v>1</v>
      </c>
      <c r="AA201">
        <v>230</v>
      </c>
      <c r="AB201">
        <v>0</v>
      </c>
      <c r="AC201">
        <v>0</v>
      </c>
      <c r="AD201">
        <v>131</v>
      </c>
      <c r="AE201">
        <v>156</v>
      </c>
      <c r="AF201" t="s">
        <v>955</v>
      </c>
      <c r="AG201" t="s">
        <v>920</v>
      </c>
      <c r="AP201" t="str">
        <f t="shared" si="49"/>
        <v>LFLVAAHE</v>
      </c>
      <c r="AQ201">
        <f t="shared" ca="1" si="50"/>
        <v>0</v>
      </c>
      <c r="AR201">
        <f t="shared" ca="1" si="52"/>
        <v>0</v>
      </c>
      <c r="AS201">
        <f t="shared" ca="1" si="51"/>
        <v>2</v>
      </c>
    </row>
    <row r="202" spans="1:45" x14ac:dyDescent="0.2">
      <c r="A202" t="s">
        <v>762</v>
      </c>
      <c r="B202" t="s">
        <v>40</v>
      </c>
      <c r="C202">
        <v>5</v>
      </c>
      <c r="D202" t="str">
        <f t="shared" si="46"/>
        <v>semi</v>
      </c>
      <c r="E202" t="s">
        <v>108</v>
      </c>
      <c r="F202" t="s">
        <v>115</v>
      </c>
      <c r="G202">
        <v>132</v>
      </c>
      <c r="H202">
        <v>156</v>
      </c>
      <c r="I202">
        <f t="shared" si="47"/>
        <v>157</v>
      </c>
      <c r="J202">
        <f t="shared" si="48"/>
        <v>131</v>
      </c>
      <c r="M202">
        <v>5</v>
      </c>
      <c r="P202">
        <v>4116000</v>
      </c>
      <c r="S202">
        <v>727700</v>
      </c>
      <c r="V202">
        <v>4670.2</v>
      </c>
      <c r="Y202" t="s">
        <v>275</v>
      </c>
      <c r="Z202">
        <v>1</v>
      </c>
      <c r="AA202">
        <v>230</v>
      </c>
      <c r="AB202">
        <v>0</v>
      </c>
      <c r="AC202">
        <v>0</v>
      </c>
      <c r="AD202">
        <v>132</v>
      </c>
      <c r="AE202">
        <v>156</v>
      </c>
      <c r="AF202" t="s">
        <v>953</v>
      </c>
      <c r="AG202" t="s">
        <v>920</v>
      </c>
      <c r="AP202" t="str">
        <f t="shared" si="49"/>
        <v>FLVAAHEF</v>
      </c>
      <c r="AQ202">
        <f t="shared" ca="1" si="50"/>
        <v>0</v>
      </c>
      <c r="AR202">
        <f t="shared" ca="1" si="52"/>
        <v>1</v>
      </c>
      <c r="AS202">
        <f t="shared" ca="1" si="51"/>
        <v>5</v>
      </c>
    </row>
    <row r="203" spans="1:45" x14ac:dyDescent="0.2">
      <c r="A203" t="s">
        <v>761</v>
      </c>
      <c r="B203" t="s">
        <v>40</v>
      </c>
      <c r="C203">
        <v>5</v>
      </c>
      <c r="D203" t="str">
        <f t="shared" si="46"/>
        <v>semi</v>
      </c>
      <c r="E203" t="s">
        <v>108</v>
      </c>
      <c r="F203" t="s">
        <v>115</v>
      </c>
      <c r="G203">
        <v>133</v>
      </c>
      <c r="H203">
        <v>156</v>
      </c>
      <c r="I203">
        <f t="shared" si="47"/>
        <v>157</v>
      </c>
      <c r="J203">
        <f t="shared" si="48"/>
        <v>132</v>
      </c>
      <c r="M203">
        <v>5</v>
      </c>
      <c r="P203">
        <v>4457000</v>
      </c>
      <c r="S203">
        <v>942600</v>
      </c>
      <c r="V203">
        <v>4582</v>
      </c>
      <c r="Y203" t="s">
        <v>275</v>
      </c>
      <c r="Z203">
        <v>1</v>
      </c>
      <c r="AA203">
        <v>230</v>
      </c>
      <c r="AB203">
        <v>0</v>
      </c>
      <c r="AC203">
        <v>0</v>
      </c>
      <c r="AD203">
        <v>133</v>
      </c>
      <c r="AE203">
        <v>156</v>
      </c>
      <c r="AF203" t="s">
        <v>952</v>
      </c>
      <c r="AG203" t="s">
        <v>920</v>
      </c>
      <c r="AP203" t="str">
        <f t="shared" si="49"/>
        <v>LVAAHEFG</v>
      </c>
      <c r="AQ203">
        <f t="shared" ca="1" si="50"/>
        <v>0</v>
      </c>
      <c r="AR203">
        <f t="shared" ca="1" si="52"/>
        <v>0</v>
      </c>
      <c r="AS203">
        <f t="shared" ca="1" si="51"/>
        <v>5</v>
      </c>
    </row>
    <row r="204" spans="1:45" x14ac:dyDescent="0.2">
      <c r="A204" t="s">
        <v>772</v>
      </c>
      <c r="B204" t="s">
        <v>40</v>
      </c>
      <c r="C204">
        <v>8</v>
      </c>
      <c r="D204" t="str">
        <f t="shared" si="46"/>
        <v>semi</v>
      </c>
      <c r="E204" t="s">
        <v>80</v>
      </c>
      <c r="F204" t="s">
        <v>115</v>
      </c>
      <c r="G204">
        <v>134</v>
      </c>
      <c r="H204">
        <v>156</v>
      </c>
      <c r="I204">
        <f t="shared" si="47"/>
        <v>157</v>
      </c>
      <c r="J204">
        <f t="shared" si="48"/>
        <v>133</v>
      </c>
      <c r="M204">
        <v>8</v>
      </c>
      <c r="P204">
        <v>16488000</v>
      </c>
      <c r="S204">
        <v>2548300</v>
      </c>
      <c r="V204">
        <v>4925.125</v>
      </c>
      <c r="Y204" t="s">
        <v>455</v>
      </c>
      <c r="Z204">
        <v>1</v>
      </c>
      <c r="AA204">
        <v>230</v>
      </c>
      <c r="AB204">
        <v>0</v>
      </c>
      <c r="AC204">
        <v>0</v>
      </c>
      <c r="AD204">
        <v>134</v>
      </c>
      <c r="AE204">
        <v>156</v>
      </c>
      <c r="AF204" t="s">
        <v>956</v>
      </c>
      <c r="AG204" t="s">
        <v>920</v>
      </c>
      <c r="AP204" t="str">
        <f t="shared" si="49"/>
        <v>VAAHEFGH</v>
      </c>
      <c r="AQ204">
        <f t="shared" ca="1" si="50"/>
        <v>2</v>
      </c>
      <c r="AR204">
        <f t="shared" ca="1" si="52"/>
        <v>2</v>
      </c>
      <c r="AS204">
        <f t="shared" ca="1" si="51"/>
        <v>10</v>
      </c>
    </row>
    <row r="205" spans="1:45" x14ac:dyDescent="0.2">
      <c r="A205" t="s">
        <v>751</v>
      </c>
      <c r="B205" t="s">
        <v>40</v>
      </c>
      <c r="C205">
        <v>6</v>
      </c>
      <c r="D205" t="str">
        <f t="shared" si="46"/>
        <v>semi</v>
      </c>
      <c r="E205" t="s">
        <v>115</v>
      </c>
      <c r="F205" t="s">
        <v>115</v>
      </c>
      <c r="G205">
        <v>136</v>
      </c>
      <c r="H205">
        <v>156</v>
      </c>
      <c r="I205">
        <f t="shared" si="47"/>
        <v>157</v>
      </c>
      <c r="J205">
        <f t="shared" si="48"/>
        <v>135</v>
      </c>
      <c r="M205">
        <v>6</v>
      </c>
      <c r="P205">
        <v>11416000</v>
      </c>
      <c r="S205">
        <v>1546400</v>
      </c>
      <c r="V205">
        <v>4581.333333333333</v>
      </c>
      <c r="Y205" t="s">
        <v>301</v>
      </c>
      <c r="Z205">
        <v>1</v>
      </c>
      <c r="AA205">
        <v>230</v>
      </c>
      <c r="AB205">
        <v>0</v>
      </c>
      <c r="AC205">
        <v>0</v>
      </c>
      <c r="AD205">
        <v>136</v>
      </c>
      <c r="AE205">
        <v>156</v>
      </c>
      <c r="AF205" t="s">
        <v>948</v>
      </c>
      <c r="AG205" t="s">
        <v>920</v>
      </c>
      <c r="AP205" t="str">
        <f t="shared" si="49"/>
        <v>AHEFGHAL</v>
      </c>
      <c r="AQ205">
        <f t="shared" ca="1" si="50"/>
        <v>1</v>
      </c>
      <c r="AR205">
        <f t="shared" ca="1" si="52"/>
        <v>1</v>
      </c>
      <c r="AS205">
        <f t="shared" ca="1" si="51"/>
        <v>7</v>
      </c>
    </row>
    <row r="206" spans="1:45" x14ac:dyDescent="0.2">
      <c r="A206" t="s">
        <v>758</v>
      </c>
      <c r="B206" t="s">
        <v>40</v>
      </c>
      <c r="C206">
        <v>3</v>
      </c>
      <c r="D206" t="str">
        <f t="shared" si="46"/>
        <v>semi</v>
      </c>
      <c r="E206" t="s">
        <v>38</v>
      </c>
      <c r="F206" t="s">
        <v>115</v>
      </c>
      <c r="G206">
        <v>137</v>
      </c>
      <c r="H206">
        <v>156</v>
      </c>
      <c r="I206">
        <f t="shared" si="47"/>
        <v>157</v>
      </c>
      <c r="J206">
        <f t="shared" si="48"/>
        <v>136</v>
      </c>
      <c r="M206">
        <v>3</v>
      </c>
      <c r="P206">
        <v>3714000</v>
      </c>
      <c r="S206">
        <v>494900</v>
      </c>
      <c r="V206">
        <v>4592.333333333333</v>
      </c>
      <c r="Y206" t="s">
        <v>73</v>
      </c>
      <c r="Z206">
        <v>1</v>
      </c>
      <c r="AA206">
        <v>230</v>
      </c>
      <c r="AB206">
        <v>0</v>
      </c>
      <c r="AC206">
        <v>0</v>
      </c>
      <c r="AD206">
        <v>137</v>
      </c>
      <c r="AE206">
        <v>156</v>
      </c>
      <c r="AF206" t="s">
        <v>951</v>
      </c>
      <c r="AG206" t="s">
        <v>920</v>
      </c>
      <c r="AP206" t="str">
        <f t="shared" si="49"/>
        <v>HEFGHALG</v>
      </c>
      <c r="AQ206">
        <f t="shared" ca="1" si="50"/>
        <v>0</v>
      </c>
      <c r="AR206">
        <f t="shared" ca="1" si="52"/>
        <v>1</v>
      </c>
      <c r="AS206">
        <f t="shared" ca="1" si="51"/>
        <v>4</v>
      </c>
    </row>
    <row r="207" spans="1:45" s="2" customFormat="1" x14ac:dyDescent="0.2">
      <c r="A207" s="2" t="s">
        <v>599</v>
      </c>
      <c r="B207" s="2" t="s">
        <v>40</v>
      </c>
      <c r="C207" s="2">
        <v>33</v>
      </c>
      <c r="D207" s="2" t="str">
        <f t="shared" si="46"/>
        <v>semi</v>
      </c>
      <c r="E207" s="2" t="s">
        <v>80</v>
      </c>
      <c r="F207" s="2" t="s">
        <v>115</v>
      </c>
      <c r="G207" s="2">
        <v>138</v>
      </c>
      <c r="H207" s="2">
        <v>156</v>
      </c>
      <c r="I207" s="2">
        <f t="shared" si="47"/>
        <v>157</v>
      </c>
      <c r="J207" s="2">
        <f t="shared" si="48"/>
        <v>137</v>
      </c>
      <c r="L207" s="2">
        <v>8</v>
      </c>
      <c r="M207" s="2">
        <v>25</v>
      </c>
      <c r="O207" s="2">
        <v>111561500</v>
      </c>
      <c r="P207" s="2">
        <v>2304329000</v>
      </c>
      <c r="R207" s="2">
        <v>9180000</v>
      </c>
      <c r="S207" s="2">
        <v>278222100</v>
      </c>
      <c r="U207" s="2">
        <v>4839.875</v>
      </c>
      <c r="V207" s="2">
        <v>4919.2</v>
      </c>
      <c r="X207" s="2" t="s">
        <v>78</v>
      </c>
      <c r="Y207" s="2" t="s">
        <v>78</v>
      </c>
      <c r="Z207" s="2">
        <v>2</v>
      </c>
      <c r="AA207" s="2">
        <v>230</v>
      </c>
      <c r="AB207" s="2">
        <v>0</v>
      </c>
      <c r="AC207" s="2">
        <v>0</v>
      </c>
      <c r="AD207" s="2">
        <v>138</v>
      </c>
      <c r="AE207" s="2">
        <v>156</v>
      </c>
      <c r="AF207" s="2" t="s">
        <v>923</v>
      </c>
      <c r="AG207" s="2" t="s">
        <v>920</v>
      </c>
      <c r="AP207" s="2" t="str">
        <f t="shared" si="49"/>
        <v>EFGHALGL</v>
      </c>
      <c r="AQ207" s="2">
        <f t="shared" ca="1" si="50"/>
        <v>2</v>
      </c>
      <c r="AR207" s="2">
        <f t="shared" ca="1" si="52"/>
        <v>21</v>
      </c>
      <c r="AS207" s="2">
        <f t="shared" ca="1" si="51"/>
        <v>35</v>
      </c>
    </row>
    <row r="208" spans="1:45" x14ac:dyDescent="0.2">
      <c r="A208" t="s">
        <v>756</v>
      </c>
      <c r="B208" t="s">
        <v>40</v>
      </c>
      <c r="C208">
        <v>6</v>
      </c>
      <c r="D208" t="str">
        <f t="shared" si="46"/>
        <v>semi</v>
      </c>
      <c r="E208" t="s">
        <v>27</v>
      </c>
      <c r="F208" t="s">
        <v>115</v>
      </c>
      <c r="G208">
        <v>140</v>
      </c>
      <c r="H208">
        <v>156</v>
      </c>
      <c r="I208">
        <f t="shared" si="47"/>
        <v>157</v>
      </c>
      <c r="J208">
        <f t="shared" si="48"/>
        <v>139</v>
      </c>
      <c r="M208">
        <v>6</v>
      </c>
      <c r="P208">
        <v>31098000</v>
      </c>
      <c r="S208">
        <v>3759500</v>
      </c>
      <c r="V208">
        <v>4624.666666666667</v>
      </c>
      <c r="Y208" t="s">
        <v>301</v>
      </c>
      <c r="Z208">
        <v>1</v>
      </c>
      <c r="AA208">
        <v>230</v>
      </c>
      <c r="AB208">
        <v>0</v>
      </c>
      <c r="AC208">
        <v>0</v>
      </c>
      <c r="AD208">
        <v>140</v>
      </c>
      <c r="AE208">
        <v>156</v>
      </c>
      <c r="AF208" t="s">
        <v>949</v>
      </c>
      <c r="AG208" t="s">
        <v>920</v>
      </c>
      <c r="AP208" t="str">
        <f t="shared" si="49"/>
        <v>GHALGLDH</v>
      </c>
      <c r="AQ208">
        <f t="shared" ca="1" si="50"/>
        <v>2</v>
      </c>
      <c r="AR208">
        <f t="shared" ca="1" si="52"/>
        <v>2</v>
      </c>
      <c r="AS208">
        <f t="shared" ca="1" si="51"/>
        <v>8</v>
      </c>
    </row>
    <row r="209" spans="1:45" x14ac:dyDescent="0.2">
      <c r="A209" t="s">
        <v>745</v>
      </c>
      <c r="B209" t="s">
        <v>40</v>
      </c>
      <c r="C209">
        <v>2</v>
      </c>
      <c r="D209" t="str">
        <f t="shared" si="46"/>
        <v>semi</v>
      </c>
      <c r="E209" t="s">
        <v>27</v>
      </c>
      <c r="F209" t="s">
        <v>115</v>
      </c>
      <c r="G209">
        <v>142</v>
      </c>
      <c r="H209">
        <v>156</v>
      </c>
      <c r="I209">
        <f t="shared" si="47"/>
        <v>157</v>
      </c>
      <c r="J209">
        <f t="shared" si="48"/>
        <v>141</v>
      </c>
      <c r="M209">
        <v>2</v>
      </c>
      <c r="P209">
        <v>1341000</v>
      </c>
      <c r="S209">
        <v>160500</v>
      </c>
      <c r="V209">
        <v>4428</v>
      </c>
      <c r="Y209" t="s">
        <v>51</v>
      </c>
      <c r="Z209">
        <v>1</v>
      </c>
      <c r="AA209">
        <v>230</v>
      </c>
      <c r="AB209">
        <v>0</v>
      </c>
      <c r="AC209">
        <v>0</v>
      </c>
      <c r="AD209">
        <v>142</v>
      </c>
      <c r="AE209">
        <v>156</v>
      </c>
      <c r="AF209" t="s">
        <v>947</v>
      </c>
      <c r="AG209" t="s">
        <v>920</v>
      </c>
      <c r="AP209" t="str">
        <f t="shared" si="49"/>
        <v>ALGLDHSS</v>
      </c>
      <c r="AQ209">
        <f t="shared" ca="1" si="50"/>
        <v>1</v>
      </c>
      <c r="AR209">
        <f t="shared" ca="1" si="52"/>
        <v>2</v>
      </c>
      <c r="AS209">
        <f t="shared" ca="1" si="51"/>
        <v>3</v>
      </c>
    </row>
    <row r="210" spans="1:45" x14ac:dyDescent="0.2">
      <c r="A210" t="s">
        <v>728</v>
      </c>
      <c r="B210" t="s">
        <v>40</v>
      </c>
      <c r="C210">
        <v>6</v>
      </c>
      <c r="D210" t="str">
        <f t="shared" si="46"/>
        <v>semi</v>
      </c>
      <c r="E210" t="s">
        <v>96</v>
      </c>
      <c r="F210" t="s">
        <v>115</v>
      </c>
      <c r="G210">
        <v>143</v>
      </c>
      <c r="H210">
        <v>156</v>
      </c>
      <c r="I210">
        <f t="shared" si="47"/>
        <v>157</v>
      </c>
      <c r="J210">
        <f t="shared" si="48"/>
        <v>142</v>
      </c>
      <c r="M210">
        <v>6</v>
      </c>
      <c r="P210">
        <v>14684000</v>
      </c>
      <c r="S210">
        <v>1397900</v>
      </c>
      <c r="V210">
        <v>4316.166666666667</v>
      </c>
      <c r="Y210" t="s">
        <v>28</v>
      </c>
      <c r="Z210">
        <v>1</v>
      </c>
      <c r="AA210">
        <v>230</v>
      </c>
      <c r="AB210">
        <v>0</v>
      </c>
      <c r="AC210">
        <v>0</v>
      </c>
      <c r="AD210">
        <v>143</v>
      </c>
      <c r="AE210">
        <v>156</v>
      </c>
      <c r="AF210" t="s">
        <v>944</v>
      </c>
      <c r="AG210" t="s">
        <v>920</v>
      </c>
      <c r="AP210" t="str">
        <f t="shared" si="49"/>
        <v>LGLDHSSV</v>
      </c>
      <c r="AQ210">
        <f t="shared" ca="1" si="50"/>
        <v>1</v>
      </c>
      <c r="AR210">
        <f t="shared" ca="1" si="52"/>
        <v>2</v>
      </c>
      <c r="AS210">
        <f t="shared" ca="1" si="51"/>
        <v>7</v>
      </c>
    </row>
    <row r="211" spans="1:45" x14ac:dyDescent="0.2">
      <c r="A211" t="s">
        <v>578</v>
      </c>
      <c r="B211" t="s">
        <v>40</v>
      </c>
      <c r="C211">
        <v>16</v>
      </c>
      <c r="D211" t="str">
        <f t="shared" si="46"/>
        <v>semi</v>
      </c>
      <c r="E211" t="s">
        <v>80</v>
      </c>
      <c r="F211" t="s">
        <v>115</v>
      </c>
      <c r="G211">
        <v>144</v>
      </c>
      <c r="H211">
        <v>156</v>
      </c>
      <c r="I211">
        <f t="shared" si="47"/>
        <v>157</v>
      </c>
      <c r="J211">
        <f t="shared" si="48"/>
        <v>143</v>
      </c>
      <c r="L211">
        <v>2</v>
      </c>
      <c r="M211">
        <v>14</v>
      </c>
      <c r="O211">
        <v>13920000</v>
      </c>
      <c r="P211">
        <v>367050000</v>
      </c>
      <c r="R211">
        <v>871000</v>
      </c>
      <c r="S211">
        <v>27998000</v>
      </c>
      <c r="U211">
        <v>4568.5</v>
      </c>
      <c r="V211">
        <v>4721.9285714285716</v>
      </c>
      <c r="X211" t="s">
        <v>28</v>
      </c>
      <c r="Y211" t="s">
        <v>100</v>
      </c>
      <c r="Z211">
        <v>2</v>
      </c>
      <c r="AA211">
        <v>230</v>
      </c>
      <c r="AB211">
        <v>0</v>
      </c>
      <c r="AC211">
        <v>0</v>
      </c>
      <c r="AD211">
        <v>144</v>
      </c>
      <c r="AE211">
        <v>156</v>
      </c>
      <c r="AF211" t="s">
        <v>921</v>
      </c>
      <c r="AG211" t="s">
        <v>920</v>
      </c>
      <c r="AP211" t="str">
        <f t="shared" si="49"/>
        <v>GLDHSSVP</v>
      </c>
      <c r="AQ211">
        <f t="shared" ca="1" si="50"/>
        <v>3</v>
      </c>
      <c r="AR211">
        <f t="shared" ca="1" si="52"/>
        <v>5</v>
      </c>
      <c r="AS211">
        <f t="shared" ca="1" si="51"/>
        <v>16</v>
      </c>
    </row>
    <row r="212" spans="1:45" x14ac:dyDescent="0.2">
      <c r="A212" t="s">
        <v>757</v>
      </c>
      <c r="B212" t="s">
        <v>40</v>
      </c>
      <c r="C212">
        <v>2</v>
      </c>
      <c r="D212" t="str">
        <f t="shared" si="46"/>
        <v>semi</v>
      </c>
      <c r="E212" t="s">
        <v>46</v>
      </c>
      <c r="F212" t="s">
        <v>115</v>
      </c>
      <c r="G212">
        <v>145</v>
      </c>
      <c r="H212">
        <v>156</v>
      </c>
      <c r="I212">
        <f t="shared" si="47"/>
        <v>157</v>
      </c>
      <c r="J212">
        <f t="shared" si="48"/>
        <v>144</v>
      </c>
      <c r="M212">
        <v>2</v>
      </c>
      <c r="P212">
        <v>6526000</v>
      </c>
      <c r="S212">
        <v>587200</v>
      </c>
      <c r="V212">
        <v>4442</v>
      </c>
      <c r="Y212" t="s">
        <v>35</v>
      </c>
      <c r="Z212">
        <v>1</v>
      </c>
      <c r="AA212">
        <v>230</v>
      </c>
      <c r="AB212">
        <v>0</v>
      </c>
      <c r="AC212">
        <v>0</v>
      </c>
      <c r="AD212">
        <v>145</v>
      </c>
      <c r="AE212">
        <v>156</v>
      </c>
      <c r="AF212" t="s">
        <v>950</v>
      </c>
      <c r="AG212" t="s">
        <v>920</v>
      </c>
      <c r="AP212" t="str">
        <f t="shared" si="49"/>
        <v>LDHSSVPE</v>
      </c>
      <c r="AQ212">
        <f t="shared" ca="1" si="50"/>
        <v>3</v>
      </c>
      <c r="AR212">
        <f t="shared" ca="1" si="52"/>
        <v>3</v>
      </c>
      <c r="AS212">
        <f t="shared" ca="1" si="51"/>
        <v>4</v>
      </c>
    </row>
    <row r="213" spans="1:45" x14ac:dyDescent="0.2">
      <c r="A213" t="s">
        <v>742</v>
      </c>
      <c r="B213" t="s">
        <v>40</v>
      </c>
      <c r="C213">
        <v>4</v>
      </c>
      <c r="D213" t="str">
        <f t="shared" si="46"/>
        <v>semi</v>
      </c>
      <c r="E213" t="s">
        <v>344</v>
      </c>
      <c r="F213" t="s">
        <v>115</v>
      </c>
      <c r="G213">
        <v>148</v>
      </c>
      <c r="H213">
        <v>156</v>
      </c>
      <c r="I213">
        <f t="shared" si="47"/>
        <v>157</v>
      </c>
      <c r="J213">
        <f t="shared" si="48"/>
        <v>147</v>
      </c>
      <c r="M213">
        <v>4</v>
      </c>
      <c r="P213">
        <v>10470000</v>
      </c>
      <c r="S213">
        <v>1376000</v>
      </c>
      <c r="V213">
        <v>4389.75</v>
      </c>
      <c r="Y213" t="s">
        <v>55</v>
      </c>
      <c r="Z213">
        <v>1</v>
      </c>
      <c r="AA213">
        <v>230</v>
      </c>
      <c r="AB213">
        <v>0</v>
      </c>
      <c r="AC213">
        <v>0</v>
      </c>
      <c r="AD213">
        <v>148</v>
      </c>
      <c r="AE213">
        <v>156</v>
      </c>
      <c r="AF213" t="s">
        <v>946</v>
      </c>
      <c r="AG213" t="s">
        <v>920</v>
      </c>
      <c r="AP213" t="str">
        <f t="shared" si="49"/>
        <v>SSVPEALM</v>
      </c>
      <c r="AQ213">
        <f t="shared" ca="1" si="50"/>
        <v>0</v>
      </c>
      <c r="AR213">
        <f t="shared" ca="1" si="52"/>
        <v>0</v>
      </c>
      <c r="AS213">
        <f t="shared" ca="1" si="51"/>
        <v>4</v>
      </c>
    </row>
    <row r="214" spans="1:45" x14ac:dyDescent="0.2">
      <c r="A214" t="s">
        <v>714</v>
      </c>
      <c r="B214" t="s">
        <v>40</v>
      </c>
      <c r="C214">
        <v>2</v>
      </c>
      <c r="D214" t="str">
        <f t="shared" si="46"/>
        <v>semi</v>
      </c>
      <c r="E214" t="s">
        <v>134</v>
      </c>
      <c r="F214" t="s">
        <v>115</v>
      </c>
      <c r="G214">
        <v>149</v>
      </c>
      <c r="H214">
        <v>156</v>
      </c>
      <c r="I214">
        <f t="shared" si="47"/>
        <v>157</v>
      </c>
      <c r="J214">
        <f t="shared" si="48"/>
        <v>148</v>
      </c>
      <c r="M214">
        <v>2</v>
      </c>
      <c r="P214">
        <v>9690000</v>
      </c>
      <c r="S214">
        <v>1075000</v>
      </c>
      <c r="V214">
        <v>4230</v>
      </c>
      <c r="Y214" t="s">
        <v>30</v>
      </c>
      <c r="Z214">
        <v>1</v>
      </c>
      <c r="AA214">
        <v>230</v>
      </c>
      <c r="AB214">
        <v>0</v>
      </c>
      <c r="AC214">
        <v>0</v>
      </c>
      <c r="AD214">
        <v>149</v>
      </c>
      <c r="AE214">
        <v>156</v>
      </c>
      <c r="AF214" t="s">
        <v>942</v>
      </c>
      <c r="AG214" t="s">
        <v>920</v>
      </c>
      <c r="AP214" t="str">
        <f t="shared" si="49"/>
        <v>SVPEALMY</v>
      </c>
      <c r="AQ214">
        <f t="shared" ca="1" si="50"/>
        <v>0</v>
      </c>
      <c r="AR214">
        <f t="shared" ca="1" si="52"/>
        <v>3</v>
      </c>
      <c r="AS214">
        <f t="shared" ca="1" si="51"/>
        <v>5</v>
      </c>
    </row>
    <row r="215" spans="1:45" x14ac:dyDescent="0.2">
      <c r="A215" t="s">
        <v>534</v>
      </c>
      <c r="B215" t="s">
        <v>40</v>
      </c>
      <c r="C215">
        <v>6</v>
      </c>
      <c r="D215" t="str">
        <f t="shared" si="46"/>
        <v>semi</v>
      </c>
      <c r="E215" t="s">
        <v>108</v>
      </c>
      <c r="F215" t="s">
        <v>115</v>
      </c>
      <c r="G215">
        <v>150</v>
      </c>
      <c r="H215">
        <v>156</v>
      </c>
      <c r="I215">
        <f t="shared" si="47"/>
        <v>157</v>
      </c>
      <c r="J215">
        <f t="shared" si="48"/>
        <v>149</v>
      </c>
      <c r="L215">
        <v>1</v>
      </c>
      <c r="M215">
        <v>5</v>
      </c>
      <c r="O215">
        <v>25800000</v>
      </c>
      <c r="P215">
        <v>160260000</v>
      </c>
      <c r="R215">
        <v>866000</v>
      </c>
      <c r="S215">
        <v>6474000</v>
      </c>
      <c r="U215">
        <v>3886</v>
      </c>
      <c r="V215">
        <v>4056.2</v>
      </c>
      <c r="X215" t="s">
        <v>29</v>
      </c>
      <c r="Y215" t="s">
        <v>29</v>
      </c>
      <c r="Z215">
        <v>2</v>
      </c>
      <c r="AA215">
        <v>230</v>
      </c>
      <c r="AB215">
        <v>0</v>
      </c>
      <c r="AC215">
        <v>0</v>
      </c>
      <c r="AD215">
        <v>150</v>
      </c>
      <c r="AE215">
        <v>156</v>
      </c>
      <c r="AF215" t="s">
        <v>919</v>
      </c>
      <c r="AG215" t="s">
        <v>920</v>
      </c>
      <c r="AP215" t="str">
        <f t="shared" si="49"/>
        <v>VPEALMYP</v>
      </c>
      <c r="AQ215">
        <f t="shared" ca="1" si="50"/>
        <v>3</v>
      </c>
      <c r="AR215">
        <f t="shared" ca="1" si="52"/>
        <v>17</v>
      </c>
      <c r="AS215">
        <f t="shared" ca="1" si="51"/>
        <v>9</v>
      </c>
    </row>
    <row r="216" spans="1:45" x14ac:dyDescent="0.2">
      <c r="A216" t="s">
        <v>678</v>
      </c>
      <c r="B216" t="s">
        <v>40</v>
      </c>
      <c r="C216">
        <v>5</v>
      </c>
      <c r="D216" t="str">
        <f t="shared" si="46"/>
        <v>semi</v>
      </c>
      <c r="E216" t="s">
        <v>37</v>
      </c>
      <c r="F216" t="s">
        <v>96</v>
      </c>
      <c r="G216">
        <v>157</v>
      </c>
      <c r="H216">
        <v>166</v>
      </c>
      <c r="I216">
        <f t="shared" si="47"/>
        <v>167</v>
      </c>
      <c r="J216">
        <f t="shared" si="48"/>
        <v>156</v>
      </c>
      <c r="M216">
        <v>5</v>
      </c>
      <c r="P216">
        <v>2541210000</v>
      </c>
      <c r="S216">
        <v>66582400</v>
      </c>
      <c r="V216">
        <v>3325.4</v>
      </c>
      <c r="Y216" t="s">
        <v>43</v>
      </c>
      <c r="Z216">
        <v>1</v>
      </c>
      <c r="AA216">
        <v>230</v>
      </c>
      <c r="AB216">
        <v>0</v>
      </c>
      <c r="AC216">
        <v>0</v>
      </c>
      <c r="AD216">
        <v>157</v>
      </c>
      <c r="AE216">
        <v>166</v>
      </c>
      <c r="AF216" t="s">
        <v>820</v>
      </c>
      <c r="AG216" t="s">
        <v>936</v>
      </c>
      <c r="AP216" t="str">
        <f t="shared" si="49"/>
        <v>LHKDDVNG</v>
      </c>
      <c r="AQ216">
        <f t="shared" ca="1" si="50"/>
        <v>0</v>
      </c>
      <c r="AR216">
        <f t="shared" ca="1" si="52"/>
        <v>0</v>
      </c>
      <c r="AS216">
        <f t="shared" ca="1" si="51"/>
        <v>5</v>
      </c>
    </row>
    <row r="217" spans="1:45" x14ac:dyDescent="0.2">
      <c r="A217" t="s">
        <v>516</v>
      </c>
      <c r="B217" t="s">
        <v>40</v>
      </c>
      <c r="C217">
        <v>4</v>
      </c>
      <c r="D217" t="str">
        <f t="shared" si="46"/>
        <v>semi</v>
      </c>
      <c r="E217" t="s">
        <v>37</v>
      </c>
      <c r="F217" t="s">
        <v>27</v>
      </c>
      <c r="G217">
        <v>157</v>
      </c>
      <c r="H217">
        <v>173</v>
      </c>
      <c r="I217">
        <f t="shared" si="47"/>
        <v>174</v>
      </c>
      <c r="J217">
        <f t="shared" si="48"/>
        <v>156</v>
      </c>
      <c r="L217">
        <v>1</v>
      </c>
      <c r="M217">
        <v>3</v>
      </c>
      <c r="O217">
        <v>2030000</v>
      </c>
      <c r="P217">
        <v>279000000</v>
      </c>
      <c r="R217">
        <v>237000</v>
      </c>
      <c r="S217">
        <v>31440000</v>
      </c>
      <c r="U217">
        <v>3554</v>
      </c>
      <c r="V217">
        <v>3549.666666666667</v>
      </c>
      <c r="X217" t="s">
        <v>275</v>
      </c>
      <c r="Y217" t="s">
        <v>29</v>
      </c>
      <c r="Z217">
        <v>2</v>
      </c>
      <c r="AA217">
        <v>230</v>
      </c>
      <c r="AB217">
        <v>0</v>
      </c>
      <c r="AC217">
        <v>0</v>
      </c>
      <c r="AD217">
        <v>157</v>
      </c>
      <c r="AE217">
        <v>173</v>
      </c>
      <c r="AF217" t="s">
        <v>820</v>
      </c>
      <c r="AG217" t="s">
        <v>988</v>
      </c>
      <c r="AP217" t="str">
        <f t="shared" si="49"/>
        <v>GIRHLY]</v>
      </c>
      <c r="AQ217">
        <f t="shared" ca="1" si="50"/>
        <v>0</v>
      </c>
      <c r="AR217">
        <f t="shared" ca="1" si="52"/>
        <v>1</v>
      </c>
      <c r="AS217">
        <f t="shared" ca="1" si="51"/>
        <v>4</v>
      </c>
    </row>
    <row r="218" spans="1:45" x14ac:dyDescent="0.2">
      <c r="A218" t="s">
        <v>513</v>
      </c>
      <c r="B218" t="s">
        <v>40</v>
      </c>
      <c r="C218">
        <v>3</v>
      </c>
      <c r="D218" t="str">
        <f t="shared" si="46"/>
        <v>semi</v>
      </c>
      <c r="E218" t="s">
        <v>37</v>
      </c>
      <c r="F218" t="s">
        <v>58</v>
      </c>
      <c r="G218">
        <v>157</v>
      </c>
      <c r="H218">
        <v>167</v>
      </c>
      <c r="I218">
        <f t="shared" si="47"/>
        <v>168</v>
      </c>
      <c r="J218">
        <f t="shared" si="48"/>
        <v>156</v>
      </c>
      <c r="L218">
        <v>1</v>
      </c>
      <c r="M218">
        <v>2</v>
      </c>
      <c r="O218">
        <v>779000</v>
      </c>
      <c r="P218">
        <v>697000000</v>
      </c>
      <c r="R218">
        <v>44100</v>
      </c>
      <c r="S218">
        <v>21260000</v>
      </c>
      <c r="U218">
        <v>3455</v>
      </c>
      <c r="V218">
        <v>3423</v>
      </c>
      <c r="X218" t="s">
        <v>35</v>
      </c>
      <c r="Y218" t="s">
        <v>29</v>
      </c>
      <c r="Z218">
        <v>2</v>
      </c>
      <c r="AA218">
        <v>230</v>
      </c>
      <c r="AB218">
        <v>0</v>
      </c>
      <c r="AC218">
        <v>0</v>
      </c>
      <c r="AD218">
        <v>157</v>
      </c>
      <c r="AE218">
        <v>167</v>
      </c>
      <c r="AF218" t="s">
        <v>820</v>
      </c>
      <c r="AG218" t="s">
        <v>916</v>
      </c>
      <c r="AP218" t="str">
        <f t="shared" si="49"/>
        <v>HKDDVNGI</v>
      </c>
      <c r="AQ218">
        <f t="shared" ca="1" si="50"/>
        <v>0</v>
      </c>
      <c r="AR218">
        <f t="shared" ca="1" si="52"/>
        <v>1</v>
      </c>
      <c r="AS218">
        <f t="shared" ca="1" si="51"/>
        <v>2</v>
      </c>
    </row>
    <row r="219" spans="1:45" x14ac:dyDescent="0.2">
      <c r="A219" t="s">
        <v>103</v>
      </c>
      <c r="B219" t="s">
        <v>40</v>
      </c>
      <c r="C219">
        <v>7</v>
      </c>
      <c r="D219" t="str">
        <f t="shared" si="46"/>
        <v>tryptic</v>
      </c>
      <c r="E219" t="s">
        <v>37</v>
      </c>
      <c r="F219" t="s">
        <v>96</v>
      </c>
      <c r="G219">
        <v>157</v>
      </c>
      <c r="H219">
        <v>165</v>
      </c>
      <c r="I219">
        <f t="shared" si="47"/>
        <v>166</v>
      </c>
      <c r="J219">
        <f t="shared" si="48"/>
        <v>156</v>
      </c>
      <c r="K219">
        <v>1</v>
      </c>
      <c r="L219">
        <v>1</v>
      </c>
      <c r="M219">
        <v>5</v>
      </c>
      <c r="N219">
        <v>4630000</v>
      </c>
      <c r="O219">
        <v>123000000</v>
      </c>
      <c r="P219">
        <v>21543584000</v>
      </c>
      <c r="Q219">
        <v>124000</v>
      </c>
      <c r="R219">
        <v>2570000</v>
      </c>
      <c r="S219">
        <v>567224900</v>
      </c>
      <c r="T219">
        <v>3327</v>
      </c>
      <c r="U219">
        <v>3343</v>
      </c>
      <c r="V219">
        <v>3722.8</v>
      </c>
      <c r="W219" t="s">
        <v>35</v>
      </c>
      <c r="X219" t="s">
        <v>28</v>
      </c>
      <c r="Y219" t="s">
        <v>51</v>
      </c>
      <c r="Z219">
        <v>3</v>
      </c>
      <c r="AA219">
        <v>230</v>
      </c>
      <c r="AB219">
        <v>0</v>
      </c>
      <c r="AC219">
        <v>0</v>
      </c>
      <c r="AD219">
        <v>157</v>
      </c>
      <c r="AE219">
        <v>165</v>
      </c>
      <c r="AF219" t="s">
        <v>820</v>
      </c>
      <c r="AG219" t="s">
        <v>821</v>
      </c>
      <c r="AP219" t="str">
        <f t="shared" si="49"/>
        <v/>
      </c>
      <c r="AQ219" t="str">
        <f t="shared" si="50"/>
        <v/>
      </c>
      <c r="AR219" t="str">
        <f t="shared" si="52"/>
        <v/>
      </c>
      <c r="AS219" t="str">
        <f t="shared" si="51"/>
        <v/>
      </c>
    </row>
    <row r="220" spans="1:45" x14ac:dyDescent="0.2">
      <c r="A220" t="s">
        <v>127</v>
      </c>
      <c r="B220" t="s">
        <v>40</v>
      </c>
      <c r="C220">
        <v>3</v>
      </c>
      <c r="D220" t="str">
        <f t="shared" si="46"/>
        <v>semi</v>
      </c>
      <c r="E220" t="s">
        <v>37</v>
      </c>
      <c r="F220" t="s">
        <v>27</v>
      </c>
      <c r="G220">
        <v>157</v>
      </c>
      <c r="H220">
        <v>170</v>
      </c>
      <c r="I220">
        <f t="shared" si="47"/>
        <v>171</v>
      </c>
      <c r="J220">
        <f t="shared" si="48"/>
        <v>156</v>
      </c>
      <c r="K220">
        <v>1</v>
      </c>
      <c r="L220">
        <v>1</v>
      </c>
      <c r="M220">
        <v>1</v>
      </c>
      <c r="N220">
        <v>8730000</v>
      </c>
      <c r="O220">
        <v>28800000</v>
      </c>
      <c r="P220">
        <v>2170000</v>
      </c>
      <c r="Q220">
        <v>768000</v>
      </c>
      <c r="R220">
        <v>1640000</v>
      </c>
      <c r="S220">
        <v>334000</v>
      </c>
      <c r="T220">
        <v>3620</v>
      </c>
      <c r="U220">
        <v>3626</v>
      </c>
      <c r="V220">
        <v>3610</v>
      </c>
      <c r="W220" t="s">
        <v>68</v>
      </c>
      <c r="X220" t="s">
        <v>55</v>
      </c>
      <c r="Y220" t="s">
        <v>28</v>
      </c>
      <c r="Z220">
        <v>3</v>
      </c>
      <c r="AA220">
        <v>230</v>
      </c>
      <c r="AB220">
        <v>0</v>
      </c>
      <c r="AC220">
        <v>0</v>
      </c>
      <c r="AD220">
        <v>157</v>
      </c>
      <c r="AE220">
        <v>170</v>
      </c>
      <c r="AF220" t="s">
        <v>820</v>
      </c>
      <c r="AG220" t="s">
        <v>827</v>
      </c>
      <c r="AP220" t="str">
        <f t="shared" si="49"/>
        <v>DVNGIRHL</v>
      </c>
      <c r="AQ220">
        <f t="shared" ca="1" si="50"/>
        <v>1</v>
      </c>
      <c r="AR220">
        <f t="shared" ca="1" si="52"/>
        <v>1</v>
      </c>
      <c r="AS220">
        <f t="shared" ca="1" si="51"/>
        <v>1</v>
      </c>
    </row>
    <row r="221" spans="1:45" x14ac:dyDescent="0.2">
      <c r="A221" t="s">
        <v>690</v>
      </c>
      <c r="B221" t="s">
        <v>40</v>
      </c>
      <c r="C221">
        <v>1</v>
      </c>
      <c r="D221" t="str">
        <f t="shared" si="46"/>
        <v>semi</v>
      </c>
      <c r="E221" t="s">
        <v>37</v>
      </c>
      <c r="F221" t="s">
        <v>38</v>
      </c>
      <c r="G221">
        <v>157</v>
      </c>
      <c r="H221">
        <v>169</v>
      </c>
      <c r="I221">
        <f t="shared" si="47"/>
        <v>170</v>
      </c>
      <c r="J221">
        <f t="shared" si="48"/>
        <v>156</v>
      </c>
      <c r="M221">
        <v>1</v>
      </c>
      <c r="P221">
        <v>89000000</v>
      </c>
      <c r="S221">
        <v>4580000</v>
      </c>
      <c r="V221">
        <v>3606</v>
      </c>
      <c r="Y221" t="s">
        <v>51</v>
      </c>
      <c r="Z221">
        <v>1</v>
      </c>
      <c r="AA221">
        <v>230</v>
      </c>
      <c r="AB221">
        <v>0</v>
      </c>
      <c r="AC221">
        <v>0</v>
      </c>
      <c r="AD221">
        <v>157</v>
      </c>
      <c r="AE221">
        <v>169</v>
      </c>
      <c r="AF221" t="s">
        <v>820</v>
      </c>
      <c r="AG221" t="s">
        <v>938</v>
      </c>
      <c r="AP221" t="str">
        <f t="shared" si="49"/>
        <v>DDVNGIRH</v>
      </c>
      <c r="AQ221">
        <f t="shared" ca="1" si="50"/>
        <v>0</v>
      </c>
      <c r="AR221">
        <f t="shared" ca="1" si="52"/>
        <v>0</v>
      </c>
      <c r="AS221">
        <f t="shared" ca="1" si="51"/>
        <v>1</v>
      </c>
    </row>
    <row r="222" spans="1:45" x14ac:dyDescent="0.2">
      <c r="A222" t="s">
        <v>143</v>
      </c>
      <c r="B222" t="s">
        <v>40</v>
      </c>
      <c r="C222">
        <v>51</v>
      </c>
      <c r="D222" t="str">
        <f t="shared" si="46"/>
        <v>tryptic</v>
      </c>
      <c r="E222" t="s">
        <v>37</v>
      </c>
      <c r="F222" t="s">
        <v>80</v>
      </c>
      <c r="G222">
        <v>157</v>
      </c>
      <c r="H222">
        <v>172</v>
      </c>
      <c r="I222">
        <f t="shared" si="47"/>
        <v>173</v>
      </c>
      <c r="J222">
        <f t="shared" si="48"/>
        <v>156</v>
      </c>
      <c r="K222">
        <v>2</v>
      </c>
      <c r="L222">
        <v>2</v>
      </c>
      <c r="M222">
        <v>47</v>
      </c>
      <c r="N222">
        <v>2769000</v>
      </c>
      <c r="O222">
        <v>944990000</v>
      </c>
      <c r="P222">
        <v>15581545700</v>
      </c>
      <c r="Q222">
        <v>294100</v>
      </c>
      <c r="R222">
        <v>76862000</v>
      </c>
      <c r="S222">
        <v>1194502100</v>
      </c>
      <c r="T222">
        <v>3734</v>
      </c>
      <c r="U222">
        <v>3710.5</v>
      </c>
      <c r="V222">
        <v>4700.4893617021271</v>
      </c>
      <c r="W222" t="s">
        <v>51</v>
      </c>
      <c r="X222" t="s">
        <v>47</v>
      </c>
      <c r="Y222" t="s">
        <v>100</v>
      </c>
      <c r="Z222">
        <v>3</v>
      </c>
      <c r="AA222">
        <v>230</v>
      </c>
      <c r="AB222">
        <v>0</v>
      </c>
      <c r="AC222">
        <v>0</v>
      </c>
      <c r="AD222">
        <v>157</v>
      </c>
      <c r="AE222">
        <v>172</v>
      </c>
      <c r="AF222" t="s">
        <v>820</v>
      </c>
      <c r="AG222" t="s">
        <v>975</v>
      </c>
      <c r="AP222" t="str">
        <f t="shared" si="49"/>
        <v/>
      </c>
      <c r="AQ222" t="str">
        <f t="shared" si="50"/>
        <v/>
      </c>
      <c r="AR222" t="str">
        <f t="shared" si="52"/>
        <v/>
      </c>
      <c r="AS222" t="str">
        <f t="shared" si="51"/>
        <v/>
      </c>
    </row>
    <row r="223" spans="1:45" x14ac:dyDescent="0.2">
      <c r="A223" t="s">
        <v>726</v>
      </c>
      <c r="B223" t="s">
        <v>40</v>
      </c>
      <c r="C223">
        <v>1</v>
      </c>
      <c r="D223" t="str">
        <f t="shared" si="46"/>
        <v>tryptic</v>
      </c>
      <c r="E223" t="s">
        <v>37</v>
      </c>
      <c r="F223" t="s">
        <v>64</v>
      </c>
      <c r="G223">
        <v>157</v>
      </c>
      <c r="H223">
        <v>175</v>
      </c>
      <c r="I223">
        <f t="shared" si="47"/>
        <v>176</v>
      </c>
      <c r="J223">
        <f t="shared" si="48"/>
        <v>156</v>
      </c>
      <c r="M223">
        <v>1</v>
      </c>
      <c r="P223">
        <v>35200000</v>
      </c>
      <c r="S223">
        <v>4200000</v>
      </c>
      <c r="V223">
        <v>4075</v>
      </c>
      <c r="Y223" t="s">
        <v>70</v>
      </c>
      <c r="Z223">
        <v>1</v>
      </c>
      <c r="AA223">
        <v>230</v>
      </c>
      <c r="AB223">
        <v>0</v>
      </c>
      <c r="AC223">
        <v>0</v>
      </c>
      <c r="AD223">
        <v>157</v>
      </c>
      <c r="AE223">
        <v>175</v>
      </c>
      <c r="AF223" t="s">
        <v>820</v>
      </c>
      <c r="AG223" t="s">
        <v>993</v>
      </c>
      <c r="AP223" t="str">
        <f t="shared" si="49"/>
        <v/>
      </c>
      <c r="AQ223" t="str">
        <f t="shared" si="50"/>
        <v/>
      </c>
      <c r="AR223" t="str">
        <f t="shared" si="52"/>
        <v/>
      </c>
      <c r="AS223" t="str">
        <f t="shared" si="51"/>
        <v/>
      </c>
    </row>
    <row r="224" spans="1:45" x14ac:dyDescent="0.2">
      <c r="A224" t="s">
        <v>531</v>
      </c>
      <c r="B224" t="s">
        <v>40</v>
      </c>
      <c r="C224">
        <v>1</v>
      </c>
      <c r="D224" t="str">
        <f t="shared" si="46"/>
        <v>semi</v>
      </c>
      <c r="E224" t="s">
        <v>37</v>
      </c>
      <c r="F224" t="s">
        <v>26</v>
      </c>
      <c r="G224">
        <v>157</v>
      </c>
      <c r="H224">
        <v>164</v>
      </c>
      <c r="I224">
        <f t="shared" si="47"/>
        <v>165</v>
      </c>
      <c r="J224">
        <f t="shared" si="48"/>
        <v>156</v>
      </c>
      <c r="L224">
        <v>1</v>
      </c>
      <c r="O224">
        <v>80800000</v>
      </c>
      <c r="R224">
        <v>4160000</v>
      </c>
      <c r="U224">
        <v>3848</v>
      </c>
      <c r="X224" t="s">
        <v>55</v>
      </c>
      <c r="Z224">
        <v>1</v>
      </c>
      <c r="AA224">
        <v>230</v>
      </c>
      <c r="AB224">
        <v>0</v>
      </c>
      <c r="AC224">
        <v>0</v>
      </c>
      <c r="AD224">
        <v>157</v>
      </c>
      <c r="AE224">
        <v>164</v>
      </c>
      <c r="AF224" t="s">
        <v>820</v>
      </c>
      <c r="AG224" t="s">
        <v>918</v>
      </c>
      <c r="AP224" t="str">
        <f t="shared" si="49"/>
        <v>PPLHKDDV</v>
      </c>
      <c r="AQ224">
        <f t="shared" ca="1" si="50"/>
        <v>0</v>
      </c>
      <c r="AR224">
        <f t="shared" ca="1" si="52"/>
        <v>1</v>
      </c>
      <c r="AS224">
        <f t="shared" ca="1" si="51"/>
        <v>0</v>
      </c>
    </row>
    <row r="225" spans="1:45" x14ac:dyDescent="0.2">
      <c r="A225" t="s">
        <v>666</v>
      </c>
      <c r="B225" t="s">
        <v>40</v>
      </c>
      <c r="C225">
        <v>3</v>
      </c>
      <c r="D225" t="str">
        <f t="shared" si="46"/>
        <v>semi</v>
      </c>
      <c r="E225" t="s">
        <v>115</v>
      </c>
      <c r="F225" t="s">
        <v>96</v>
      </c>
      <c r="G225">
        <v>158</v>
      </c>
      <c r="H225">
        <v>165</v>
      </c>
      <c r="I225">
        <f t="shared" si="47"/>
        <v>166</v>
      </c>
      <c r="J225">
        <f t="shared" si="48"/>
        <v>157</v>
      </c>
      <c r="M225">
        <v>3</v>
      </c>
      <c r="P225">
        <v>1324450000</v>
      </c>
      <c r="S225">
        <v>32477600</v>
      </c>
      <c r="V225">
        <v>3106.666666666667</v>
      </c>
      <c r="Y225" t="s">
        <v>30</v>
      </c>
      <c r="Z225">
        <v>1</v>
      </c>
      <c r="AA225">
        <v>230</v>
      </c>
      <c r="AB225">
        <v>0</v>
      </c>
      <c r="AC225">
        <v>0</v>
      </c>
      <c r="AD225">
        <v>158</v>
      </c>
      <c r="AE225">
        <v>165</v>
      </c>
      <c r="AF225" t="s">
        <v>935</v>
      </c>
      <c r="AG225" t="s">
        <v>821</v>
      </c>
      <c r="AP225" t="str">
        <f t="shared" si="49"/>
        <v>MYRFTEGP</v>
      </c>
      <c r="AQ225">
        <f t="shared" ca="1" si="50"/>
        <v>0</v>
      </c>
      <c r="AR225">
        <f t="shared" ca="1" si="52"/>
        <v>0</v>
      </c>
      <c r="AS225">
        <f t="shared" ca="1" si="51"/>
        <v>6</v>
      </c>
    </row>
    <row r="226" spans="1:45" x14ac:dyDescent="0.2">
      <c r="A226" t="s">
        <v>679</v>
      </c>
      <c r="B226" t="s">
        <v>40</v>
      </c>
      <c r="C226">
        <v>3</v>
      </c>
      <c r="D226" t="str">
        <f t="shared" si="46"/>
        <v>semi</v>
      </c>
      <c r="E226" t="s">
        <v>115</v>
      </c>
      <c r="F226" t="s">
        <v>80</v>
      </c>
      <c r="G226">
        <v>158</v>
      </c>
      <c r="H226">
        <v>172</v>
      </c>
      <c r="I226">
        <f t="shared" si="47"/>
        <v>173</v>
      </c>
      <c r="J226">
        <f t="shared" si="48"/>
        <v>157</v>
      </c>
      <c r="M226">
        <v>3</v>
      </c>
      <c r="P226">
        <v>98900000</v>
      </c>
      <c r="S226">
        <v>7291000</v>
      </c>
      <c r="V226">
        <v>3626.333333333333</v>
      </c>
      <c r="Y226" t="s">
        <v>35</v>
      </c>
      <c r="Z226">
        <v>1</v>
      </c>
      <c r="AA226">
        <v>230</v>
      </c>
      <c r="AB226">
        <v>0</v>
      </c>
      <c r="AC226">
        <v>0</v>
      </c>
      <c r="AD226">
        <v>158</v>
      </c>
      <c r="AE226">
        <v>172</v>
      </c>
      <c r="AF226" t="s">
        <v>935</v>
      </c>
      <c r="AG226" t="s">
        <v>975</v>
      </c>
      <c r="AP226" t="str">
        <f t="shared" si="49"/>
        <v>MYRFTEGP</v>
      </c>
      <c r="AQ226">
        <f t="shared" ca="1" si="50"/>
        <v>0</v>
      </c>
      <c r="AR226">
        <f t="shared" ca="1" si="52"/>
        <v>0</v>
      </c>
      <c r="AS226">
        <f t="shared" ca="1" si="51"/>
        <v>6</v>
      </c>
    </row>
    <row r="227" spans="1:45" x14ac:dyDescent="0.2">
      <c r="A227" t="s">
        <v>692</v>
      </c>
      <c r="B227" t="s">
        <v>40</v>
      </c>
      <c r="C227">
        <v>3</v>
      </c>
      <c r="D227" t="str">
        <f t="shared" si="46"/>
        <v>semi</v>
      </c>
      <c r="E227" t="s">
        <v>33</v>
      </c>
      <c r="F227" t="s">
        <v>80</v>
      </c>
      <c r="G227">
        <v>159</v>
      </c>
      <c r="H227">
        <v>172</v>
      </c>
      <c r="I227">
        <f t="shared" si="47"/>
        <v>173</v>
      </c>
      <c r="J227">
        <f t="shared" si="48"/>
        <v>158</v>
      </c>
      <c r="M227">
        <v>3</v>
      </c>
      <c r="P227">
        <v>84490000</v>
      </c>
      <c r="S227">
        <v>6370200</v>
      </c>
      <c r="V227">
        <v>3799</v>
      </c>
      <c r="Y227" t="s">
        <v>97</v>
      </c>
      <c r="Z227">
        <v>1</v>
      </c>
      <c r="AA227">
        <v>230</v>
      </c>
      <c r="AB227">
        <v>0</v>
      </c>
      <c r="AC227">
        <v>0</v>
      </c>
      <c r="AD227">
        <v>159</v>
      </c>
      <c r="AE227">
        <v>172</v>
      </c>
      <c r="AF227" t="s">
        <v>939</v>
      </c>
      <c r="AG227" t="s">
        <v>975</v>
      </c>
      <c r="AP227" t="str">
        <f t="shared" si="49"/>
        <v>YRFTEGPP</v>
      </c>
      <c r="AQ227">
        <f t="shared" ca="1" si="50"/>
        <v>0</v>
      </c>
      <c r="AR227">
        <f t="shared" ca="1" si="52"/>
        <v>0</v>
      </c>
      <c r="AS227">
        <f t="shared" ca="1" si="51"/>
        <v>3</v>
      </c>
    </row>
    <row r="228" spans="1:45" x14ac:dyDescent="0.2">
      <c r="A228" t="s">
        <v>693</v>
      </c>
      <c r="B228" t="s">
        <v>40</v>
      </c>
      <c r="C228">
        <v>1</v>
      </c>
      <c r="D228" t="str">
        <f t="shared" si="46"/>
        <v>semi</v>
      </c>
      <c r="E228" t="s">
        <v>134</v>
      </c>
      <c r="F228" t="s">
        <v>80</v>
      </c>
      <c r="G228">
        <v>160</v>
      </c>
      <c r="H228">
        <v>172</v>
      </c>
      <c r="I228">
        <f t="shared" si="47"/>
        <v>173</v>
      </c>
      <c r="J228">
        <f t="shared" si="48"/>
        <v>159</v>
      </c>
      <c r="M228">
        <v>1</v>
      </c>
      <c r="P228">
        <v>42800000</v>
      </c>
      <c r="S228">
        <v>5750000</v>
      </c>
      <c r="V228">
        <v>3731</v>
      </c>
      <c r="Y228" t="s">
        <v>100</v>
      </c>
      <c r="Z228">
        <v>1</v>
      </c>
      <c r="AA228">
        <v>230</v>
      </c>
      <c r="AB228">
        <v>0</v>
      </c>
      <c r="AC228">
        <v>0</v>
      </c>
      <c r="AD228">
        <v>160</v>
      </c>
      <c r="AE228">
        <v>172</v>
      </c>
      <c r="AF228" t="s">
        <v>940</v>
      </c>
      <c r="AG228" t="s">
        <v>975</v>
      </c>
      <c r="AP228" t="str">
        <f t="shared" si="49"/>
        <v>RFTEGPPL</v>
      </c>
      <c r="AQ228">
        <f t="shared" ca="1" si="50"/>
        <v>0</v>
      </c>
      <c r="AR228">
        <f t="shared" ca="1" si="52"/>
        <v>0</v>
      </c>
      <c r="AS228">
        <f t="shared" ca="1" si="51"/>
        <v>1</v>
      </c>
    </row>
    <row r="229" spans="1:45" x14ac:dyDescent="0.2">
      <c r="A229" t="s">
        <v>665</v>
      </c>
      <c r="B229" t="s">
        <v>40</v>
      </c>
      <c r="C229">
        <v>1</v>
      </c>
      <c r="D229" t="str">
        <f t="shared" si="46"/>
        <v>semi</v>
      </c>
      <c r="E229" t="s">
        <v>26</v>
      </c>
      <c r="F229" t="s">
        <v>27</v>
      </c>
      <c r="G229">
        <v>166</v>
      </c>
      <c r="H229">
        <v>173</v>
      </c>
      <c r="I229">
        <f t="shared" si="47"/>
        <v>174</v>
      </c>
      <c r="J229">
        <f t="shared" si="48"/>
        <v>165</v>
      </c>
      <c r="M229">
        <v>1</v>
      </c>
      <c r="P229">
        <v>7300000</v>
      </c>
      <c r="S229">
        <v>256000</v>
      </c>
      <c r="V229">
        <v>2710</v>
      </c>
      <c r="Y229" t="s">
        <v>35</v>
      </c>
      <c r="Z229">
        <v>1</v>
      </c>
      <c r="AA229">
        <v>230</v>
      </c>
      <c r="AB229">
        <v>0</v>
      </c>
      <c r="AC229">
        <v>0</v>
      </c>
      <c r="AD229">
        <v>166</v>
      </c>
      <c r="AE229">
        <v>173</v>
      </c>
      <c r="AF229" t="s">
        <v>934</v>
      </c>
      <c r="AG229" t="s">
        <v>988</v>
      </c>
      <c r="AP229" t="str">
        <f t="shared" si="49"/>
        <v>GIRHLY]</v>
      </c>
      <c r="AQ229">
        <f t="shared" ca="1" si="50"/>
        <v>0</v>
      </c>
      <c r="AR229">
        <f t="shared" ca="1" si="52"/>
        <v>1</v>
      </c>
      <c r="AS229">
        <f t="shared" ca="1" si="51"/>
        <v>4</v>
      </c>
    </row>
    <row r="230" spans="1:45" x14ac:dyDescent="0.2">
      <c r="A230" t="s">
        <v>670</v>
      </c>
      <c r="B230" t="s">
        <v>40</v>
      </c>
      <c r="C230">
        <v>2</v>
      </c>
      <c r="D230" t="str">
        <f t="shared" si="46"/>
        <v>tryptic</v>
      </c>
      <c r="E230" t="s">
        <v>26</v>
      </c>
      <c r="F230" t="s">
        <v>80</v>
      </c>
      <c r="G230">
        <v>166</v>
      </c>
      <c r="H230">
        <v>172</v>
      </c>
      <c r="I230">
        <f t="shared" si="47"/>
        <v>173</v>
      </c>
      <c r="J230">
        <f t="shared" si="48"/>
        <v>165</v>
      </c>
      <c r="M230">
        <v>2</v>
      </c>
      <c r="P230">
        <v>2205000000</v>
      </c>
      <c r="S230">
        <v>144400000</v>
      </c>
      <c r="V230">
        <v>3072</v>
      </c>
      <c r="Y230" t="s">
        <v>29</v>
      </c>
      <c r="Z230">
        <v>1</v>
      </c>
      <c r="AA230">
        <v>230</v>
      </c>
      <c r="AB230">
        <v>0</v>
      </c>
      <c r="AC230">
        <v>0</v>
      </c>
      <c r="AD230">
        <v>166</v>
      </c>
      <c r="AE230">
        <v>172</v>
      </c>
      <c r="AF230" t="s">
        <v>934</v>
      </c>
      <c r="AG230" t="s">
        <v>975</v>
      </c>
      <c r="AP230" t="str">
        <f t="shared" si="49"/>
        <v/>
      </c>
      <c r="AQ230" t="str">
        <f t="shared" si="50"/>
        <v/>
      </c>
      <c r="AR230" t="str">
        <f t="shared" si="52"/>
        <v/>
      </c>
      <c r="AS230" t="str">
        <f t="shared" si="51"/>
        <v/>
      </c>
    </row>
    <row r="231" spans="1:45" x14ac:dyDescent="0.2">
      <c r="A231" t="s">
        <v>716</v>
      </c>
      <c r="B231" t="s">
        <v>40</v>
      </c>
      <c r="C231">
        <v>1</v>
      </c>
      <c r="D231" t="str">
        <f t="shared" si="46"/>
        <v>tryptic</v>
      </c>
      <c r="E231" t="s">
        <v>26</v>
      </c>
      <c r="F231" t="s">
        <v>64</v>
      </c>
      <c r="G231">
        <v>166</v>
      </c>
      <c r="H231">
        <v>175</v>
      </c>
      <c r="I231">
        <f t="shared" si="47"/>
        <v>176</v>
      </c>
      <c r="J231">
        <f t="shared" si="48"/>
        <v>165</v>
      </c>
      <c r="M231">
        <v>1</v>
      </c>
      <c r="P231">
        <v>3260000</v>
      </c>
      <c r="S231">
        <v>577000</v>
      </c>
      <c r="V231">
        <v>4023</v>
      </c>
      <c r="Y231" t="s">
        <v>35</v>
      </c>
      <c r="Z231">
        <v>1</v>
      </c>
      <c r="AA231">
        <v>230</v>
      </c>
      <c r="AB231">
        <v>0</v>
      </c>
      <c r="AC231">
        <v>0</v>
      </c>
      <c r="AD231">
        <v>166</v>
      </c>
      <c r="AE231">
        <v>175</v>
      </c>
      <c r="AF231" t="s">
        <v>934</v>
      </c>
      <c r="AG231" t="s">
        <v>993</v>
      </c>
      <c r="AP231" t="str">
        <f t="shared" si="49"/>
        <v/>
      </c>
      <c r="AQ231" t="str">
        <f t="shared" si="50"/>
        <v/>
      </c>
      <c r="AR231" t="str">
        <f t="shared" si="52"/>
        <v/>
      </c>
      <c r="AS231" t="str">
        <f t="shared" si="51"/>
        <v/>
      </c>
    </row>
    <row r="232" spans="1:45" x14ac:dyDescent="0.2">
      <c r="AP232" t="str">
        <f t="shared" si="49"/>
        <v/>
      </c>
      <c r="AQ232" t="str">
        <f t="shared" si="50"/>
        <v/>
      </c>
      <c r="AR232" t="str">
        <f t="shared" si="52"/>
        <v/>
      </c>
      <c r="AS232" t="str">
        <f t="shared" si="51"/>
        <v/>
      </c>
    </row>
    <row r="233" spans="1:45" x14ac:dyDescent="0.2">
      <c r="AP233" t="str">
        <f t="shared" si="49"/>
        <v/>
      </c>
      <c r="AQ233" t="str">
        <f t="shared" si="50"/>
        <v/>
      </c>
      <c r="AR233" t="str">
        <f t="shared" si="52"/>
        <v/>
      </c>
      <c r="AS233" t="str">
        <f t="shared" si="51"/>
        <v/>
      </c>
    </row>
    <row r="234" spans="1:45" x14ac:dyDescent="0.2">
      <c r="AP234" t="str">
        <f t="shared" si="49"/>
        <v/>
      </c>
      <c r="AQ234" t="str">
        <f t="shared" si="50"/>
        <v/>
      </c>
      <c r="AR234" t="str">
        <f t="shared" si="52"/>
        <v/>
      </c>
      <c r="AS234" t="str">
        <f t="shared" si="51"/>
        <v/>
      </c>
    </row>
  </sheetData>
  <autoFilter ref="A1:AS234" xr:uid="{5CAC1453-4546-4C72-8CD2-8043B72A5DA3}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E671-8E46-4E9E-B6A2-523A8F2C8130}">
  <dimension ref="A1:R176"/>
  <sheetViews>
    <sheetView zoomScale="86" zoomScaleNormal="86" workbookViewId="0">
      <selection activeCell="G98" sqref="G98:I98"/>
    </sheetView>
  </sheetViews>
  <sheetFormatPr baseColWidth="10" defaultColWidth="8.83203125" defaultRowHeight="15" x14ac:dyDescent="0.2"/>
  <sheetData>
    <row r="1" spans="1:18" ht="64" x14ac:dyDescent="0.2">
      <c r="A1" s="1" t="s">
        <v>995</v>
      </c>
      <c r="B1" s="1" t="s">
        <v>997</v>
      </c>
      <c r="C1" s="1" t="s">
        <v>998</v>
      </c>
      <c r="D1" s="1" t="s">
        <v>999</v>
      </c>
      <c r="E1" s="1" t="s">
        <v>994</v>
      </c>
      <c r="G1" t="s">
        <v>995</v>
      </c>
      <c r="H1" s="1" t="s">
        <v>1000</v>
      </c>
      <c r="I1" s="1" t="s">
        <v>1001</v>
      </c>
      <c r="J1" s="1" t="s">
        <v>1002</v>
      </c>
      <c r="K1" s="1" t="s">
        <v>994</v>
      </c>
      <c r="N1" t="s">
        <v>995</v>
      </c>
      <c r="O1" s="1" t="s">
        <v>1000</v>
      </c>
      <c r="P1" s="1" t="s">
        <v>1001</v>
      </c>
      <c r="Q1" s="1" t="s">
        <v>1002</v>
      </c>
      <c r="R1" s="1" t="s">
        <v>994</v>
      </c>
    </row>
    <row r="2" spans="1:18" x14ac:dyDescent="0.2">
      <c r="A2" s="2">
        <v>1</v>
      </c>
      <c r="B2" s="2">
        <v>12</v>
      </c>
      <c r="C2" s="2">
        <v>22</v>
      </c>
      <c r="D2" s="2">
        <v>22</v>
      </c>
      <c r="E2" s="2" t="s">
        <v>1005</v>
      </c>
      <c r="G2" s="2">
        <v>1</v>
      </c>
      <c r="H2" s="2">
        <v>50</v>
      </c>
      <c r="I2" s="2">
        <v>73</v>
      </c>
      <c r="J2" s="2">
        <v>66</v>
      </c>
      <c r="K2" s="2" t="s">
        <v>1005</v>
      </c>
      <c r="N2" s="2">
        <v>1</v>
      </c>
      <c r="O2" s="2"/>
      <c r="P2" s="2"/>
      <c r="Q2" s="2"/>
      <c r="R2" s="2"/>
    </row>
    <row r="3" spans="1:18" x14ac:dyDescent="0.2">
      <c r="A3">
        <v>2</v>
      </c>
      <c r="B3">
        <v>50</v>
      </c>
      <c r="C3">
        <v>73</v>
      </c>
      <c r="D3">
        <v>66</v>
      </c>
      <c r="E3" t="s">
        <v>996</v>
      </c>
      <c r="G3">
        <v>2</v>
      </c>
      <c r="H3">
        <v>7</v>
      </c>
      <c r="I3">
        <v>8</v>
      </c>
      <c r="J3">
        <v>8</v>
      </c>
      <c r="N3">
        <v>2</v>
      </c>
      <c r="O3">
        <v>7</v>
      </c>
      <c r="P3">
        <v>8</v>
      </c>
      <c r="Q3">
        <v>8</v>
      </c>
    </row>
    <row r="4" spans="1:18" x14ac:dyDescent="0.2">
      <c r="A4">
        <v>3</v>
      </c>
      <c r="B4">
        <v>7</v>
      </c>
      <c r="C4">
        <v>8</v>
      </c>
      <c r="D4">
        <v>8</v>
      </c>
      <c r="E4" t="s">
        <v>996</v>
      </c>
      <c r="G4">
        <v>3</v>
      </c>
      <c r="H4">
        <v>15</v>
      </c>
      <c r="I4">
        <v>15</v>
      </c>
      <c r="J4">
        <v>14</v>
      </c>
      <c r="N4">
        <v>3</v>
      </c>
      <c r="O4">
        <v>15</v>
      </c>
      <c r="P4">
        <v>15</v>
      </c>
      <c r="Q4">
        <v>14</v>
      </c>
    </row>
    <row r="5" spans="1:18" x14ac:dyDescent="0.2">
      <c r="A5">
        <v>4</v>
      </c>
      <c r="B5">
        <v>15</v>
      </c>
      <c r="C5">
        <v>15</v>
      </c>
      <c r="D5">
        <v>14</v>
      </c>
      <c r="E5" t="s">
        <v>996</v>
      </c>
      <c r="G5">
        <v>4</v>
      </c>
      <c r="H5">
        <v>23</v>
      </c>
      <c r="I5">
        <v>14</v>
      </c>
      <c r="J5">
        <v>12</v>
      </c>
      <c r="N5">
        <v>4</v>
      </c>
      <c r="O5">
        <v>23</v>
      </c>
      <c r="P5">
        <v>14</v>
      </c>
      <c r="Q5">
        <v>12</v>
      </c>
    </row>
    <row r="6" spans="1:18" x14ac:dyDescent="0.2">
      <c r="A6">
        <v>5</v>
      </c>
      <c r="B6">
        <v>23</v>
      </c>
      <c r="C6">
        <v>14</v>
      </c>
      <c r="D6">
        <v>12</v>
      </c>
      <c r="E6" t="s">
        <v>996</v>
      </c>
      <c r="G6">
        <v>5</v>
      </c>
      <c r="H6">
        <v>13</v>
      </c>
      <c r="I6">
        <v>14</v>
      </c>
      <c r="J6">
        <v>11</v>
      </c>
      <c r="N6">
        <v>5</v>
      </c>
      <c r="O6">
        <v>13</v>
      </c>
      <c r="P6">
        <v>14</v>
      </c>
      <c r="Q6">
        <v>11</v>
      </c>
    </row>
    <row r="7" spans="1:18" x14ac:dyDescent="0.2">
      <c r="A7">
        <v>6</v>
      </c>
      <c r="B7">
        <v>13</v>
      </c>
      <c r="C7">
        <v>14</v>
      </c>
      <c r="D7">
        <v>11</v>
      </c>
      <c r="E7" t="s">
        <v>996</v>
      </c>
      <c r="G7">
        <v>6</v>
      </c>
      <c r="H7">
        <v>8</v>
      </c>
      <c r="I7">
        <v>3</v>
      </c>
      <c r="J7">
        <v>3</v>
      </c>
      <c r="N7">
        <v>6</v>
      </c>
      <c r="O7">
        <v>8</v>
      </c>
      <c r="P7">
        <v>3</v>
      </c>
      <c r="Q7">
        <v>3</v>
      </c>
    </row>
    <row r="8" spans="1:18" x14ac:dyDescent="0.2">
      <c r="A8">
        <v>7</v>
      </c>
      <c r="B8">
        <v>8</v>
      </c>
      <c r="C8">
        <v>3</v>
      </c>
      <c r="D8">
        <v>3</v>
      </c>
      <c r="E8" t="s">
        <v>996</v>
      </c>
      <c r="G8">
        <v>7</v>
      </c>
      <c r="H8">
        <v>6</v>
      </c>
      <c r="I8">
        <v>4</v>
      </c>
      <c r="J8">
        <v>2</v>
      </c>
      <c r="N8">
        <v>7</v>
      </c>
      <c r="O8">
        <v>6</v>
      </c>
      <c r="P8">
        <v>4</v>
      </c>
      <c r="Q8">
        <v>2</v>
      </c>
    </row>
    <row r="9" spans="1:18" x14ac:dyDescent="0.2">
      <c r="A9">
        <v>8</v>
      </c>
      <c r="B9">
        <v>6</v>
      </c>
      <c r="C9">
        <v>4</v>
      </c>
      <c r="D9">
        <v>2</v>
      </c>
      <c r="E9" t="s">
        <v>996</v>
      </c>
      <c r="G9">
        <v>8</v>
      </c>
      <c r="H9">
        <v>11</v>
      </c>
      <c r="I9">
        <v>5</v>
      </c>
      <c r="J9">
        <v>5</v>
      </c>
      <c r="N9">
        <v>8</v>
      </c>
      <c r="O9">
        <v>11</v>
      </c>
      <c r="P9">
        <v>5</v>
      </c>
      <c r="Q9">
        <v>5</v>
      </c>
    </row>
    <row r="10" spans="1:18" x14ac:dyDescent="0.2">
      <c r="A10">
        <v>9</v>
      </c>
      <c r="B10">
        <v>11</v>
      </c>
      <c r="C10">
        <v>5</v>
      </c>
      <c r="D10">
        <v>5</v>
      </c>
      <c r="E10" t="s">
        <v>996</v>
      </c>
      <c r="G10">
        <v>9</v>
      </c>
      <c r="H10">
        <v>9</v>
      </c>
      <c r="I10">
        <v>6</v>
      </c>
      <c r="J10">
        <v>6</v>
      </c>
      <c r="N10">
        <v>9</v>
      </c>
      <c r="O10">
        <v>9</v>
      </c>
      <c r="P10">
        <v>6</v>
      </c>
      <c r="Q10">
        <v>6</v>
      </c>
    </row>
    <row r="11" spans="1:18" x14ac:dyDescent="0.2">
      <c r="A11">
        <v>10</v>
      </c>
      <c r="B11">
        <v>9</v>
      </c>
      <c r="C11">
        <v>6</v>
      </c>
      <c r="D11">
        <v>6</v>
      </c>
      <c r="E11" t="s">
        <v>996</v>
      </c>
      <c r="G11">
        <v>10</v>
      </c>
      <c r="H11">
        <v>3</v>
      </c>
      <c r="I11">
        <v>5</v>
      </c>
      <c r="J11">
        <v>4</v>
      </c>
      <c r="N11">
        <v>10</v>
      </c>
      <c r="O11">
        <v>3</v>
      </c>
      <c r="P11">
        <v>5</v>
      </c>
      <c r="Q11">
        <v>4</v>
      </c>
    </row>
    <row r="12" spans="1:18" x14ac:dyDescent="0.2">
      <c r="A12">
        <v>11</v>
      </c>
      <c r="B12">
        <v>3</v>
      </c>
      <c r="C12">
        <v>5</v>
      </c>
      <c r="D12">
        <v>4</v>
      </c>
      <c r="E12" t="s">
        <v>996</v>
      </c>
      <c r="G12">
        <v>11</v>
      </c>
      <c r="H12">
        <v>3</v>
      </c>
      <c r="I12">
        <v>1</v>
      </c>
      <c r="J12">
        <v>2</v>
      </c>
      <c r="N12">
        <v>11</v>
      </c>
      <c r="O12">
        <v>3</v>
      </c>
      <c r="P12">
        <v>1</v>
      </c>
      <c r="Q12">
        <v>2</v>
      </c>
    </row>
    <row r="13" spans="1:18" x14ac:dyDescent="0.2">
      <c r="A13">
        <v>12</v>
      </c>
      <c r="B13">
        <v>3</v>
      </c>
      <c r="C13">
        <v>1</v>
      </c>
      <c r="D13">
        <v>2</v>
      </c>
      <c r="E13" t="s">
        <v>996</v>
      </c>
      <c r="G13">
        <v>12</v>
      </c>
      <c r="H13">
        <v>6</v>
      </c>
      <c r="I13">
        <v>1</v>
      </c>
      <c r="J13">
        <v>3</v>
      </c>
      <c r="N13">
        <v>12</v>
      </c>
      <c r="O13">
        <v>6</v>
      </c>
      <c r="P13">
        <v>1</v>
      </c>
      <c r="Q13">
        <v>3</v>
      </c>
    </row>
    <row r="14" spans="1:18" x14ac:dyDescent="0.2">
      <c r="A14">
        <v>13</v>
      </c>
      <c r="B14">
        <v>6</v>
      </c>
      <c r="C14">
        <v>1</v>
      </c>
      <c r="D14">
        <v>3</v>
      </c>
      <c r="E14" t="s">
        <v>996</v>
      </c>
      <c r="G14">
        <v>13</v>
      </c>
      <c r="H14">
        <v>9</v>
      </c>
      <c r="I14">
        <v>2</v>
      </c>
      <c r="J14">
        <v>1</v>
      </c>
      <c r="N14">
        <v>13</v>
      </c>
      <c r="O14">
        <v>9</v>
      </c>
      <c r="P14">
        <v>2</v>
      </c>
      <c r="Q14">
        <v>1</v>
      </c>
    </row>
    <row r="15" spans="1:18" x14ac:dyDescent="0.2">
      <c r="A15">
        <v>14</v>
      </c>
      <c r="B15">
        <v>9</v>
      </c>
      <c r="C15">
        <v>2</v>
      </c>
      <c r="D15">
        <v>1</v>
      </c>
      <c r="E15" t="s">
        <v>996</v>
      </c>
      <c r="G15">
        <v>14</v>
      </c>
      <c r="H15">
        <v>3</v>
      </c>
      <c r="I15">
        <v>4</v>
      </c>
      <c r="J15">
        <v>4</v>
      </c>
      <c r="N15">
        <v>14</v>
      </c>
      <c r="O15">
        <v>3</v>
      </c>
      <c r="P15">
        <v>4</v>
      </c>
      <c r="Q15">
        <v>4</v>
      </c>
    </row>
    <row r="16" spans="1:18" x14ac:dyDescent="0.2">
      <c r="A16">
        <v>15</v>
      </c>
      <c r="B16">
        <v>3</v>
      </c>
      <c r="C16">
        <v>4</v>
      </c>
      <c r="D16">
        <v>4</v>
      </c>
      <c r="E16" t="s">
        <v>996</v>
      </c>
      <c r="G16">
        <v>15</v>
      </c>
      <c r="H16">
        <v>1</v>
      </c>
      <c r="I16">
        <v>1</v>
      </c>
      <c r="J16">
        <v>1</v>
      </c>
      <c r="N16">
        <v>15</v>
      </c>
      <c r="O16">
        <v>1</v>
      </c>
      <c r="P16">
        <v>1</v>
      </c>
      <c r="Q16">
        <v>1</v>
      </c>
    </row>
    <row r="17" spans="1:18" x14ac:dyDescent="0.2">
      <c r="A17">
        <v>16</v>
      </c>
      <c r="B17">
        <v>1</v>
      </c>
      <c r="C17">
        <v>1</v>
      </c>
      <c r="D17">
        <v>1</v>
      </c>
      <c r="E17" t="s">
        <v>996</v>
      </c>
      <c r="G17">
        <v>16</v>
      </c>
      <c r="H17">
        <v>0</v>
      </c>
      <c r="I17">
        <v>0</v>
      </c>
      <c r="J17">
        <v>0</v>
      </c>
      <c r="N17">
        <v>16</v>
      </c>
      <c r="O17">
        <v>0</v>
      </c>
      <c r="P17">
        <v>0</v>
      </c>
      <c r="Q17">
        <v>0</v>
      </c>
    </row>
    <row r="18" spans="1:18" x14ac:dyDescent="0.2">
      <c r="A18">
        <v>17</v>
      </c>
      <c r="B18">
        <v>0</v>
      </c>
      <c r="C18">
        <v>0</v>
      </c>
      <c r="D18">
        <v>0</v>
      </c>
      <c r="E18" t="s">
        <v>996</v>
      </c>
      <c r="G18">
        <v>17</v>
      </c>
      <c r="H18">
        <v>5</v>
      </c>
      <c r="I18">
        <v>10</v>
      </c>
      <c r="J18">
        <v>5</v>
      </c>
      <c r="N18">
        <v>17</v>
      </c>
      <c r="O18">
        <v>5</v>
      </c>
      <c r="P18">
        <v>10</v>
      </c>
      <c r="Q18">
        <v>5</v>
      </c>
    </row>
    <row r="19" spans="1:18" x14ac:dyDescent="0.2">
      <c r="A19">
        <v>18</v>
      </c>
      <c r="B19">
        <v>5</v>
      </c>
      <c r="C19">
        <v>10</v>
      </c>
      <c r="D19">
        <v>5</v>
      </c>
      <c r="E19" t="s">
        <v>996</v>
      </c>
      <c r="G19">
        <v>18</v>
      </c>
      <c r="H19">
        <v>1</v>
      </c>
      <c r="I19">
        <v>0</v>
      </c>
      <c r="J19">
        <v>1</v>
      </c>
      <c r="N19">
        <v>18</v>
      </c>
      <c r="O19">
        <v>1</v>
      </c>
      <c r="P19">
        <v>0</v>
      </c>
      <c r="Q19">
        <v>1</v>
      </c>
    </row>
    <row r="20" spans="1:18" x14ac:dyDescent="0.2">
      <c r="A20">
        <v>19</v>
      </c>
      <c r="B20">
        <v>1</v>
      </c>
      <c r="C20">
        <v>0</v>
      </c>
      <c r="D20">
        <v>1</v>
      </c>
      <c r="E20" t="s">
        <v>996</v>
      </c>
      <c r="G20">
        <v>19</v>
      </c>
      <c r="H20">
        <v>1</v>
      </c>
      <c r="I20">
        <v>1</v>
      </c>
      <c r="J20">
        <v>0</v>
      </c>
      <c r="N20">
        <v>19</v>
      </c>
      <c r="O20">
        <v>1</v>
      </c>
      <c r="P20">
        <v>1</v>
      </c>
      <c r="Q20">
        <v>0</v>
      </c>
    </row>
    <row r="21" spans="1:18" x14ac:dyDescent="0.2">
      <c r="A21">
        <v>20</v>
      </c>
      <c r="B21">
        <v>1</v>
      </c>
      <c r="C21">
        <v>1</v>
      </c>
      <c r="D21">
        <v>0</v>
      </c>
      <c r="E21" t="s">
        <v>996</v>
      </c>
      <c r="G21">
        <v>20</v>
      </c>
      <c r="H21">
        <v>5</v>
      </c>
      <c r="I21">
        <v>4</v>
      </c>
      <c r="J21">
        <v>6</v>
      </c>
      <c r="N21">
        <v>20</v>
      </c>
      <c r="O21">
        <v>5</v>
      </c>
      <c r="P21">
        <v>4</v>
      </c>
      <c r="Q21">
        <v>6</v>
      </c>
    </row>
    <row r="22" spans="1:18" x14ac:dyDescent="0.2">
      <c r="A22">
        <v>21</v>
      </c>
      <c r="B22">
        <v>5</v>
      </c>
      <c r="C22">
        <v>4</v>
      </c>
      <c r="D22">
        <v>6</v>
      </c>
      <c r="E22" t="s">
        <v>996</v>
      </c>
      <c r="G22">
        <v>21</v>
      </c>
      <c r="H22">
        <v>2</v>
      </c>
      <c r="I22">
        <v>0</v>
      </c>
      <c r="J22">
        <v>3</v>
      </c>
      <c r="N22">
        <v>21</v>
      </c>
      <c r="O22">
        <v>2</v>
      </c>
      <c r="P22">
        <v>0</v>
      </c>
      <c r="Q22">
        <v>3</v>
      </c>
    </row>
    <row r="23" spans="1:18" x14ac:dyDescent="0.2">
      <c r="A23">
        <v>22</v>
      </c>
      <c r="B23">
        <v>2</v>
      </c>
      <c r="C23">
        <v>0</v>
      </c>
      <c r="D23">
        <v>3</v>
      </c>
      <c r="E23" t="s">
        <v>996</v>
      </c>
      <c r="G23" s="3">
        <v>22</v>
      </c>
      <c r="H23" s="3">
        <v>250</v>
      </c>
      <c r="I23" s="3">
        <v>259</v>
      </c>
      <c r="J23" s="3">
        <v>229</v>
      </c>
      <c r="K23" s="3" t="s">
        <v>1005</v>
      </c>
      <c r="N23" s="3">
        <v>22</v>
      </c>
      <c r="O23" s="3"/>
      <c r="P23" s="3"/>
      <c r="Q23" s="3"/>
      <c r="R23" s="3"/>
    </row>
    <row r="24" spans="1:18" x14ac:dyDescent="0.2">
      <c r="A24" s="2">
        <v>23</v>
      </c>
      <c r="B24" s="2">
        <v>250</v>
      </c>
      <c r="C24" s="2">
        <v>259</v>
      </c>
      <c r="D24" s="2">
        <v>229</v>
      </c>
      <c r="E24" s="2" t="s">
        <v>1005</v>
      </c>
      <c r="G24">
        <v>23</v>
      </c>
      <c r="H24">
        <v>6</v>
      </c>
      <c r="I24">
        <v>2</v>
      </c>
      <c r="J24">
        <v>2</v>
      </c>
      <c r="N24">
        <v>23</v>
      </c>
      <c r="O24">
        <v>6</v>
      </c>
      <c r="P24">
        <v>2</v>
      </c>
      <c r="Q24">
        <v>2</v>
      </c>
    </row>
    <row r="25" spans="1:18" x14ac:dyDescent="0.2">
      <c r="A25">
        <v>24</v>
      </c>
      <c r="B25">
        <v>6</v>
      </c>
      <c r="C25">
        <v>2</v>
      </c>
      <c r="D25">
        <v>2</v>
      </c>
      <c r="E25" t="s">
        <v>996</v>
      </c>
      <c r="G25">
        <v>24</v>
      </c>
      <c r="H25">
        <v>6</v>
      </c>
      <c r="I25">
        <v>7</v>
      </c>
      <c r="J25">
        <v>2</v>
      </c>
      <c r="N25">
        <v>24</v>
      </c>
      <c r="O25">
        <v>6</v>
      </c>
      <c r="P25">
        <v>7</v>
      </c>
      <c r="Q25">
        <v>2</v>
      </c>
    </row>
    <row r="26" spans="1:18" x14ac:dyDescent="0.2">
      <c r="A26">
        <v>25</v>
      </c>
      <c r="B26">
        <v>6</v>
      </c>
      <c r="C26">
        <v>7</v>
      </c>
      <c r="D26">
        <v>2</v>
      </c>
      <c r="E26" t="s">
        <v>996</v>
      </c>
      <c r="G26">
        <v>25</v>
      </c>
      <c r="H26">
        <v>2</v>
      </c>
      <c r="I26">
        <v>3</v>
      </c>
      <c r="J26">
        <v>3</v>
      </c>
      <c r="N26">
        <v>25</v>
      </c>
      <c r="O26">
        <v>2</v>
      </c>
      <c r="P26">
        <v>3</v>
      </c>
      <c r="Q26">
        <v>3</v>
      </c>
    </row>
    <row r="27" spans="1:18" x14ac:dyDescent="0.2">
      <c r="A27">
        <v>26</v>
      </c>
      <c r="B27">
        <v>2</v>
      </c>
      <c r="C27">
        <v>3</v>
      </c>
      <c r="D27">
        <v>3</v>
      </c>
      <c r="E27" t="s">
        <v>996</v>
      </c>
      <c r="G27">
        <v>26</v>
      </c>
      <c r="H27">
        <v>3</v>
      </c>
      <c r="I27">
        <v>3</v>
      </c>
      <c r="J27">
        <v>2</v>
      </c>
      <c r="N27">
        <v>26</v>
      </c>
      <c r="O27">
        <v>3</v>
      </c>
      <c r="P27">
        <v>3</v>
      </c>
      <c r="Q27">
        <v>2</v>
      </c>
    </row>
    <row r="28" spans="1:18" x14ac:dyDescent="0.2">
      <c r="A28">
        <v>27</v>
      </c>
      <c r="B28">
        <v>3</v>
      </c>
      <c r="C28">
        <v>3</v>
      </c>
      <c r="D28">
        <v>2</v>
      </c>
      <c r="E28" t="s">
        <v>996</v>
      </c>
      <c r="G28">
        <v>27</v>
      </c>
      <c r="H28">
        <v>3</v>
      </c>
      <c r="I28">
        <v>3</v>
      </c>
      <c r="J28">
        <v>2</v>
      </c>
      <c r="N28">
        <v>27</v>
      </c>
      <c r="O28">
        <v>3</v>
      </c>
      <c r="P28">
        <v>3</v>
      </c>
      <c r="Q28">
        <v>2</v>
      </c>
    </row>
    <row r="29" spans="1:18" x14ac:dyDescent="0.2">
      <c r="A29">
        <v>28</v>
      </c>
      <c r="B29">
        <v>3</v>
      </c>
      <c r="C29">
        <v>3</v>
      </c>
      <c r="D29">
        <v>2</v>
      </c>
      <c r="E29" t="s">
        <v>996</v>
      </c>
      <c r="G29">
        <v>28</v>
      </c>
      <c r="H29">
        <v>2</v>
      </c>
      <c r="I29">
        <v>0</v>
      </c>
      <c r="J29">
        <v>1</v>
      </c>
      <c r="N29">
        <v>28</v>
      </c>
      <c r="O29">
        <v>2</v>
      </c>
      <c r="P29">
        <v>0</v>
      </c>
      <c r="Q29">
        <v>1</v>
      </c>
    </row>
    <row r="30" spans="1:18" x14ac:dyDescent="0.2">
      <c r="A30">
        <v>29</v>
      </c>
      <c r="B30">
        <v>2</v>
      </c>
      <c r="C30">
        <v>0</v>
      </c>
      <c r="D30">
        <v>1</v>
      </c>
      <c r="E30" t="s">
        <v>996</v>
      </c>
      <c r="G30">
        <v>29</v>
      </c>
      <c r="H30">
        <v>3</v>
      </c>
      <c r="I30">
        <v>3</v>
      </c>
      <c r="J30">
        <v>3</v>
      </c>
      <c r="N30">
        <v>29</v>
      </c>
      <c r="O30">
        <v>3</v>
      </c>
      <c r="P30">
        <v>3</v>
      </c>
      <c r="Q30">
        <v>3</v>
      </c>
    </row>
    <row r="31" spans="1:18" x14ac:dyDescent="0.2">
      <c r="A31">
        <v>30</v>
      </c>
      <c r="B31">
        <v>3</v>
      </c>
      <c r="C31">
        <v>3</v>
      </c>
      <c r="D31">
        <v>3</v>
      </c>
      <c r="E31" t="s">
        <v>996</v>
      </c>
      <c r="G31">
        <v>30</v>
      </c>
      <c r="H31">
        <v>4</v>
      </c>
      <c r="I31">
        <v>8</v>
      </c>
      <c r="J31">
        <v>6</v>
      </c>
      <c r="N31">
        <v>30</v>
      </c>
      <c r="O31">
        <v>4</v>
      </c>
      <c r="P31">
        <v>8</v>
      </c>
      <c r="Q31">
        <v>6</v>
      </c>
    </row>
    <row r="32" spans="1:18" x14ac:dyDescent="0.2">
      <c r="A32">
        <v>31</v>
      </c>
      <c r="B32">
        <v>4</v>
      </c>
      <c r="C32">
        <v>8</v>
      </c>
      <c r="D32">
        <v>6</v>
      </c>
      <c r="E32" t="s">
        <v>996</v>
      </c>
      <c r="G32">
        <v>31</v>
      </c>
      <c r="H32">
        <v>6</v>
      </c>
      <c r="I32">
        <v>6</v>
      </c>
      <c r="J32">
        <v>5</v>
      </c>
      <c r="N32">
        <v>31</v>
      </c>
      <c r="O32">
        <v>6</v>
      </c>
      <c r="P32">
        <v>6</v>
      </c>
      <c r="Q32">
        <v>5</v>
      </c>
    </row>
    <row r="33" spans="1:18" x14ac:dyDescent="0.2">
      <c r="A33">
        <v>32</v>
      </c>
      <c r="B33">
        <v>6</v>
      </c>
      <c r="C33">
        <v>6</v>
      </c>
      <c r="D33">
        <v>5</v>
      </c>
      <c r="E33" t="s">
        <v>996</v>
      </c>
      <c r="G33">
        <v>32</v>
      </c>
      <c r="H33">
        <v>4</v>
      </c>
      <c r="I33">
        <v>3</v>
      </c>
      <c r="J33">
        <v>4</v>
      </c>
      <c r="N33">
        <v>32</v>
      </c>
      <c r="O33">
        <v>4</v>
      </c>
      <c r="P33">
        <v>3</v>
      </c>
      <c r="Q33">
        <v>4</v>
      </c>
    </row>
    <row r="34" spans="1:18" x14ac:dyDescent="0.2">
      <c r="A34">
        <v>33</v>
      </c>
      <c r="B34">
        <v>4</v>
      </c>
      <c r="C34">
        <v>3</v>
      </c>
      <c r="D34">
        <v>4</v>
      </c>
      <c r="E34" t="s">
        <v>996</v>
      </c>
      <c r="G34">
        <v>33</v>
      </c>
      <c r="H34">
        <v>3</v>
      </c>
      <c r="I34">
        <v>2</v>
      </c>
      <c r="J34">
        <v>3</v>
      </c>
      <c r="N34">
        <v>33</v>
      </c>
      <c r="O34">
        <v>3</v>
      </c>
      <c r="P34">
        <v>2</v>
      </c>
      <c r="Q34">
        <v>3</v>
      </c>
    </row>
    <row r="35" spans="1:18" x14ac:dyDescent="0.2">
      <c r="A35">
        <v>34</v>
      </c>
      <c r="B35">
        <v>3</v>
      </c>
      <c r="C35">
        <v>2</v>
      </c>
      <c r="D35">
        <v>3</v>
      </c>
      <c r="E35" t="s">
        <v>996</v>
      </c>
      <c r="G35">
        <v>34</v>
      </c>
      <c r="H35">
        <v>7</v>
      </c>
      <c r="I35">
        <v>2</v>
      </c>
      <c r="J35">
        <v>1</v>
      </c>
      <c r="N35">
        <v>34</v>
      </c>
      <c r="O35">
        <v>7</v>
      </c>
      <c r="P35">
        <v>2</v>
      </c>
      <c r="Q35">
        <v>1</v>
      </c>
    </row>
    <row r="36" spans="1:18" x14ac:dyDescent="0.2">
      <c r="A36">
        <v>35</v>
      </c>
      <c r="B36">
        <v>7</v>
      </c>
      <c r="C36">
        <v>2</v>
      </c>
      <c r="D36">
        <v>1</v>
      </c>
      <c r="E36" t="s">
        <v>996</v>
      </c>
      <c r="G36">
        <v>35</v>
      </c>
      <c r="H36">
        <v>1</v>
      </c>
      <c r="I36">
        <v>2</v>
      </c>
      <c r="J36">
        <v>0</v>
      </c>
      <c r="N36">
        <v>35</v>
      </c>
      <c r="O36">
        <v>1</v>
      </c>
      <c r="P36">
        <v>2</v>
      </c>
      <c r="Q36">
        <v>0</v>
      </c>
    </row>
    <row r="37" spans="1:18" x14ac:dyDescent="0.2">
      <c r="A37">
        <v>36</v>
      </c>
      <c r="B37">
        <v>1</v>
      </c>
      <c r="C37">
        <v>2</v>
      </c>
      <c r="D37">
        <v>0</v>
      </c>
      <c r="E37" t="s">
        <v>996</v>
      </c>
      <c r="G37">
        <v>36</v>
      </c>
      <c r="H37">
        <v>0</v>
      </c>
      <c r="I37">
        <v>0</v>
      </c>
      <c r="J37">
        <v>1</v>
      </c>
      <c r="N37">
        <v>36</v>
      </c>
      <c r="O37">
        <v>0</v>
      </c>
      <c r="P37">
        <v>0</v>
      </c>
      <c r="Q37">
        <v>1</v>
      </c>
    </row>
    <row r="38" spans="1:18" x14ac:dyDescent="0.2">
      <c r="A38">
        <v>37</v>
      </c>
      <c r="B38">
        <v>0</v>
      </c>
      <c r="C38">
        <v>0</v>
      </c>
      <c r="D38">
        <v>1</v>
      </c>
      <c r="E38" t="s">
        <v>996</v>
      </c>
      <c r="G38">
        <v>37</v>
      </c>
      <c r="H38">
        <v>0</v>
      </c>
      <c r="I38">
        <v>0</v>
      </c>
      <c r="J38">
        <v>0</v>
      </c>
      <c r="N38">
        <v>37</v>
      </c>
      <c r="O38">
        <v>0</v>
      </c>
      <c r="P38">
        <v>0</v>
      </c>
      <c r="Q38">
        <v>0</v>
      </c>
    </row>
    <row r="39" spans="1:18" x14ac:dyDescent="0.2">
      <c r="A39">
        <v>38</v>
      </c>
      <c r="B39">
        <v>0</v>
      </c>
      <c r="C39">
        <v>0</v>
      </c>
      <c r="D39">
        <v>0</v>
      </c>
      <c r="E39" t="s">
        <v>996</v>
      </c>
      <c r="G39">
        <v>38</v>
      </c>
      <c r="H39">
        <v>0</v>
      </c>
      <c r="I39">
        <v>1</v>
      </c>
      <c r="J39">
        <v>3</v>
      </c>
      <c r="N39">
        <v>38</v>
      </c>
      <c r="O39">
        <v>0</v>
      </c>
      <c r="P39">
        <v>1</v>
      </c>
      <c r="Q39">
        <v>3</v>
      </c>
    </row>
    <row r="40" spans="1:18" x14ac:dyDescent="0.2">
      <c r="A40">
        <v>39</v>
      </c>
      <c r="B40">
        <v>0</v>
      </c>
      <c r="C40">
        <v>1</v>
      </c>
      <c r="D40">
        <v>3</v>
      </c>
      <c r="E40" t="s">
        <v>996</v>
      </c>
      <c r="G40">
        <v>39</v>
      </c>
      <c r="H40">
        <v>1</v>
      </c>
      <c r="I40">
        <v>1</v>
      </c>
      <c r="J40">
        <v>0</v>
      </c>
      <c r="N40">
        <v>39</v>
      </c>
      <c r="O40">
        <v>1</v>
      </c>
      <c r="P40">
        <v>1</v>
      </c>
      <c r="Q40">
        <v>0</v>
      </c>
    </row>
    <row r="41" spans="1:18" x14ac:dyDescent="0.2">
      <c r="A41">
        <v>40</v>
      </c>
      <c r="B41">
        <v>1</v>
      </c>
      <c r="C41">
        <v>1</v>
      </c>
      <c r="D41">
        <v>0</v>
      </c>
      <c r="E41" t="s">
        <v>996</v>
      </c>
      <c r="G41">
        <v>40</v>
      </c>
      <c r="H41">
        <v>1</v>
      </c>
      <c r="I41">
        <v>0</v>
      </c>
      <c r="J41">
        <v>1</v>
      </c>
      <c r="N41">
        <v>40</v>
      </c>
      <c r="O41">
        <v>1</v>
      </c>
      <c r="P41">
        <v>0</v>
      </c>
      <c r="Q41">
        <v>1</v>
      </c>
    </row>
    <row r="42" spans="1:18" x14ac:dyDescent="0.2">
      <c r="A42">
        <v>41</v>
      </c>
      <c r="B42">
        <v>1</v>
      </c>
      <c r="C42">
        <v>0</v>
      </c>
      <c r="D42">
        <v>1</v>
      </c>
      <c r="E42" t="s">
        <v>996</v>
      </c>
      <c r="G42" s="3">
        <v>41</v>
      </c>
      <c r="H42" s="3">
        <v>205</v>
      </c>
      <c r="I42" s="3">
        <v>193</v>
      </c>
      <c r="J42" s="3">
        <v>176</v>
      </c>
      <c r="K42" s="3" t="s">
        <v>1005</v>
      </c>
      <c r="N42" s="3">
        <v>41</v>
      </c>
      <c r="O42" s="3"/>
      <c r="P42" s="3"/>
      <c r="Q42" s="3"/>
      <c r="R42" s="3"/>
    </row>
    <row r="43" spans="1:18" x14ac:dyDescent="0.2">
      <c r="A43" s="2">
        <v>42</v>
      </c>
      <c r="B43" s="2">
        <v>205</v>
      </c>
      <c r="C43" s="2">
        <v>193</v>
      </c>
      <c r="D43" s="2">
        <v>176</v>
      </c>
      <c r="E43" s="2" t="s">
        <v>1005</v>
      </c>
      <c r="G43">
        <v>42</v>
      </c>
      <c r="H43">
        <v>4</v>
      </c>
      <c r="I43">
        <v>1</v>
      </c>
      <c r="J43">
        <v>0</v>
      </c>
      <c r="N43">
        <v>42</v>
      </c>
      <c r="O43">
        <v>4</v>
      </c>
      <c r="P43">
        <v>1</v>
      </c>
      <c r="Q43">
        <v>0</v>
      </c>
    </row>
    <row r="44" spans="1:18" x14ac:dyDescent="0.2">
      <c r="A44">
        <v>43</v>
      </c>
      <c r="B44">
        <v>4</v>
      </c>
      <c r="C44">
        <v>1</v>
      </c>
      <c r="D44">
        <v>0</v>
      </c>
      <c r="E44" t="s">
        <v>996</v>
      </c>
      <c r="G44">
        <v>43</v>
      </c>
      <c r="H44">
        <v>0</v>
      </c>
      <c r="I44">
        <v>0</v>
      </c>
      <c r="J44">
        <v>0</v>
      </c>
      <c r="N44">
        <v>43</v>
      </c>
      <c r="O44">
        <v>0</v>
      </c>
      <c r="P44">
        <v>0</v>
      </c>
      <c r="Q44">
        <v>0</v>
      </c>
    </row>
    <row r="45" spans="1:18" x14ac:dyDescent="0.2">
      <c r="A45">
        <v>44</v>
      </c>
      <c r="B45">
        <v>0</v>
      </c>
      <c r="C45">
        <v>0</v>
      </c>
      <c r="D45">
        <v>0</v>
      </c>
      <c r="E45" t="s">
        <v>996</v>
      </c>
      <c r="G45">
        <v>44</v>
      </c>
      <c r="H45">
        <v>0</v>
      </c>
      <c r="I45">
        <v>0</v>
      </c>
      <c r="J45">
        <v>0</v>
      </c>
      <c r="N45">
        <v>44</v>
      </c>
      <c r="O45">
        <v>0</v>
      </c>
      <c r="P45">
        <v>0</v>
      </c>
      <c r="Q45">
        <v>0</v>
      </c>
    </row>
    <row r="46" spans="1:18" x14ac:dyDescent="0.2">
      <c r="A46">
        <v>45</v>
      </c>
      <c r="B46">
        <v>0</v>
      </c>
      <c r="C46">
        <v>0</v>
      </c>
      <c r="D46">
        <v>0</v>
      </c>
      <c r="E46" t="s">
        <v>996</v>
      </c>
      <c r="G46">
        <v>45</v>
      </c>
      <c r="H46">
        <v>1</v>
      </c>
      <c r="I46">
        <v>0</v>
      </c>
      <c r="J46">
        <v>0</v>
      </c>
      <c r="N46">
        <v>45</v>
      </c>
      <c r="O46">
        <v>1</v>
      </c>
      <c r="P46">
        <v>0</v>
      </c>
      <c r="Q46">
        <v>0</v>
      </c>
    </row>
    <row r="47" spans="1:18" x14ac:dyDescent="0.2">
      <c r="A47">
        <v>46</v>
      </c>
      <c r="B47">
        <v>1</v>
      </c>
      <c r="C47">
        <v>0</v>
      </c>
      <c r="D47">
        <v>0</v>
      </c>
      <c r="E47" t="s">
        <v>996</v>
      </c>
      <c r="G47">
        <v>46</v>
      </c>
      <c r="H47">
        <v>2</v>
      </c>
      <c r="I47">
        <v>1</v>
      </c>
      <c r="J47">
        <v>1</v>
      </c>
      <c r="N47">
        <v>46</v>
      </c>
      <c r="O47">
        <v>2</v>
      </c>
      <c r="P47">
        <v>1</v>
      </c>
      <c r="Q47">
        <v>1</v>
      </c>
    </row>
    <row r="48" spans="1:18" x14ac:dyDescent="0.2">
      <c r="A48">
        <v>47</v>
      </c>
      <c r="B48">
        <v>2</v>
      </c>
      <c r="C48">
        <v>1</v>
      </c>
      <c r="D48">
        <v>1</v>
      </c>
      <c r="E48" t="s">
        <v>996</v>
      </c>
      <c r="G48">
        <v>47</v>
      </c>
      <c r="H48">
        <v>0</v>
      </c>
      <c r="I48">
        <v>0</v>
      </c>
      <c r="J48">
        <v>0</v>
      </c>
      <c r="N48">
        <v>47</v>
      </c>
      <c r="O48">
        <v>0</v>
      </c>
      <c r="P48">
        <v>0</v>
      </c>
      <c r="Q48">
        <v>0</v>
      </c>
    </row>
    <row r="49" spans="1:18" x14ac:dyDescent="0.2">
      <c r="A49">
        <v>48</v>
      </c>
      <c r="B49">
        <v>0</v>
      </c>
      <c r="C49">
        <v>0</v>
      </c>
      <c r="D49">
        <v>0</v>
      </c>
      <c r="E49" t="s">
        <v>996</v>
      </c>
      <c r="G49">
        <v>48</v>
      </c>
      <c r="H49">
        <v>0</v>
      </c>
      <c r="I49">
        <v>0</v>
      </c>
      <c r="J49">
        <v>0</v>
      </c>
      <c r="N49">
        <v>48</v>
      </c>
      <c r="O49">
        <v>0</v>
      </c>
      <c r="P49">
        <v>0</v>
      </c>
      <c r="Q49">
        <v>0</v>
      </c>
    </row>
    <row r="50" spans="1:18" x14ac:dyDescent="0.2">
      <c r="A50">
        <v>49</v>
      </c>
      <c r="B50">
        <v>0</v>
      </c>
      <c r="C50">
        <v>0</v>
      </c>
      <c r="D50">
        <v>0</v>
      </c>
      <c r="E50" t="s">
        <v>996</v>
      </c>
      <c r="G50">
        <v>49</v>
      </c>
      <c r="H50">
        <v>1</v>
      </c>
      <c r="I50">
        <v>1</v>
      </c>
      <c r="J50">
        <v>2</v>
      </c>
      <c r="N50">
        <v>49</v>
      </c>
      <c r="O50">
        <v>1</v>
      </c>
      <c r="P50">
        <v>1</v>
      </c>
      <c r="Q50">
        <v>2</v>
      </c>
    </row>
    <row r="51" spans="1:18" x14ac:dyDescent="0.2">
      <c r="A51">
        <v>50</v>
      </c>
      <c r="B51">
        <v>1</v>
      </c>
      <c r="C51">
        <v>1</v>
      </c>
      <c r="D51">
        <v>2</v>
      </c>
      <c r="E51" t="s">
        <v>996</v>
      </c>
      <c r="G51" s="3">
        <v>50</v>
      </c>
      <c r="H51" s="3">
        <v>67</v>
      </c>
      <c r="I51" s="3">
        <v>83</v>
      </c>
      <c r="J51" s="3">
        <v>72</v>
      </c>
      <c r="K51" s="3" t="s">
        <v>1005</v>
      </c>
      <c r="N51" s="3">
        <v>50</v>
      </c>
      <c r="O51" s="3"/>
      <c r="P51" s="3"/>
      <c r="Q51" s="3"/>
      <c r="R51" s="3"/>
    </row>
    <row r="52" spans="1:18" x14ac:dyDescent="0.2">
      <c r="A52" s="2">
        <v>51</v>
      </c>
      <c r="B52" s="2">
        <v>67</v>
      </c>
      <c r="C52" s="2">
        <v>83</v>
      </c>
      <c r="D52" s="2">
        <v>72</v>
      </c>
      <c r="E52" s="2" t="s">
        <v>1005</v>
      </c>
      <c r="G52">
        <v>51</v>
      </c>
      <c r="H52">
        <v>5</v>
      </c>
      <c r="I52">
        <v>3</v>
      </c>
      <c r="J52">
        <v>2</v>
      </c>
      <c r="N52">
        <v>51</v>
      </c>
      <c r="O52">
        <v>5</v>
      </c>
      <c r="P52">
        <v>3</v>
      </c>
      <c r="Q52">
        <v>2</v>
      </c>
    </row>
    <row r="53" spans="1:18" x14ac:dyDescent="0.2">
      <c r="A53">
        <v>52</v>
      </c>
      <c r="B53">
        <v>5</v>
      </c>
      <c r="C53">
        <v>3</v>
      </c>
      <c r="D53">
        <v>2</v>
      </c>
      <c r="E53" t="s">
        <v>996</v>
      </c>
      <c r="G53">
        <v>52</v>
      </c>
      <c r="H53">
        <v>3</v>
      </c>
      <c r="I53">
        <v>1</v>
      </c>
      <c r="J53">
        <v>2</v>
      </c>
      <c r="N53">
        <v>52</v>
      </c>
      <c r="O53">
        <v>3</v>
      </c>
      <c r="P53">
        <v>1</v>
      </c>
      <c r="Q53">
        <v>2</v>
      </c>
    </row>
    <row r="54" spans="1:18" x14ac:dyDescent="0.2">
      <c r="A54">
        <v>53</v>
      </c>
      <c r="B54">
        <v>3</v>
      </c>
      <c r="C54">
        <v>1</v>
      </c>
      <c r="D54">
        <v>2</v>
      </c>
      <c r="E54" t="s">
        <v>996</v>
      </c>
      <c r="G54">
        <v>53</v>
      </c>
      <c r="H54">
        <v>6</v>
      </c>
      <c r="I54">
        <v>1</v>
      </c>
      <c r="J54">
        <v>1</v>
      </c>
      <c r="N54">
        <v>53</v>
      </c>
      <c r="O54">
        <v>6</v>
      </c>
      <c r="P54">
        <v>1</v>
      </c>
      <c r="Q54">
        <v>1</v>
      </c>
    </row>
    <row r="55" spans="1:18" x14ac:dyDescent="0.2">
      <c r="A55">
        <v>54</v>
      </c>
      <c r="B55">
        <v>6</v>
      </c>
      <c r="C55">
        <v>1</v>
      </c>
      <c r="D55">
        <v>1</v>
      </c>
      <c r="E55" t="s">
        <v>996</v>
      </c>
      <c r="G55">
        <v>54</v>
      </c>
      <c r="H55">
        <v>2</v>
      </c>
      <c r="I55">
        <v>1</v>
      </c>
      <c r="J55">
        <v>0</v>
      </c>
      <c r="N55">
        <v>54</v>
      </c>
      <c r="O55">
        <v>2</v>
      </c>
      <c r="P55">
        <v>1</v>
      </c>
      <c r="Q55">
        <v>0</v>
      </c>
    </row>
    <row r="56" spans="1:18" x14ac:dyDescent="0.2">
      <c r="A56">
        <v>55</v>
      </c>
      <c r="B56">
        <v>2</v>
      </c>
      <c r="C56">
        <v>1</v>
      </c>
      <c r="D56">
        <v>0</v>
      </c>
      <c r="E56" t="s">
        <v>996</v>
      </c>
      <c r="G56">
        <v>55</v>
      </c>
      <c r="H56">
        <v>2</v>
      </c>
      <c r="I56">
        <v>4</v>
      </c>
      <c r="J56">
        <v>3</v>
      </c>
      <c r="N56">
        <v>55</v>
      </c>
      <c r="O56">
        <v>2</v>
      </c>
      <c r="P56">
        <v>4</v>
      </c>
      <c r="Q56">
        <v>3</v>
      </c>
    </row>
    <row r="57" spans="1:18" x14ac:dyDescent="0.2">
      <c r="A57">
        <v>56</v>
      </c>
      <c r="B57">
        <v>2</v>
      </c>
      <c r="C57">
        <v>4</v>
      </c>
      <c r="D57">
        <v>3</v>
      </c>
      <c r="E57" t="s">
        <v>996</v>
      </c>
      <c r="G57">
        <v>56</v>
      </c>
      <c r="H57">
        <v>1</v>
      </c>
      <c r="I57">
        <v>1</v>
      </c>
      <c r="J57">
        <v>1</v>
      </c>
      <c r="N57">
        <v>56</v>
      </c>
      <c r="O57">
        <v>1</v>
      </c>
      <c r="P57">
        <v>1</v>
      </c>
      <c r="Q57">
        <v>1</v>
      </c>
    </row>
    <row r="58" spans="1:18" x14ac:dyDescent="0.2">
      <c r="A58">
        <v>57</v>
      </c>
      <c r="B58">
        <v>1</v>
      </c>
      <c r="C58">
        <v>1</v>
      </c>
      <c r="D58">
        <v>1</v>
      </c>
      <c r="E58" t="s">
        <v>996</v>
      </c>
      <c r="G58">
        <v>57</v>
      </c>
      <c r="H58">
        <v>2</v>
      </c>
      <c r="I58">
        <v>2</v>
      </c>
      <c r="J58">
        <v>1</v>
      </c>
      <c r="N58">
        <v>57</v>
      </c>
      <c r="O58">
        <v>2</v>
      </c>
      <c r="P58">
        <v>2</v>
      </c>
      <c r="Q58">
        <v>1</v>
      </c>
    </row>
    <row r="59" spans="1:18" x14ac:dyDescent="0.2">
      <c r="A59">
        <v>58</v>
      </c>
      <c r="B59">
        <v>2</v>
      </c>
      <c r="C59">
        <v>2</v>
      </c>
      <c r="D59">
        <v>1</v>
      </c>
      <c r="E59" t="s">
        <v>996</v>
      </c>
      <c r="G59">
        <v>58</v>
      </c>
      <c r="H59">
        <v>5</v>
      </c>
      <c r="I59">
        <v>2</v>
      </c>
      <c r="J59">
        <v>2</v>
      </c>
      <c r="N59">
        <v>58</v>
      </c>
      <c r="O59">
        <v>5</v>
      </c>
      <c r="P59">
        <v>2</v>
      </c>
      <c r="Q59">
        <v>2</v>
      </c>
    </row>
    <row r="60" spans="1:18" x14ac:dyDescent="0.2">
      <c r="A60">
        <v>59</v>
      </c>
      <c r="B60">
        <v>5</v>
      </c>
      <c r="C60">
        <v>2</v>
      </c>
      <c r="D60">
        <v>2</v>
      </c>
      <c r="E60" t="s">
        <v>996</v>
      </c>
      <c r="G60">
        <v>59</v>
      </c>
      <c r="H60">
        <v>0</v>
      </c>
      <c r="I60">
        <v>0</v>
      </c>
      <c r="J60">
        <v>0</v>
      </c>
      <c r="N60">
        <v>59</v>
      </c>
      <c r="O60">
        <v>0</v>
      </c>
      <c r="P60">
        <v>0</v>
      </c>
      <c r="Q60">
        <v>0</v>
      </c>
    </row>
    <row r="61" spans="1:18" x14ac:dyDescent="0.2">
      <c r="A61">
        <v>60</v>
      </c>
      <c r="B61">
        <v>0</v>
      </c>
      <c r="C61">
        <v>0</v>
      </c>
      <c r="D61">
        <v>0</v>
      </c>
      <c r="E61" t="s">
        <v>996</v>
      </c>
      <c r="G61">
        <v>60</v>
      </c>
      <c r="H61">
        <v>0</v>
      </c>
      <c r="I61">
        <v>1</v>
      </c>
      <c r="J61">
        <v>0</v>
      </c>
      <c r="N61">
        <v>60</v>
      </c>
      <c r="O61">
        <v>0</v>
      </c>
      <c r="P61">
        <v>1</v>
      </c>
      <c r="Q61">
        <v>0</v>
      </c>
    </row>
    <row r="62" spans="1:18" x14ac:dyDescent="0.2">
      <c r="A62">
        <v>61</v>
      </c>
      <c r="B62">
        <v>0</v>
      </c>
      <c r="C62">
        <v>1</v>
      </c>
      <c r="D62">
        <v>0</v>
      </c>
      <c r="E62" t="s">
        <v>996</v>
      </c>
      <c r="G62">
        <v>61</v>
      </c>
      <c r="H62">
        <v>1</v>
      </c>
      <c r="I62">
        <v>1</v>
      </c>
      <c r="J62">
        <v>1</v>
      </c>
      <c r="N62">
        <v>61</v>
      </c>
      <c r="O62">
        <v>1</v>
      </c>
      <c r="P62">
        <v>1</v>
      </c>
      <c r="Q62">
        <v>1</v>
      </c>
    </row>
    <row r="63" spans="1:18" x14ac:dyDescent="0.2">
      <c r="A63">
        <v>62</v>
      </c>
      <c r="B63">
        <v>1</v>
      </c>
      <c r="C63">
        <v>1</v>
      </c>
      <c r="D63">
        <v>1</v>
      </c>
      <c r="E63" t="s">
        <v>996</v>
      </c>
      <c r="G63">
        <v>62</v>
      </c>
      <c r="H63">
        <v>0</v>
      </c>
      <c r="I63">
        <v>1</v>
      </c>
      <c r="J63">
        <v>0</v>
      </c>
      <c r="N63">
        <v>62</v>
      </c>
      <c r="O63">
        <v>0</v>
      </c>
      <c r="P63">
        <v>1</v>
      </c>
      <c r="Q63">
        <v>0</v>
      </c>
    </row>
    <row r="64" spans="1:18" x14ac:dyDescent="0.2">
      <c r="A64">
        <v>63</v>
      </c>
      <c r="B64">
        <v>0</v>
      </c>
      <c r="C64">
        <v>1</v>
      </c>
      <c r="D64">
        <v>0</v>
      </c>
      <c r="E64" t="s">
        <v>996</v>
      </c>
      <c r="G64">
        <v>63</v>
      </c>
      <c r="H64">
        <v>2</v>
      </c>
      <c r="I64">
        <v>4</v>
      </c>
      <c r="J64">
        <v>1</v>
      </c>
      <c r="N64">
        <v>63</v>
      </c>
      <c r="O64">
        <v>2</v>
      </c>
      <c r="P64">
        <v>4</v>
      </c>
      <c r="Q64">
        <v>1</v>
      </c>
    </row>
    <row r="65" spans="1:18" x14ac:dyDescent="0.2">
      <c r="A65">
        <v>64</v>
      </c>
      <c r="B65">
        <v>2</v>
      </c>
      <c r="C65">
        <v>4</v>
      </c>
      <c r="D65">
        <v>1</v>
      </c>
      <c r="E65" t="s">
        <v>996</v>
      </c>
      <c r="G65">
        <v>64</v>
      </c>
      <c r="H65">
        <v>0</v>
      </c>
      <c r="I65">
        <v>1</v>
      </c>
      <c r="J65">
        <v>1</v>
      </c>
      <c r="N65">
        <v>64</v>
      </c>
      <c r="O65">
        <v>0</v>
      </c>
      <c r="P65">
        <v>1</v>
      </c>
      <c r="Q65">
        <v>1</v>
      </c>
    </row>
    <row r="66" spans="1:18" x14ac:dyDescent="0.2">
      <c r="A66">
        <v>65</v>
      </c>
      <c r="B66">
        <v>0</v>
      </c>
      <c r="C66">
        <v>1</v>
      </c>
      <c r="D66">
        <v>1</v>
      </c>
      <c r="E66" t="s">
        <v>996</v>
      </c>
      <c r="G66" s="3">
        <v>65</v>
      </c>
      <c r="H66" s="3">
        <v>77</v>
      </c>
      <c r="I66" s="3">
        <v>64</v>
      </c>
      <c r="J66" s="3">
        <v>62</v>
      </c>
      <c r="K66" s="3" t="s">
        <v>1005</v>
      </c>
      <c r="N66" s="3">
        <v>65</v>
      </c>
      <c r="O66" s="3"/>
      <c r="P66" s="3"/>
      <c r="Q66" s="3"/>
      <c r="R66" s="3"/>
    </row>
    <row r="67" spans="1:18" x14ac:dyDescent="0.2">
      <c r="A67" s="2">
        <v>66</v>
      </c>
      <c r="B67" s="2">
        <v>77</v>
      </c>
      <c r="C67" s="2">
        <v>64</v>
      </c>
      <c r="D67" s="2">
        <v>62</v>
      </c>
      <c r="E67" s="2" t="s">
        <v>1005</v>
      </c>
      <c r="G67">
        <v>66</v>
      </c>
      <c r="H67">
        <v>1</v>
      </c>
      <c r="I67">
        <v>0</v>
      </c>
      <c r="J67">
        <v>0</v>
      </c>
      <c r="N67">
        <v>66</v>
      </c>
      <c r="O67">
        <v>1</v>
      </c>
      <c r="P67">
        <v>0</v>
      </c>
      <c r="Q67">
        <v>0</v>
      </c>
    </row>
    <row r="68" spans="1:18" x14ac:dyDescent="0.2">
      <c r="A68">
        <v>67</v>
      </c>
      <c r="B68">
        <v>1</v>
      </c>
      <c r="C68">
        <v>0</v>
      </c>
      <c r="D68">
        <v>0</v>
      </c>
      <c r="E68" t="s">
        <v>996</v>
      </c>
      <c r="G68">
        <v>67</v>
      </c>
      <c r="H68">
        <v>0</v>
      </c>
      <c r="I68">
        <v>0</v>
      </c>
      <c r="J68">
        <v>0</v>
      </c>
      <c r="N68">
        <v>67</v>
      </c>
      <c r="O68">
        <v>0</v>
      </c>
      <c r="P68">
        <v>0</v>
      </c>
      <c r="Q68">
        <v>0</v>
      </c>
    </row>
    <row r="69" spans="1:18" x14ac:dyDescent="0.2">
      <c r="A69">
        <v>68</v>
      </c>
      <c r="B69">
        <v>0</v>
      </c>
      <c r="C69">
        <v>0</v>
      </c>
      <c r="D69">
        <v>0</v>
      </c>
      <c r="E69" t="s">
        <v>996</v>
      </c>
      <c r="G69">
        <v>68</v>
      </c>
      <c r="H69">
        <v>0</v>
      </c>
      <c r="I69">
        <v>0</v>
      </c>
      <c r="J69">
        <v>0</v>
      </c>
      <c r="N69">
        <v>68</v>
      </c>
      <c r="O69">
        <v>0</v>
      </c>
      <c r="P69">
        <v>0</v>
      </c>
      <c r="Q69">
        <v>0</v>
      </c>
    </row>
    <row r="70" spans="1:18" x14ac:dyDescent="0.2">
      <c r="A70">
        <v>69</v>
      </c>
      <c r="B70">
        <v>0</v>
      </c>
      <c r="C70">
        <v>0</v>
      </c>
      <c r="D70">
        <v>0</v>
      </c>
      <c r="E70" t="s">
        <v>996</v>
      </c>
      <c r="G70" s="3">
        <v>69</v>
      </c>
      <c r="H70" s="3">
        <v>115</v>
      </c>
      <c r="I70" s="3">
        <v>122</v>
      </c>
      <c r="J70" s="3">
        <v>98</v>
      </c>
      <c r="K70" s="3" t="s">
        <v>1005</v>
      </c>
      <c r="N70" s="3">
        <v>69</v>
      </c>
      <c r="O70" s="3"/>
      <c r="P70" s="3"/>
      <c r="Q70" s="3"/>
      <c r="R70" s="3"/>
    </row>
    <row r="71" spans="1:18" x14ac:dyDescent="0.2">
      <c r="A71" s="2">
        <v>70</v>
      </c>
      <c r="B71" s="2">
        <v>115</v>
      </c>
      <c r="C71" s="2">
        <v>122</v>
      </c>
      <c r="D71" s="2">
        <v>98</v>
      </c>
      <c r="E71" s="2" t="s">
        <v>1005</v>
      </c>
      <c r="G71">
        <v>70</v>
      </c>
      <c r="H71">
        <v>2</v>
      </c>
      <c r="I71">
        <v>9</v>
      </c>
      <c r="J71">
        <v>5</v>
      </c>
      <c r="N71">
        <v>70</v>
      </c>
      <c r="O71">
        <v>2</v>
      </c>
      <c r="P71">
        <v>9</v>
      </c>
      <c r="Q71">
        <v>5</v>
      </c>
    </row>
    <row r="72" spans="1:18" x14ac:dyDescent="0.2">
      <c r="A72">
        <v>71</v>
      </c>
      <c r="B72">
        <v>2</v>
      </c>
      <c r="C72">
        <v>9</v>
      </c>
      <c r="D72">
        <v>5</v>
      </c>
      <c r="E72" t="s">
        <v>996</v>
      </c>
      <c r="G72">
        <v>71</v>
      </c>
      <c r="H72">
        <v>2</v>
      </c>
      <c r="I72">
        <v>3</v>
      </c>
      <c r="J72">
        <v>1</v>
      </c>
      <c r="N72">
        <v>71</v>
      </c>
      <c r="O72">
        <v>2</v>
      </c>
      <c r="P72">
        <v>3</v>
      </c>
      <c r="Q72">
        <v>1</v>
      </c>
    </row>
    <row r="73" spans="1:18" x14ac:dyDescent="0.2">
      <c r="A73">
        <v>72</v>
      </c>
      <c r="B73">
        <v>2</v>
      </c>
      <c r="C73">
        <v>3</v>
      </c>
      <c r="D73">
        <v>1</v>
      </c>
      <c r="E73" t="s">
        <v>996</v>
      </c>
      <c r="G73">
        <v>72</v>
      </c>
      <c r="H73">
        <v>3</v>
      </c>
      <c r="I73">
        <v>4</v>
      </c>
      <c r="J73">
        <v>3</v>
      </c>
      <c r="N73">
        <v>72</v>
      </c>
      <c r="O73">
        <v>3</v>
      </c>
      <c r="P73">
        <v>4</v>
      </c>
      <c r="Q73">
        <v>3</v>
      </c>
    </row>
    <row r="74" spans="1:18" x14ac:dyDescent="0.2">
      <c r="A74">
        <v>73</v>
      </c>
      <c r="B74">
        <v>3</v>
      </c>
      <c r="C74">
        <v>4</v>
      </c>
      <c r="D74">
        <v>3</v>
      </c>
      <c r="E74" t="s">
        <v>996</v>
      </c>
      <c r="G74">
        <v>73</v>
      </c>
      <c r="H74">
        <v>0</v>
      </c>
      <c r="I74">
        <v>0</v>
      </c>
      <c r="J74">
        <v>0</v>
      </c>
      <c r="N74">
        <v>73</v>
      </c>
      <c r="O74">
        <v>0</v>
      </c>
      <c r="P74">
        <v>0</v>
      </c>
      <c r="Q74">
        <v>0</v>
      </c>
    </row>
    <row r="75" spans="1:18" x14ac:dyDescent="0.2">
      <c r="A75">
        <v>74</v>
      </c>
      <c r="B75">
        <v>0</v>
      </c>
      <c r="C75">
        <v>0</v>
      </c>
      <c r="D75">
        <v>0</v>
      </c>
      <c r="E75" t="s">
        <v>996</v>
      </c>
      <c r="G75">
        <v>74</v>
      </c>
      <c r="H75">
        <v>0</v>
      </c>
      <c r="I75">
        <v>1</v>
      </c>
      <c r="J75">
        <v>2</v>
      </c>
      <c r="N75">
        <v>74</v>
      </c>
      <c r="O75">
        <v>0</v>
      </c>
      <c r="P75">
        <v>1</v>
      </c>
      <c r="Q75">
        <v>2</v>
      </c>
    </row>
    <row r="76" spans="1:18" x14ac:dyDescent="0.2">
      <c r="A76">
        <v>75</v>
      </c>
      <c r="B76">
        <v>0</v>
      </c>
      <c r="C76">
        <v>1</v>
      </c>
      <c r="D76">
        <v>2</v>
      </c>
      <c r="E76" t="s">
        <v>996</v>
      </c>
      <c r="G76">
        <v>75</v>
      </c>
      <c r="H76">
        <v>0</v>
      </c>
      <c r="I76">
        <v>0</v>
      </c>
      <c r="J76">
        <v>1</v>
      </c>
      <c r="N76">
        <v>75</v>
      </c>
      <c r="O76">
        <v>0</v>
      </c>
      <c r="P76">
        <v>0</v>
      </c>
      <c r="Q76">
        <v>1</v>
      </c>
    </row>
    <row r="77" spans="1:18" x14ac:dyDescent="0.2">
      <c r="A77">
        <v>76</v>
      </c>
      <c r="B77">
        <v>0</v>
      </c>
      <c r="C77">
        <v>0</v>
      </c>
      <c r="D77">
        <v>1</v>
      </c>
      <c r="E77" t="s">
        <v>996</v>
      </c>
      <c r="G77">
        <v>76</v>
      </c>
      <c r="H77">
        <v>2</v>
      </c>
      <c r="I77">
        <v>2</v>
      </c>
      <c r="J77">
        <v>3</v>
      </c>
      <c r="N77">
        <v>76</v>
      </c>
      <c r="O77">
        <v>2</v>
      </c>
      <c r="P77">
        <v>2</v>
      </c>
      <c r="Q77">
        <v>3</v>
      </c>
    </row>
    <row r="78" spans="1:18" x14ac:dyDescent="0.2">
      <c r="A78">
        <v>77</v>
      </c>
      <c r="B78">
        <v>2</v>
      </c>
      <c r="C78">
        <v>2</v>
      </c>
      <c r="D78">
        <v>3</v>
      </c>
      <c r="E78" t="s">
        <v>996</v>
      </c>
      <c r="G78">
        <v>77</v>
      </c>
      <c r="H78">
        <v>4</v>
      </c>
      <c r="I78">
        <v>8</v>
      </c>
      <c r="J78">
        <v>11</v>
      </c>
      <c r="N78">
        <v>77</v>
      </c>
      <c r="O78">
        <v>4</v>
      </c>
      <c r="P78">
        <v>8</v>
      </c>
      <c r="Q78">
        <v>11</v>
      </c>
    </row>
    <row r="79" spans="1:18" x14ac:dyDescent="0.2">
      <c r="A79">
        <v>78</v>
      </c>
      <c r="B79">
        <v>4</v>
      </c>
      <c r="C79">
        <v>8</v>
      </c>
      <c r="D79">
        <v>11</v>
      </c>
      <c r="E79" t="s">
        <v>996</v>
      </c>
      <c r="G79">
        <v>78</v>
      </c>
      <c r="H79">
        <v>3</v>
      </c>
      <c r="I79">
        <v>3</v>
      </c>
      <c r="J79">
        <v>2</v>
      </c>
      <c r="N79">
        <v>78</v>
      </c>
      <c r="O79">
        <v>3</v>
      </c>
      <c r="P79">
        <v>3</v>
      </c>
      <c r="Q79">
        <v>2</v>
      </c>
    </row>
    <row r="80" spans="1:18" x14ac:dyDescent="0.2">
      <c r="A80">
        <v>79</v>
      </c>
      <c r="B80">
        <v>3</v>
      </c>
      <c r="C80">
        <v>3</v>
      </c>
      <c r="D80">
        <v>2</v>
      </c>
      <c r="E80" t="s">
        <v>996</v>
      </c>
      <c r="G80">
        <v>79</v>
      </c>
      <c r="H80">
        <v>0</v>
      </c>
      <c r="I80">
        <v>0</v>
      </c>
      <c r="J80">
        <v>1</v>
      </c>
      <c r="N80">
        <v>79</v>
      </c>
      <c r="O80">
        <v>0</v>
      </c>
      <c r="P80">
        <v>0</v>
      </c>
      <c r="Q80">
        <v>1</v>
      </c>
    </row>
    <row r="81" spans="1:18" x14ac:dyDescent="0.2">
      <c r="A81">
        <v>80</v>
      </c>
      <c r="B81">
        <v>0</v>
      </c>
      <c r="C81">
        <v>0</v>
      </c>
      <c r="D81">
        <v>1</v>
      </c>
      <c r="E81" t="s">
        <v>996</v>
      </c>
      <c r="G81">
        <v>80</v>
      </c>
      <c r="H81">
        <v>1</v>
      </c>
      <c r="I81">
        <v>0</v>
      </c>
      <c r="J81">
        <v>0</v>
      </c>
      <c r="N81">
        <v>80</v>
      </c>
      <c r="O81">
        <v>1</v>
      </c>
      <c r="P81">
        <v>0</v>
      </c>
      <c r="Q81">
        <v>0</v>
      </c>
    </row>
    <row r="82" spans="1:18" x14ac:dyDescent="0.2">
      <c r="A82">
        <v>81</v>
      </c>
      <c r="B82">
        <v>1</v>
      </c>
      <c r="C82">
        <v>0</v>
      </c>
      <c r="D82">
        <v>0</v>
      </c>
      <c r="E82" t="s">
        <v>996</v>
      </c>
      <c r="G82">
        <v>81</v>
      </c>
      <c r="H82">
        <v>0</v>
      </c>
      <c r="I82">
        <v>1</v>
      </c>
      <c r="J82">
        <v>0</v>
      </c>
      <c r="N82">
        <v>81</v>
      </c>
      <c r="O82">
        <v>0</v>
      </c>
      <c r="P82">
        <v>1</v>
      </c>
      <c r="Q82">
        <v>0</v>
      </c>
    </row>
    <row r="83" spans="1:18" x14ac:dyDescent="0.2">
      <c r="A83">
        <v>82</v>
      </c>
      <c r="B83">
        <v>0</v>
      </c>
      <c r="C83">
        <v>1</v>
      </c>
      <c r="D83">
        <v>0</v>
      </c>
      <c r="E83" t="s">
        <v>996</v>
      </c>
      <c r="G83">
        <v>82</v>
      </c>
      <c r="H83">
        <v>13</v>
      </c>
      <c r="I83">
        <v>4</v>
      </c>
      <c r="J83">
        <v>4</v>
      </c>
      <c r="N83">
        <v>82</v>
      </c>
      <c r="O83">
        <v>13</v>
      </c>
      <c r="P83">
        <v>4</v>
      </c>
      <c r="Q83">
        <v>4</v>
      </c>
    </row>
    <row r="84" spans="1:18" x14ac:dyDescent="0.2">
      <c r="A84">
        <v>83</v>
      </c>
      <c r="B84">
        <v>13</v>
      </c>
      <c r="C84">
        <v>4</v>
      </c>
      <c r="D84">
        <v>4</v>
      </c>
      <c r="E84" t="s">
        <v>996</v>
      </c>
      <c r="G84">
        <v>83</v>
      </c>
      <c r="H84">
        <v>2</v>
      </c>
      <c r="I84">
        <v>2</v>
      </c>
      <c r="J84">
        <v>0</v>
      </c>
      <c r="N84">
        <v>83</v>
      </c>
      <c r="O84">
        <v>2</v>
      </c>
      <c r="P84">
        <v>2</v>
      </c>
      <c r="Q84">
        <v>0</v>
      </c>
    </row>
    <row r="85" spans="1:18" x14ac:dyDescent="0.2">
      <c r="A85">
        <v>84</v>
      </c>
      <c r="B85">
        <v>2</v>
      </c>
      <c r="C85">
        <v>2</v>
      </c>
      <c r="D85">
        <v>0</v>
      </c>
      <c r="E85" t="s">
        <v>996</v>
      </c>
      <c r="G85">
        <v>84</v>
      </c>
      <c r="H85">
        <v>3</v>
      </c>
      <c r="I85">
        <v>3</v>
      </c>
      <c r="J85">
        <v>3</v>
      </c>
      <c r="N85">
        <v>84</v>
      </c>
      <c r="O85">
        <v>3</v>
      </c>
      <c r="P85">
        <v>3</v>
      </c>
      <c r="Q85">
        <v>3</v>
      </c>
    </row>
    <row r="86" spans="1:18" x14ac:dyDescent="0.2">
      <c r="A86">
        <v>85</v>
      </c>
      <c r="B86">
        <v>3</v>
      </c>
      <c r="C86">
        <v>3</v>
      </c>
      <c r="D86">
        <v>3</v>
      </c>
      <c r="E86" t="s">
        <v>996</v>
      </c>
      <c r="G86">
        <v>85</v>
      </c>
      <c r="H86">
        <v>0</v>
      </c>
      <c r="I86">
        <v>0</v>
      </c>
      <c r="J86">
        <v>0</v>
      </c>
      <c r="N86">
        <v>85</v>
      </c>
      <c r="O86">
        <v>0</v>
      </c>
      <c r="P86">
        <v>0</v>
      </c>
      <c r="Q86">
        <v>0</v>
      </c>
    </row>
    <row r="87" spans="1:18" x14ac:dyDescent="0.2">
      <c r="A87">
        <v>86</v>
      </c>
      <c r="B87">
        <v>0</v>
      </c>
      <c r="C87">
        <v>0</v>
      </c>
      <c r="D87">
        <v>0</v>
      </c>
      <c r="E87" t="s">
        <v>996</v>
      </c>
      <c r="G87">
        <v>86</v>
      </c>
      <c r="H87">
        <v>1</v>
      </c>
      <c r="I87">
        <v>1</v>
      </c>
      <c r="J87">
        <v>2</v>
      </c>
      <c r="N87">
        <v>86</v>
      </c>
      <c r="O87">
        <v>1</v>
      </c>
      <c r="P87">
        <v>1</v>
      </c>
      <c r="Q87">
        <v>2</v>
      </c>
    </row>
    <row r="88" spans="1:18" x14ac:dyDescent="0.2">
      <c r="A88">
        <v>87</v>
      </c>
      <c r="B88">
        <v>1</v>
      </c>
      <c r="C88">
        <v>1</v>
      </c>
      <c r="D88">
        <v>2</v>
      </c>
      <c r="E88" t="s">
        <v>996</v>
      </c>
      <c r="G88">
        <v>87</v>
      </c>
      <c r="H88">
        <v>2</v>
      </c>
      <c r="I88">
        <v>0</v>
      </c>
      <c r="J88">
        <v>0</v>
      </c>
      <c r="N88">
        <v>87</v>
      </c>
      <c r="O88">
        <v>2</v>
      </c>
      <c r="P88">
        <v>0</v>
      </c>
      <c r="Q88">
        <v>0</v>
      </c>
    </row>
    <row r="89" spans="1:18" x14ac:dyDescent="0.2">
      <c r="A89">
        <v>88</v>
      </c>
      <c r="B89">
        <v>2</v>
      </c>
      <c r="C89">
        <v>0</v>
      </c>
      <c r="D89">
        <v>0</v>
      </c>
      <c r="E89" t="s">
        <v>996</v>
      </c>
      <c r="G89">
        <v>88</v>
      </c>
      <c r="H89">
        <v>1</v>
      </c>
      <c r="I89">
        <v>1</v>
      </c>
      <c r="J89">
        <v>3</v>
      </c>
      <c r="N89">
        <v>88</v>
      </c>
      <c r="O89">
        <v>1</v>
      </c>
      <c r="P89">
        <v>1</v>
      </c>
      <c r="Q89">
        <v>3</v>
      </c>
    </row>
    <row r="90" spans="1:18" x14ac:dyDescent="0.2">
      <c r="A90">
        <v>89</v>
      </c>
      <c r="B90">
        <v>1</v>
      </c>
      <c r="C90">
        <v>1</v>
      </c>
      <c r="D90">
        <v>3</v>
      </c>
      <c r="E90" t="s">
        <v>996</v>
      </c>
      <c r="G90">
        <v>89</v>
      </c>
      <c r="H90">
        <v>4</v>
      </c>
      <c r="I90">
        <v>6</v>
      </c>
      <c r="J90">
        <v>6</v>
      </c>
      <c r="N90">
        <v>89</v>
      </c>
      <c r="O90">
        <v>4</v>
      </c>
      <c r="P90">
        <v>6</v>
      </c>
      <c r="Q90">
        <v>6</v>
      </c>
    </row>
    <row r="91" spans="1:18" x14ac:dyDescent="0.2">
      <c r="A91">
        <v>90</v>
      </c>
      <c r="B91">
        <v>4</v>
      </c>
      <c r="C91">
        <v>6</v>
      </c>
      <c r="D91">
        <v>6</v>
      </c>
      <c r="E91" t="s">
        <v>996</v>
      </c>
      <c r="G91">
        <v>90</v>
      </c>
      <c r="H91">
        <v>0</v>
      </c>
      <c r="I91">
        <v>1</v>
      </c>
      <c r="J91">
        <v>1</v>
      </c>
      <c r="N91">
        <v>90</v>
      </c>
      <c r="O91">
        <v>0</v>
      </c>
      <c r="P91">
        <v>1</v>
      </c>
      <c r="Q91">
        <v>1</v>
      </c>
    </row>
    <row r="92" spans="1:18" x14ac:dyDescent="0.2">
      <c r="A92">
        <v>91</v>
      </c>
      <c r="B92">
        <v>0</v>
      </c>
      <c r="C92">
        <v>1</v>
      </c>
      <c r="D92">
        <v>1</v>
      </c>
      <c r="E92" t="s">
        <v>996</v>
      </c>
      <c r="G92" s="3">
        <v>91</v>
      </c>
      <c r="H92" s="3">
        <v>179</v>
      </c>
      <c r="I92" s="3">
        <v>207</v>
      </c>
      <c r="J92" s="3">
        <v>192</v>
      </c>
      <c r="K92" s="3" t="s">
        <v>1005</v>
      </c>
      <c r="N92" s="3">
        <v>91</v>
      </c>
      <c r="O92" s="3"/>
      <c r="P92" s="3"/>
      <c r="Q92" s="3"/>
      <c r="R92" s="3"/>
    </row>
    <row r="93" spans="1:18" x14ac:dyDescent="0.2">
      <c r="A93" s="2">
        <v>92</v>
      </c>
      <c r="B93" s="2">
        <v>179</v>
      </c>
      <c r="C93" s="2">
        <v>207</v>
      </c>
      <c r="D93" s="2">
        <v>192</v>
      </c>
      <c r="E93" s="2" t="s">
        <v>1005</v>
      </c>
      <c r="G93">
        <v>92</v>
      </c>
      <c r="H93">
        <v>11</v>
      </c>
      <c r="I93">
        <v>30</v>
      </c>
      <c r="J93">
        <v>23</v>
      </c>
      <c r="N93">
        <v>92</v>
      </c>
      <c r="O93">
        <v>11</v>
      </c>
      <c r="P93">
        <v>30</v>
      </c>
      <c r="Q93">
        <v>23</v>
      </c>
    </row>
    <row r="94" spans="1:18" x14ac:dyDescent="0.2">
      <c r="A94">
        <v>93</v>
      </c>
      <c r="B94">
        <v>11</v>
      </c>
      <c r="C94">
        <v>30</v>
      </c>
      <c r="D94">
        <v>23</v>
      </c>
      <c r="E94" t="s">
        <v>996</v>
      </c>
      <c r="G94">
        <v>93</v>
      </c>
      <c r="H94">
        <v>13</v>
      </c>
      <c r="I94">
        <v>2</v>
      </c>
      <c r="J94">
        <v>2</v>
      </c>
      <c r="N94">
        <v>93</v>
      </c>
      <c r="O94">
        <v>13</v>
      </c>
      <c r="P94">
        <v>2</v>
      </c>
      <c r="Q94">
        <v>2</v>
      </c>
    </row>
    <row r="95" spans="1:18" x14ac:dyDescent="0.2">
      <c r="A95">
        <v>94</v>
      </c>
      <c r="B95">
        <v>13</v>
      </c>
      <c r="C95">
        <v>2</v>
      </c>
      <c r="D95">
        <v>2</v>
      </c>
      <c r="E95" t="s">
        <v>996</v>
      </c>
      <c r="G95">
        <v>94</v>
      </c>
      <c r="H95">
        <v>2</v>
      </c>
      <c r="I95">
        <v>2</v>
      </c>
      <c r="J95">
        <v>1</v>
      </c>
      <c r="N95">
        <v>94</v>
      </c>
      <c r="O95">
        <v>2</v>
      </c>
      <c r="P95">
        <v>2</v>
      </c>
      <c r="Q95">
        <v>1</v>
      </c>
    </row>
    <row r="96" spans="1:18" x14ac:dyDescent="0.2">
      <c r="A96">
        <v>95</v>
      </c>
      <c r="B96">
        <v>2</v>
      </c>
      <c r="C96">
        <v>2</v>
      </c>
      <c r="D96">
        <v>1</v>
      </c>
      <c r="E96" t="s">
        <v>996</v>
      </c>
      <c r="G96">
        <v>95</v>
      </c>
      <c r="H96">
        <v>0</v>
      </c>
      <c r="I96">
        <v>1</v>
      </c>
      <c r="J96">
        <v>2</v>
      </c>
      <c r="N96">
        <v>95</v>
      </c>
      <c r="O96">
        <v>0</v>
      </c>
      <c r="P96">
        <v>1</v>
      </c>
      <c r="Q96">
        <v>2</v>
      </c>
    </row>
    <row r="97" spans="1:17" x14ac:dyDescent="0.2">
      <c r="A97">
        <v>96</v>
      </c>
      <c r="B97">
        <v>0</v>
      </c>
      <c r="C97">
        <v>1</v>
      </c>
      <c r="D97">
        <v>2</v>
      </c>
      <c r="E97" t="s">
        <v>996</v>
      </c>
      <c r="G97">
        <v>96</v>
      </c>
      <c r="H97">
        <v>5</v>
      </c>
      <c r="I97">
        <v>1</v>
      </c>
      <c r="J97">
        <v>2</v>
      </c>
      <c r="N97">
        <v>96</v>
      </c>
      <c r="O97">
        <v>5</v>
      </c>
      <c r="P97">
        <v>1</v>
      </c>
      <c r="Q97">
        <v>2</v>
      </c>
    </row>
    <row r="98" spans="1:17" x14ac:dyDescent="0.2">
      <c r="A98">
        <v>97</v>
      </c>
      <c r="B98">
        <v>5</v>
      </c>
      <c r="C98">
        <v>1</v>
      </c>
      <c r="D98">
        <v>2</v>
      </c>
      <c r="E98" t="s">
        <v>996</v>
      </c>
      <c r="G98">
        <v>97</v>
      </c>
      <c r="H98">
        <v>15</v>
      </c>
      <c r="I98">
        <v>57</v>
      </c>
      <c r="J98">
        <v>39</v>
      </c>
      <c r="N98">
        <v>97</v>
      </c>
      <c r="O98">
        <v>15</v>
      </c>
      <c r="P98">
        <v>57</v>
      </c>
      <c r="Q98">
        <v>39</v>
      </c>
    </row>
    <row r="99" spans="1:17" x14ac:dyDescent="0.2">
      <c r="A99">
        <v>98</v>
      </c>
      <c r="B99">
        <v>15</v>
      </c>
      <c r="C99">
        <v>57</v>
      </c>
      <c r="D99">
        <v>39</v>
      </c>
      <c r="E99" t="s">
        <v>996</v>
      </c>
      <c r="G99">
        <v>98</v>
      </c>
      <c r="H99">
        <v>10</v>
      </c>
      <c r="I99">
        <v>0</v>
      </c>
      <c r="J99">
        <v>0</v>
      </c>
      <c r="N99">
        <v>98</v>
      </c>
      <c r="O99">
        <v>10</v>
      </c>
      <c r="P99">
        <v>0</v>
      </c>
      <c r="Q99">
        <v>0</v>
      </c>
    </row>
    <row r="100" spans="1:17" x14ac:dyDescent="0.2">
      <c r="A100">
        <v>99</v>
      </c>
      <c r="B100">
        <v>10</v>
      </c>
      <c r="C100">
        <v>0</v>
      </c>
      <c r="D100">
        <v>0</v>
      </c>
      <c r="E100" t="s">
        <v>996</v>
      </c>
      <c r="G100">
        <v>99</v>
      </c>
      <c r="H100">
        <v>0</v>
      </c>
      <c r="I100">
        <v>2</v>
      </c>
      <c r="J100">
        <v>2</v>
      </c>
      <c r="N100">
        <v>99</v>
      </c>
      <c r="O100">
        <v>0</v>
      </c>
      <c r="P100">
        <v>2</v>
      </c>
      <c r="Q100">
        <v>2</v>
      </c>
    </row>
    <row r="101" spans="1:17" x14ac:dyDescent="0.2">
      <c r="A101">
        <v>100</v>
      </c>
      <c r="B101">
        <v>0</v>
      </c>
      <c r="C101">
        <v>2</v>
      </c>
      <c r="D101">
        <v>2</v>
      </c>
      <c r="E101" t="s">
        <v>996</v>
      </c>
      <c r="G101">
        <v>100</v>
      </c>
      <c r="H101">
        <v>1</v>
      </c>
      <c r="I101">
        <v>2</v>
      </c>
      <c r="J101">
        <v>4</v>
      </c>
      <c r="N101">
        <v>100</v>
      </c>
      <c r="O101">
        <v>1</v>
      </c>
      <c r="P101">
        <v>2</v>
      </c>
      <c r="Q101">
        <v>4</v>
      </c>
    </row>
    <row r="102" spans="1:17" x14ac:dyDescent="0.2">
      <c r="A102">
        <v>101</v>
      </c>
      <c r="B102">
        <v>1</v>
      </c>
      <c r="C102">
        <v>2</v>
      </c>
      <c r="D102">
        <v>4</v>
      </c>
      <c r="E102" t="s">
        <v>996</v>
      </c>
      <c r="G102">
        <v>101</v>
      </c>
      <c r="H102">
        <v>3</v>
      </c>
      <c r="I102">
        <v>5</v>
      </c>
      <c r="J102">
        <v>5</v>
      </c>
      <c r="N102">
        <v>101</v>
      </c>
      <c r="O102">
        <v>3</v>
      </c>
      <c r="P102">
        <v>5</v>
      </c>
      <c r="Q102">
        <v>5</v>
      </c>
    </row>
    <row r="103" spans="1:17" x14ac:dyDescent="0.2">
      <c r="A103">
        <v>102</v>
      </c>
      <c r="B103">
        <v>3</v>
      </c>
      <c r="C103">
        <v>5</v>
      </c>
      <c r="D103">
        <v>5</v>
      </c>
      <c r="E103" t="s">
        <v>996</v>
      </c>
      <c r="G103">
        <v>102</v>
      </c>
      <c r="H103">
        <v>6</v>
      </c>
      <c r="I103">
        <v>8</v>
      </c>
      <c r="J103">
        <v>6</v>
      </c>
      <c r="N103">
        <v>102</v>
      </c>
      <c r="O103">
        <v>6</v>
      </c>
      <c r="P103">
        <v>8</v>
      </c>
      <c r="Q103">
        <v>6</v>
      </c>
    </row>
    <row r="104" spans="1:17" x14ac:dyDescent="0.2">
      <c r="A104">
        <v>103</v>
      </c>
      <c r="B104">
        <v>6</v>
      </c>
      <c r="C104">
        <v>8</v>
      </c>
      <c r="D104">
        <v>6</v>
      </c>
      <c r="E104" t="s">
        <v>996</v>
      </c>
      <c r="G104">
        <v>103</v>
      </c>
      <c r="H104">
        <v>5</v>
      </c>
      <c r="I104">
        <v>2</v>
      </c>
      <c r="J104">
        <v>5</v>
      </c>
      <c r="N104">
        <v>103</v>
      </c>
      <c r="O104">
        <v>5</v>
      </c>
      <c r="P104">
        <v>2</v>
      </c>
      <c r="Q104">
        <v>5</v>
      </c>
    </row>
    <row r="105" spans="1:17" x14ac:dyDescent="0.2">
      <c r="A105">
        <v>104</v>
      </c>
      <c r="B105">
        <v>5</v>
      </c>
      <c r="C105">
        <v>2</v>
      </c>
      <c r="D105">
        <v>5</v>
      </c>
      <c r="E105" t="s">
        <v>996</v>
      </c>
      <c r="G105">
        <v>104</v>
      </c>
      <c r="H105">
        <v>19</v>
      </c>
      <c r="I105">
        <v>6</v>
      </c>
      <c r="J105">
        <v>6</v>
      </c>
      <c r="N105">
        <v>104</v>
      </c>
      <c r="O105">
        <v>19</v>
      </c>
      <c r="P105">
        <v>6</v>
      </c>
      <c r="Q105">
        <v>6</v>
      </c>
    </row>
    <row r="106" spans="1:17" x14ac:dyDescent="0.2">
      <c r="A106">
        <v>105</v>
      </c>
      <c r="B106">
        <v>19</v>
      </c>
      <c r="C106">
        <v>6</v>
      </c>
      <c r="D106">
        <v>6</v>
      </c>
      <c r="E106" t="s">
        <v>996</v>
      </c>
      <c r="G106">
        <v>105</v>
      </c>
      <c r="H106">
        <v>4</v>
      </c>
      <c r="I106">
        <v>1</v>
      </c>
      <c r="J106">
        <v>1</v>
      </c>
      <c r="N106">
        <v>105</v>
      </c>
      <c r="O106">
        <v>4</v>
      </c>
      <c r="P106">
        <v>1</v>
      </c>
      <c r="Q106">
        <v>1</v>
      </c>
    </row>
    <row r="107" spans="1:17" x14ac:dyDescent="0.2">
      <c r="A107">
        <v>106</v>
      </c>
      <c r="B107">
        <v>4</v>
      </c>
      <c r="C107">
        <v>1</v>
      </c>
      <c r="D107">
        <v>1</v>
      </c>
      <c r="E107" t="s">
        <v>996</v>
      </c>
      <c r="G107">
        <v>106</v>
      </c>
      <c r="H107">
        <v>14</v>
      </c>
      <c r="I107">
        <v>6</v>
      </c>
      <c r="J107">
        <v>4</v>
      </c>
      <c r="N107">
        <v>106</v>
      </c>
      <c r="O107">
        <v>14</v>
      </c>
      <c r="P107">
        <v>6</v>
      </c>
      <c r="Q107">
        <v>4</v>
      </c>
    </row>
    <row r="108" spans="1:17" x14ac:dyDescent="0.2">
      <c r="A108">
        <v>107</v>
      </c>
      <c r="B108">
        <v>14</v>
      </c>
      <c r="C108">
        <v>6</v>
      </c>
      <c r="D108">
        <v>4</v>
      </c>
      <c r="E108" t="s">
        <v>996</v>
      </c>
      <c r="G108">
        <v>107</v>
      </c>
      <c r="H108">
        <v>3</v>
      </c>
      <c r="I108">
        <v>6</v>
      </c>
      <c r="J108">
        <v>4</v>
      </c>
      <c r="N108">
        <v>107</v>
      </c>
      <c r="O108">
        <v>3</v>
      </c>
      <c r="P108">
        <v>6</v>
      </c>
      <c r="Q108">
        <v>4</v>
      </c>
    </row>
    <row r="109" spans="1:17" x14ac:dyDescent="0.2">
      <c r="A109">
        <v>108</v>
      </c>
      <c r="B109">
        <v>3</v>
      </c>
      <c r="C109">
        <v>6</v>
      </c>
      <c r="D109">
        <v>4</v>
      </c>
      <c r="E109" t="s">
        <v>996</v>
      </c>
      <c r="G109">
        <v>108</v>
      </c>
      <c r="H109">
        <v>9</v>
      </c>
      <c r="I109">
        <v>13</v>
      </c>
      <c r="J109">
        <v>11</v>
      </c>
      <c r="N109">
        <v>108</v>
      </c>
      <c r="O109">
        <v>9</v>
      </c>
      <c r="P109">
        <v>13</v>
      </c>
      <c r="Q109">
        <v>11</v>
      </c>
    </row>
    <row r="110" spans="1:17" x14ac:dyDescent="0.2">
      <c r="A110">
        <v>109</v>
      </c>
      <c r="B110">
        <v>9</v>
      </c>
      <c r="C110">
        <v>13</v>
      </c>
      <c r="D110">
        <v>11</v>
      </c>
      <c r="E110" t="s">
        <v>996</v>
      </c>
      <c r="G110">
        <v>109</v>
      </c>
      <c r="H110">
        <v>3</v>
      </c>
      <c r="I110">
        <v>1</v>
      </c>
      <c r="J110">
        <v>2</v>
      </c>
      <c r="N110">
        <v>109</v>
      </c>
      <c r="O110">
        <v>3</v>
      </c>
      <c r="P110">
        <v>1</v>
      </c>
      <c r="Q110">
        <v>2</v>
      </c>
    </row>
    <row r="111" spans="1:17" x14ac:dyDescent="0.2">
      <c r="A111">
        <v>110</v>
      </c>
      <c r="B111">
        <v>3</v>
      </c>
      <c r="C111">
        <v>1</v>
      </c>
      <c r="D111">
        <v>2</v>
      </c>
      <c r="E111" t="s">
        <v>996</v>
      </c>
      <c r="G111">
        <v>110</v>
      </c>
      <c r="H111">
        <v>6</v>
      </c>
      <c r="I111">
        <v>9</v>
      </c>
      <c r="J111">
        <v>9</v>
      </c>
      <c r="N111">
        <v>110</v>
      </c>
      <c r="O111">
        <v>6</v>
      </c>
      <c r="P111">
        <v>9</v>
      </c>
      <c r="Q111">
        <v>9</v>
      </c>
    </row>
    <row r="112" spans="1:17" x14ac:dyDescent="0.2">
      <c r="A112">
        <v>111</v>
      </c>
      <c r="B112">
        <v>6</v>
      </c>
      <c r="C112">
        <v>9</v>
      </c>
      <c r="D112">
        <v>9</v>
      </c>
      <c r="E112" t="s">
        <v>996</v>
      </c>
      <c r="G112">
        <v>111</v>
      </c>
      <c r="H112">
        <v>5</v>
      </c>
      <c r="I112">
        <v>5</v>
      </c>
      <c r="J112">
        <v>6</v>
      </c>
      <c r="N112">
        <v>111</v>
      </c>
      <c r="O112">
        <v>5</v>
      </c>
      <c r="P112">
        <v>5</v>
      </c>
      <c r="Q112">
        <v>6</v>
      </c>
    </row>
    <row r="113" spans="1:18" x14ac:dyDescent="0.2">
      <c r="A113">
        <v>112</v>
      </c>
      <c r="B113">
        <v>5</v>
      </c>
      <c r="C113">
        <v>5</v>
      </c>
      <c r="D113">
        <v>6</v>
      </c>
      <c r="E113" t="s">
        <v>996</v>
      </c>
      <c r="G113">
        <v>112</v>
      </c>
      <c r="H113">
        <v>6</v>
      </c>
      <c r="I113">
        <v>8</v>
      </c>
      <c r="J113">
        <v>7</v>
      </c>
      <c r="N113">
        <v>112</v>
      </c>
      <c r="O113">
        <v>6</v>
      </c>
      <c r="P113">
        <v>8</v>
      </c>
      <c r="Q113">
        <v>7</v>
      </c>
    </row>
    <row r="114" spans="1:18" x14ac:dyDescent="0.2">
      <c r="A114">
        <v>113</v>
      </c>
      <c r="B114">
        <v>6</v>
      </c>
      <c r="C114">
        <v>8</v>
      </c>
      <c r="D114">
        <v>7</v>
      </c>
      <c r="E114" t="s">
        <v>996</v>
      </c>
      <c r="G114">
        <v>113</v>
      </c>
      <c r="H114">
        <v>4</v>
      </c>
      <c r="I114">
        <v>7</v>
      </c>
      <c r="J114">
        <v>6</v>
      </c>
      <c r="N114">
        <v>113</v>
      </c>
      <c r="O114">
        <v>4</v>
      </c>
      <c r="P114">
        <v>7</v>
      </c>
      <c r="Q114">
        <v>6</v>
      </c>
    </row>
    <row r="115" spans="1:18" x14ac:dyDescent="0.2">
      <c r="A115">
        <v>114</v>
      </c>
      <c r="B115">
        <v>4</v>
      </c>
      <c r="C115">
        <v>7</v>
      </c>
      <c r="D115">
        <v>6</v>
      </c>
      <c r="E115" t="s">
        <v>996</v>
      </c>
      <c r="G115">
        <v>114</v>
      </c>
      <c r="H115">
        <v>2</v>
      </c>
      <c r="I115">
        <v>5</v>
      </c>
      <c r="J115">
        <v>3</v>
      </c>
      <c r="N115">
        <v>114</v>
      </c>
      <c r="O115">
        <v>2</v>
      </c>
      <c r="P115">
        <v>5</v>
      </c>
      <c r="Q115">
        <v>3</v>
      </c>
    </row>
    <row r="116" spans="1:18" x14ac:dyDescent="0.2">
      <c r="A116">
        <v>115</v>
      </c>
      <c r="B116">
        <v>2</v>
      </c>
      <c r="C116">
        <v>5</v>
      </c>
      <c r="D116">
        <v>3</v>
      </c>
      <c r="E116" t="s">
        <v>996</v>
      </c>
      <c r="G116">
        <v>115</v>
      </c>
      <c r="H116">
        <v>7</v>
      </c>
      <c r="I116">
        <v>1</v>
      </c>
      <c r="J116">
        <v>1</v>
      </c>
      <c r="N116">
        <v>115</v>
      </c>
      <c r="O116">
        <v>7</v>
      </c>
      <c r="P116">
        <v>1</v>
      </c>
      <c r="Q116">
        <v>1</v>
      </c>
    </row>
    <row r="117" spans="1:18" x14ac:dyDescent="0.2">
      <c r="A117">
        <v>116</v>
      </c>
      <c r="B117">
        <v>7</v>
      </c>
      <c r="C117">
        <v>1</v>
      </c>
      <c r="D117">
        <v>1</v>
      </c>
      <c r="E117" t="s">
        <v>996</v>
      </c>
      <c r="G117">
        <v>116</v>
      </c>
      <c r="H117">
        <v>1</v>
      </c>
      <c r="I117">
        <v>1</v>
      </c>
      <c r="J117">
        <v>0</v>
      </c>
      <c r="N117">
        <v>116</v>
      </c>
      <c r="O117">
        <v>1</v>
      </c>
      <c r="P117">
        <v>1</v>
      </c>
      <c r="Q117">
        <v>0</v>
      </c>
    </row>
    <row r="118" spans="1:18" x14ac:dyDescent="0.2">
      <c r="A118">
        <v>117</v>
      </c>
      <c r="B118">
        <v>1</v>
      </c>
      <c r="C118">
        <v>1</v>
      </c>
      <c r="D118">
        <v>0</v>
      </c>
      <c r="E118" t="s">
        <v>996</v>
      </c>
      <c r="G118">
        <v>117</v>
      </c>
      <c r="H118">
        <v>1</v>
      </c>
      <c r="I118">
        <v>1</v>
      </c>
      <c r="J118">
        <v>0</v>
      </c>
      <c r="N118">
        <v>117</v>
      </c>
      <c r="O118">
        <v>1</v>
      </c>
      <c r="P118">
        <v>1</v>
      </c>
      <c r="Q118">
        <v>0</v>
      </c>
    </row>
    <row r="119" spans="1:18" x14ac:dyDescent="0.2">
      <c r="A119">
        <v>118</v>
      </c>
      <c r="B119">
        <v>1</v>
      </c>
      <c r="C119">
        <v>1</v>
      </c>
      <c r="D119">
        <v>0</v>
      </c>
      <c r="E119" t="s">
        <v>996</v>
      </c>
      <c r="G119">
        <v>118</v>
      </c>
      <c r="H119">
        <v>0</v>
      </c>
      <c r="I119">
        <v>1</v>
      </c>
      <c r="J119">
        <v>0</v>
      </c>
      <c r="N119">
        <v>118</v>
      </c>
      <c r="O119">
        <v>0</v>
      </c>
      <c r="P119">
        <v>1</v>
      </c>
      <c r="Q119">
        <v>0</v>
      </c>
    </row>
    <row r="120" spans="1:18" x14ac:dyDescent="0.2">
      <c r="A120">
        <v>119</v>
      </c>
      <c r="B120">
        <v>0</v>
      </c>
      <c r="C120">
        <v>1</v>
      </c>
      <c r="D120">
        <v>0</v>
      </c>
      <c r="E120" t="s">
        <v>996</v>
      </c>
      <c r="G120">
        <v>119</v>
      </c>
      <c r="H120">
        <v>2</v>
      </c>
      <c r="I120">
        <v>2</v>
      </c>
      <c r="J120">
        <v>1</v>
      </c>
      <c r="N120">
        <v>119</v>
      </c>
      <c r="O120">
        <v>2</v>
      </c>
      <c r="P120">
        <v>2</v>
      </c>
      <c r="Q120">
        <v>1</v>
      </c>
    </row>
    <row r="121" spans="1:18" x14ac:dyDescent="0.2">
      <c r="A121">
        <v>120</v>
      </c>
      <c r="B121">
        <v>2</v>
      </c>
      <c r="C121">
        <v>2</v>
      </c>
      <c r="D121">
        <v>1</v>
      </c>
      <c r="E121" t="s">
        <v>996</v>
      </c>
      <c r="G121">
        <v>120</v>
      </c>
      <c r="H121">
        <v>1</v>
      </c>
      <c r="I121">
        <v>1</v>
      </c>
      <c r="J121">
        <v>3</v>
      </c>
      <c r="N121">
        <v>120</v>
      </c>
      <c r="O121">
        <v>1</v>
      </c>
      <c r="P121">
        <v>1</v>
      </c>
      <c r="Q121">
        <v>3</v>
      </c>
    </row>
    <row r="122" spans="1:18" x14ac:dyDescent="0.2">
      <c r="A122">
        <v>121</v>
      </c>
      <c r="B122">
        <v>1</v>
      </c>
      <c r="C122">
        <v>1</v>
      </c>
      <c r="D122">
        <v>3</v>
      </c>
      <c r="E122" t="s">
        <v>996</v>
      </c>
      <c r="G122" s="3">
        <v>121</v>
      </c>
      <c r="H122" s="3">
        <v>61</v>
      </c>
      <c r="I122" s="3">
        <v>209</v>
      </c>
      <c r="J122" s="3">
        <v>212</v>
      </c>
      <c r="K122" s="3" t="s">
        <v>1005</v>
      </c>
      <c r="N122" s="3">
        <v>121</v>
      </c>
      <c r="O122" s="3"/>
      <c r="P122" s="3"/>
      <c r="Q122" s="3"/>
      <c r="R122" s="3"/>
    </row>
    <row r="123" spans="1:18" x14ac:dyDescent="0.2">
      <c r="A123" s="2">
        <v>122</v>
      </c>
      <c r="B123" s="2">
        <v>61</v>
      </c>
      <c r="C123" s="2">
        <v>209</v>
      </c>
      <c r="D123" s="2">
        <v>212</v>
      </c>
      <c r="E123" s="2" t="s">
        <v>1005</v>
      </c>
      <c r="G123">
        <v>122</v>
      </c>
      <c r="H123">
        <v>1</v>
      </c>
      <c r="I123">
        <v>8</v>
      </c>
      <c r="J123">
        <v>7</v>
      </c>
      <c r="N123">
        <v>122</v>
      </c>
      <c r="O123">
        <v>1</v>
      </c>
      <c r="P123">
        <v>8</v>
      </c>
      <c r="Q123">
        <v>7</v>
      </c>
    </row>
    <row r="124" spans="1:18" x14ac:dyDescent="0.2">
      <c r="A124">
        <v>123</v>
      </c>
      <c r="B124">
        <v>1</v>
      </c>
      <c r="C124">
        <v>8</v>
      </c>
      <c r="D124">
        <v>7</v>
      </c>
      <c r="E124" t="s">
        <v>996</v>
      </c>
      <c r="G124">
        <v>123</v>
      </c>
      <c r="H124">
        <v>0</v>
      </c>
      <c r="I124">
        <v>0</v>
      </c>
      <c r="J124">
        <v>4</v>
      </c>
      <c r="N124">
        <v>123</v>
      </c>
      <c r="O124">
        <v>0</v>
      </c>
      <c r="P124">
        <v>0</v>
      </c>
      <c r="Q124">
        <v>4</v>
      </c>
    </row>
    <row r="125" spans="1:18" x14ac:dyDescent="0.2">
      <c r="A125">
        <v>124</v>
      </c>
      <c r="B125">
        <v>0</v>
      </c>
      <c r="C125">
        <v>0</v>
      </c>
      <c r="D125">
        <v>4</v>
      </c>
      <c r="E125" t="s">
        <v>996</v>
      </c>
      <c r="G125">
        <v>124</v>
      </c>
      <c r="H125">
        <v>0</v>
      </c>
      <c r="I125">
        <v>0</v>
      </c>
      <c r="J125">
        <v>3</v>
      </c>
      <c r="N125">
        <v>124</v>
      </c>
      <c r="O125">
        <v>0</v>
      </c>
      <c r="P125">
        <v>0</v>
      </c>
      <c r="Q125">
        <v>3</v>
      </c>
    </row>
    <row r="126" spans="1:18" x14ac:dyDescent="0.2">
      <c r="A126">
        <v>125</v>
      </c>
      <c r="B126">
        <v>0</v>
      </c>
      <c r="C126">
        <v>0</v>
      </c>
      <c r="D126">
        <v>3</v>
      </c>
      <c r="E126" t="s">
        <v>996</v>
      </c>
      <c r="G126">
        <v>125</v>
      </c>
      <c r="H126">
        <v>0</v>
      </c>
      <c r="I126">
        <v>3</v>
      </c>
      <c r="J126">
        <v>21</v>
      </c>
      <c r="N126">
        <v>125</v>
      </c>
      <c r="O126">
        <v>0</v>
      </c>
      <c r="P126">
        <v>3</v>
      </c>
      <c r="Q126">
        <v>21</v>
      </c>
    </row>
    <row r="127" spans="1:18" x14ac:dyDescent="0.2">
      <c r="A127">
        <v>126</v>
      </c>
      <c r="B127">
        <v>0</v>
      </c>
      <c r="C127">
        <v>3</v>
      </c>
      <c r="D127">
        <v>21</v>
      </c>
      <c r="E127" t="s">
        <v>996</v>
      </c>
      <c r="G127">
        <v>126</v>
      </c>
      <c r="H127">
        <v>0</v>
      </c>
      <c r="I127">
        <v>0</v>
      </c>
      <c r="J127">
        <v>0</v>
      </c>
      <c r="N127">
        <v>126</v>
      </c>
      <c r="O127">
        <v>0</v>
      </c>
      <c r="P127">
        <v>0</v>
      </c>
      <c r="Q127">
        <v>0</v>
      </c>
    </row>
    <row r="128" spans="1:18" x14ac:dyDescent="0.2">
      <c r="A128">
        <v>127</v>
      </c>
      <c r="B128">
        <v>0</v>
      </c>
      <c r="C128">
        <v>0</v>
      </c>
      <c r="D128">
        <v>0</v>
      </c>
      <c r="E128" t="s">
        <v>996</v>
      </c>
      <c r="G128">
        <v>127</v>
      </c>
      <c r="H128">
        <v>0</v>
      </c>
      <c r="I128">
        <v>0</v>
      </c>
      <c r="J128">
        <v>1</v>
      </c>
      <c r="N128">
        <v>127</v>
      </c>
      <c r="O128">
        <v>0</v>
      </c>
      <c r="P128">
        <v>0</v>
      </c>
      <c r="Q128">
        <v>1</v>
      </c>
    </row>
    <row r="129" spans="1:17" x14ac:dyDescent="0.2">
      <c r="A129">
        <v>128</v>
      </c>
      <c r="B129">
        <v>0</v>
      </c>
      <c r="C129">
        <v>0</v>
      </c>
      <c r="D129">
        <v>1</v>
      </c>
      <c r="E129" t="s">
        <v>996</v>
      </c>
      <c r="G129">
        <v>128</v>
      </c>
      <c r="H129">
        <v>0</v>
      </c>
      <c r="I129">
        <v>1</v>
      </c>
      <c r="J129">
        <v>16</v>
      </c>
      <c r="N129">
        <v>128</v>
      </c>
      <c r="O129">
        <v>0</v>
      </c>
      <c r="P129">
        <v>1</v>
      </c>
      <c r="Q129">
        <v>16</v>
      </c>
    </row>
    <row r="130" spans="1:17" x14ac:dyDescent="0.2">
      <c r="A130">
        <v>129</v>
      </c>
      <c r="B130">
        <v>0</v>
      </c>
      <c r="C130">
        <v>1</v>
      </c>
      <c r="D130">
        <v>16</v>
      </c>
      <c r="E130" t="s">
        <v>996</v>
      </c>
      <c r="G130">
        <v>129</v>
      </c>
      <c r="H130">
        <v>0</v>
      </c>
      <c r="I130">
        <v>0</v>
      </c>
      <c r="J130">
        <v>5</v>
      </c>
      <c r="N130">
        <v>129</v>
      </c>
      <c r="O130">
        <v>0</v>
      </c>
      <c r="P130">
        <v>0</v>
      </c>
      <c r="Q130">
        <v>5</v>
      </c>
    </row>
    <row r="131" spans="1:17" x14ac:dyDescent="0.2">
      <c r="A131">
        <v>130</v>
      </c>
      <c r="B131">
        <v>0</v>
      </c>
      <c r="C131">
        <v>0</v>
      </c>
      <c r="D131">
        <v>5</v>
      </c>
      <c r="E131" t="s">
        <v>996</v>
      </c>
      <c r="G131">
        <v>130</v>
      </c>
      <c r="H131">
        <v>0</v>
      </c>
      <c r="I131">
        <v>0</v>
      </c>
      <c r="J131">
        <v>2</v>
      </c>
      <c r="N131">
        <v>130</v>
      </c>
      <c r="O131">
        <v>0</v>
      </c>
      <c r="P131">
        <v>0</v>
      </c>
      <c r="Q131">
        <v>2</v>
      </c>
    </row>
    <row r="132" spans="1:17" x14ac:dyDescent="0.2">
      <c r="A132">
        <v>131</v>
      </c>
      <c r="B132">
        <v>0</v>
      </c>
      <c r="C132">
        <v>0</v>
      </c>
      <c r="D132">
        <v>2</v>
      </c>
      <c r="E132" t="s">
        <v>996</v>
      </c>
      <c r="G132">
        <v>131</v>
      </c>
      <c r="H132">
        <v>0</v>
      </c>
      <c r="I132">
        <v>1</v>
      </c>
      <c r="J132">
        <v>5</v>
      </c>
      <c r="N132">
        <v>131</v>
      </c>
      <c r="O132">
        <v>0</v>
      </c>
      <c r="P132">
        <v>1</v>
      </c>
      <c r="Q132">
        <v>5</v>
      </c>
    </row>
    <row r="133" spans="1:17" x14ac:dyDescent="0.2">
      <c r="A133">
        <v>132</v>
      </c>
      <c r="B133">
        <v>0</v>
      </c>
      <c r="C133">
        <v>1</v>
      </c>
      <c r="D133">
        <v>5</v>
      </c>
      <c r="E133" t="s">
        <v>996</v>
      </c>
      <c r="G133">
        <v>132</v>
      </c>
      <c r="H133">
        <v>0</v>
      </c>
      <c r="I133">
        <v>0</v>
      </c>
      <c r="J133">
        <v>5</v>
      </c>
      <c r="N133">
        <v>132</v>
      </c>
      <c r="O133">
        <v>0</v>
      </c>
      <c r="P133">
        <v>0</v>
      </c>
      <c r="Q133">
        <v>5</v>
      </c>
    </row>
    <row r="134" spans="1:17" x14ac:dyDescent="0.2">
      <c r="A134">
        <v>133</v>
      </c>
      <c r="B134">
        <v>0</v>
      </c>
      <c r="C134">
        <v>0</v>
      </c>
      <c r="D134">
        <v>5</v>
      </c>
      <c r="E134" t="s">
        <v>996</v>
      </c>
      <c r="G134">
        <v>133</v>
      </c>
      <c r="H134">
        <v>2</v>
      </c>
      <c r="I134">
        <v>2</v>
      </c>
      <c r="J134">
        <v>10</v>
      </c>
      <c r="N134">
        <v>133</v>
      </c>
      <c r="O134">
        <v>2</v>
      </c>
      <c r="P134">
        <v>2</v>
      </c>
      <c r="Q134">
        <v>10</v>
      </c>
    </row>
    <row r="135" spans="1:17" x14ac:dyDescent="0.2">
      <c r="A135">
        <v>134</v>
      </c>
      <c r="B135">
        <v>2</v>
      </c>
      <c r="C135">
        <v>2</v>
      </c>
      <c r="D135">
        <v>10</v>
      </c>
      <c r="E135" t="s">
        <v>996</v>
      </c>
      <c r="G135">
        <v>134</v>
      </c>
      <c r="H135">
        <v>1</v>
      </c>
      <c r="I135">
        <v>1</v>
      </c>
      <c r="J135">
        <v>1</v>
      </c>
      <c r="N135">
        <v>134</v>
      </c>
      <c r="O135">
        <v>1</v>
      </c>
      <c r="P135">
        <v>1</v>
      </c>
      <c r="Q135">
        <v>1</v>
      </c>
    </row>
    <row r="136" spans="1:17" x14ac:dyDescent="0.2">
      <c r="A136">
        <v>135</v>
      </c>
      <c r="B136">
        <v>1</v>
      </c>
      <c r="C136">
        <v>1</v>
      </c>
      <c r="D136">
        <v>1</v>
      </c>
      <c r="E136" t="s">
        <v>996</v>
      </c>
      <c r="G136">
        <v>135</v>
      </c>
      <c r="H136">
        <v>1</v>
      </c>
      <c r="I136">
        <v>1</v>
      </c>
      <c r="J136">
        <v>7</v>
      </c>
      <c r="N136">
        <v>135</v>
      </c>
      <c r="O136">
        <v>1</v>
      </c>
      <c r="P136">
        <v>1</v>
      </c>
      <c r="Q136">
        <v>7</v>
      </c>
    </row>
    <row r="137" spans="1:17" x14ac:dyDescent="0.2">
      <c r="A137">
        <v>136</v>
      </c>
      <c r="B137">
        <v>1</v>
      </c>
      <c r="C137">
        <v>1</v>
      </c>
      <c r="D137">
        <v>7</v>
      </c>
      <c r="E137" t="s">
        <v>996</v>
      </c>
      <c r="G137">
        <v>136</v>
      </c>
      <c r="H137">
        <v>0</v>
      </c>
      <c r="I137">
        <v>1</v>
      </c>
      <c r="J137">
        <v>4</v>
      </c>
      <c r="N137">
        <v>136</v>
      </c>
      <c r="O137">
        <v>0</v>
      </c>
      <c r="P137">
        <v>1</v>
      </c>
      <c r="Q137">
        <v>4</v>
      </c>
    </row>
    <row r="138" spans="1:17" x14ac:dyDescent="0.2">
      <c r="A138">
        <v>137</v>
      </c>
      <c r="B138">
        <v>0</v>
      </c>
      <c r="C138">
        <v>1</v>
      </c>
      <c r="D138">
        <v>4</v>
      </c>
      <c r="E138" t="s">
        <v>996</v>
      </c>
      <c r="G138">
        <v>137</v>
      </c>
      <c r="H138">
        <v>2</v>
      </c>
      <c r="I138">
        <v>21</v>
      </c>
      <c r="J138">
        <v>35</v>
      </c>
      <c r="N138">
        <v>137</v>
      </c>
      <c r="O138">
        <v>2</v>
      </c>
      <c r="P138">
        <v>21</v>
      </c>
      <c r="Q138">
        <v>35</v>
      </c>
    </row>
    <row r="139" spans="1:17" x14ac:dyDescent="0.2">
      <c r="A139">
        <v>138</v>
      </c>
      <c r="B139">
        <v>2</v>
      </c>
      <c r="C139">
        <v>21</v>
      </c>
      <c r="D139">
        <v>35</v>
      </c>
      <c r="E139" t="s">
        <v>996</v>
      </c>
      <c r="G139">
        <v>138</v>
      </c>
      <c r="H139">
        <v>2</v>
      </c>
      <c r="I139">
        <v>3</v>
      </c>
      <c r="J139">
        <v>2</v>
      </c>
      <c r="N139">
        <v>138</v>
      </c>
      <c r="O139">
        <v>2</v>
      </c>
      <c r="P139">
        <v>3</v>
      </c>
      <c r="Q139">
        <v>2</v>
      </c>
    </row>
    <row r="140" spans="1:17" x14ac:dyDescent="0.2">
      <c r="A140">
        <v>139</v>
      </c>
      <c r="B140">
        <v>2</v>
      </c>
      <c r="C140">
        <v>3</v>
      </c>
      <c r="D140">
        <v>2</v>
      </c>
      <c r="E140" t="s">
        <v>996</v>
      </c>
      <c r="G140">
        <v>139</v>
      </c>
      <c r="H140">
        <v>2</v>
      </c>
      <c r="I140">
        <v>2</v>
      </c>
      <c r="J140">
        <v>8</v>
      </c>
      <c r="N140">
        <v>139</v>
      </c>
      <c r="O140">
        <v>2</v>
      </c>
      <c r="P140">
        <v>2</v>
      </c>
      <c r="Q140">
        <v>8</v>
      </c>
    </row>
    <row r="141" spans="1:17" x14ac:dyDescent="0.2">
      <c r="A141">
        <v>140</v>
      </c>
      <c r="B141">
        <v>2</v>
      </c>
      <c r="C141">
        <v>2</v>
      </c>
      <c r="D141">
        <v>8</v>
      </c>
      <c r="E141" t="s">
        <v>996</v>
      </c>
      <c r="G141">
        <v>140</v>
      </c>
      <c r="H141">
        <v>3</v>
      </c>
      <c r="I141">
        <v>2</v>
      </c>
      <c r="J141">
        <v>2</v>
      </c>
      <c r="N141">
        <v>140</v>
      </c>
      <c r="O141">
        <v>3</v>
      </c>
      <c r="P141">
        <v>2</v>
      </c>
      <c r="Q141">
        <v>2</v>
      </c>
    </row>
    <row r="142" spans="1:17" x14ac:dyDescent="0.2">
      <c r="A142">
        <v>141</v>
      </c>
      <c r="B142">
        <v>3</v>
      </c>
      <c r="C142">
        <v>2</v>
      </c>
      <c r="D142">
        <v>2</v>
      </c>
      <c r="E142" t="s">
        <v>996</v>
      </c>
      <c r="G142">
        <v>141</v>
      </c>
      <c r="H142">
        <v>1</v>
      </c>
      <c r="I142">
        <v>2</v>
      </c>
      <c r="J142">
        <v>3</v>
      </c>
      <c r="N142">
        <v>141</v>
      </c>
      <c r="O142">
        <v>1</v>
      </c>
      <c r="P142">
        <v>2</v>
      </c>
      <c r="Q142">
        <v>3</v>
      </c>
    </row>
    <row r="143" spans="1:17" x14ac:dyDescent="0.2">
      <c r="A143">
        <v>142</v>
      </c>
      <c r="B143">
        <v>1</v>
      </c>
      <c r="C143">
        <v>2</v>
      </c>
      <c r="D143">
        <v>3</v>
      </c>
      <c r="E143" t="s">
        <v>996</v>
      </c>
      <c r="G143">
        <v>142</v>
      </c>
      <c r="H143">
        <v>1</v>
      </c>
      <c r="I143">
        <v>2</v>
      </c>
      <c r="J143">
        <v>7</v>
      </c>
      <c r="N143">
        <v>142</v>
      </c>
      <c r="O143">
        <v>1</v>
      </c>
      <c r="P143">
        <v>2</v>
      </c>
      <c r="Q143">
        <v>7</v>
      </c>
    </row>
    <row r="144" spans="1:17" x14ac:dyDescent="0.2">
      <c r="A144">
        <v>143</v>
      </c>
      <c r="B144">
        <v>1</v>
      </c>
      <c r="C144">
        <v>2</v>
      </c>
      <c r="D144">
        <v>7</v>
      </c>
      <c r="E144" t="s">
        <v>996</v>
      </c>
      <c r="G144">
        <v>143</v>
      </c>
      <c r="H144">
        <v>3</v>
      </c>
      <c r="I144">
        <v>5</v>
      </c>
      <c r="J144">
        <v>16</v>
      </c>
      <c r="N144">
        <v>143</v>
      </c>
      <c r="O144">
        <v>3</v>
      </c>
      <c r="P144">
        <v>5</v>
      </c>
      <c r="Q144">
        <v>16</v>
      </c>
    </row>
    <row r="145" spans="1:18" x14ac:dyDescent="0.2">
      <c r="A145">
        <v>144</v>
      </c>
      <c r="B145">
        <v>3</v>
      </c>
      <c r="C145">
        <v>5</v>
      </c>
      <c r="D145">
        <v>16</v>
      </c>
      <c r="E145" t="s">
        <v>996</v>
      </c>
      <c r="G145">
        <v>144</v>
      </c>
      <c r="H145">
        <v>3</v>
      </c>
      <c r="I145">
        <v>3</v>
      </c>
      <c r="J145">
        <v>4</v>
      </c>
      <c r="N145">
        <v>144</v>
      </c>
      <c r="O145">
        <v>3</v>
      </c>
      <c r="P145">
        <v>3</v>
      </c>
      <c r="Q145">
        <v>4</v>
      </c>
    </row>
    <row r="146" spans="1:18" x14ac:dyDescent="0.2">
      <c r="A146">
        <v>145</v>
      </c>
      <c r="B146">
        <v>3</v>
      </c>
      <c r="C146">
        <v>3</v>
      </c>
      <c r="D146">
        <v>4</v>
      </c>
      <c r="E146" t="s">
        <v>996</v>
      </c>
      <c r="G146">
        <v>145</v>
      </c>
      <c r="H146">
        <v>0</v>
      </c>
      <c r="I146">
        <v>2</v>
      </c>
      <c r="J146">
        <v>0</v>
      </c>
      <c r="N146">
        <v>145</v>
      </c>
      <c r="O146">
        <v>0</v>
      </c>
      <c r="P146">
        <v>2</v>
      </c>
      <c r="Q146">
        <v>0</v>
      </c>
    </row>
    <row r="147" spans="1:18" x14ac:dyDescent="0.2">
      <c r="A147">
        <v>146</v>
      </c>
      <c r="B147">
        <v>0</v>
      </c>
      <c r="C147">
        <v>2</v>
      </c>
      <c r="D147">
        <v>0</v>
      </c>
      <c r="E147" t="s">
        <v>996</v>
      </c>
      <c r="G147">
        <v>146</v>
      </c>
      <c r="H147">
        <v>1</v>
      </c>
      <c r="I147">
        <v>2</v>
      </c>
      <c r="J147">
        <v>2</v>
      </c>
      <c r="N147">
        <v>146</v>
      </c>
      <c r="O147">
        <v>1</v>
      </c>
      <c r="P147">
        <v>2</v>
      </c>
      <c r="Q147">
        <v>2</v>
      </c>
    </row>
    <row r="148" spans="1:18" x14ac:dyDescent="0.2">
      <c r="A148">
        <v>147</v>
      </c>
      <c r="B148">
        <v>1</v>
      </c>
      <c r="C148">
        <v>2</v>
      </c>
      <c r="D148">
        <v>2</v>
      </c>
      <c r="E148" t="s">
        <v>996</v>
      </c>
      <c r="G148">
        <v>147</v>
      </c>
      <c r="H148">
        <v>0</v>
      </c>
      <c r="I148">
        <v>0</v>
      </c>
      <c r="J148">
        <v>4</v>
      </c>
      <c r="N148">
        <v>147</v>
      </c>
      <c r="O148">
        <v>0</v>
      </c>
      <c r="P148">
        <v>0</v>
      </c>
      <c r="Q148">
        <v>4</v>
      </c>
    </row>
    <row r="149" spans="1:18" x14ac:dyDescent="0.2">
      <c r="A149">
        <v>148</v>
      </c>
      <c r="B149">
        <v>0</v>
      </c>
      <c r="C149">
        <v>0</v>
      </c>
      <c r="D149">
        <v>4</v>
      </c>
      <c r="E149" t="s">
        <v>996</v>
      </c>
      <c r="G149">
        <v>148</v>
      </c>
      <c r="H149">
        <v>0</v>
      </c>
      <c r="I149">
        <v>3</v>
      </c>
      <c r="J149">
        <v>5</v>
      </c>
      <c r="N149">
        <v>148</v>
      </c>
      <c r="O149">
        <v>0</v>
      </c>
      <c r="P149">
        <v>3</v>
      </c>
      <c r="Q149">
        <v>5</v>
      </c>
    </row>
    <row r="150" spans="1:18" x14ac:dyDescent="0.2">
      <c r="A150">
        <v>149</v>
      </c>
      <c r="B150">
        <v>0</v>
      </c>
      <c r="C150">
        <v>3</v>
      </c>
      <c r="D150">
        <v>5</v>
      </c>
      <c r="E150" t="s">
        <v>996</v>
      </c>
      <c r="G150">
        <v>149</v>
      </c>
      <c r="H150">
        <v>3</v>
      </c>
      <c r="I150">
        <v>17</v>
      </c>
      <c r="J150">
        <v>9</v>
      </c>
      <c r="N150">
        <v>149</v>
      </c>
      <c r="O150">
        <v>3</v>
      </c>
      <c r="P150">
        <v>17</v>
      </c>
      <c r="Q150">
        <v>9</v>
      </c>
    </row>
    <row r="151" spans="1:18" x14ac:dyDescent="0.2">
      <c r="A151">
        <v>150</v>
      </c>
      <c r="B151">
        <v>3</v>
      </c>
      <c r="C151">
        <v>17</v>
      </c>
      <c r="D151">
        <v>9</v>
      </c>
      <c r="E151" t="s">
        <v>996</v>
      </c>
      <c r="G151">
        <v>150</v>
      </c>
      <c r="H151">
        <v>0</v>
      </c>
      <c r="I151">
        <v>1</v>
      </c>
      <c r="J151">
        <v>1</v>
      </c>
      <c r="N151">
        <v>150</v>
      </c>
      <c r="O151">
        <v>0</v>
      </c>
      <c r="P151">
        <v>1</v>
      </c>
      <c r="Q151">
        <v>1</v>
      </c>
    </row>
    <row r="152" spans="1:18" x14ac:dyDescent="0.2">
      <c r="A152">
        <v>151</v>
      </c>
      <c r="B152">
        <v>0</v>
      </c>
      <c r="C152">
        <v>1</v>
      </c>
      <c r="D152">
        <v>1</v>
      </c>
      <c r="E152" t="s">
        <v>996</v>
      </c>
      <c r="G152">
        <v>151</v>
      </c>
      <c r="H152">
        <v>0</v>
      </c>
      <c r="I152">
        <v>3</v>
      </c>
      <c r="J152">
        <v>1</v>
      </c>
      <c r="N152">
        <v>151</v>
      </c>
      <c r="O152">
        <v>0</v>
      </c>
      <c r="P152">
        <v>3</v>
      </c>
      <c r="Q152">
        <v>1</v>
      </c>
    </row>
    <row r="153" spans="1:18" x14ac:dyDescent="0.2">
      <c r="A153">
        <v>152</v>
      </c>
      <c r="B153">
        <v>0</v>
      </c>
      <c r="C153">
        <v>3</v>
      </c>
      <c r="D153">
        <v>1</v>
      </c>
      <c r="E153" t="s">
        <v>996</v>
      </c>
      <c r="G153">
        <v>152</v>
      </c>
      <c r="H153">
        <v>0</v>
      </c>
      <c r="I153">
        <v>1</v>
      </c>
      <c r="J153">
        <v>1</v>
      </c>
      <c r="N153">
        <v>152</v>
      </c>
      <c r="O153">
        <v>0</v>
      </c>
      <c r="P153">
        <v>1</v>
      </c>
      <c r="Q153">
        <v>1</v>
      </c>
    </row>
    <row r="154" spans="1:18" x14ac:dyDescent="0.2">
      <c r="A154">
        <v>153</v>
      </c>
      <c r="B154">
        <v>0</v>
      </c>
      <c r="C154">
        <v>1</v>
      </c>
      <c r="D154">
        <v>1</v>
      </c>
      <c r="E154" t="s">
        <v>996</v>
      </c>
      <c r="G154">
        <v>153</v>
      </c>
      <c r="H154">
        <v>0</v>
      </c>
      <c r="I154">
        <v>2</v>
      </c>
      <c r="J154">
        <v>3</v>
      </c>
      <c r="N154">
        <v>153</v>
      </c>
      <c r="O154">
        <v>0</v>
      </c>
      <c r="P154">
        <v>2</v>
      </c>
      <c r="Q154">
        <v>3</v>
      </c>
    </row>
    <row r="155" spans="1:18" x14ac:dyDescent="0.2">
      <c r="A155">
        <v>154</v>
      </c>
      <c r="B155">
        <v>0</v>
      </c>
      <c r="C155">
        <v>2</v>
      </c>
      <c r="D155">
        <v>3</v>
      </c>
      <c r="E155" t="s">
        <v>996</v>
      </c>
      <c r="G155">
        <v>154</v>
      </c>
      <c r="H155">
        <v>0</v>
      </c>
      <c r="I155">
        <v>3</v>
      </c>
      <c r="J155">
        <v>3</v>
      </c>
      <c r="N155">
        <v>154</v>
      </c>
      <c r="O155">
        <v>0</v>
      </c>
      <c r="P155">
        <v>3</v>
      </c>
      <c r="Q155">
        <v>3</v>
      </c>
    </row>
    <row r="156" spans="1:18" x14ac:dyDescent="0.2">
      <c r="A156">
        <v>155</v>
      </c>
      <c r="B156">
        <v>0</v>
      </c>
      <c r="C156">
        <v>3</v>
      </c>
      <c r="D156">
        <v>3</v>
      </c>
      <c r="E156" t="s">
        <v>996</v>
      </c>
      <c r="G156">
        <v>155</v>
      </c>
      <c r="H156">
        <v>0</v>
      </c>
      <c r="I156">
        <v>1</v>
      </c>
      <c r="J156">
        <v>0</v>
      </c>
      <c r="N156">
        <v>155</v>
      </c>
      <c r="O156">
        <v>0</v>
      </c>
      <c r="P156">
        <v>1</v>
      </c>
      <c r="Q156">
        <v>0</v>
      </c>
    </row>
    <row r="157" spans="1:18" x14ac:dyDescent="0.2">
      <c r="A157">
        <v>156</v>
      </c>
      <c r="B157">
        <v>0</v>
      </c>
      <c r="C157">
        <v>1</v>
      </c>
      <c r="D157">
        <v>0</v>
      </c>
      <c r="E157" t="s">
        <v>996</v>
      </c>
      <c r="G157" s="3">
        <v>156</v>
      </c>
      <c r="H157" s="3">
        <v>8</v>
      </c>
      <c r="I157" s="3">
        <v>29</v>
      </c>
      <c r="J157" s="3">
        <v>254</v>
      </c>
      <c r="K157" s="3" t="s">
        <v>1005</v>
      </c>
      <c r="N157" s="3">
        <v>156</v>
      </c>
      <c r="O157" s="3"/>
      <c r="P157" s="3"/>
      <c r="Q157" s="3"/>
      <c r="R157" s="3"/>
    </row>
    <row r="158" spans="1:18" x14ac:dyDescent="0.2">
      <c r="A158" s="2">
        <v>157</v>
      </c>
      <c r="B158" s="2">
        <v>8</v>
      </c>
      <c r="C158" s="2">
        <v>29</v>
      </c>
      <c r="D158" s="2">
        <v>254</v>
      </c>
      <c r="E158" s="2" t="s">
        <v>1005</v>
      </c>
      <c r="G158">
        <v>157</v>
      </c>
      <c r="H158">
        <v>0</v>
      </c>
      <c r="I158">
        <v>0</v>
      </c>
      <c r="J158">
        <v>6</v>
      </c>
      <c r="N158">
        <v>157</v>
      </c>
      <c r="O158">
        <v>0</v>
      </c>
      <c r="P158">
        <v>0</v>
      </c>
      <c r="Q158">
        <v>6</v>
      </c>
    </row>
    <row r="159" spans="1:18" x14ac:dyDescent="0.2">
      <c r="A159">
        <v>158</v>
      </c>
      <c r="B159">
        <v>0</v>
      </c>
      <c r="C159">
        <v>0</v>
      </c>
      <c r="D159">
        <v>6</v>
      </c>
      <c r="E159" t="s">
        <v>996</v>
      </c>
      <c r="G159">
        <v>158</v>
      </c>
      <c r="H159">
        <v>0</v>
      </c>
      <c r="I159">
        <v>0</v>
      </c>
      <c r="J159">
        <v>3</v>
      </c>
      <c r="N159">
        <v>158</v>
      </c>
      <c r="O159">
        <v>0</v>
      </c>
      <c r="P159">
        <v>0</v>
      </c>
      <c r="Q159">
        <v>3</v>
      </c>
    </row>
    <row r="160" spans="1:18" x14ac:dyDescent="0.2">
      <c r="A160">
        <v>159</v>
      </c>
      <c r="B160">
        <v>0</v>
      </c>
      <c r="C160">
        <v>0</v>
      </c>
      <c r="D160">
        <v>3</v>
      </c>
      <c r="E160" t="s">
        <v>996</v>
      </c>
      <c r="G160">
        <v>159</v>
      </c>
      <c r="H160">
        <v>0</v>
      </c>
      <c r="I160">
        <v>0</v>
      </c>
      <c r="J160">
        <v>1</v>
      </c>
      <c r="N160">
        <v>159</v>
      </c>
      <c r="O160">
        <v>0</v>
      </c>
      <c r="P160">
        <v>0</v>
      </c>
      <c r="Q160">
        <v>1</v>
      </c>
    </row>
    <row r="161" spans="1:18" x14ac:dyDescent="0.2">
      <c r="A161">
        <v>160</v>
      </c>
      <c r="B161">
        <v>0</v>
      </c>
      <c r="C161">
        <v>0</v>
      </c>
      <c r="D161">
        <v>1</v>
      </c>
      <c r="E161" t="s">
        <v>996</v>
      </c>
      <c r="G161">
        <v>160</v>
      </c>
      <c r="H161">
        <v>0</v>
      </c>
      <c r="I161">
        <v>0</v>
      </c>
      <c r="J161">
        <v>0</v>
      </c>
      <c r="N161">
        <v>160</v>
      </c>
      <c r="O161">
        <v>0</v>
      </c>
      <c r="P161">
        <v>0</v>
      </c>
      <c r="Q161">
        <v>0</v>
      </c>
    </row>
    <row r="162" spans="1:18" x14ac:dyDescent="0.2">
      <c r="A162">
        <v>161</v>
      </c>
      <c r="B162">
        <v>0</v>
      </c>
      <c r="C162">
        <v>0</v>
      </c>
      <c r="D162">
        <v>0</v>
      </c>
      <c r="E162" t="s">
        <v>996</v>
      </c>
      <c r="G162">
        <v>161</v>
      </c>
      <c r="H162">
        <v>0</v>
      </c>
      <c r="I162">
        <v>0</v>
      </c>
      <c r="J162">
        <v>0</v>
      </c>
      <c r="N162">
        <v>161</v>
      </c>
      <c r="O162">
        <v>0</v>
      </c>
      <c r="P162">
        <v>0</v>
      </c>
      <c r="Q162">
        <v>0</v>
      </c>
    </row>
    <row r="163" spans="1:18" x14ac:dyDescent="0.2">
      <c r="A163">
        <v>162</v>
      </c>
      <c r="B163">
        <v>0</v>
      </c>
      <c r="C163">
        <v>0</v>
      </c>
      <c r="D163">
        <v>0</v>
      </c>
      <c r="E163" t="s">
        <v>996</v>
      </c>
      <c r="G163">
        <v>162</v>
      </c>
      <c r="H163">
        <v>0</v>
      </c>
      <c r="I163">
        <v>0</v>
      </c>
      <c r="J163">
        <v>0</v>
      </c>
      <c r="N163">
        <v>162</v>
      </c>
      <c r="O163">
        <v>0</v>
      </c>
      <c r="P163">
        <v>0</v>
      </c>
      <c r="Q163">
        <v>0</v>
      </c>
    </row>
    <row r="164" spans="1:18" x14ac:dyDescent="0.2">
      <c r="A164">
        <v>163</v>
      </c>
      <c r="B164">
        <v>0</v>
      </c>
      <c r="C164">
        <v>0</v>
      </c>
      <c r="D164">
        <v>0</v>
      </c>
      <c r="E164" t="s">
        <v>996</v>
      </c>
      <c r="G164">
        <v>163</v>
      </c>
      <c r="H164">
        <v>0</v>
      </c>
      <c r="I164">
        <v>0</v>
      </c>
      <c r="J164">
        <v>0</v>
      </c>
      <c r="N164">
        <v>163</v>
      </c>
      <c r="O164">
        <v>0</v>
      </c>
      <c r="P164">
        <v>0</v>
      </c>
      <c r="Q164">
        <v>0</v>
      </c>
    </row>
    <row r="165" spans="1:18" x14ac:dyDescent="0.2">
      <c r="A165">
        <v>164</v>
      </c>
      <c r="B165">
        <v>0</v>
      </c>
      <c r="C165">
        <v>0</v>
      </c>
      <c r="D165">
        <v>0</v>
      </c>
      <c r="E165" t="s">
        <v>996</v>
      </c>
      <c r="G165">
        <v>164</v>
      </c>
      <c r="H165">
        <v>0</v>
      </c>
      <c r="I165">
        <v>1</v>
      </c>
      <c r="J165">
        <v>0</v>
      </c>
      <c r="N165">
        <v>164</v>
      </c>
      <c r="O165">
        <v>0</v>
      </c>
      <c r="P165">
        <v>1</v>
      </c>
      <c r="Q165">
        <v>0</v>
      </c>
    </row>
    <row r="166" spans="1:18" x14ac:dyDescent="0.2">
      <c r="A166">
        <v>165</v>
      </c>
      <c r="B166">
        <v>0</v>
      </c>
      <c r="C166">
        <v>1</v>
      </c>
      <c r="D166">
        <v>0</v>
      </c>
      <c r="E166" t="s">
        <v>996</v>
      </c>
      <c r="G166" s="3">
        <v>165</v>
      </c>
      <c r="H166" s="3">
        <v>1</v>
      </c>
      <c r="I166" s="3">
        <v>1</v>
      </c>
      <c r="J166" s="3">
        <v>9</v>
      </c>
      <c r="K166" s="3" t="s">
        <v>1005</v>
      </c>
      <c r="N166" s="3">
        <v>165</v>
      </c>
      <c r="O166" s="3"/>
      <c r="P166" s="3"/>
      <c r="Q166" s="3"/>
      <c r="R166" s="3"/>
    </row>
    <row r="167" spans="1:18" x14ac:dyDescent="0.2">
      <c r="A167" s="2">
        <v>166</v>
      </c>
      <c r="B167" s="2">
        <v>1</v>
      </c>
      <c r="C167" s="2">
        <v>1</v>
      </c>
      <c r="D167" s="2">
        <v>9</v>
      </c>
      <c r="E167" s="2" t="s">
        <v>1005</v>
      </c>
      <c r="G167">
        <v>166</v>
      </c>
      <c r="H167">
        <v>0</v>
      </c>
      <c r="I167">
        <v>0</v>
      </c>
      <c r="J167">
        <v>5</v>
      </c>
      <c r="N167">
        <v>166</v>
      </c>
      <c r="O167">
        <v>0</v>
      </c>
      <c r="P167">
        <v>0</v>
      </c>
      <c r="Q167">
        <v>5</v>
      </c>
    </row>
    <row r="168" spans="1:18" x14ac:dyDescent="0.2">
      <c r="A168">
        <v>167</v>
      </c>
      <c r="B168">
        <v>0</v>
      </c>
      <c r="C168">
        <v>0</v>
      </c>
      <c r="D168">
        <v>5</v>
      </c>
      <c r="E168" t="s">
        <v>996</v>
      </c>
      <c r="G168">
        <v>167</v>
      </c>
      <c r="H168">
        <v>0</v>
      </c>
      <c r="I168">
        <v>1</v>
      </c>
      <c r="J168">
        <v>2</v>
      </c>
      <c r="N168">
        <v>167</v>
      </c>
      <c r="O168">
        <v>0</v>
      </c>
      <c r="P168">
        <v>1</v>
      </c>
      <c r="Q168">
        <v>2</v>
      </c>
    </row>
    <row r="169" spans="1:18" x14ac:dyDescent="0.2">
      <c r="A169">
        <v>168</v>
      </c>
      <c r="B169">
        <v>0</v>
      </c>
      <c r="C169">
        <v>1</v>
      </c>
      <c r="D169">
        <v>2</v>
      </c>
      <c r="E169" t="s">
        <v>996</v>
      </c>
      <c r="G169">
        <v>168</v>
      </c>
      <c r="H169">
        <v>0</v>
      </c>
      <c r="I169">
        <v>0</v>
      </c>
      <c r="J169">
        <v>0</v>
      </c>
      <c r="N169">
        <v>168</v>
      </c>
      <c r="O169">
        <v>0</v>
      </c>
      <c r="P169">
        <v>0</v>
      </c>
      <c r="Q169">
        <v>0</v>
      </c>
    </row>
    <row r="170" spans="1:18" x14ac:dyDescent="0.2">
      <c r="A170">
        <v>169</v>
      </c>
      <c r="B170">
        <v>0</v>
      </c>
      <c r="C170">
        <v>0</v>
      </c>
      <c r="D170">
        <v>0</v>
      </c>
      <c r="E170" t="s">
        <v>996</v>
      </c>
      <c r="G170">
        <v>169</v>
      </c>
      <c r="H170">
        <v>0</v>
      </c>
      <c r="I170">
        <v>0</v>
      </c>
      <c r="J170">
        <v>1</v>
      </c>
      <c r="N170">
        <v>169</v>
      </c>
      <c r="O170">
        <v>0</v>
      </c>
      <c r="P170">
        <v>0</v>
      </c>
      <c r="Q170">
        <v>1</v>
      </c>
    </row>
    <row r="171" spans="1:18" x14ac:dyDescent="0.2">
      <c r="A171">
        <v>170</v>
      </c>
      <c r="B171">
        <v>0</v>
      </c>
      <c r="C171">
        <v>0</v>
      </c>
      <c r="D171">
        <v>1</v>
      </c>
      <c r="E171" t="s">
        <v>996</v>
      </c>
      <c r="G171">
        <v>170</v>
      </c>
      <c r="H171">
        <v>1</v>
      </c>
      <c r="I171">
        <v>1</v>
      </c>
      <c r="J171">
        <v>1</v>
      </c>
      <c r="N171">
        <v>170</v>
      </c>
      <c r="O171">
        <v>1</v>
      </c>
      <c r="P171">
        <v>1</v>
      </c>
      <c r="Q171">
        <v>1</v>
      </c>
    </row>
    <row r="172" spans="1:18" x14ac:dyDescent="0.2">
      <c r="A172">
        <v>171</v>
      </c>
      <c r="B172">
        <v>1</v>
      </c>
      <c r="C172">
        <v>1</v>
      </c>
      <c r="D172">
        <v>1</v>
      </c>
      <c r="E172" t="s">
        <v>996</v>
      </c>
      <c r="G172">
        <v>171</v>
      </c>
      <c r="H172">
        <v>0</v>
      </c>
      <c r="I172">
        <v>0</v>
      </c>
      <c r="J172">
        <v>0</v>
      </c>
      <c r="N172">
        <v>171</v>
      </c>
      <c r="O172">
        <v>0</v>
      </c>
      <c r="P172">
        <v>0</v>
      </c>
      <c r="Q172">
        <v>0</v>
      </c>
    </row>
    <row r="173" spans="1:18" x14ac:dyDescent="0.2">
      <c r="A173">
        <v>172</v>
      </c>
      <c r="B173">
        <v>0</v>
      </c>
      <c r="C173">
        <v>0</v>
      </c>
      <c r="D173">
        <v>0</v>
      </c>
      <c r="E173" t="s">
        <v>996</v>
      </c>
      <c r="G173">
        <v>172</v>
      </c>
      <c r="H173">
        <v>2</v>
      </c>
      <c r="I173">
        <v>2</v>
      </c>
      <c r="J173">
        <v>54</v>
      </c>
      <c r="N173">
        <v>172</v>
      </c>
      <c r="O173">
        <v>2</v>
      </c>
      <c r="P173">
        <v>2</v>
      </c>
      <c r="Q173">
        <v>54</v>
      </c>
    </row>
    <row r="174" spans="1:18" x14ac:dyDescent="0.2">
      <c r="A174">
        <v>173</v>
      </c>
      <c r="B174">
        <v>2</v>
      </c>
      <c r="C174">
        <v>2</v>
      </c>
      <c r="D174">
        <v>54</v>
      </c>
      <c r="E174" t="s">
        <v>996</v>
      </c>
      <c r="G174">
        <v>173</v>
      </c>
      <c r="H174">
        <v>0</v>
      </c>
      <c r="I174">
        <v>1</v>
      </c>
      <c r="J174">
        <v>4</v>
      </c>
      <c r="N174">
        <v>173</v>
      </c>
      <c r="O174">
        <v>0</v>
      </c>
      <c r="P174">
        <v>1</v>
      </c>
      <c r="Q174">
        <v>4</v>
      </c>
    </row>
    <row r="175" spans="1:18" x14ac:dyDescent="0.2">
      <c r="A175">
        <v>174</v>
      </c>
      <c r="B175">
        <v>0</v>
      </c>
      <c r="C175">
        <v>1</v>
      </c>
      <c r="D175">
        <v>4</v>
      </c>
      <c r="E175" t="s">
        <v>996</v>
      </c>
      <c r="G175">
        <v>174</v>
      </c>
      <c r="H175">
        <v>0</v>
      </c>
      <c r="I175">
        <v>0</v>
      </c>
      <c r="J175">
        <v>0</v>
      </c>
      <c r="N175">
        <v>174</v>
      </c>
      <c r="O175">
        <v>0</v>
      </c>
      <c r="P175">
        <v>0</v>
      </c>
      <c r="Q175">
        <v>0</v>
      </c>
    </row>
    <row r="176" spans="1:18" x14ac:dyDescent="0.2">
      <c r="A176" s="2">
        <v>175</v>
      </c>
      <c r="B176" s="2">
        <v>0</v>
      </c>
      <c r="C176" s="2">
        <v>0</v>
      </c>
      <c r="D176" s="2">
        <v>0</v>
      </c>
      <c r="E176" s="2" t="s">
        <v>1005</v>
      </c>
      <c r="G176" s="3">
        <v>175</v>
      </c>
      <c r="H176" s="3">
        <v>0</v>
      </c>
      <c r="I176" s="3">
        <v>0</v>
      </c>
      <c r="J176" s="3">
        <v>1</v>
      </c>
      <c r="K176" s="3" t="s">
        <v>1005</v>
      </c>
      <c r="N176" s="3">
        <v>175</v>
      </c>
      <c r="O176" s="3"/>
      <c r="P176" s="3"/>
      <c r="Q176" s="3"/>
      <c r="R176" s="3"/>
    </row>
  </sheetData>
  <autoFilter ref="N1:R235" xr:uid="{E53464EB-A151-400B-BD0D-F19C2281C95A}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FC1E5-4A33-4E43-941C-FCFA888A7768}">
  <sheetPr filterMode="1"/>
  <dimension ref="A1:AT217"/>
  <sheetViews>
    <sheetView topLeftCell="AE91" workbookViewId="0">
      <selection activeCell="AP122" sqref="AP122"/>
    </sheetView>
  </sheetViews>
  <sheetFormatPr baseColWidth="10" defaultColWidth="8.83203125" defaultRowHeight="15" x14ac:dyDescent="0.2"/>
  <cols>
    <col min="1" max="1" width="28.33203125" customWidth="1"/>
    <col min="42" max="42" width="12" bestFit="1" customWidth="1"/>
    <col min="46" max="46" width="8.5" customWidth="1"/>
  </cols>
  <sheetData>
    <row r="1" spans="1:46" s="1" customFormat="1" ht="64" x14ac:dyDescent="0.2">
      <c r="A1" s="1" t="s">
        <v>0</v>
      </c>
      <c r="B1" s="1" t="s">
        <v>1</v>
      </c>
      <c r="C1" s="1" t="s">
        <v>2</v>
      </c>
      <c r="D1" s="1" t="s">
        <v>994</v>
      </c>
      <c r="E1" s="1" t="s">
        <v>3</v>
      </c>
      <c r="F1" s="1" t="s">
        <v>4</v>
      </c>
      <c r="G1" s="1" t="s">
        <v>3</v>
      </c>
      <c r="H1" s="1" t="s">
        <v>961</v>
      </c>
      <c r="I1" s="1" t="s">
        <v>1003</v>
      </c>
      <c r="J1" s="1" t="s">
        <v>100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3</v>
      </c>
      <c r="AE1" s="1" t="s">
        <v>961</v>
      </c>
      <c r="AF1" s="1" t="s">
        <v>962</v>
      </c>
      <c r="AG1" s="1" t="s">
        <v>963</v>
      </c>
      <c r="AH1" s="1" t="s">
        <v>995</v>
      </c>
      <c r="AI1" s="1" t="s">
        <v>997</v>
      </c>
      <c r="AJ1" s="1" t="s">
        <v>998</v>
      </c>
      <c r="AK1" s="1" t="s">
        <v>999</v>
      </c>
      <c r="AL1" s="1" t="s">
        <v>995</v>
      </c>
      <c r="AM1" s="1" t="s">
        <v>1000</v>
      </c>
      <c r="AN1" s="1" t="s">
        <v>1001</v>
      </c>
      <c r="AO1" s="1" t="s">
        <v>1002</v>
      </c>
      <c r="AP1" s="1" t="s">
        <v>1006</v>
      </c>
      <c r="AQ1" s="1" t="s">
        <v>1113</v>
      </c>
      <c r="AR1" s="1" t="s">
        <v>1114</v>
      </c>
      <c r="AS1" s="1" t="s">
        <v>1115</v>
      </c>
      <c r="AT1" s="1" t="s">
        <v>1116</v>
      </c>
    </row>
    <row r="2" spans="1:46" x14ac:dyDescent="0.2">
      <c r="A2" t="s">
        <v>39</v>
      </c>
      <c r="B2" t="s">
        <v>40</v>
      </c>
      <c r="C2">
        <v>161</v>
      </c>
      <c r="D2" t="s">
        <v>1117</v>
      </c>
      <c r="E2" t="s">
        <v>41</v>
      </c>
      <c r="F2" t="s">
        <v>42</v>
      </c>
      <c r="G2">
        <v>2</v>
      </c>
      <c r="H2">
        <v>22</v>
      </c>
      <c r="I2">
        <v>23</v>
      </c>
      <c r="J2">
        <v>1</v>
      </c>
      <c r="K2">
        <v>40</v>
      </c>
      <c r="L2">
        <v>66</v>
      </c>
      <c r="M2">
        <v>55</v>
      </c>
      <c r="N2">
        <v>21545394000</v>
      </c>
      <c r="O2">
        <v>41636184300</v>
      </c>
      <c r="P2">
        <v>42495396000</v>
      </c>
      <c r="Q2">
        <v>701537800</v>
      </c>
      <c r="R2">
        <v>1257916000</v>
      </c>
      <c r="S2">
        <v>1125867200</v>
      </c>
      <c r="T2">
        <v>3552.375</v>
      </c>
      <c r="U2">
        <v>3835.80303030303</v>
      </c>
      <c r="V2">
        <v>3736.5272727272732</v>
      </c>
      <c r="W2" t="s">
        <v>43</v>
      </c>
      <c r="X2" t="s">
        <v>29</v>
      </c>
      <c r="Y2" t="s">
        <v>44</v>
      </c>
      <c r="Z2">
        <v>3</v>
      </c>
      <c r="AA2">
        <v>230</v>
      </c>
      <c r="AB2">
        <v>0</v>
      </c>
      <c r="AC2">
        <v>0</v>
      </c>
      <c r="AD2">
        <v>2</v>
      </c>
      <c r="AE2">
        <v>22</v>
      </c>
      <c r="AF2" t="s">
        <v>964</v>
      </c>
      <c r="AG2" t="s">
        <v>824</v>
      </c>
      <c r="AH2">
        <v>3</v>
      </c>
      <c r="AI2">
        <v>7</v>
      </c>
      <c r="AJ2">
        <v>8</v>
      </c>
      <c r="AK2">
        <v>8</v>
      </c>
      <c r="AL2">
        <v>3</v>
      </c>
      <c r="AM2">
        <v>15</v>
      </c>
      <c r="AN2">
        <v>15</v>
      </c>
      <c r="AO2">
        <v>14</v>
      </c>
      <c r="AP2" t="s">
        <v>1007</v>
      </c>
      <c r="AQ2">
        <v>50</v>
      </c>
      <c r="AR2">
        <v>73</v>
      </c>
      <c r="AS2">
        <v>66</v>
      </c>
    </row>
    <row r="3" spans="1:46" x14ac:dyDescent="0.2">
      <c r="A3" t="s">
        <v>297</v>
      </c>
      <c r="B3" t="s">
        <v>40</v>
      </c>
      <c r="C3">
        <v>28</v>
      </c>
      <c r="D3" t="s">
        <v>1117</v>
      </c>
      <c r="E3" t="s">
        <v>41</v>
      </c>
      <c r="F3" t="s">
        <v>108</v>
      </c>
      <c r="G3">
        <v>2</v>
      </c>
      <c r="H3">
        <v>41</v>
      </c>
      <c r="I3">
        <v>42</v>
      </c>
      <c r="J3">
        <v>1</v>
      </c>
      <c r="K3">
        <v>10</v>
      </c>
      <c r="L3">
        <v>7</v>
      </c>
      <c r="M3">
        <v>11</v>
      </c>
      <c r="N3">
        <v>13427200</v>
      </c>
      <c r="O3">
        <v>25591000</v>
      </c>
      <c r="P3">
        <v>27939000</v>
      </c>
      <c r="Q3">
        <v>2226900</v>
      </c>
      <c r="R3">
        <v>2366400</v>
      </c>
      <c r="S3">
        <v>2371300</v>
      </c>
      <c r="T3">
        <v>4850.3999999999996</v>
      </c>
      <c r="U3">
        <v>4790.8571428571431</v>
      </c>
      <c r="V3">
        <v>4783.909090909091</v>
      </c>
      <c r="W3" t="s">
        <v>68</v>
      </c>
      <c r="X3" t="s">
        <v>55</v>
      </c>
      <c r="Y3" t="s">
        <v>29</v>
      </c>
      <c r="Z3">
        <v>3</v>
      </c>
      <c r="AA3">
        <v>230</v>
      </c>
      <c r="AB3">
        <v>0</v>
      </c>
      <c r="AC3">
        <v>0</v>
      </c>
      <c r="AD3">
        <v>2</v>
      </c>
      <c r="AE3">
        <v>41</v>
      </c>
      <c r="AF3" t="s">
        <v>964</v>
      </c>
      <c r="AG3" t="s">
        <v>822</v>
      </c>
      <c r="AH3">
        <v>4</v>
      </c>
      <c r="AI3">
        <v>15</v>
      </c>
      <c r="AJ3">
        <v>15</v>
      </c>
      <c r="AK3">
        <v>14</v>
      </c>
      <c r="AL3">
        <v>4</v>
      </c>
      <c r="AM3">
        <v>23</v>
      </c>
      <c r="AN3">
        <v>14</v>
      </c>
      <c r="AO3">
        <v>12</v>
      </c>
      <c r="AP3" t="s">
        <v>1007</v>
      </c>
      <c r="AQ3">
        <v>50</v>
      </c>
      <c r="AR3">
        <v>73</v>
      </c>
      <c r="AS3">
        <v>66</v>
      </c>
    </row>
    <row r="4" spans="1:46" x14ac:dyDescent="0.2">
      <c r="A4" t="s">
        <v>67</v>
      </c>
      <c r="B4" t="s">
        <v>40</v>
      </c>
      <c r="C4">
        <v>23</v>
      </c>
      <c r="D4" t="s">
        <v>1117</v>
      </c>
      <c r="E4" t="s">
        <v>38</v>
      </c>
      <c r="F4" t="s">
        <v>42</v>
      </c>
      <c r="G4">
        <v>3</v>
      </c>
      <c r="H4">
        <v>22</v>
      </c>
      <c r="I4">
        <v>23</v>
      </c>
      <c r="J4">
        <v>2</v>
      </c>
      <c r="K4">
        <v>7</v>
      </c>
      <c r="L4">
        <v>8</v>
      </c>
      <c r="M4">
        <v>8</v>
      </c>
      <c r="N4">
        <v>121375000</v>
      </c>
      <c r="O4">
        <v>491260000</v>
      </c>
      <c r="P4">
        <v>327490000</v>
      </c>
      <c r="Q4">
        <v>10606000</v>
      </c>
      <c r="R4">
        <v>12753600</v>
      </c>
      <c r="S4">
        <v>8111300</v>
      </c>
      <c r="T4">
        <v>2903.2857142857142</v>
      </c>
      <c r="U4">
        <v>2896.375</v>
      </c>
      <c r="V4">
        <v>2916</v>
      </c>
      <c r="W4" t="s">
        <v>66</v>
      </c>
      <c r="X4" t="s">
        <v>44</v>
      </c>
      <c r="Y4" t="s">
        <v>68</v>
      </c>
      <c r="Z4">
        <v>3</v>
      </c>
      <c r="AA4">
        <v>230</v>
      </c>
      <c r="AB4">
        <v>0</v>
      </c>
      <c r="AC4">
        <v>0</v>
      </c>
      <c r="AD4">
        <v>3</v>
      </c>
      <c r="AE4">
        <v>22</v>
      </c>
      <c r="AF4" t="s">
        <v>967</v>
      </c>
      <c r="AG4" t="s">
        <v>824</v>
      </c>
      <c r="AH4">
        <v>5</v>
      </c>
      <c r="AI4">
        <v>23</v>
      </c>
      <c r="AJ4">
        <v>14</v>
      </c>
      <c r="AK4">
        <v>12</v>
      </c>
      <c r="AL4">
        <v>5</v>
      </c>
      <c r="AM4">
        <v>13</v>
      </c>
      <c r="AN4">
        <v>14</v>
      </c>
      <c r="AO4">
        <v>11</v>
      </c>
      <c r="AP4" t="s">
        <v>1008</v>
      </c>
      <c r="AQ4">
        <v>7</v>
      </c>
      <c r="AR4">
        <v>8</v>
      </c>
      <c r="AS4">
        <v>8</v>
      </c>
    </row>
    <row r="5" spans="1:46" x14ac:dyDescent="0.2">
      <c r="A5" t="s">
        <v>61</v>
      </c>
      <c r="B5" t="s">
        <v>40</v>
      </c>
      <c r="C5">
        <v>44</v>
      </c>
      <c r="D5" t="s">
        <v>1117</v>
      </c>
      <c r="E5" t="s">
        <v>46</v>
      </c>
      <c r="F5" t="s">
        <v>42</v>
      </c>
      <c r="G5">
        <v>4</v>
      </c>
      <c r="H5">
        <v>22</v>
      </c>
      <c r="I5">
        <v>23</v>
      </c>
      <c r="J5">
        <v>3</v>
      </c>
      <c r="K5">
        <v>15</v>
      </c>
      <c r="L5">
        <v>15</v>
      </c>
      <c r="M5">
        <v>14</v>
      </c>
      <c r="N5">
        <v>534636100</v>
      </c>
      <c r="O5">
        <v>304508000</v>
      </c>
      <c r="P5">
        <v>258708200</v>
      </c>
      <c r="Q5">
        <v>39492800</v>
      </c>
      <c r="R5">
        <v>9602500</v>
      </c>
      <c r="S5">
        <v>10856600</v>
      </c>
      <c r="T5">
        <v>3173.2</v>
      </c>
      <c r="U5">
        <v>3113.7333333333331</v>
      </c>
      <c r="V5">
        <v>3111.571428571428</v>
      </c>
      <c r="W5" t="s">
        <v>34</v>
      </c>
      <c r="X5" t="s">
        <v>62</v>
      </c>
      <c r="Y5" t="s">
        <v>30</v>
      </c>
      <c r="Z5">
        <v>3</v>
      </c>
      <c r="AA5">
        <v>230</v>
      </c>
      <c r="AB5">
        <v>0</v>
      </c>
      <c r="AC5">
        <v>0</v>
      </c>
      <c r="AD5">
        <v>4</v>
      </c>
      <c r="AE5">
        <v>22</v>
      </c>
      <c r="AF5" t="s">
        <v>965</v>
      </c>
      <c r="AG5" t="s">
        <v>824</v>
      </c>
      <c r="AH5">
        <v>6</v>
      </c>
      <c r="AI5">
        <v>13</v>
      </c>
      <c r="AJ5">
        <v>14</v>
      </c>
      <c r="AK5">
        <v>11</v>
      </c>
      <c r="AL5">
        <v>6</v>
      </c>
      <c r="AM5">
        <v>8</v>
      </c>
      <c r="AN5">
        <v>3</v>
      </c>
      <c r="AO5">
        <v>3</v>
      </c>
      <c r="AP5" t="s">
        <v>1009</v>
      </c>
      <c r="AQ5">
        <v>15</v>
      </c>
      <c r="AR5">
        <v>15</v>
      </c>
      <c r="AS5">
        <v>14</v>
      </c>
    </row>
    <row r="6" spans="1:46" x14ac:dyDescent="0.2">
      <c r="A6" t="s">
        <v>69</v>
      </c>
      <c r="B6" t="s">
        <v>40</v>
      </c>
      <c r="C6">
        <v>49</v>
      </c>
      <c r="D6" t="s">
        <v>1117</v>
      </c>
      <c r="E6" t="s">
        <v>46</v>
      </c>
      <c r="F6" t="s">
        <v>42</v>
      </c>
      <c r="G6">
        <v>5</v>
      </c>
      <c r="H6">
        <v>22</v>
      </c>
      <c r="I6">
        <v>23</v>
      </c>
      <c r="J6">
        <v>4</v>
      </c>
      <c r="K6">
        <v>23</v>
      </c>
      <c r="L6">
        <v>14</v>
      </c>
      <c r="M6">
        <v>12</v>
      </c>
      <c r="N6">
        <v>351670000</v>
      </c>
      <c r="O6">
        <v>159090000</v>
      </c>
      <c r="P6">
        <v>60100000</v>
      </c>
      <c r="Q6">
        <v>12491500</v>
      </c>
      <c r="R6">
        <v>2438100</v>
      </c>
      <c r="S6">
        <v>1356300</v>
      </c>
      <c r="T6">
        <v>3229.695652173913</v>
      </c>
      <c r="U6">
        <v>3276.6428571428569</v>
      </c>
      <c r="V6">
        <v>3248.25</v>
      </c>
      <c r="W6" t="s">
        <v>70</v>
      </c>
      <c r="X6" t="s">
        <v>34</v>
      </c>
      <c r="Y6" t="s">
        <v>55</v>
      </c>
      <c r="Z6">
        <v>3</v>
      </c>
      <c r="AA6">
        <v>230</v>
      </c>
      <c r="AB6">
        <v>0</v>
      </c>
      <c r="AC6">
        <v>0</v>
      </c>
      <c r="AD6">
        <v>5</v>
      </c>
      <c r="AE6">
        <v>22</v>
      </c>
      <c r="AF6" t="s">
        <v>968</v>
      </c>
      <c r="AG6" t="s">
        <v>824</v>
      </c>
      <c r="AH6">
        <v>7</v>
      </c>
      <c r="AI6">
        <v>8</v>
      </c>
      <c r="AJ6">
        <v>3</v>
      </c>
      <c r="AK6">
        <v>3</v>
      </c>
      <c r="AL6">
        <v>7</v>
      </c>
      <c r="AM6">
        <v>6</v>
      </c>
      <c r="AN6">
        <v>4</v>
      </c>
      <c r="AO6">
        <v>2</v>
      </c>
      <c r="AP6" t="s">
        <v>1010</v>
      </c>
      <c r="AQ6">
        <v>23</v>
      </c>
      <c r="AR6">
        <v>14</v>
      </c>
      <c r="AS6">
        <v>12</v>
      </c>
    </row>
    <row r="7" spans="1:46" x14ac:dyDescent="0.2">
      <c r="A7" t="s">
        <v>93</v>
      </c>
      <c r="B7" t="s">
        <v>40</v>
      </c>
      <c r="C7">
        <v>38</v>
      </c>
      <c r="D7" t="s">
        <v>1117</v>
      </c>
      <c r="E7" t="s">
        <v>80</v>
      </c>
      <c r="F7" t="s">
        <v>42</v>
      </c>
      <c r="G7">
        <v>6</v>
      </c>
      <c r="H7">
        <v>22</v>
      </c>
      <c r="I7">
        <v>23</v>
      </c>
      <c r="J7">
        <v>5</v>
      </c>
      <c r="K7">
        <v>13</v>
      </c>
      <c r="L7">
        <v>14</v>
      </c>
      <c r="M7">
        <v>11</v>
      </c>
      <c r="N7">
        <v>275765000</v>
      </c>
      <c r="O7">
        <v>166985000</v>
      </c>
      <c r="P7">
        <v>85150000</v>
      </c>
      <c r="Q7">
        <v>5709900</v>
      </c>
      <c r="R7">
        <v>2947900</v>
      </c>
      <c r="S7">
        <v>2027600</v>
      </c>
      <c r="T7">
        <v>3244.3076923076919</v>
      </c>
      <c r="U7">
        <v>3384.2142857142858</v>
      </c>
      <c r="V7">
        <v>3328.181818181818</v>
      </c>
      <c r="W7" t="s">
        <v>35</v>
      </c>
      <c r="X7" t="s">
        <v>34</v>
      </c>
      <c r="Y7" t="s">
        <v>28</v>
      </c>
      <c r="Z7">
        <v>3</v>
      </c>
      <c r="AA7">
        <v>230</v>
      </c>
      <c r="AB7">
        <v>0</v>
      </c>
      <c r="AC7">
        <v>0</v>
      </c>
      <c r="AD7">
        <v>6</v>
      </c>
      <c r="AE7">
        <v>22</v>
      </c>
      <c r="AF7" t="s">
        <v>969</v>
      </c>
      <c r="AG7" t="s">
        <v>824</v>
      </c>
      <c r="AH7">
        <v>8</v>
      </c>
      <c r="AI7">
        <v>6</v>
      </c>
      <c r="AJ7">
        <v>4</v>
      </c>
      <c r="AK7">
        <v>2</v>
      </c>
      <c r="AL7">
        <v>8</v>
      </c>
      <c r="AM7">
        <v>11</v>
      </c>
      <c r="AN7">
        <v>5</v>
      </c>
      <c r="AO7">
        <v>5</v>
      </c>
      <c r="AP7" t="s">
        <v>1011</v>
      </c>
      <c r="AQ7">
        <v>13</v>
      </c>
      <c r="AR7">
        <v>14</v>
      </c>
      <c r="AS7">
        <v>11</v>
      </c>
    </row>
    <row r="8" spans="1:46" x14ac:dyDescent="0.2">
      <c r="A8" t="s">
        <v>102</v>
      </c>
      <c r="B8" t="s">
        <v>40</v>
      </c>
      <c r="C8">
        <v>13</v>
      </c>
      <c r="D8" t="s">
        <v>1117</v>
      </c>
      <c r="E8" t="s">
        <v>80</v>
      </c>
      <c r="F8" t="s">
        <v>42</v>
      </c>
      <c r="G8">
        <v>7</v>
      </c>
      <c r="H8">
        <v>22</v>
      </c>
      <c r="I8">
        <v>23</v>
      </c>
      <c r="J8">
        <v>6</v>
      </c>
      <c r="K8">
        <v>7</v>
      </c>
      <c r="L8">
        <v>3</v>
      </c>
      <c r="M8">
        <v>3</v>
      </c>
      <c r="N8">
        <v>304390000</v>
      </c>
      <c r="O8">
        <v>65620000</v>
      </c>
      <c r="P8">
        <v>36480000</v>
      </c>
      <c r="Q8">
        <v>9653400</v>
      </c>
      <c r="R8">
        <v>2936000</v>
      </c>
      <c r="S8">
        <v>2128000</v>
      </c>
      <c r="T8">
        <v>3447.571428571428</v>
      </c>
      <c r="U8">
        <v>3489.333333333333</v>
      </c>
      <c r="V8">
        <v>3475</v>
      </c>
      <c r="W8" t="s">
        <v>35</v>
      </c>
      <c r="X8" t="s">
        <v>51</v>
      </c>
      <c r="Y8" t="s">
        <v>68</v>
      </c>
      <c r="Z8">
        <v>3</v>
      </c>
      <c r="AA8">
        <v>230</v>
      </c>
      <c r="AB8">
        <v>0</v>
      </c>
      <c r="AC8">
        <v>0</v>
      </c>
      <c r="AD8">
        <v>7</v>
      </c>
      <c r="AE8">
        <v>22</v>
      </c>
      <c r="AF8" t="s">
        <v>970</v>
      </c>
      <c r="AG8" t="s">
        <v>824</v>
      </c>
      <c r="AH8">
        <v>9</v>
      </c>
      <c r="AI8">
        <v>11</v>
      </c>
      <c r="AJ8">
        <v>5</v>
      </c>
      <c r="AK8">
        <v>5</v>
      </c>
      <c r="AL8">
        <v>9</v>
      </c>
      <c r="AM8">
        <v>9</v>
      </c>
      <c r="AN8">
        <v>6</v>
      </c>
      <c r="AO8">
        <v>6</v>
      </c>
      <c r="AP8" t="s">
        <v>1012</v>
      </c>
      <c r="AQ8">
        <v>8</v>
      </c>
      <c r="AR8">
        <v>3</v>
      </c>
      <c r="AS8">
        <v>3</v>
      </c>
    </row>
    <row r="9" spans="1:46" x14ac:dyDescent="0.2">
      <c r="A9" t="s">
        <v>315</v>
      </c>
      <c r="B9" t="s">
        <v>40</v>
      </c>
      <c r="C9">
        <v>1</v>
      </c>
      <c r="D9" t="s">
        <v>1117</v>
      </c>
      <c r="E9" t="s">
        <v>80</v>
      </c>
      <c r="F9" t="s">
        <v>108</v>
      </c>
      <c r="G9">
        <v>7</v>
      </c>
      <c r="H9">
        <v>41</v>
      </c>
      <c r="I9">
        <v>42</v>
      </c>
      <c r="J9">
        <v>6</v>
      </c>
      <c r="K9">
        <v>1</v>
      </c>
      <c r="N9">
        <v>24200</v>
      </c>
      <c r="Q9">
        <v>13000</v>
      </c>
      <c r="T9">
        <v>4830</v>
      </c>
      <c r="W9" t="s">
        <v>43</v>
      </c>
      <c r="Z9">
        <v>1</v>
      </c>
      <c r="AA9">
        <v>230</v>
      </c>
      <c r="AB9">
        <v>0</v>
      </c>
      <c r="AC9">
        <v>0</v>
      </c>
      <c r="AD9">
        <v>7</v>
      </c>
      <c r="AE9">
        <v>41</v>
      </c>
      <c r="AF9" t="s">
        <v>970</v>
      </c>
      <c r="AG9" t="s">
        <v>822</v>
      </c>
      <c r="AH9">
        <v>10</v>
      </c>
      <c r="AI9">
        <v>9</v>
      </c>
      <c r="AJ9">
        <v>6</v>
      </c>
      <c r="AK9">
        <v>6</v>
      </c>
      <c r="AL9">
        <v>10</v>
      </c>
      <c r="AM9">
        <v>3</v>
      </c>
      <c r="AN9">
        <v>5</v>
      </c>
      <c r="AO9">
        <v>4</v>
      </c>
      <c r="AP9" t="s">
        <v>1012</v>
      </c>
      <c r="AQ9">
        <v>8</v>
      </c>
      <c r="AR9">
        <v>3</v>
      </c>
      <c r="AS9">
        <v>3</v>
      </c>
    </row>
    <row r="10" spans="1:46" x14ac:dyDescent="0.2">
      <c r="A10" t="s">
        <v>118</v>
      </c>
      <c r="B10" t="s">
        <v>40</v>
      </c>
      <c r="C10">
        <v>10</v>
      </c>
      <c r="D10" t="s">
        <v>1117</v>
      </c>
      <c r="E10" t="s">
        <v>80</v>
      </c>
      <c r="F10" t="s">
        <v>42</v>
      </c>
      <c r="G10">
        <v>8</v>
      </c>
      <c r="H10">
        <v>22</v>
      </c>
      <c r="I10">
        <v>23</v>
      </c>
      <c r="J10">
        <v>7</v>
      </c>
      <c r="K10">
        <v>5</v>
      </c>
      <c r="L10">
        <v>3</v>
      </c>
      <c r="M10">
        <v>2</v>
      </c>
      <c r="N10">
        <v>302003000</v>
      </c>
      <c r="O10">
        <v>127276000</v>
      </c>
      <c r="P10">
        <v>79200000</v>
      </c>
      <c r="Q10">
        <v>30487600</v>
      </c>
      <c r="R10">
        <v>6834100</v>
      </c>
      <c r="S10">
        <v>4570000</v>
      </c>
      <c r="T10">
        <v>3607.2</v>
      </c>
      <c r="U10">
        <v>3617</v>
      </c>
      <c r="V10">
        <v>3596</v>
      </c>
      <c r="W10" t="s">
        <v>119</v>
      </c>
      <c r="X10" t="s">
        <v>51</v>
      </c>
      <c r="Y10" t="s">
        <v>34</v>
      </c>
      <c r="Z10">
        <v>3</v>
      </c>
      <c r="AA10">
        <v>230</v>
      </c>
      <c r="AB10">
        <v>0</v>
      </c>
      <c r="AC10">
        <v>0</v>
      </c>
      <c r="AD10">
        <v>8</v>
      </c>
      <c r="AE10">
        <v>22</v>
      </c>
      <c r="AF10" t="s">
        <v>972</v>
      </c>
      <c r="AG10" t="s">
        <v>824</v>
      </c>
      <c r="AH10">
        <v>11</v>
      </c>
      <c r="AI10">
        <v>3</v>
      </c>
      <c r="AJ10">
        <v>5</v>
      </c>
      <c r="AK10">
        <v>4</v>
      </c>
      <c r="AL10">
        <v>11</v>
      </c>
      <c r="AM10">
        <v>3</v>
      </c>
      <c r="AN10">
        <v>1</v>
      </c>
      <c r="AO10">
        <v>2</v>
      </c>
      <c r="AP10" t="s">
        <v>1013</v>
      </c>
      <c r="AQ10">
        <v>6</v>
      </c>
      <c r="AR10">
        <v>4</v>
      </c>
      <c r="AS10">
        <v>2</v>
      </c>
    </row>
    <row r="11" spans="1:46" x14ac:dyDescent="0.2">
      <c r="A11" t="s">
        <v>319</v>
      </c>
      <c r="B11" t="s">
        <v>40</v>
      </c>
      <c r="C11">
        <v>2</v>
      </c>
      <c r="D11" t="s">
        <v>1117</v>
      </c>
      <c r="E11" t="s">
        <v>80</v>
      </c>
      <c r="F11" t="s">
        <v>108</v>
      </c>
      <c r="G11">
        <v>8</v>
      </c>
      <c r="H11">
        <v>41</v>
      </c>
      <c r="I11">
        <v>42</v>
      </c>
      <c r="J11">
        <v>7</v>
      </c>
      <c r="K11">
        <v>1</v>
      </c>
      <c r="L11">
        <v>1</v>
      </c>
      <c r="N11">
        <v>220000</v>
      </c>
      <c r="O11">
        <v>132000</v>
      </c>
      <c r="Q11">
        <v>61000</v>
      </c>
      <c r="R11">
        <v>48700</v>
      </c>
      <c r="T11">
        <v>4845</v>
      </c>
      <c r="U11">
        <v>4850</v>
      </c>
      <c r="W11" t="s">
        <v>35</v>
      </c>
      <c r="X11" t="s">
        <v>43</v>
      </c>
      <c r="Z11">
        <v>2</v>
      </c>
      <c r="AA11">
        <v>230</v>
      </c>
      <c r="AB11">
        <v>0</v>
      </c>
      <c r="AC11">
        <v>0</v>
      </c>
      <c r="AD11">
        <v>8</v>
      </c>
      <c r="AE11">
        <v>41</v>
      </c>
      <c r="AF11" t="s">
        <v>972</v>
      </c>
      <c r="AG11" t="s">
        <v>822</v>
      </c>
      <c r="AH11">
        <v>12</v>
      </c>
      <c r="AI11">
        <v>3</v>
      </c>
      <c r="AJ11">
        <v>1</v>
      </c>
      <c r="AK11">
        <v>2</v>
      </c>
      <c r="AL11">
        <v>12</v>
      </c>
      <c r="AM11">
        <v>6</v>
      </c>
      <c r="AN11">
        <v>1</v>
      </c>
      <c r="AO11">
        <v>3</v>
      </c>
      <c r="AP11" t="s">
        <v>1013</v>
      </c>
      <c r="AQ11">
        <v>6</v>
      </c>
      <c r="AR11">
        <v>4</v>
      </c>
      <c r="AS11">
        <v>2</v>
      </c>
    </row>
    <row r="12" spans="1:46" x14ac:dyDescent="0.2">
      <c r="A12" t="s">
        <v>137</v>
      </c>
      <c r="B12" t="s">
        <v>40</v>
      </c>
      <c r="C12">
        <v>17</v>
      </c>
      <c r="D12" t="s">
        <v>1117</v>
      </c>
      <c r="E12" t="s">
        <v>80</v>
      </c>
      <c r="F12" t="s">
        <v>42</v>
      </c>
      <c r="G12">
        <v>9</v>
      </c>
      <c r="H12">
        <v>22</v>
      </c>
      <c r="I12">
        <v>23</v>
      </c>
      <c r="J12">
        <v>8</v>
      </c>
      <c r="K12">
        <v>9</v>
      </c>
      <c r="L12">
        <v>4</v>
      </c>
      <c r="M12">
        <v>4</v>
      </c>
      <c r="N12">
        <v>400049000</v>
      </c>
      <c r="O12">
        <v>5756000</v>
      </c>
      <c r="P12">
        <v>133877200</v>
      </c>
      <c r="Q12">
        <v>76167000</v>
      </c>
      <c r="R12">
        <v>447700</v>
      </c>
      <c r="S12">
        <v>12633660</v>
      </c>
      <c r="T12">
        <v>3840.8888888888891</v>
      </c>
      <c r="U12">
        <v>3838.5</v>
      </c>
      <c r="V12">
        <v>3824.5</v>
      </c>
      <c r="W12" t="s">
        <v>34</v>
      </c>
      <c r="X12" t="s">
        <v>47</v>
      </c>
      <c r="Y12" t="s">
        <v>78</v>
      </c>
      <c r="Z12">
        <v>3</v>
      </c>
      <c r="AA12">
        <v>230</v>
      </c>
      <c r="AB12">
        <v>0</v>
      </c>
      <c r="AC12">
        <v>0</v>
      </c>
      <c r="AD12">
        <v>9</v>
      </c>
      <c r="AE12">
        <v>22</v>
      </c>
      <c r="AF12" t="s">
        <v>974</v>
      </c>
      <c r="AG12" t="s">
        <v>824</v>
      </c>
      <c r="AH12">
        <v>13</v>
      </c>
      <c r="AI12">
        <v>6</v>
      </c>
      <c r="AJ12">
        <v>1</v>
      </c>
      <c r="AK12">
        <v>3</v>
      </c>
      <c r="AL12">
        <v>13</v>
      </c>
      <c r="AM12">
        <v>9</v>
      </c>
      <c r="AN12">
        <v>2</v>
      </c>
      <c r="AO12">
        <v>1</v>
      </c>
      <c r="AP12" t="s">
        <v>1014</v>
      </c>
      <c r="AQ12">
        <v>11</v>
      </c>
      <c r="AR12">
        <v>5</v>
      </c>
      <c r="AS12">
        <v>5</v>
      </c>
    </row>
    <row r="13" spans="1:46" x14ac:dyDescent="0.2">
      <c r="A13" t="s">
        <v>332</v>
      </c>
      <c r="B13" t="s">
        <v>40</v>
      </c>
      <c r="C13">
        <v>4</v>
      </c>
      <c r="D13" t="s">
        <v>1117</v>
      </c>
      <c r="E13" t="s">
        <v>80</v>
      </c>
      <c r="F13" t="s">
        <v>108</v>
      </c>
      <c r="G13">
        <v>9</v>
      </c>
      <c r="H13">
        <v>41</v>
      </c>
      <c r="I13">
        <v>42</v>
      </c>
      <c r="J13">
        <v>8</v>
      </c>
      <c r="K13">
        <v>2</v>
      </c>
      <c r="L13">
        <v>1</v>
      </c>
      <c r="M13">
        <v>1</v>
      </c>
      <c r="N13">
        <v>2454000</v>
      </c>
      <c r="O13">
        <v>435000</v>
      </c>
      <c r="P13">
        <v>334000</v>
      </c>
      <c r="Q13">
        <v>362000</v>
      </c>
      <c r="R13">
        <v>59200</v>
      </c>
      <c r="S13">
        <v>51600</v>
      </c>
      <c r="T13">
        <v>4897.5</v>
      </c>
      <c r="U13">
        <v>4926</v>
      </c>
      <c r="V13">
        <v>4871</v>
      </c>
      <c r="W13" t="s">
        <v>55</v>
      </c>
      <c r="X13" t="s">
        <v>30</v>
      </c>
      <c r="Y13" t="s">
        <v>35</v>
      </c>
      <c r="Z13">
        <v>3</v>
      </c>
      <c r="AA13">
        <v>230</v>
      </c>
      <c r="AB13">
        <v>0</v>
      </c>
      <c r="AC13">
        <v>0</v>
      </c>
      <c r="AD13">
        <v>9</v>
      </c>
      <c r="AE13">
        <v>41</v>
      </c>
      <c r="AF13" t="s">
        <v>974</v>
      </c>
      <c r="AG13" t="s">
        <v>822</v>
      </c>
      <c r="AH13">
        <v>14</v>
      </c>
      <c r="AI13">
        <v>9</v>
      </c>
      <c r="AJ13">
        <v>2</v>
      </c>
      <c r="AK13">
        <v>1</v>
      </c>
      <c r="AL13">
        <v>14</v>
      </c>
      <c r="AM13">
        <v>3</v>
      </c>
      <c r="AN13">
        <v>4</v>
      </c>
      <c r="AO13">
        <v>4</v>
      </c>
      <c r="AP13" t="s">
        <v>1014</v>
      </c>
      <c r="AQ13">
        <v>11</v>
      </c>
      <c r="AR13">
        <v>5</v>
      </c>
      <c r="AS13">
        <v>5</v>
      </c>
    </row>
    <row r="14" spans="1:46" x14ac:dyDescent="0.2">
      <c r="A14" t="s">
        <v>190</v>
      </c>
      <c r="B14" t="s">
        <v>40</v>
      </c>
      <c r="C14">
        <v>14</v>
      </c>
      <c r="D14" t="s">
        <v>1117</v>
      </c>
      <c r="E14" t="s">
        <v>80</v>
      </c>
      <c r="F14" t="s">
        <v>42</v>
      </c>
      <c r="G14">
        <v>10</v>
      </c>
      <c r="H14">
        <v>22</v>
      </c>
      <c r="I14">
        <v>23</v>
      </c>
      <c r="J14">
        <v>9</v>
      </c>
      <c r="K14">
        <v>6</v>
      </c>
      <c r="L14">
        <v>4</v>
      </c>
      <c r="M14">
        <v>4</v>
      </c>
      <c r="N14">
        <v>1039747000</v>
      </c>
      <c r="O14">
        <v>411920000</v>
      </c>
      <c r="P14">
        <v>6710000</v>
      </c>
      <c r="Q14">
        <v>181456700</v>
      </c>
      <c r="R14">
        <v>49744700</v>
      </c>
      <c r="S14">
        <v>940100</v>
      </c>
      <c r="T14">
        <v>4101.333333333333</v>
      </c>
      <c r="U14">
        <v>4115.75</v>
      </c>
      <c r="V14">
        <v>4115</v>
      </c>
      <c r="W14" t="s">
        <v>51</v>
      </c>
      <c r="X14" t="s">
        <v>51</v>
      </c>
      <c r="Y14" t="s">
        <v>34</v>
      </c>
      <c r="Z14">
        <v>3</v>
      </c>
      <c r="AA14">
        <v>230</v>
      </c>
      <c r="AB14">
        <v>0</v>
      </c>
      <c r="AC14">
        <v>0</v>
      </c>
      <c r="AD14">
        <v>10</v>
      </c>
      <c r="AE14">
        <v>22</v>
      </c>
      <c r="AF14" t="s">
        <v>974</v>
      </c>
      <c r="AG14" t="s">
        <v>824</v>
      </c>
      <c r="AH14">
        <v>15</v>
      </c>
      <c r="AI14">
        <v>3</v>
      </c>
      <c r="AJ14">
        <v>4</v>
      </c>
      <c r="AK14">
        <v>4</v>
      </c>
      <c r="AL14">
        <v>15</v>
      </c>
      <c r="AM14">
        <v>1</v>
      </c>
      <c r="AN14">
        <v>1</v>
      </c>
      <c r="AO14">
        <v>1</v>
      </c>
      <c r="AP14" t="s">
        <v>1015</v>
      </c>
      <c r="AQ14">
        <v>9</v>
      </c>
      <c r="AR14">
        <v>6</v>
      </c>
      <c r="AS14">
        <v>6</v>
      </c>
    </row>
    <row r="15" spans="1:46" x14ac:dyDescent="0.2">
      <c r="A15" t="s">
        <v>360</v>
      </c>
      <c r="B15" t="s">
        <v>40</v>
      </c>
      <c r="C15">
        <v>7</v>
      </c>
      <c r="D15" t="s">
        <v>1117</v>
      </c>
      <c r="E15" t="s">
        <v>80</v>
      </c>
      <c r="F15" t="s">
        <v>108</v>
      </c>
      <c r="G15">
        <v>10</v>
      </c>
      <c r="H15">
        <v>41</v>
      </c>
      <c r="I15">
        <v>42</v>
      </c>
      <c r="J15">
        <v>9</v>
      </c>
      <c r="K15">
        <v>3</v>
      </c>
      <c r="L15">
        <v>2</v>
      </c>
      <c r="M15">
        <v>2</v>
      </c>
      <c r="N15">
        <v>29393000</v>
      </c>
      <c r="O15">
        <v>1876000</v>
      </c>
      <c r="P15">
        <v>1541000</v>
      </c>
      <c r="Q15">
        <v>2237000</v>
      </c>
      <c r="R15">
        <v>188800</v>
      </c>
      <c r="S15">
        <v>173100</v>
      </c>
      <c r="T15">
        <v>4988.333333333333</v>
      </c>
      <c r="U15">
        <v>5025.5</v>
      </c>
      <c r="V15">
        <v>4993</v>
      </c>
      <c r="W15" t="s">
        <v>66</v>
      </c>
      <c r="X15" t="s">
        <v>68</v>
      </c>
      <c r="Y15" t="s">
        <v>34</v>
      </c>
      <c r="Z15">
        <v>3</v>
      </c>
      <c r="AA15">
        <v>230</v>
      </c>
      <c r="AB15">
        <v>0</v>
      </c>
      <c r="AC15">
        <v>0</v>
      </c>
      <c r="AD15">
        <v>10</v>
      </c>
      <c r="AE15">
        <v>41</v>
      </c>
      <c r="AF15" t="s">
        <v>974</v>
      </c>
      <c r="AG15" t="s">
        <v>822</v>
      </c>
      <c r="AH15">
        <v>16</v>
      </c>
      <c r="AI15">
        <v>1</v>
      </c>
      <c r="AJ15">
        <v>1</v>
      </c>
      <c r="AK15">
        <v>1</v>
      </c>
      <c r="AL15">
        <v>16</v>
      </c>
      <c r="AM15">
        <v>0</v>
      </c>
      <c r="AN15">
        <v>0</v>
      </c>
      <c r="AO15">
        <v>0</v>
      </c>
      <c r="AP15" t="s">
        <v>1015</v>
      </c>
      <c r="AQ15">
        <v>9</v>
      </c>
      <c r="AR15">
        <v>6</v>
      </c>
      <c r="AS15">
        <v>6</v>
      </c>
    </row>
    <row r="16" spans="1:46" x14ac:dyDescent="0.2">
      <c r="A16" t="s">
        <v>397</v>
      </c>
      <c r="B16" t="s">
        <v>40</v>
      </c>
      <c r="C16">
        <v>6</v>
      </c>
      <c r="D16" t="s">
        <v>1117</v>
      </c>
      <c r="E16" t="s">
        <v>80</v>
      </c>
      <c r="F16" t="s">
        <v>108</v>
      </c>
      <c r="G16">
        <v>11</v>
      </c>
      <c r="H16">
        <v>41</v>
      </c>
      <c r="I16">
        <v>42</v>
      </c>
      <c r="J16">
        <v>10</v>
      </c>
      <c r="K16">
        <v>2</v>
      </c>
      <c r="L16">
        <v>1</v>
      </c>
      <c r="M16">
        <v>3</v>
      </c>
      <c r="N16">
        <v>8090000</v>
      </c>
      <c r="O16">
        <v>424000</v>
      </c>
      <c r="P16">
        <v>4321000</v>
      </c>
      <c r="Q16">
        <v>933000</v>
      </c>
      <c r="R16">
        <v>98400</v>
      </c>
      <c r="S16">
        <v>419300</v>
      </c>
      <c r="T16">
        <v>5144</v>
      </c>
      <c r="U16">
        <v>5132</v>
      </c>
      <c r="V16">
        <v>5150.666666666667</v>
      </c>
      <c r="W16" t="s">
        <v>29</v>
      </c>
      <c r="X16" t="s">
        <v>34</v>
      </c>
      <c r="Y16" t="s">
        <v>100</v>
      </c>
      <c r="Z16">
        <v>3</v>
      </c>
      <c r="AA16">
        <v>230</v>
      </c>
      <c r="AB16">
        <v>0</v>
      </c>
      <c r="AC16">
        <v>0</v>
      </c>
      <c r="AD16">
        <v>11</v>
      </c>
      <c r="AE16">
        <v>41</v>
      </c>
      <c r="AF16" t="s">
        <v>974</v>
      </c>
      <c r="AG16" t="s">
        <v>822</v>
      </c>
      <c r="AH16">
        <v>17</v>
      </c>
      <c r="AI16">
        <v>0</v>
      </c>
      <c r="AJ16">
        <v>0</v>
      </c>
      <c r="AK16">
        <v>0</v>
      </c>
      <c r="AL16">
        <v>17</v>
      </c>
      <c r="AM16">
        <v>5</v>
      </c>
      <c r="AN16">
        <v>10</v>
      </c>
      <c r="AO16">
        <v>5</v>
      </c>
      <c r="AP16" t="s">
        <v>1016</v>
      </c>
      <c r="AQ16">
        <v>3</v>
      </c>
      <c r="AR16">
        <v>5</v>
      </c>
      <c r="AS16">
        <v>4</v>
      </c>
    </row>
    <row r="17" spans="1:46" x14ac:dyDescent="0.2">
      <c r="A17" t="s">
        <v>276</v>
      </c>
      <c r="B17" t="s">
        <v>40</v>
      </c>
      <c r="C17">
        <v>6</v>
      </c>
      <c r="D17" t="s">
        <v>1117</v>
      </c>
      <c r="E17" t="s">
        <v>80</v>
      </c>
      <c r="F17" t="s">
        <v>42</v>
      </c>
      <c r="G17">
        <v>11</v>
      </c>
      <c r="H17">
        <v>22</v>
      </c>
      <c r="I17">
        <v>23</v>
      </c>
      <c r="J17">
        <v>10</v>
      </c>
      <c r="K17">
        <v>1</v>
      </c>
      <c r="L17">
        <v>4</v>
      </c>
      <c r="M17">
        <v>1</v>
      </c>
      <c r="N17">
        <v>3390000000</v>
      </c>
      <c r="O17">
        <v>3705740000</v>
      </c>
      <c r="P17">
        <v>2930000000</v>
      </c>
      <c r="Q17">
        <v>706000000</v>
      </c>
      <c r="R17">
        <v>565243000</v>
      </c>
      <c r="S17">
        <v>370000000</v>
      </c>
      <c r="T17">
        <v>4507</v>
      </c>
      <c r="U17">
        <v>4467.25</v>
      </c>
      <c r="V17">
        <v>4493</v>
      </c>
      <c r="W17" t="s">
        <v>68</v>
      </c>
      <c r="X17" t="s">
        <v>51</v>
      </c>
      <c r="Y17" t="s">
        <v>70</v>
      </c>
      <c r="Z17">
        <v>3</v>
      </c>
      <c r="AA17">
        <v>230</v>
      </c>
      <c r="AB17">
        <v>0</v>
      </c>
      <c r="AC17">
        <v>0</v>
      </c>
      <c r="AD17">
        <v>11</v>
      </c>
      <c r="AE17">
        <v>22</v>
      </c>
      <c r="AF17" t="s">
        <v>974</v>
      </c>
      <c r="AG17" t="s">
        <v>824</v>
      </c>
      <c r="AH17">
        <v>18</v>
      </c>
      <c r="AI17">
        <v>5</v>
      </c>
      <c r="AJ17">
        <v>10</v>
      </c>
      <c r="AK17">
        <v>5</v>
      </c>
      <c r="AL17">
        <v>18</v>
      </c>
      <c r="AM17">
        <v>1</v>
      </c>
      <c r="AN17">
        <v>0</v>
      </c>
      <c r="AO17">
        <v>1</v>
      </c>
      <c r="AP17" t="s">
        <v>1016</v>
      </c>
      <c r="AQ17">
        <v>3</v>
      </c>
      <c r="AR17">
        <v>5</v>
      </c>
      <c r="AS17">
        <v>4</v>
      </c>
    </row>
    <row r="18" spans="1:46" x14ac:dyDescent="0.2">
      <c r="A18" t="s">
        <v>270</v>
      </c>
      <c r="B18" t="s">
        <v>40</v>
      </c>
      <c r="C18">
        <v>4</v>
      </c>
      <c r="D18" t="s">
        <v>1117</v>
      </c>
      <c r="E18" t="s">
        <v>46</v>
      </c>
      <c r="F18" t="s">
        <v>42</v>
      </c>
      <c r="G18">
        <v>12</v>
      </c>
      <c r="H18">
        <v>22</v>
      </c>
      <c r="I18">
        <v>23</v>
      </c>
      <c r="J18">
        <v>11</v>
      </c>
      <c r="K18">
        <v>1</v>
      </c>
      <c r="L18">
        <v>1</v>
      </c>
      <c r="M18">
        <v>2</v>
      </c>
      <c r="N18">
        <v>27800000</v>
      </c>
      <c r="O18">
        <v>2770000</v>
      </c>
      <c r="P18">
        <v>286000000</v>
      </c>
      <c r="Q18">
        <v>4830000</v>
      </c>
      <c r="R18">
        <v>331000</v>
      </c>
      <c r="S18">
        <v>49000000</v>
      </c>
      <c r="T18">
        <v>4479</v>
      </c>
      <c r="U18">
        <v>4461</v>
      </c>
      <c r="V18">
        <v>4486</v>
      </c>
      <c r="W18" t="s">
        <v>70</v>
      </c>
      <c r="X18" t="s">
        <v>34</v>
      </c>
      <c r="Y18" t="s">
        <v>70</v>
      </c>
      <c r="Z18">
        <v>3</v>
      </c>
      <c r="AA18">
        <v>230</v>
      </c>
      <c r="AB18">
        <v>0</v>
      </c>
      <c r="AC18">
        <v>0</v>
      </c>
      <c r="AD18">
        <v>12</v>
      </c>
      <c r="AE18">
        <v>22</v>
      </c>
      <c r="AF18" t="s">
        <v>978</v>
      </c>
      <c r="AG18" t="s">
        <v>824</v>
      </c>
      <c r="AH18">
        <v>19</v>
      </c>
      <c r="AI18">
        <v>1</v>
      </c>
      <c r="AJ18">
        <v>0</v>
      </c>
      <c r="AK18">
        <v>1</v>
      </c>
      <c r="AL18">
        <v>19</v>
      </c>
      <c r="AM18">
        <v>1</v>
      </c>
      <c r="AN18">
        <v>1</v>
      </c>
      <c r="AO18">
        <v>0</v>
      </c>
      <c r="AP18" t="s">
        <v>1017</v>
      </c>
      <c r="AQ18">
        <v>3</v>
      </c>
      <c r="AR18">
        <v>1</v>
      </c>
      <c r="AS18">
        <v>2</v>
      </c>
    </row>
    <row r="19" spans="1:46" x14ac:dyDescent="0.2">
      <c r="A19" t="s">
        <v>398</v>
      </c>
      <c r="B19" t="s">
        <v>40</v>
      </c>
      <c r="C19">
        <v>2</v>
      </c>
      <c r="D19" t="s">
        <v>1117</v>
      </c>
      <c r="E19" t="s">
        <v>46</v>
      </c>
      <c r="F19" t="s">
        <v>108</v>
      </c>
      <c r="G19">
        <v>12</v>
      </c>
      <c r="H19">
        <v>41</v>
      </c>
      <c r="I19">
        <v>42</v>
      </c>
      <c r="J19">
        <v>11</v>
      </c>
      <c r="K19">
        <v>2</v>
      </c>
      <c r="N19">
        <v>886000</v>
      </c>
      <c r="Q19">
        <v>150700</v>
      </c>
      <c r="T19">
        <v>5143</v>
      </c>
      <c r="W19" t="s">
        <v>29</v>
      </c>
      <c r="Z19">
        <v>1</v>
      </c>
      <c r="AA19">
        <v>230</v>
      </c>
      <c r="AB19">
        <v>0</v>
      </c>
      <c r="AC19">
        <v>0</v>
      </c>
      <c r="AD19">
        <v>12</v>
      </c>
      <c r="AE19">
        <v>41</v>
      </c>
      <c r="AF19" t="s">
        <v>978</v>
      </c>
      <c r="AG19" t="s">
        <v>822</v>
      </c>
      <c r="AH19">
        <v>20</v>
      </c>
      <c r="AI19">
        <v>1</v>
      </c>
      <c r="AJ19">
        <v>1</v>
      </c>
      <c r="AK19">
        <v>0</v>
      </c>
      <c r="AL19">
        <v>20</v>
      </c>
      <c r="AM19">
        <v>5</v>
      </c>
      <c r="AN19">
        <v>4</v>
      </c>
      <c r="AO19">
        <v>6</v>
      </c>
      <c r="AP19" t="s">
        <v>1017</v>
      </c>
      <c r="AQ19">
        <v>3</v>
      </c>
      <c r="AR19">
        <v>1</v>
      </c>
      <c r="AS19">
        <v>2</v>
      </c>
    </row>
    <row r="20" spans="1:46" x14ac:dyDescent="0.2">
      <c r="A20" t="s">
        <v>258</v>
      </c>
      <c r="B20" t="s">
        <v>40</v>
      </c>
      <c r="C20">
        <v>8</v>
      </c>
      <c r="D20" t="s">
        <v>1117</v>
      </c>
      <c r="E20" t="s">
        <v>46</v>
      </c>
      <c r="F20" t="s">
        <v>42</v>
      </c>
      <c r="G20">
        <v>13</v>
      </c>
      <c r="H20">
        <v>22</v>
      </c>
      <c r="I20">
        <v>23</v>
      </c>
      <c r="J20">
        <v>12</v>
      </c>
      <c r="K20">
        <v>4</v>
      </c>
      <c r="L20">
        <v>1</v>
      </c>
      <c r="M20">
        <v>3</v>
      </c>
      <c r="N20">
        <v>1454547000</v>
      </c>
      <c r="O20">
        <v>8520000</v>
      </c>
      <c r="P20">
        <v>5353000</v>
      </c>
      <c r="Q20">
        <v>177449600</v>
      </c>
      <c r="R20">
        <v>1340000</v>
      </c>
      <c r="S20">
        <v>1120900</v>
      </c>
      <c r="T20">
        <v>4454.75</v>
      </c>
      <c r="U20">
        <v>4416</v>
      </c>
      <c r="V20">
        <v>4642.666666666667</v>
      </c>
      <c r="W20" t="s">
        <v>55</v>
      </c>
      <c r="X20" t="s">
        <v>55</v>
      </c>
      <c r="Y20" t="s">
        <v>29</v>
      </c>
      <c r="Z20">
        <v>3</v>
      </c>
      <c r="AA20">
        <v>230</v>
      </c>
      <c r="AB20">
        <v>0</v>
      </c>
      <c r="AC20">
        <v>0</v>
      </c>
      <c r="AD20">
        <v>13</v>
      </c>
      <c r="AE20">
        <v>22</v>
      </c>
      <c r="AF20" t="s">
        <v>977</v>
      </c>
      <c r="AG20" t="s">
        <v>824</v>
      </c>
      <c r="AH20">
        <v>21</v>
      </c>
      <c r="AI20">
        <v>5</v>
      </c>
      <c r="AJ20">
        <v>4</v>
      </c>
      <c r="AK20">
        <v>6</v>
      </c>
      <c r="AL20">
        <v>21</v>
      </c>
      <c r="AM20">
        <v>2</v>
      </c>
      <c r="AN20">
        <v>0</v>
      </c>
      <c r="AO20">
        <v>3</v>
      </c>
      <c r="AP20" t="s">
        <v>1018</v>
      </c>
      <c r="AQ20">
        <v>6</v>
      </c>
      <c r="AR20">
        <v>1</v>
      </c>
      <c r="AS20">
        <v>3</v>
      </c>
    </row>
    <row r="21" spans="1:46" x14ac:dyDescent="0.2">
      <c r="A21" t="s">
        <v>392</v>
      </c>
      <c r="B21" t="s">
        <v>40</v>
      </c>
      <c r="C21">
        <v>2</v>
      </c>
      <c r="D21" t="s">
        <v>1117</v>
      </c>
      <c r="E21" t="s">
        <v>46</v>
      </c>
      <c r="F21" t="s">
        <v>108</v>
      </c>
      <c r="G21">
        <v>13</v>
      </c>
      <c r="H21">
        <v>41</v>
      </c>
      <c r="I21">
        <v>42</v>
      </c>
      <c r="J21">
        <v>12</v>
      </c>
      <c r="K21">
        <v>2</v>
      </c>
      <c r="N21">
        <v>945200</v>
      </c>
      <c r="Q21">
        <v>147000</v>
      </c>
      <c r="T21">
        <v>5107.5</v>
      </c>
      <c r="W21" t="s">
        <v>35</v>
      </c>
      <c r="Z21">
        <v>1</v>
      </c>
      <c r="AA21">
        <v>230</v>
      </c>
      <c r="AB21">
        <v>0</v>
      </c>
      <c r="AC21">
        <v>0</v>
      </c>
      <c r="AD21">
        <v>13</v>
      </c>
      <c r="AE21">
        <v>41</v>
      </c>
      <c r="AF21" t="s">
        <v>977</v>
      </c>
      <c r="AG21" t="s">
        <v>822</v>
      </c>
      <c r="AH21">
        <v>22</v>
      </c>
      <c r="AI21">
        <v>2</v>
      </c>
      <c r="AJ21">
        <v>0</v>
      </c>
      <c r="AK21">
        <v>3</v>
      </c>
      <c r="AL21">
        <v>22</v>
      </c>
      <c r="AM21">
        <v>250</v>
      </c>
      <c r="AN21">
        <v>259</v>
      </c>
      <c r="AO21">
        <v>229</v>
      </c>
      <c r="AP21" t="s">
        <v>1018</v>
      </c>
      <c r="AQ21">
        <v>6</v>
      </c>
      <c r="AR21">
        <v>1</v>
      </c>
      <c r="AS21">
        <v>3</v>
      </c>
    </row>
    <row r="22" spans="1:46" x14ac:dyDescent="0.2">
      <c r="A22" t="s">
        <v>210</v>
      </c>
      <c r="B22" t="s">
        <v>40</v>
      </c>
      <c r="C22">
        <v>9</v>
      </c>
      <c r="D22" t="s">
        <v>1117</v>
      </c>
      <c r="E22" t="s">
        <v>38</v>
      </c>
      <c r="F22" t="s">
        <v>42</v>
      </c>
      <c r="G22">
        <v>14</v>
      </c>
      <c r="H22">
        <v>22</v>
      </c>
      <c r="I22">
        <v>23</v>
      </c>
      <c r="J22">
        <v>13</v>
      </c>
      <c r="K22">
        <v>6</v>
      </c>
      <c r="L22">
        <v>2</v>
      </c>
      <c r="M22">
        <v>1</v>
      </c>
      <c r="N22">
        <v>6120204000</v>
      </c>
      <c r="O22">
        <v>359867000</v>
      </c>
      <c r="P22">
        <v>176000000</v>
      </c>
      <c r="Q22">
        <v>700297700</v>
      </c>
      <c r="R22">
        <v>36015000</v>
      </c>
      <c r="S22">
        <v>21500000</v>
      </c>
      <c r="T22">
        <v>4315.333333333333</v>
      </c>
      <c r="U22">
        <v>4196.5</v>
      </c>
      <c r="V22">
        <v>4257</v>
      </c>
      <c r="W22" t="s">
        <v>55</v>
      </c>
      <c r="X22" t="s">
        <v>35</v>
      </c>
      <c r="Y22" t="s">
        <v>55</v>
      </c>
      <c r="Z22">
        <v>3</v>
      </c>
      <c r="AA22">
        <v>230</v>
      </c>
      <c r="AB22">
        <v>0</v>
      </c>
      <c r="AC22">
        <v>0</v>
      </c>
      <c r="AD22">
        <v>14</v>
      </c>
      <c r="AE22">
        <v>22</v>
      </c>
      <c r="AF22" t="s">
        <v>976</v>
      </c>
      <c r="AG22" t="s">
        <v>824</v>
      </c>
      <c r="AH22">
        <v>23</v>
      </c>
      <c r="AI22">
        <v>250</v>
      </c>
      <c r="AJ22">
        <v>259</v>
      </c>
      <c r="AK22">
        <v>229</v>
      </c>
      <c r="AL22">
        <v>23</v>
      </c>
      <c r="AM22">
        <v>6</v>
      </c>
      <c r="AN22">
        <v>2</v>
      </c>
      <c r="AO22">
        <v>2</v>
      </c>
      <c r="AP22" t="s">
        <v>1019</v>
      </c>
      <c r="AQ22">
        <v>9</v>
      </c>
      <c r="AR22">
        <v>2</v>
      </c>
      <c r="AS22">
        <v>1</v>
      </c>
      <c r="AT22">
        <v>107</v>
      </c>
    </row>
    <row r="23" spans="1:46" x14ac:dyDescent="0.2">
      <c r="A23" t="s">
        <v>376</v>
      </c>
      <c r="B23" t="s">
        <v>40</v>
      </c>
      <c r="C23">
        <v>3</v>
      </c>
      <c r="D23" t="s">
        <v>1117</v>
      </c>
      <c r="E23" t="s">
        <v>38</v>
      </c>
      <c r="F23" t="s">
        <v>108</v>
      </c>
      <c r="G23">
        <v>14</v>
      </c>
      <c r="H23">
        <v>41</v>
      </c>
      <c r="I23">
        <v>42</v>
      </c>
      <c r="J23">
        <v>13</v>
      </c>
      <c r="K23">
        <v>3</v>
      </c>
      <c r="N23">
        <v>7285000</v>
      </c>
      <c r="Q23">
        <v>859000</v>
      </c>
      <c r="T23">
        <v>5053.333333333333</v>
      </c>
      <c r="W23" t="s">
        <v>62</v>
      </c>
      <c r="Z23">
        <v>1</v>
      </c>
      <c r="AA23">
        <v>230</v>
      </c>
      <c r="AB23">
        <v>0</v>
      </c>
      <c r="AC23">
        <v>0</v>
      </c>
      <c r="AD23">
        <v>14</v>
      </c>
      <c r="AE23">
        <v>41</v>
      </c>
      <c r="AF23" t="s">
        <v>976</v>
      </c>
      <c r="AG23" t="s">
        <v>822</v>
      </c>
      <c r="AH23">
        <v>24</v>
      </c>
      <c r="AI23">
        <v>6</v>
      </c>
      <c r="AJ23">
        <v>2</v>
      </c>
      <c r="AK23">
        <v>2</v>
      </c>
      <c r="AL23">
        <v>24</v>
      </c>
      <c r="AM23">
        <v>6</v>
      </c>
      <c r="AN23">
        <v>7</v>
      </c>
      <c r="AO23">
        <v>2</v>
      </c>
      <c r="AP23" t="s">
        <v>1019</v>
      </c>
      <c r="AQ23">
        <v>9</v>
      </c>
      <c r="AR23">
        <v>2</v>
      </c>
      <c r="AS23">
        <v>1</v>
      </c>
      <c r="AT23">
        <v>107</v>
      </c>
    </row>
    <row r="24" spans="1:46" x14ac:dyDescent="0.2">
      <c r="A24" t="s">
        <v>128</v>
      </c>
      <c r="B24" t="s">
        <v>40</v>
      </c>
      <c r="C24">
        <v>6</v>
      </c>
      <c r="D24" t="s">
        <v>1117</v>
      </c>
      <c r="E24" t="s">
        <v>115</v>
      </c>
      <c r="F24" t="s">
        <v>42</v>
      </c>
      <c r="G24">
        <v>15</v>
      </c>
      <c r="H24">
        <v>22</v>
      </c>
      <c r="I24">
        <v>23</v>
      </c>
      <c r="J24">
        <v>14</v>
      </c>
      <c r="K24">
        <v>2</v>
      </c>
      <c r="L24">
        <v>2</v>
      </c>
      <c r="M24">
        <v>2</v>
      </c>
      <c r="N24">
        <v>902110000</v>
      </c>
      <c r="O24">
        <v>1023400000</v>
      </c>
      <c r="P24">
        <v>464600000</v>
      </c>
      <c r="Q24">
        <v>81873000</v>
      </c>
      <c r="R24">
        <v>94090000</v>
      </c>
      <c r="S24">
        <v>44490000</v>
      </c>
      <c r="T24">
        <v>3672</v>
      </c>
      <c r="U24">
        <v>3678</v>
      </c>
      <c r="V24">
        <v>3671.5</v>
      </c>
      <c r="W24" t="s">
        <v>28</v>
      </c>
      <c r="X24" t="s">
        <v>51</v>
      </c>
      <c r="Y24" t="s">
        <v>34</v>
      </c>
      <c r="Z24">
        <v>3</v>
      </c>
      <c r="AA24">
        <v>230</v>
      </c>
      <c r="AB24">
        <v>0</v>
      </c>
      <c r="AC24">
        <v>0</v>
      </c>
      <c r="AD24">
        <v>15</v>
      </c>
      <c r="AE24">
        <v>22</v>
      </c>
      <c r="AF24" t="s">
        <v>973</v>
      </c>
      <c r="AG24" t="s">
        <v>824</v>
      </c>
      <c r="AH24">
        <v>25</v>
      </c>
      <c r="AI24">
        <v>6</v>
      </c>
      <c r="AJ24">
        <v>7</v>
      </c>
      <c r="AK24">
        <v>2</v>
      </c>
      <c r="AL24">
        <v>25</v>
      </c>
      <c r="AM24">
        <v>2</v>
      </c>
      <c r="AN24">
        <v>3</v>
      </c>
      <c r="AO24">
        <v>3</v>
      </c>
      <c r="AP24" t="s">
        <v>1020</v>
      </c>
      <c r="AQ24">
        <v>3</v>
      </c>
      <c r="AR24">
        <v>4</v>
      </c>
      <c r="AS24">
        <v>4</v>
      </c>
      <c r="AT24">
        <v>108</v>
      </c>
    </row>
    <row r="25" spans="1:46" x14ac:dyDescent="0.2">
      <c r="A25" t="s">
        <v>347</v>
      </c>
      <c r="B25" t="s">
        <v>40</v>
      </c>
      <c r="C25">
        <v>5</v>
      </c>
      <c r="D25" t="s">
        <v>1117</v>
      </c>
      <c r="E25" t="s">
        <v>115</v>
      </c>
      <c r="F25" t="s">
        <v>108</v>
      </c>
      <c r="G25">
        <v>15</v>
      </c>
      <c r="H25">
        <v>41</v>
      </c>
      <c r="I25">
        <v>42</v>
      </c>
      <c r="J25">
        <v>14</v>
      </c>
      <c r="K25">
        <v>1</v>
      </c>
      <c r="L25">
        <v>2</v>
      </c>
      <c r="M25">
        <v>2</v>
      </c>
      <c r="N25">
        <v>1150000</v>
      </c>
      <c r="O25">
        <v>3710000</v>
      </c>
      <c r="P25">
        <v>3380000</v>
      </c>
      <c r="Q25">
        <v>92800</v>
      </c>
      <c r="R25">
        <v>288600</v>
      </c>
      <c r="S25">
        <v>241000</v>
      </c>
      <c r="T25">
        <v>4929</v>
      </c>
      <c r="U25">
        <v>4987</v>
      </c>
      <c r="V25">
        <v>4929</v>
      </c>
      <c r="W25" t="s">
        <v>29</v>
      </c>
      <c r="X25" t="s">
        <v>55</v>
      </c>
      <c r="Y25" t="s">
        <v>29</v>
      </c>
      <c r="Z25">
        <v>3</v>
      </c>
      <c r="AA25">
        <v>230</v>
      </c>
      <c r="AB25">
        <v>0</v>
      </c>
      <c r="AC25">
        <v>0</v>
      </c>
      <c r="AD25">
        <v>15</v>
      </c>
      <c r="AE25">
        <v>41</v>
      </c>
      <c r="AF25" t="s">
        <v>973</v>
      </c>
      <c r="AG25" t="s">
        <v>822</v>
      </c>
      <c r="AH25">
        <v>26</v>
      </c>
      <c r="AI25">
        <v>2</v>
      </c>
      <c r="AJ25">
        <v>3</v>
      </c>
      <c r="AK25">
        <v>3</v>
      </c>
      <c r="AL25">
        <v>26</v>
      </c>
      <c r="AM25">
        <v>3</v>
      </c>
      <c r="AN25">
        <v>3</v>
      </c>
      <c r="AO25">
        <v>2</v>
      </c>
      <c r="AP25" t="s">
        <v>1020</v>
      </c>
      <c r="AQ25">
        <v>3</v>
      </c>
      <c r="AR25">
        <v>4</v>
      </c>
      <c r="AS25">
        <v>4</v>
      </c>
      <c r="AT25">
        <v>108</v>
      </c>
    </row>
    <row r="26" spans="1:46" x14ac:dyDescent="0.2">
      <c r="A26" t="s">
        <v>117</v>
      </c>
      <c r="B26" t="s">
        <v>40</v>
      </c>
      <c r="C26">
        <v>3</v>
      </c>
      <c r="D26" t="s">
        <v>1117</v>
      </c>
      <c r="E26" t="s">
        <v>85</v>
      </c>
      <c r="F26" t="s">
        <v>42</v>
      </c>
      <c r="G26">
        <v>16</v>
      </c>
      <c r="H26">
        <v>22</v>
      </c>
      <c r="I26">
        <v>23</v>
      </c>
      <c r="J26">
        <v>15</v>
      </c>
      <c r="K26">
        <v>1</v>
      </c>
      <c r="L26">
        <v>1</v>
      </c>
      <c r="M26">
        <v>1</v>
      </c>
      <c r="N26">
        <v>356000000</v>
      </c>
      <c r="O26">
        <v>3120000</v>
      </c>
      <c r="P26">
        <v>1720000</v>
      </c>
      <c r="Q26">
        <v>23000000</v>
      </c>
      <c r="R26">
        <v>208000</v>
      </c>
      <c r="S26">
        <v>136000</v>
      </c>
      <c r="T26">
        <v>3551</v>
      </c>
      <c r="U26">
        <v>3592</v>
      </c>
      <c r="V26">
        <v>3614</v>
      </c>
      <c r="W26" t="s">
        <v>28</v>
      </c>
      <c r="X26" t="s">
        <v>30</v>
      </c>
      <c r="Y26" t="s">
        <v>29</v>
      </c>
      <c r="Z26">
        <v>3</v>
      </c>
      <c r="AA26">
        <v>230</v>
      </c>
      <c r="AB26">
        <v>0</v>
      </c>
      <c r="AC26">
        <v>0</v>
      </c>
      <c r="AD26">
        <v>16</v>
      </c>
      <c r="AE26">
        <v>22</v>
      </c>
      <c r="AF26" t="s">
        <v>971</v>
      </c>
      <c r="AG26" t="s">
        <v>824</v>
      </c>
      <c r="AH26">
        <v>27</v>
      </c>
      <c r="AI26">
        <v>3</v>
      </c>
      <c r="AJ26">
        <v>3</v>
      </c>
      <c r="AK26">
        <v>2</v>
      </c>
      <c r="AL26">
        <v>27</v>
      </c>
      <c r="AM26">
        <v>3</v>
      </c>
      <c r="AN26">
        <v>3</v>
      </c>
      <c r="AO26">
        <v>2</v>
      </c>
      <c r="AP26" t="s">
        <v>1021</v>
      </c>
      <c r="AQ26">
        <v>1</v>
      </c>
      <c r="AR26">
        <v>1</v>
      </c>
      <c r="AS26">
        <v>1</v>
      </c>
      <c r="AT26">
        <v>109</v>
      </c>
    </row>
    <row r="27" spans="1:46" x14ac:dyDescent="0.2">
      <c r="A27" t="s">
        <v>314</v>
      </c>
      <c r="B27" t="s">
        <v>40</v>
      </c>
      <c r="C27">
        <v>20</v>
      </c>
      <c r="D27" t="s">
        <v>1117</v>
      </c>
      <c r="E27" t="s">
        <v>115</v>
      </c>
      <c r="F27" t="s">
        <v>108</v>
      </c>
      <c r="G27">
        <v>18</v>
      </c>
      <c r="H27">
        <v>41</v>
      </c>
      <c r="I27">
        <v>42</v>
      </c>
      <c r="J27">
        <v>17</v>
      </c>
      <c r="K27">
        <v>5</v>
      </c>
      <c r="L27">
        <v>10</v>
      </c>
      <c r="M27">
        <v>5</v>
      </c>
      <c r="N27">
        <v>57573000</v>
      </c>
      <c r="O27">
        <v>152482000</v>
      </c>
      <c r="P27">
        <v>119790000</v>
      </c>
      <c r="Q27">
        <v>4952000</v>
      </c>
      <c r="R27">
        <v>10434600</v>
      </c>
      <c r="S27">
        <v>11074000</v>
      </c>
      <c r="T27">
        <v>4863.6000000000004</v>
      </c>
      <c r="U27">
        <v>4863.3</v>
      </c>
      <c r="V27">
        <v>4787.2</v>
      </c>
      <c r="W27" t="s">
        <v>119</v>
      </c>
      <c r="X27" t="s">
        <v>55</v>
      </c>
      <c r="Y27" t="s">
        <v>65</v>
      </c>
      <c r="Z27">
        <v>3</v>
      </c>
      <c r="AA27">
        <v>230</v>
      </c>
      <c r="AB27">
        <v>0</v>
      </c>
      <c r="AC27">
        <v>0</v>
      </c>
      <c r="AD27">
        <v>18</v>
      </c>
      <c r="AE27">
        <v>41</v>
      </c>
      <c r="AF27" t="s">
        <v>861</v>
      </c>
      <c r="AG27" t="s">
        <v>822</v>
      </c>
      <c r="AH27">
        <v>28</v>
      </c>
      <c r="AI27">
        <v>3</v>
      </c>
      <c r="AJ27">
        <v>3</v>
      </c>
      <c r="AK27">
        <v>2</v>
      </c>
      <c r="AL27">
        <v>28</v>
      </c>
      <c r="AM27">
        <v>2</v>
      </c>
      <c r="AN27">
        <v>0</v>
      </c>
      <c r="AO27">
        <v>1</v>
      </c>
      <c r="AP27" t="s">
        <v>1118</v>
      </c>
      <c r="AQ27">
        <v>5</v>
      </c>
      <c r="AR27">
        <v>10</v>
      </c>
      <c r="AS27">
        <v>5</v>
      </c>
      <c r="AT27">
        <v>110</v>
      </c>
    </row>
    <row r="28" spans="1:46" x14ac:dyDescent="0.2">
      <c r="A28" t="s">
        <v>302</v>
      </c>
      <c r="B28" t="s">
        <v>40</v>
      </c>
      <c r="C28">
        <v>2</v>
      </c>
      <c r="D28" t="s">
        <v>1117</v>
      </c>
      <c r="E28" t="s">
        <v>134</v>
      </c>
      <c r="F28" t="s">
        <v>108</v>
      </c>
      <c r="G28">
        <v>19</v>
      </c>
      <c r="H28">
        <v>41</v>
      </c>
      <c r="I28">
        <v>42</v>
      </c>
      <c r="J28">
        <v>18</v>
      </c>
      <c r="K28">
        <v>1</v>
      </c>
      <c r="M28">
        <v>1</v>
      </c>
      <c r="N28">
        <v>0</v>
      </c>
      <c r="P28">
        <v>0</v>
      </c>
      <c r="Q28">
        <v>0</v>
      </c>
      <c r="S28">
        <v>0</v>
      </c>
      <c r="T28">
        <v>0</v>
      </c>
      <c r="V28">
        <v>0</v>
      </c>
      <c r="W28" t="s">
        <v>28</v>
      </c>
      <c r="Y28" t="s">
        <v>55</v>
      </c>
      <c r="Z28">
        <v>2</v>
      </c>
      <c r="AA28">
        <v>230</v>
      </c>
      <c r="AB28">
        <v>0</v>
      </c>
      <c r="AC28">
        <v>0</v>
      </c>
      <c r="AD28">
        <v>19</v>
      </c>
      <c r="AE28">
        <v>41</v>
      </c>
      <c r="AF28" t="s">
        <v>856</v>
      </c>
      <c r="AG28" t="s">
        <v>822</v>
      </c>
      <c r="AH28">
        <v>29</v>
      </c>
      <c r="AI28">
        <v>2</v>
      </c>
      <c r="AJ28">
        <v>0</v>
      </c>
      <c r="AK28">
        <v>1</v>
      </c>
      <c r="AL28">
        <v>29</v>
      </c>
      <c r="AM28">
        <v>3</v>
      </c>
      <c r="AN28">
        <v>3</v>
      </c>
      <c r="AO28">
        <v>3</v>
      </c>
      <c r="AP28" t="s">
        <v>128</v>
      </c>
      <c r="AQ28">
        <v>1</v>
      </c>
      <c r="AR28">
        <v>0</v>
      </c>
      <c r="AS28">
        <v>1</v>
      </c>
      <c r="AT28">
        <v>112</v>
      </c>
    </row>
    <row r="29" spans="1:46" x14ac:dyDescent="0.2">
      <c r="A29" t="s">
        <v>326</v>
      </c>
      <c r="B29" t="s">
        <v>40</v>
      </c>
      <c r="C29">
        <v>2</v>
      </c>
      <c r="D29" t="s">
        <v>1117</v>
      </c>
      <c r="E29" t="s">
        <v>38</v>
      </c>
      <c r="F29" t="s">
        <v>108</v>
      </c>
      <c r="G29">
        <v>20</v>
      </c>
      <c r="H29">
        <v>41</v>
      </c>
      <c r="I29">
        <v>42</v>
      </c>
      <c r="J29">
        <v>19</v>
      </c>
      <c r="K29">
        <v>1</v>
      </c>
      <c r="L29">
        <v>1</v>
      </c>
      <c r="N29">
        <v>637000</v>
      </c>
      <c r="O29">
        <v>511000</v>
      </c>
      <c r="Q29">
        <v>172000</v>
      </c>
      <c r="R29">
        <v>90600</v>
      </c>
      <c r="T29">
        <v>4867</v>
      </c>
      <c r="U29">
        <v>5748</v>
      </c>
      <c r="W29" t="s">
        <v>55</v>
      </c>
      <c r="X29" t="s">
        <v>29</v>
      </c>
      <c r="Z29">
        <v>2</v>
      </c>
      <c r="AA29">
        <v>230</v>
      </c>
      <c r="AB29">
        <v>0</v>
      </c>
      <c r="AC29">
        <v>0</v>
      </c>
      <c r="AD29">
        <v>20</v>
      </c>
      <c r="AE29">
        <v>41</v>
      </c>
      <c r="AF29" t="s">
        <v>866</v>
      </c>
      <c r="AG29" t="s">
        <v>822</v>
      </c>
      <c r="AH29">
        <v>30</v>
      </c>
      <c r="AI29">
        <v>3</v>
      </c>
      <c r="AJ29">
        <v>3</v>
      </c>
      <c r="AK29">
        <v>3</v>
      </c>
      <c r="AL29">
        <v>30</v>
      </c>
      <c r="AM29">
        <v>4</v>
      </c>
      <c r="AN29">
        <v>8</v>
      </c>
      <c r="AO29">
        <v>6</v>
      </c>
      <c r="AP29" t="s">
        <v>1119</v>
      </c>
      <c r="AQ29">
        <v>1</v>
      </c>
      <c r="AR29">
        <v>1</v>
      </c>
      <c r="AS29">
        <v>0</v>
      </c>
      <c r="AT29">
        <v>113</v>
      </c>
    </row>
    <row r="30" spans="1:46" x14ac:dyDescent="0.2">
      <c r="A30" t="s">
        <v>290</v>
      </c>
      <c r="B30" t="s">
        <v>40</v>
      </c>
      <c r="C30">
        <v>15</v>
      </c>
      <c r="D30" t="s">
        <v>1117</v>
      </c>
      <c r="E30" t="s">
        <v>96</v>
      </c>
      <c r="F30" t="s">
        <v>108</v>
      </c>
      <c r="G30">
        <v>21</v>
      </c>
      <c r="H30">
        <v>41</v>
      </c>
      <c r="I30">
        <v>42</v>
      </c>
      <c r="J30">
        <v>20</v>
      </c>
      <c r="K30">
        <v>5</v>
      </c>
      <c r="L30">
        <v>4</v>
      </c>
      <c r="M30">
        <v>6</v>
      </c>
      <c r="N30">
        <v>59950800</v>
      </c>
      <c r="O30">
        <v>7164000</v>
      </c>
      <c r="P30">
        <v>17834000</v>
      </c>
      <c r="Q30">
        <v>5861200</v>
      </c>
      <c r="R30">
        <v>1249100</v>
      </c>
      <c r="S30">
        <v>2276200</v>
      </c>
      <c r="T30">
        <v>4705.8</v>
      </c>
      <c r="U30">
        <v>4655.75</v>
      </c>
      <c r="V30">
        <v>4719.666666666667</v>
      </c>
      <c r="W30" t="s">
        <v>100</v>
      </c>
      <c r="X30" t="s">
        <v>68</v>
      </c>
      <c r="Y30" t="s">
        <v>55</v>
      </c>
      <c r="Z30">
        <v>3</v>
      </c>
      <c r="AA30">
        <v>230</v>
      </c>
      <c r="AB30">
        <v>0</v>
      </c>
      <c r="AC30">
        <v>0</v>
      </c>
      <c r="AD30">
        <v>21</v>
      </c>
      <c r="AE30">
        <v>41</v>
      </c>
      <c r="AF30" t="s">
        <v>854</v>
      </c>
      <c r="AG30" t="s">
        <v>822</v>
      </c>
      <c r="AH30">
        <v>31</v>
      </c>
      <c r="AI30">
        <v>4</v>
      </c>
      <c r="AJ30">
        <v>8</v>
      </c>
      <c r="AK30">
        <v>6</v>
      </c>
      <c r="AL30">
        <v>31</v>
      </c>
      <c r="AM30">
        <v>6</v>
      </c>
      <c r="AN30">
        <v>6</v>
      </c>
      <c r="AO30">
        <v>5</v>
      </c>
      <c r="AP30" t="s">
        <v>1120</v>
      </c>
      <c r="AQ30">
        <v>5</v>
      </c>
      <c r="AR30">
        <v>4</v>
      </c>
      <c r="AS30">
        <v>6</v>
      </c>
      <c r="AT30">
        <v>114</v>
      </c>
    </row>
    <row r="31" spans="1:46" x14ac:dyDescent="0.2">
      <c r="A31" t="s">
        <v>282</v>
      </c>
      <c r="B31" t="s">
        <v>40</v>
      </c>
      <c r="C31">
        <v>5</v>
      </c>
      <c r="D31" t="s">
        <v>1117</v>
      </c>
      <c r="E31" t="s">
        <v>27</v>
      </c>
      <c r="F31" t="s">
        <v>108</v>
      </c>
      <c r="G31">
        <v>22</v>
      </c>
      <c r="H31">
        <v>41</v>
      </c>
      <c r="I31">
        <v>42</v>
      </c>
      <c r="J31">
        <v>21</v>
      </c>
      <c r="K31">
        <v>2</v>
      </c>
      <c r="M31">
        <v>3</v>
      </c>
      <c r="N31">
        <v>1276000</v>
      </c>
      <c r="P31">
        <v>2387100</v>
      </c>
      <c r="Q31">
        <v>290000</v>
      </c>
      <c r="S31">
        <v>471800</v>
      </c>
      <c r="T31">
        <v>4524</v>
      </c>
      <c r="V31">
        <v>5282</v>
      </c>
      <c r="W31" t="s">
        <v>100</v>
      </c>
      <c r="Y31" t="s">
        <v>30</v>
      </c>
      <c r="Z31">
        <v>2</v>
      </c>
      <c r="AA31">
        <v>230</v>
      </c>
      <c r="AB31">
        <v>0</v>
      </c>
      <c r="AC31">
        <v>0</v>
      </c>
      <c r="AD31">
        <v>22</v>
      </c>
      <c r="AE31">
        <v>41</v>
      </c>
      <c r="AF31" t="s">
        <v>852</v>
      </c>
      <c r="AG31" t="s">
        <v>822</v>
      </c>
      <c r="AH31">
        <v>32</v>
      </c>
      <c r="AI31">
        <v>6</v>
      </c>
      <c r="AJ31">
        <v>6</v>
      </c>
      <c r="AK31">
        <v>5</v>
      </c>
      <c r="AL31">
        <v>32</v>
      </c>
      <c r="AM31">
        <v>4</v>
      </c>
      <c r="AN31">
        <v>3</v>
      </c>
      <c r="AO31">
        <v>4</v>
      </c>
      <c r="AP31" t="s">
        <v>1121</v>
      </c>
      <c r="AQ31">
        <v>2</v>
      </c>
      <c r="AR31">
        <v>0</v>
      </c>
      <c r="AS31">
        <v>3</v>
      </c>
      <c r="AT31">
        <v>115</v>
      </c>
    </row>
    <row r="32" spans="1:46" x14ac:dyDescent="0.2">
      <c r="A32" t="s">
        <v>586</v>
      </c>
      <c r="B32" t="s">
        <v>40</v>
      </c>
      <c r="C32">
        <v>4</v>
      </c>
      <c r="D32" t="s">
        <v>1117</v>
      </c>
      <c r="E32" t="s">
        <v>26</v>
      </c>
      <c r="F32" t="s">
        <v>27</v>
      </c>
      <c r="G32">
        <v>23</v>
      </c>
      <c r="H32">
        <v>38</v>
      </c>
      <c r="I32">
        <v>39</v>
      </c>
      <c r="J32">
        <v>22</v>
      </c>
      <c r="L32">
        <v>1</v>
      </c>
      <c r="M32">
        <v>3</v>
      </c>
      <c r="O32">
        <v>21800000</v>
      </c>
      <c r="P32">
        <v>8029000</v>
      </c>
      <c r="R32">
        <v>4840000</v>
      </c>
      <c r="S32">
        <v>1759000</v>
      </c>
      <c r="U32">
        <v>4487</v>
      </c>
      <c r="V32">
        <v>4465.666666666667</v>
      </c>
      <c r="X32" t="s">
        <v>68</v>
      </c>
      <c r="Y32" t="s">
        <v>35</v>
      </c>
      <c r="Z32">
        <v>2</v>
      </c>
      <c r="AA32">
        <v>230</v>
      </c>
      <c r="AB32">
        <v>0</v>
      </c>
      <c r="AC32">
        <v>0</v>
      </c>
      <c r="AD32">
        <v>23</v>
      </c>
      <c r="AE32">
        <v>38</v>
      </c>
      <c r="AF32" t="s">
        <v>818</v>
      </c>
      <c r="AG32" t="s">
        <v>834</v>
      </c>
      <c r="AH32">
        <v>34</v>
      </c>
      <c r="AI32">
        <v>3</v>
      </c>
      <c r="AJ32">
        <v>2</v>
      </c>
      <c r="AK32">
        <v>3</v>
      </c>
      <c r="AL32">
        <v>34</v>
      </c>
      <c r="AM32">
        <v>7</v>
      </c>
      <c r="AN32">
        <v>2</v>
      </c>
      <c r="AO32">
        <v>1</v>
      </c>
      <c r="AP32" t="s">
        <v>1022</v>
      </c>
      <c r="AQ32">
        <v>0</v>
      </c>
      <c r="AR32">
        <v>1</v>
      </c>
      <c r="AS32">
        <v>3</v>
      </c>
      <c r="AT32">
        <v>132</v>
      </c>
    </row>
    <row r="33" spans="1:46" x14ac:dyDescent="0.2">
      <c r="A33" t="s">
        <v>227</v>
      </c>
      <c r="B33" t="s">
        <v>40</v>
      </c>
      <c r="C33">
        <v>5</v>
      </c>
      <c r="D33" t="s">
        <v>1117</v>
      </c>
      <c r="E33" t="s">
        <v>26</v>
      </c>
      <c r="F33" t="s">
        <v>54</v>
      </c>
      <c r="G33">
        <v>23</v>
      </c>
      <c r="H33">
        <v>33</v>
      </c>
      <c r="I33">
        <v>34</v>
      </c>
      <c r="J33">
        <v>22</v>
      </c>
      <c r="K33">
        <v>2</v>
      </c>
      <c r="L33">
        <v>1</v>
      </c>
      <c r="M33">
        <v>2</v>
      </c>
      <c r="N33">
        <v>96450000</v>
      </c>
      <c r="O33">
        <v>41500000</v>
      </c>
      <c r="P33">
        <v>132800000</v>
      </c>
      <c r="Q33">
        <v>5260000</v>
      </c>
      <c r="R33">
        <v>4420000</v>
      </c>
      <c r="S33">
        <v>5800000</v>
      </c>
      <c r="T33">
        <v>4158.5</v>
      </c>
      <c r="U33">
        <v>4208</v>
      </c>
      <c r="V33">
        <v>4183</v>
      </c>
      <c r="W33" t="s">
        <v>30</v>
      </c>
      <c r="X33" t="s">
        <v>68</v>
      </c>
      <c r="Y33" t="s">
        <v>100</v>
      </c>
      <c r="Z33">
        <v>3</v>
      </c>
      <c r="AA33">
        <v>230</v>
      </c>
      <c r="AB33">
        <v>0</v>
      </c>
      <c r="AC33">
        <v>0</v>
      </c>
      <c r="AD33">
        <v>23</v>
      </c>
      <c r="AE33">
        <v>33</v>
      </c>
      <c r="AF33" t="s">
        <v>818</v>
      </c>
      <c r="AG33" t="s">
        <v>845</v>
      </c>
      <c r="AH33">
        <v>35</v>
      </c>
      <c r="AI33">
        <v>7</v>
      </c>
      <c r="AJ33">
        <v>2</v>
      </c>
      <c r="AK33">
        <v>1</v>
      </c>
      <c r="AL33">
        <v>35</v>
      </c>
      <c r="AM33">
        <v>1</v>
      </c>
      <c r="AN33">
        <v>2</v>
      </c>
      <c r="AO33">
        <v>0</v>
      </c>
      <c r="AP33" t="s">
        <v>1023</v>
      </c>
      <c r="AQ33">
        <v>3</v>
      </c>
      <c r="AR33">
        <v>2</v>
      </c>
      <c r="AS33">
        <v>3</v>
      </c>
      <c r="AT33">
        <v>127</v>
      </c>
    </row>
    <row r="34" spans="1:46" x14ac:dyDescent="0.2">
      <c r="A34" t="s">
        <v>165</v>
      </c>
      <c r="B34" t="s">
        <v>40</v>
      </c>
      <c r="C34">
        <v>5</v>
      </c>
      <c r="D34" t="s">
        <v>1117</v>
      </c>
      <c r="E34" t="s">
        <v>26</v>
      </c>
      <c r="F34" t="s">
        <v>27</v>
      </c>
      <c r="G34">
        <v>23</v>
      </c>
      <c r="H34">
        <v>31</v>
      </c>
      <c r="I34">
        <v>32</v>
      </c>
      <c r="J34">
        <v>22</v>
      </c>
      <c r="K34">
        <v>2</v>
      </c>
      <c r="L34">
        <v>2</v>
      </c>
      <c r="M34">
        <v>1</v>
      </c>
      <c r="N34">
        <v>97350000</v>
      </c>
      <c r="O34">
        <v>125000000</v>
      </c>
      <c r="P34">
        <v>45400000</v>
      </c>
      <c r="Q34">
        <v>4522000</v>
      </c>
      <c r="R34">
        <v>4033000</v>
      </c>
      <c r="S34">
        <v>1800000</v>
      </c>
      <c r="T34">
        <v>3845</v>
      </c>
      <c r="U34">
        <v>3855.5</v>
      </c>
      <c r="V34">
        <v>3827</v>
      </c>
      <c r="W34" t="s">
        <v>100</v>
      </c>
      <c r="X34" t="s">
        <v>34</v>
      </c>
      <c r="Y34" t="s">
        <v>34</v>
      </c>
      <c r="Z34">
        <v>3</v>
      </c>
      <c r="AA34">
        <v>230</v>
      </c>
      <c r="AB34">
        <v>0</v>
      </c>
      <c r="AC34">
        <v>0</v>
      </c>
      <c r="AD34">
        <v>23</v>
      </c>
      <c r="AE34">
        <v>31</v>
      </c>
      <c r="AF34" t="s">
        <v>818</v>
      </c>
      <c r="AG34" t="s">
        <v>833</v>
      </c>
      <c r="AH34">
        <v>36</v>
      </c>
      <c r="AI34">
        <v>1</v>
      </c>
      <c r="AJ34">
        <v>2</v>
      </c>
      <c r="AK34">
        <v>0</v>
      </c>
      <c r="AL34">
        <v>36</v>
      </c>
      <c r="AM34">
        <v>0</v>
      </c>
      <c r="AN34">
        <v>0</v>
      </c>
      <c r="AO34">
        <v>1</v>
      </c>
      <c r="AP34" t="s">
        <v>1024</v>
      </c>
      <c r="AQ34">
        <v>6</v>
      </c>
      <c r="AR34">
        <v>6</v>
      </c>
      <c r="AS34">
        <v>5</v>
      </c>
      <c r="AT34">
        <v>125</v>
      </c>
    </row>
    <row r="35" spans="1:46" x14ac:dyDescent="0.2">
      <c r="A35" t="s">
        <v>81</v>
      </c>
      <c r="B35" t="s">
        <v>40</v>
      </c>
      <c r="C35">
        <v>3</v>
      </c>
      <c r="D35" t="s">
        <v>1117</v>
      </c>
      <c r="E35" t="s">
        <v>26</v>
      </c>
      <c r="F35" t="s">
        <v>42</v>
      </c>
      <c r="G35">
        <v>23</v>
      </c>
      <c r="H35">
        <v>30</v>
      </c>
      <c r="I35">
        <v>31</v>
      </c>
      <c r="J35">
        <v>22</v>
      </c>
      <c r="K35">
        <v>1</v>
      </c>
      <c r="L35">
        <v>1</v>
      </c>
      <c r="M35">
        <v>1</v>
      </c>
      <c r="N35">
        <v>17900000</v>
      </c>
      <c r="O35">
        <v>54600000</v>
      </c>
      <c r="P35">
        <v>24400000</v>
      </c>
      <c r="Q35">
        <v>3280000</v>
      </c>
      <c r="R35">
        <v>5750000</v>
      </c>
      <c r="S35">
        <v>3290000</v>
      </c>
      <c r="T35">
        <v>2901</v>
      </c>
      <c r="U35">
        <v>2895</v>
      </c>
      <c r="V35">
        <v>2903</v>
      </c>
      <c r="W35" t="s">
        <v>51</v>
      </c>
      <c r="X35" t="s">
        <v>28</v>
      </c>
      <c r="Y35" t="s">
        <v>51</v>
      </c>
      <c r="Z35">
        <v>3</v>
      </c>
      <c r="AA35">
        <v>230</v>
      </c>
      <c r="AB35">
        <v>0</v>
      </c>
      <c r="AC35">
        <v>0</v>
      </c>
      <c r="AD35">
        <v>23</v>
      </c>
      <c r="AE35">
        <v>30</v>
      </c>
      <c r="AF35" t="s">
        <v>818</v>
      </c>
      <c r="AG35" t="s">
        <v>819</v>
      </c>
      <c r="AH35">
        <v>37</v>
      </c>
      <c r="AI35">
        <v>0</v>
      </c>
      <c r="AJ35">
        <v>0</v>
      </c>
      <c r="AK35">
        <v>1</v>
      </c>
      <c r="AL35">
        <v>37</v>
      </c>
      <c r="AM35">
        <v>0</v>
      </c>
      <c r="AN35">
        <v>0</v>
      </c>
      <c r="AO35">
        <v>0</v>
      </c>
      <c r="AP35" t="s">
        <v>1025</v>
      </c>
      <c r="AQ35">
        <v>4</v>
      </c>
      <c r="AR35">
        <v>8</v>
      </c>
      <c r="AS35">
        <v>6</v>
      </c>
      <c r="AT35">
        <v>124</v>
      </c>
    </row>
    <row r="36" spans="1:46" x14ac:dyDescent="0.2">
      <c r="A36" t="s">
        <v>760</v>
      </c>
      <c r="B36" t="s">
        <v>40</v>
      </c>
      <c r="C36">
        <v>1</v>
      </c>
      <c r="D36" t="s">
        <v>1117</v>
      </c>
      <c r="E36" t="s">
        <v>26</v>
      </c>
      <c r="F36" t="s">
        <v>134</v>
      </c>
      <c r="G36">
        <v>23</v>
      </c>
      <c r="H36">
        <v>36</v>
      </c>
      <c r="I36">
        <v>37</v>
      </c>
      <c r="J36">
        <v>22</v>
      </c>
      <c r="M36">
        <v>1</v>
      </c>
      <c r="P36">
        <v>979000</v>
      </c>
      <c r="S36">
        <v>148000</v>
      </c>
      <c r="V36">
        <v>4407</v>
      </c>
      <c r="Y36" t="s">
        <v>51</v>
      </c>
      <c r="Z36">
        <v>1</v>
      </c>
      <c r="AA36">
        <v>230</v>
      </c>
      <c r="AB36">
        <v>0</v>
      </c>
      <c r="AC36">
        <v>0</v>
      </c>
      <c r="AD36">
        <v>23</v>
      </c>
      <c r="AE36">
        <v>36</v>
      </c>
      <c r="AF36" t="s">
        <v>818</v>
      </c>
      <c r="AG36" t="s">
        <v>941</v>
      </c>
      <c r="AH36">
        <v>38</v>
      </c>
      <c r="AI36">
        <v>0</v>
      </c>
      <c r="AJ36">
        <v>0</v>
      </c>
      <c r="AK36">
        <v>0</v>
      </c>
      <c r="AL36">
        <v>38</v>
      </c>
      <c r="AM36">
        <v>0</v>
      </c>
      <c r="AN36">
        <v>1</v>
      </c>
      <c r="AO36">
        <v>3</v>
      </c>
      <c r="AP36" t="s">
        <v>1026</v>
      </c>
      <c r="AQ36">
        <v>0</v>
      </c>
      <c r="AR36">
        <v>0</v>
      </c>
      <c r="AS36">
        <v>1</v>
      </c>
      <c r="AT36">
        <v>130</v>
      </c>
    </row>
    <row r="37" spans="1:46" x14ac:dyDescent="0.2">
      <c r="A37" t="s">
        <v>266</v>
      </c>
      <c r="B37" t="s">
        <v>40</v>
      </c>
      <c r="C37">
        <v>3</v>
      </c>
      <c r="D37" t="s">
        <v>1117</v>
      </c>
      <c r="E37" t="s">
        <v>26</v>
      </c>
      <c r="F37" t="s">
        <v>46</v>
      </c>
      <c r="G37">
        <v>23</v>
      </c>
      <c r="H37">
        <v>35</v>
      </c>
      <c r="I37">
        <v>36</v>
      </c>
      <c r="J37">
        <v>22</v>
      </c>
      <c r="K37">
        <v>1</v>
      </c>
      <c r="L37">
        <v>2</v>
      </c>
      <c r="N37">
        <v>3570000</v>
      </c>
      <c r="O37">
        <v>88390000</v>
      </c>
      <c r="Q37">
        <v>489000</v>
      </c>
      <c r="R37">
        <v>5307000</v>
      </c>
      <c r="T37">
        <v>4463</v>
      </c>
      <c r="U37">
        <v>4454</v>
      </c>
      <c r="W37" t="s">
        <v>55</v>
      </c>
      <c r="X37" t="s">
        <v>43</v>
      </c>
      <c r="Z37">
        <v>2</v>
      </c>
      <c r="AA37">
        <v>230</v>
      </c>
      <c r="AB37">
        <v>0</v>
      </c>
      <c r="AC37">
        <v>0</v>
      </c>
      <c r="AD37">
        <v>23</v>
      </c>
      <c r="AE37">
        <v>35</v>
      </c>
      <c r="AF37" t="s">
        <v>818</v>
      </c>
      <c r="AG37" t="s">
        <v>851</v>
      </c>
      <c r="AH37">
        <v>39</v>
      </c>
      <c r="AI37">
        <v>0</v>
      </c>
      <c r="AJ37">
        <v>1</v>
      </c>
      <c r="AK37">
        <v>3</v>
      </c>
      <c r="AL37">
        <v>39</v>
      </c>
      <c r="AM37">
        <v>1</v>
      </c>
      <c r="AN37">
        <v>1</v>
      </c>
      <c r="AO37">
        <v>0</v>
      </c>
      <c r="AP37" t="s">
        <v>1027</v>
      </c>
      <c r="AQ37">
        <v>1</v>
      </c>
      <c r="AR37">
        <v>2</v>
      </c>
      <c r="AS37">
        <v>0</v>
      </c>
      <c r="AT37">
        <v>129</v>
      </c>
    </row>
    <row r="38" spans="1:46" x14ac:dyDescent="0.2">
      <c r="A38" t="s">
        <v>343</v>
      </c>
      <c r="B38" t="s">
        <v>40</v>
      </c>
      <c r="C38">
        <v>2</v>
      </c>
      <c r="D38" t="s">
        <v>1117</v>
      </c>
      <c r="E38" t="s">
        <v>26</v>
      </c>
      <c r="F38" t="s">
        <v>344</v>
      </c>
      <c r="G38">
        <v>23</v>
      </c>
      <c r="H38">
        <v>39</v>
      </c>
      <c r="I38">
        <v>40</v>
      </c>
      <c r="J38">
        <v>22</v>
      </c>
      <c r="K38">
        <v>1</v>
      </c>
      <c r="L38">
        <v>1</v>
      </c>
      <c r="N38">
        <v>2260000</v>
      </c>
      <c r="O38">
        <v>780000</v>
      </c>
      <c r="Q38">
        <v>219000</v>
      </c>
      <c r="R38">
        <v>74900</v>
      </c>
      <c r="T38">
        <v>4926</v>
      </c>
      <c r="U38">
        <v>4959</v>
      </c>
      <c r="W38" t="s">
        <v>70</v>
      </c>
      <c r="X38" t="s">
        <v>35</v>
      </c>
      <c r="Z38">
        <v>2</v>
      </c>
      <c r="AA38">
        <v>230</v>
      </c>
      <c r="AB38">
        <v>0</v>
      </c>
      <c r="AC38">
        <v>0</v>
      </c>
      <c r="AD38">
        <v>23</v>
      </c>
      <c r="AE38">
        <v>39</v>
      </c>
      <c r="AF38" t="s">
        <v>818</v>
      </c>
      <c r="AG38" t="s">
        <v>838</v>
      </c>
      <c r="AH38">
        <v>40</v>
      </c>
      <c r="AI38">
        <v>1</v>
      </c>
      <c r="AJ38">
        <v>1</v>
      </c>
      <c r="AK38">
        <v>0</v>
      </c>
      <c r="AL38">
        <v>40</v>
      </c>
      <c r="AM38">
        <v>1</v>
      </c>
      <c r="AN38">
        <v>0</v>
      </c>
      <c r="AO38">
        <v>1</v>
      </c>
      <c r="AP38" t="s">
        <v>1028</v>
      </c>
      <c r="AQ38">
        <v>1</v>
      </c>
      <c r="AR38">
        <v>1</v>
      </c>
      <c r="AS38">
        <v>0</v>
      </c>
      <c r="AT38">
        <v>133</v>
      </c>
    </row>
    <row r="39" spans="1:46" x14ac:dyDescent="0.2">
      <c r="A39" t="s">
        <v>216</v>
      </c>
      <c r="B39" t="s">
        <v>40</v>
      </c>
      <c r="C39">
        <v>1</v>
      </c>
      <c r="D39" t="s">
        <v>1117</v>
      </c>
      <c r="E39" t="s">
        <v>26</v>
      </c>
      <c r="F39" t="s">
        <v>72</v>
      </c>
      <c r="G39">
        <v>23</v>
      </c>
      <c r="H39">
        <v>34</v>
      </c>
      <c r="I39">
        <v>35</v>
      </c>
      <c r="J39">
        <v>22</v>
      </c>
      <c r="K39">
        <v>1</v>
      </c>
      <c r="N39">
        <v>1110000</v>
      </c>
      <c r="Q39">
        <v>126000</v>
      </c>
      <c r="T39">
        <v>4123</v>
      </c>
      <c r="W39" t="s">
        <v>29</v>
      </c>
      <c r="Z39">
        <v>1</v>
      </c>
      <c r="AA39">
        <v>230</v>
      </c>
      <c r="AB39">
        <v>0</v>
      </c>
      <c r="AC39">
        <v>0</v>
      </c>
      <c r="AD39">
        <v>23</v>
      </c>
      <c r="AE39">
        <v>34</v>
      </c>
      <c r="AF39" t="s">
        <v>818</v>
      </c>
      <c r="AG39" t="s">
        <v>844</v>
      </c>
      <c r="AH39">
        <v>41</v>
      </c>
      <c r="AI39">
        <v>1</v>
      </c>
      <c r="AJ39">
        <v>0</v>
      </c>
      <c r="AK39">
        <v>1</v>
      </c>
      <c r="AL39">
        <v>41</v>
      </c>
      <c r="AM39">
        <v>205</v>
      </c>
      <c r="AN39">
        <v>193</v>
      </c>
      <c r="AO39">
        <v>176</v>
      </c>
      <c r="AP39" t="s">
        <v>1029</v>
      </c>
      <c r="AQ39">
        <v>7</v>
      </c>
      <c r="AR39">
        <v>2</v>
      </c>
      <c r="AS39">
        <v>1</v>
      </c>
      <c r="AT39">
        <v>128</v>
      </c>
    </row>
    <row r="40" spans="1:46" x14ac:dyDescent="0.2">
      <c r="A40" t="s">
        <v>256</v>
      </c>
      <c r="B40" t="s">
        <v>40</v>
      </c>
      <c r="C40">
        <v>1</v>
      </c>
      <c r="D40" t="s">
        <v>1117</v>
      </c>
      <c r="E40" t="s">
        <v>26</v>
      </c>
      <c r="F40" t="s">
        <v>85</v>
      </c>
      <c r="G40">
        <v>23</v>
      </c>
      <c r="H40">
        <v>32</v>
      </c>
      <c r="I40">
        <v>33</v>
      </c>
      <c r="J40">
        <v>22</v>
      </c>
      <c r="K40">
        <v>1</v>
      </c>
      <c r="N40">
        <v>3720000</v>
      </c>
      <c r="Q40">
        <v>254000</v>
      </c>
      <c r="T40">
        <v>4323</v>
      </c>
      <c r="W40" t="s">
        <v>55</v>
      </c>
      <c r="Z40">
        <v>1</v>
      </c>
      <c r="AA40">
        <v>230</v>
      </c>
      <c r="AB40">
        <v>0</v>
      </c>
      <c r="AC40">
        <v>0</v>
      </c>
      <c r="AD40">
        <v>23</v>
      </c>
      <c r="AE40">
        <v>32</v>
      </c>
      <c r="AF40" t="s">
        <v>818</v>
      </c>
      <c r="AG40" t="s">
        <v>848</v>
      </c>
      <c r="AH40">
        <v>42</v>
      </c>
      <c r="AI40">
        <v>205</v>
      </c>
      <c r="AJ40">
        <v>193</v>
      </c>
      <c r="AK40">
        <v>176</v>
      </c>
      <c r="AL40">
        <v>42</v>
      </c>
      <c r="AM40">
        <v>4</v>
      </c>
      <c r="AN40">
        <v>1</v>
      </c>
      <c r="AO40">
        <v>0</v>
      </c>
      <c r="AP40" t="s">
        <v>1030</v>
      </c>
      <c r="AQ40">
        <v>4</v>
      </c>
      <c r="AR40">
        <v>3</v>
      </c>
      <c r="AS40">
        <v>4</v>
      </c>
      <c r="AT40">
        <v>126</v>
      </c>
    </row>
    <row r="41" spans="1:46" x14ac:dyDescent="0.2">
      <c r="A41" t="s">
        <v>321</v>
      </c>
      <c r="B41" t="s">
        <v>40</v>
      </c>
      <c r="C41">
        <v>1</v>
      </c>
      <c r="D41" t="s">
        <v>1117</v>
      </c>
      <c r="E41" t="s">
        <v>26</v>
      </c>
      <c r="F41" t="s">
        <v>37</v>
      </c>
      <c r="G41">
        <v>23</v>
      </c>
      <c r="H41">
        <v>40</v>
      </c>
      <c r="I41">
        <v>41</v>
      </c>
      <c r="J41">
        <v>22</v>
      </c>
      <c r="K41">
        <v>1</v>
      </c>
      <c r="N41">
        <v>6240000</v>
      </c>
      <c r="Q41">
        <v>563000</v>
      </c>
      <c r="T41">
        <v>4862</v>
      </c>
      <c r="W41" t="s">
        <v>55</v>
      </c>
      <c r="Z41">
        <v>1</v>
      </c>
      <c r="AA41">
        <v>230</v>
      </c>
      <c r="AB41">
        <v>0</v>
      </c>
      <c r="AC41">
        <v>0</v>
      </c>
      <c r="AD41">
        <v>23</v>
      </c>
      <c r="AE41">
        <v>40</v>
      </c>
      <c r="AF41" t="s">
        <v>818</v>
      </c>
      <c r="AG41" t="s">
        <v>865</v>
      </c>
      <c r="AH41">
        <v>43</v>
      </c>
      <c r="AI41">
        <v>4</v>
      </c>
      <c r="AJ41">
        <v>1</v>
      </c>
      <c r="AK41">
        <v>0</v>
      </c>
      <c r="AL41">
        <v>43</v>
      </c>
      <c r="AM41">
        <v>0</v>
      </c>
      <c r="AN41">
        <v>0</v>
      </c>
      <c r="AO41">
        <v>0</v>
      </c>
      <c r="AP41" t="s">
        <v>1031</v>
      </c>
      <c r="AQ41">
        <v>1</v>
      </c>
      <c r="AR41">
        <v>0</v>
      </c>
      <c r="AS41">
        <v>1</v>
      </c>
      <c r="AT41">
        <v>131</v>
      </c>
    </row>
    <row r="42" spans="1:46" x14ac:dyDescent="0.2">
      <c r="A42" t="s">
        <v>288</v>
      </c>
      <c r="B42" t="s">
        <v>40</v>
      </c>
      <c r="C42">
        <v>10</v>
      </c>
      <c r="D42" t="s">
        <v>1117</v>
      </c>
      <c r="E42" t="s">
        <v>42</v>
      </c>
      <c r="F42" t="s">
        <v>108</v>
      </c>
      <c r="G42">
        <v>24</v>
      </c>
      <c r="H42">
        <v>41</v>
      </c>
      <c r="I42">
        <v>42</v>
      </c>
      <c r="J42">
        <v>23</v>
      </c>
      <c r="K42">
        <v>6</v>
      </c>
      <c r="L42">
        <v>2</v>
      </c>
      <c r="M42">
        <v>2</v>
      </c>
      <c r="N42">
        <v>20205500</v>
      </c>
      <c r="O42">
        <v>11872000</v>
      </c>
      <c r="P42">
        <v>7214000</v>
      </c>
      <c r="Q42">
        <v>2628300</v>
      </c>
      <c r="R42">
        <v>1954000</v>
      </c>
      <c r="S42">
        <v>1378800</v>
      </c>
      <c r="T42">
        <v>4653.833333333333</v>
      </c>
      <c r="U42">
        <v>4573</v>
      </c>
      <c r="V42">
        <v>4567</v>
      </c>
      <c r="W42" t="s">
        <v>68</v>
      </c>
      <c r="X42" t="s">
        <v>51</v>
      </c>
      <c r="Y42" t="s">
        <v>50</v>
      </c>
      <c r="Z42">
        <v>3</v>
      </c>
      <c r="AA42">
        <v>230</v>
      </c>
      <c r="AB42">
        <v>0</v>
      </c>
      <c r="AC42">
        <v>0</v>
      </c>
      <c r="AD42">
        <v>24</v>
      </c>
      <c r="AE42">
        <v>41</v>
      </c>
      <c r="AF42" t="s">
        <v>853</v>
      </c>
      <c r="AG42" t="s">
        <v>822</v>
      </c>
      <c r="AH42">
        <v>44</v>
      </c>
      <c r="AI42">
        <v>0</v>
      </c>
      <c r="AJ42">
        <v>0</v>
      </c>
      <c r="AK42">
        <v>0</v>
      </c>
      <c r="AL42">
        <v>44</v>
      </c>
      <c r="AM42">
        <v>0</v>
      </c>
      <c r="AN42">
        <v>0</v>
      </c>
      <c r="AO42">
        <v>0</v>
      </c>
      <c r="AP42" t="s">
        <v>1122</v>
      </c>
      <c r="AQ42">
        <v>6</v>
      </c>
      <c r="AR42">
        <v>2</v>
      </c>
      <c r="AS42">
        <v>2</v>
      </c>
      <c r="AT42">
        <v>117</v>
      </c>
    </row>
    <row r="43" spans="1:46" x14ac:dyDescent="0.2">
      <c r="A43" t="s">
        <v>308</v>
      </c>
      <c r="B43" t="s">
        <v>40</v>
      </c>
      <c r="C43">
        <v>15</v>
      </c>
      <c r="D43" t="s">
        <v>1117</v>
      </c>
      <c r="E43" t="s">
        <v>80</v>
      </c>
      <c r="F43" t="s">
        <v>108</v>
      </c>
      <c r="G43">
        <v>25</v>
      </c>
      <c r="H43">
        <v>41</v>
      </c>
      <c r="I43">
        <v>42</v>
      </c>
      <c r="J43">
        <v>24</v>
      </c>
      <c r="K43">
        <v>6</v>
      </c>
      <c r="L43">
        <v>7</v>
      </c>
      <c r="M43">
        <v>2</v>
      </c>
      <c r="N43">
        <v>20268700</v>
      </c>
      <c r="O43">
        <v>369117700</v>
      </c>
      <c r="P43">
        <v>3866700</v>
      </c>
      <c r="Q43">
        <v>1994900</v>
      </c>
      <c r="R43">
        <v>19784500</v>
      </c>
      <c r="S43">
        <v>443600</v>
      </c>
      <c r="T43">
        <v>4773.833333333333</v>
      </c>
      <c r="U43">
        <v>4792.5714285714284</v>
      </c>
      <c r="V43">
        <v>4742.5</v>
      </c>
      <c r="W43" t="s">
        <v>34</v>
      </c>
      <c r="X43" t="s">
        <v>65</v>
      </c>
      <c r="Y43" t="s">
        <v>65</v>
      </c>
      <c r="Z43">
        <v>3</v>
      </c>
      <c r="AA43">
        <v>230</v>
      </c>
      <c r="AB43">
        <v>0</v>
      </c>
      <c r="AC43">
        <v>0</v>
      </c>
      <c r="AD43">
        <v>25</v>
      </c>
      <c r="AE43">
        <v>41</v>
      </c>
      <c r="AF43" t="s">
        <v>859</v>
      </c>
      <c r="AG43" t="s">
        <v>822</v>
      </c>
      <c r="AH43">
        <v>45</v>
      </c>
      <c r="AI43">
        <v>0</v>
      </c>
      <c r="AJ43">
        <v>0</v>
      </c>
      <c r="AK43">
        <v>0</v>
      </c>
      <c r="AL43">
        <v>45</v>
      </c>
      <c r="AM43">
        <v>1</v>
      </c>
      <c r="AN43">
        <v>0</v>
      </c>
      <c r="AO43">
        <v>0</v>
      </c>
      <c r="AP43" t="s">
        <v>1123</v>
      </c>
      <c r="AQ43">
        <v>6</v>
      </c>
      <c r="AR43">
        <v>7</v>
      </c>
      <c r="AS43">
        <v>2</v>
      </c>
      <c r="AT43">
        <v>118</v>
      </c>
    </row>
    <row r="44" spans="1:46" x14ac:dyDescent="0.2">
      <c r="A44" t="s">
        <v>373</v>
      </c>
      <c r="B44" t="s">
        <v>40</v>
      </c>
      <c r="C44">
        <v>8</v>
      </c>
      <c r="D44" t="s">
        <v>1117</v>
      </c>
      <c r="E44" t="s">
        <v>80</v>
      </c>
      <c r="F44" t="s">
        <v>108</v>
      </c>
      <c r="G44">
        <v>26</v>
      </c>
      <c r="H44">
        <v>41</v>
      </c>
      <c r="I44">
        <v>42</v>
      </c>
      <c r="J44">
        <v>25</v>
      </c>
      <c r="K44">
        <v>2</v>
      </c>
      <c r="L44">
        <v>3</v>
      </c>
      <c r="M44">
        <v>3</v>
      </c>
      <c r="N44">
        <v>49680000</v>
      </c>
      <c r="O44">
        <v>68381000</v>
      </c>
      <c r="P44">
        <v>33095000</v>
      </c>
      <c r="Q44">
        <v>5494000</v>
      </c>
      <c r="R44">
        <v>7096200</v>
      </c>
      <c r="S44">
        <v>3085900</v>
      </c>
      <c r="T44">
        <v>5061</v>
      </c>
      <c r="U44">
        <v>5123.333333333333</v>
      </c>
      <c r="V44">
        <v>5052.666666666667</v>
      </c>
      <c r="W44" t="s">
        <v>51</v>
      </c>
      <c r="X44" t="s">
        <v>55</v>
      </c>
      <c r="Y44" t="s">
        <v>55</v>
      </c>
      <c r="Z44">
        <v>3</v>
      </c>
      <c r="AA44">
        <v>230</v>
      </c>
      <c r="AB44">
        <v>0</v>
      </c>
      <c r="AC44">
        <v>0</v>
      </c>
      <c r="AD44">
        <v>26</v>
      </c>
      <c r="AE44">
        <v>41</v>
      </c>
      <c r="AF44" t="s">
        <v>880</v>
      </c>
      <c r="AG44" t="s">
        <v>822</v>
      </c>
      <c r="AH44">
        <v>46</v>
      </c>
      <c r="AI44">
        <v>1</v>
      </c>
      <c r="AJ44">
        <v>0</v>
      </c>
      <c r="AK44">
        <v>0</v>
      </c>
      <c r="AL44">
        <v>46</v>
      </c>
      <c r="AM44">
        <v>2</v>
      </c>
      <c r="AN44">
        <v>1</v>
      </c>
      <c r="AO44">
        <v>1</v>
      </c>
      <c r="AP44" t="s">
        <v>1124</v>
      </c>
      <c r="AQ44">
        <v>2</v>
      </c>
      <c r="AR44">
        <v>3</v>
      </c>
      <c r="AS44">
        <v>3</v>
      </c>
      <c r="AT44">
        <v>119</v>
      </c>
    </row>
    <row r="45" spans="1:46" x14ac:dyDescent="0.2">
      <c r="A45" t="s">
        <v>433</v>
      </c>
      <c r="B45" t="s">
        <v>40</v>
      </c>
      <c r="C45">
        <v>8</v>
      </c>
      <c r="D45" t="s">
        <v>1117</v>
      </c>
      <c r="E45" t="s">
        <v>80</v>
      </c>
      <c r="F45" t="s">
        <v>108</v>
      </c>
      <c r="G45">
        <v>27</v>
      </c>
      <c r="H45">
        <v>41</v>
      </c>
      <c r="I45">
        <v>42</v>
      </c>
      <c r="J45">
        <v>26</v>
      </c>
      <c r="K45">
        <v>3</v>
      </c>
      <c r="L45">
        <v>3</v>
      </c>
      <c r="M45">
        <v>2</v>
      </c>
      <c r="N45">
        <v>90779000</v>
      </c>
      <c r="O45">
        <v>17049800</v>
      </c>
      <c r="P45">
        <v>9413000</v>
      </c>
      <c r="Q45">
        <v>12334400</v>
      </c>
      <c r="R45">
        <v>2203200</v>
      </c>
      <c r="S45">
        <v>1550000</v>
      </c>
      <c r="T45">
        <v>5391</v>
      </c>
      <c r="U45">
        <v>5438.333333333333</v>
      </c>
      <c r="V45">
        <v>5392</v>
      </c>
      <c r="W45" t="s">
        <v>34</v>
      </c>
      <c r="X45" t="s">
        <v>100</v>
      </c>
      <c r="Y45" t="s">
        <v>100</v>
      </c>
      <c r="Z45">
        <v>3</v>
      </c>
      <c r="AA45">
        <v>230</v>
      </c>
      <c r="AB45">
        <v>0</v>
      </c>
      <c r="AC45">
        <v>0</v>
      </c>
      <c r="AD45">
        <v>27</v>
      </c>
      <c r="AE45">
        <v>41</v>
      </c>
      <c r="AF45" t="s">
        <v>824</v>
      </c>
      <c r="AG45" t="s">
        <v>822</v>
      </c>
      <c r="AH45">
        <v>47</v>
      </c>
      <c r="AI45">
        <v>2</v>
      </c>
      <c r="AJ45">
        <v>1</v>
      </c>
      <c r="AK45">
        <v>1</v>
      </c>
      <c r="AL45">
        <v>47</v>
      </c>
      <c r="AM45">
        <v>0</v>
      </c>
      <c r="AN45">
        <v>0</v>
      </c>
      <c r="AO45">
        <v>0</v>
      </c>
      <c r="AP45" t="s">
        <v>81</v>
      </c>
      <c r="AQ45">
        <v>3</v>
      </c>
      <c r="AR45">
        <v>3</v>
      </c>
      <c r="AS45">
        <v>2</v>
      </c>
      <c r="AT45">
        <v>120</v>
      </c>
    </row>
    <row r="46" spans="1:46" x14ac:dyDescent="0.2">
      <c r="A46" t="s">
        <v>402</v>
      </c>
      <c r="B46" t="s">
        <v>40</v>
      </c>
      <c r="C46">
        <v>8</v>
      </c>
      <c r="D46" t="s">
        <v>1117</v>
      </c>
      <c r="E46" t="s">
        <v>54</v>
      </c>
      <c r="F46" t="s">
        <v>108</v>
      </c>
      <c r="G46">
        <v>28</v>
      </c>
      <c r="H46">
        <v>41</v>
      </c>
      <c r="I46">
        <v>42</v>
      </c>
      <c r="J46">
        <v>27</v>
      </c>
      <c r="K46">
        <v>3</v>
      </c>
      <c r="L46">
        <v>3</v>
      </c>
      <c r="M46">
        <v>2</v>
      </c>
      <c r="N46">
        <v>204484900</v>
      </c>
      <c r="O46">
        <v>287680000</v>
      </c>
      <c r="P46">
        <v>88800000</v>
      </c>
      <c r="Q46">
        <v>30784900</v>
      </c>
      <c r="R46">
        <v>34111000</v>
      </c>
      <c r="S46">
        <v>14430000</v>
      </c>
      <c r="T46">
        <v>5192.666666666667</v>
      </c>
      <c r="U46">
        <v>5191.666666666667</v>
      </c>
      <c r="V46">
        <v>5166</v>
      </c>
      <c r="W46" t="s">
        <v>100</v>
      </c>
      <c r="X46" t="s">
        <v>100</v>
      </c>
      <c r="Y46" t="s">
        <v>68</v>
      </c>
      <c r="Z46">
        <v>3</v>
      </c>
      <c r="AA46">
        <v>230</v>
      </c>
      <c r="AB46">
        <v>0</v>
      </c>
      <c r="AC46">
        <v>0</v>
      </c>
      <c r="AD46">
        <v>28</v>
      </c>
      <c r="AE46">
        <v>41</v>
      </c>
      <c r="AF46" t="s">
        <v>886</v>
      </c>
      <c r="AG46" t="s">
        <v>822</v>
      </c>
      <c r="AH46">
        <v>48</v>
      </c>
      <c r="AI46">
        <v>0</v>
      </c>
      <c r="AJ46">
        <v>0</v>
      </c>
      <c r="AK46">
        <v>0</v>
      </c>
      <c r="AL46">
        <v>48</v>
      </c>
      <c r="AM46">
        <v>0</v>
      </c>
      <c r="AN46">
        <v>0</v>
      </c>
      <c r="AO46">
        <v>0</v>
      </c>
      <c r="AP46" t="s">
        <v>1125</v>
      </c>
      <c r="AQ46">
        <v>3</v>
      </c>
      <c r="AR46">
        <v>3</v>
      </c>
      <c r="AS46">
        <v>2</v>
      </c>
      <c r="AT46">
        <v>121</v>
      </c>
    </row>
    <row r="47" spans="1:46" x14ac:dyDescent="0.2">
      <c r="A47" t="s">
        <v>361</v>
      </c>
      <c r="B47" t="s">
        <v>40</v>
      </c>
      <c r="C47">
        <v>3</v>
      </c>
      <c r="D47" t="s">
        <v>1117</v>
      </c>
      <c r="E47" t="s">
        <v>27</v>
      </c>
      <c r="F47" t="s">
        <v>108</v>
      </c>
      <c r="G47">
        <v>29</v>
      </c>
      <c r="H47">
        <v>41</v>
      </c>
      <c r="I47">
        <v>42</v>
      </c>
      <c r="J47">
        <v>28</v>
      </c>
      <c r="K47">
        <v>2</v>
      </c>
      <c r="M47">
        <v>1</v>
      </c>
      <c r="N47">
        <v>33790000</v>
      </c>
      <c r="P47">
        <v>149000</v>
      </c>
      <c r="Q47">
        <v>3005000</v>
      </c>
      <c r="S47">
        <v>23700</v>
      </c>
      <c r="T47">
        <v>5119.5</v>
      </c>
      <c r="V47">
        <v>5097</v>
      </c>
      <c r="W47" t="s">
        <v>47</v>
      </c>
      <c r="Y47" t="s">
        <v>30</v>
      </c>
      <c r="Z47">
        <v>2</v>
      </c>
      <c r="AA47">
        <v>230</v>
      </c>
      <c r="AB47">
        <v>0</v>
      </c>
      <c r="AC47">
        <v>0</v>
      </c>
      <c r="AD47">
        <v>29</v>
      </c>
      <c r="AE47">
        <v>41</v>
      </c>
      <c r="AF47" t="s">
        <v>876</v>
      </c>
      <c r="AG47" t="s">
        <v>822</v>
      </c>
      <c r="AH47">
        <v>49</v>
      </c>
      <c r="AI47">
        <v>0</v>
      </c>
      <c r="AJ47">
        <v>0</v>
      </c>
      <c r="AK47">
        <v>0</v>
      </c>
      <c r="AL47">
        <v>49</v>
      </c>
      <c r="AM47">
        <v>1</v>
      </c>
      <c r="AN47">
        <v>1</v>
      </c>
      <c r="AO47">
        <v>2</v>
      </c>
      <c r="AP47" t="s">
        <v>1126</v>
      </c>
      <c r="AQ47">
        <v>2</v>
      </c>
      <c r="AR47">
        <v>0</v>
      </c>
      <c r="AS47">
        <v>1</v>
      </c>
      <c r="AT47">
        <v>122</v>
      </c>
    </row>
    <row r="48" spans="1:46" x14ac:dyDescent="0.2">
      <c r="A48" t="s">
        <v>338</v>
      </c>
      <c r="B48" t="s">
        <v>40</v>
      </c>
      <c r="C48">
        <v>9</v>
      </c>
      <c r="D48" t="s">
        <v>1117</v>
      </c>
      <c r="E48" t="s">
        <v>33</v>
      </c>
      <c r="F48" t="s">
        <v>108</v>
      </c>
      <c r="G48">
        <v>30</v>
      </c>
      <c r="H48">
        <v>41</v>
      </c>
      <c r="I48">
        <v>42</v>
      </c>
      <c r="J48">
        <v>29</v>
      </c>
      <c r="K48">
        <v>3</v>
      </c>
      <c r="L48">
        <v>3</v>
      </c>
      <c r="M48">
        <v>3</v>
      </c>
      <c r="N48">
        <v>1554500</v>
      </c>
      <c r="O48">
        <v>106987000</v>
      </c>
      <c r="P48">
        <v>107320000</v>
      </c>
      <c r="Q48">
        <v>435600</v>
      </c>
      <c r="R48">
        <v>13557500</v>
      </c>
      <c r="S48">
        <v>17385200</v>
      </c>
      <c r="T48">
        <v>5033.333333333333</v>
      </c>
      <c r="U48">
        <v>4936.333333333333</v>
      </c>
      <c r="V48">
        <v>4892.666666666667</v>
      </c>
      <c r="W48" t="s">
        <v>62</v>
      </c>
      <c r="X48" t="s">
        <v>28</v>
      </c>
      <c r="Y48" t="s">
        <v>34</v>
      </c>
      <c r="Z48">
        <v>3</v>
      </c>
      <c r="AA48">
        <v>230</v>
      </c>
      <c r="AB48">
        <v>0</v>
      </c>
      <c r="AC48">
        <v>0</v>
      </c>
      <c r="AD48">
        <v>30</v>
      </c>
      <c r="AE48">
        <v>41</v>
      </c>
      <c r="AF48" t="s">
        <v>869</v>
      </c>
      <c r="AG48" t="s">
        <v>822</v>
      </c>
      <c r="AH48">
        <v>50</v>
      </c>
      <c r="AI48">
        <v>1</v>
      </c>
      <c r="AJ48">
        <v>1</v>
      </c>
      <c r="AK48">
        <v>2</v>
      </c>
      <c r="AL48">
        <v>50</v>
      </c>
      <c r="AM48">
        <v>67</v>
      </c>
      <c r="AN48">
        <v>83</v>
      </c>
      <c r="AO48">
        <v>72</v>
      </c>
      <c r="AP48" t="s">
        <v>1127</v>
      </c>
      <c r="AQ48">
        <v>3</v>
      </c>
      <c r="AR48">
        <v>3</v>
      </c>
      <c r="AS48">
        <v>3</v>
      </c>
      <c r="AT48">
        <v>123</v>
      </c>
    </row>
    <row r="49" spans="1:46" x14ac:dyDescent="0.2">
      <c r="A49" t="s">
        <v>291</v>
      </c>
      <c r="B49" t="s">
        <v>40</v>
      </c>
      <c r="C49">
        <v>15</v>
      </c>
      <c r="D49" t="s">
        <v>1117</v>
      </c>
      <c r="E49" t="s">
        <v>72</v>
      </c>
      <c r="F49" t="s">
        <v>108</v>
      </c>
      <c r="G49">
        <v>31</v>
      </c>
      <c r="H49">
        <v>41</v>
      </c>
      <c r="I49">
        <v>42</v>
      </c>
      <c r="J49">
        <v>30</v>
      </c>
      <c r="K49">
        <v>3</v>
      </c>
      <c r="L49">
        <v>7</v>
      </c>
      <c r="M49">
        <v>5</v>
      </c>
      <c r="N49">
        <v>3441900</v>
      </c>
      <c r="O49">
        <v>1101599000</v>
      </c>
      <c r="P49">
        <v>349316000</v>
      </c>
      <c r="Q49">
        <v>385300</v>
      </c>
      <c r="R49">
        <v>124555700</v>
      </c>
      <c r="S49">
        <v>57572000</v>
      </c>
      <c r="T49">
        <v>4598.666666666667</v>
      </c>
      <c r="U49">
        <v>4640.2857142857147</v>
      </c>
      <c r="V49">
        <v>3672.4</v>
      </c>
      <c r="W49" t="s">
        <v>100</v>
      </c>
      <c r="X49" t="s">
        <v>35</v>
      </c>
      <c r="Y49" t="s">
        <v>34</v>
      </c>
      <c r="Z49">
        <v>3</v>
      </c>
      <c r="AA49">
        <v>230</v>
      </c>
      <c r="AB49">
        <v>0</v>
      </c>
      <c r="AC49">
        <v>0</v>
      </c>
      <c r="AD49">
        <v>31</v>
      </c>
      <c r="AE49">
        <v>41</v>
      </c>
      <c r="AF49" t="s">
        <v>855</v>
      </c>
      <c r="AG49" t="s">
        <v>822</v>
      </c>
      <c r="AH49">
        <v>51</v>
      </c>
      <c r="AI49">
        <v>67</v>
      </c>
      <c r="AJ49">
        <v>83</v>
      </c>
      <c r="AK49">
        <v>72</v>
      </c>
      <c r="AL49">
        <v>51</v>
      </c>
      <c r="AM49">
        <v>5</v>
      </c>
      <c r="AN49">
        <v>3</v>
      </c>
      <c r="AO49">
        <v>2</v>
      </c>
      <c r="AP49" t="s">
        <v>1025</v>
      </c>
      <c r="AQ49">
        <v>4</v>
      </c>
      <c r="AR49">
        <v>8</v>
      </c>
      <c r="AS49">
        <v>6</v>
      </c>
      <c r="AT49">
        <v>124</v>
      </c>
    </row>
    <row r="50" spans="1:46" x14ac:dyDescent="0.2">
      <c r="A50" t="s">
        <v>198</v>
      </c>
      <c r="B50" t="s">
        <v>40</v>
      </c>
      <c r="C50">
        <v>12</v>
      </c>
      <c r="D50" t="s">
        <v>1117</v>
      </c>
      <c r="E50" t="s">
        <v>42</v>
      </c>
      <c r="F50" t="s">
        <v>108</v>
      </c>
      <c r="G50">
        <v>32</v>
      </c>
      <c r="H50">
        <v>41</v>
      </c>
      <c r="I50">
        <v>42</v>
      </c>
      <c r="J50">
        <v>31</v>
      </c>
      <c r="K50">
        <v>4</v>
      </c>
      <c r="L50">
        <v>4</v>
      </c>
      <c r="M50">
        <v>4</v>
      </c>
      <c r="N50">
        <v>17913000</v>
      </c>
      <c r="O50">
        <v>1246402000</v>
      </c>
      <c r="P50">
        <v>11399000</v>
      </c>
      <c r="Q50">
        <v>4472700</v>
      </c>
      <c r="R50">
        <v>58773000</v>
      </c>
      <c r="S50">
        <v>953700</v>
      </c>
      <c r="T50">
        <v>4368.25</v>
      </c>
      <c r="U50">
        <v>4137.5</v>
      </c>
      <c r="V50">
        <v>3134.75</v>
      </c>
      <c r="W50" t="s">
        <v>35</v>
      </c>
      <c r="X50" t="s">
        <v>28</v>
      </c>
      <c r="Y50" t="s">
        <v>35</v>
      </c>
      <c r="Z50">
        <v>3</v>
      </c>
      <c r="AA50">
        <v>230</v>
      </c>
      <c r="AB50">
        <v>0</v>
      </c>
      <c r="AC50">
        <v>0</v>
      </c>
      <c r="AD50">
        <v>32</v>
      </c>
      <c r="AE50">
        <v>41</v>
      </c>
      <c r="AF50" t="s">
        <v>842</v>
      </c>
      <c r="AG50" t="s">
        <v>822</v>
      </c>
      <c r="AH50">
        <v>52</v>
      </c>
      <c r="AI50">
        <v>5</v>
      </c>
      <c r="AJ50">
        <v>3</v>
      </c>
      <c r="AK50">
        <v>2</v>
      </c>
      <c r="AL50">
        <v>52</v>
      </c>
      <c r="AM50">
        <v>3</v>
      </c>
      <c r="AN50">
        <v>1</v>
      </c>
      <c r="AO50">
        <v>2</v>
      </c>
      <c r="AP50" t="s">
        <v>1024</v>
      </c>
      <c r="AQ50">
        <v>6</v>
      </c>
      <c r="AR50">
        <v>6</v>
      </c>
      <c r="AS50">
        <v>5</v>
      </c>
      <c r="AT50">
        <v>125</v>
      </c>
    </row>
    <row r="51" spans="1:46" x14ac:dyDescent="0.2">
      <c r="A51" t="s">
        <v>159</v>
      </c>
      <c r="B51" t="s">
        <v>40</v>
      </c>
      <c r="C51">
        <v>10</v>
      </c>
      <c r="D51" t="s">
        <v>1117</v>
      </c>
      <c r="E51" t="s">
        <v>27</v>
      </c>
      <c r="F51" t="s">
        <v>108</v>
      </c>
      <c r="G51">
        <v>33</v>
      </c>
      <c r="H51">
        <v>41</v>
      </c>
      <c r="I51">
        <v>42</v>
      </c>
      <c r="J51">
        <v>32</v>
      </c>
      <c r="K51">
        <v>3</v>
      </c>
      <c r="L51">
        <v>3</v>
      </c>
      <c r="M51">
        <v>4</v>
      </c>
      <c r="N51">
        <v>41630000</v>
      </c>
      <c r="O51">
        <v>20658000</v>
      </c>
      <c r="P51">
        <v>12175100</v>
      </c>
      <c r="Q51">
        <v>3501200</v>
      </c>
      <c r="R51">
        <v>1042300</v>
      </c>
      <c r="S51">
        <v>946500</v>
      </c>
      <c r="T51">
        <v>4398.333333333333</v>
      </c>
      <c r="U51">
        <v>4744.666666666667</v>
      </c>
      <c r="V51">
        <v>4504.25</v>
      </c>
      <c r="W51" t="s">
        <v>28</v>
      </c>
      <c r="X51" t="s">
        <v>28</v>
      </c>
      <c r="Y51" t="s">
        <v>29</v>
      </c>
      <c r="Z51">
        <v>3</v>
      </c>
      <c r="AA51">
        <v>230</v>
      </c>
      <c r="AB51">
        <v>0</v>
      </c>
      <c r="AC51">
        <v>0</v>
      </c>
      <c r="AD51">
        <v>33</v>
      </c>
      <c r="AE51">
        <v>41</v>
      </c>
      <c r="AF51" t="s">
        <v>832</v>
      </c>
      <c r="AG51" t="s">
        <v>822</v>
      </c>
      <c r="AH51">
        <v>53</v>
      </c>
      <c r="AI51">
        <v>3</v>
      </c>
      <c r="AJ51">
        <v>1</v>
      </c>
      <c r="AK51">
        <v>2</v>
      </c>
      <c r="AL51">
        <v>53</v>
      </c>
      <c r="AM51">
        <v>6</v>
      </c>
      <c r="AN51">
        <v>1</v>
      </c>
      <c r="AO51">
        <v>1</v>
      </c>
      <c r="AP51" t="s">
        <v>1030</v>
      </c>
      <c r="AQ51">
        <v>4</v>
      </c>
      <c r="AR51">
        <v>3</v>
      </c>
      <c r="AS51">
        <v>4</v>
      </c>
      <c r="AT51">
        <v>126</v>
      </c>
    </row>
    <row r="52" spans="1:46" x14ac:dyDescent="0.2">
      <c r="A52" t="s">
        <v>144</v>
      </c>
      <c r="B52" t="s">
        <v>40</v>
      </c>
      <c r="C52">
        <v>3</v>
      </c>
      <c r="D52" t="s">
        <v>1117</v>
      </c>
      <c r="E52" t="s">
        <v>85</v>
      </c>
      <c r="F52" t="s">
        <v>108</v>
      </c>
      <c r="G52">
        <v>34</v>
      </c>
      <c r="H52">
        <v>41</v>
      </c>
      <c r="I52">
        <v>42</v>
      </c>
      <c r="J52">
        <v>33</v>
      </c>
      <c r="K52">
        <v>1</v>
      </c>
      <c r="L52">
        <v>1</v>
      </c>
      <c r="M52">
        <v>1</v>
      </c>
      <c r="N52">
        <v>604000000</v>
      </c>
      <c r="O52">
        <v>218000000</v>
      </c>
      <c r="P52">
        <v>545000000</v>
      </c>
      <c r="Q52">
        <v>42900000</v>
      </c>
      <c r="R52">
        <v>13400000</v>
      </c>
      <c r="S52">
        <v>27000000</v>
      </c>
      <c r="T52">
        <v>3738</v>
      </c>
      <c r="U52">
        <v>3741</v>
      </c>
      <c r="V52">
        <v>3737</v>
      </c>
      <c r="W52" t="s">
        <v>28</v>
      </c>
      <c r="X52" t="s">
        <v>28</v>
      </c>
      <c r="Y52" t="s">
        <v>28</v>
      </c>
      <c r="Z52">
        <v>3</v>
      </c>
      <c r="AA52">
        <v>230</v>
      </c>
      <c r="AB52">
        <v>0</v>
      </c>
      <c r="AC52">
        <v>0</v>
      </c>
      <c r="AD52">
        <v>34</v>
      </c>
      <c r="AE52">
        <v>41</v>
      </c>
      <c r="AF52" t="s">
        <v>831</v>
      </c>
      <c r="AG52" t="s">
        <v>822</v>
      </c>
      <c r="AH52">
        <v>54</v>
      </c>
      <c r="AI52">
        <v>6</v>
      </c>
      <c r="AJ52">
        <v>1</v>
      </c>
      <c r="AK52">
        <v>1</v>
      </c>
      <c r="AL52">
        <v>54</v>
      </c>
      <c r="AM52">
        <v>2</v>
      </c>
      <c r="AN52">
        <v>1</v>
      </c>
      <c r="AO52">
        <v>0</v>
      </c>
      <c r="AP52" t="s">
        <v>1023</v>
      </c>
      <c r="AQ52">
        <v>3</v>
      </c>
      <c r="AR52">
        <v>2</v>
      </c>
      <c r="AS52">
        <v>3</v>
      </c>
      <c r="AT52">
        <v>127</v>
      </c>
    </row>
    <row r="53" spans="1:46" x14ac:dyDescent="0.2">
      <c r="A53" t="s">
        <v>107</v>
      </c>
      <c r="B53" t="s">
        <v>40</v>
      </c>
      <c r="C53">
        <v>9</v>
      </c>
      <c r="D53" t="s">
        <v>1117</v>
      </c>
      <c r="E53" t="s">
        <v>54</v>
      </c>
      <c r="F53" t="s">
        <v>108</v>
      </c>
      <c r="G53">
        <v>35</v>
      </c>
      <c r="H53">
        <v>41</v>
      </c>
      <c r="I53">
        <v>42</v>
      </c>
      <c r="J53">
        <v>34</v>
      </c>
      <c r="K53">
        <v>6</v>
      </c>
      <c r="L53">
        <v>2</v>
      </c>
      <c r="M53">
        <v>1</v>
      </c>
      <c r="N53">
        <v>3907590000</v>
      </c>
      <c r="O53">
        <v>573230000</v>
      </c>
      <c r="P53">
        <v>400000000</v>
      </c>
      <c r="Q53">
        <v>295969100</v>
      </c>
      <c r="R53">
        <v>46293600</v>
      </c>
      <c r="S53">
        <v>28900000</v>
      </c>
      <c r="T53">
        <v>3656.833333333333</v>
      </c>
      <c r="U53">
        <v>3592</v>
      </c>
      <c r="V53">
        <v>3562</v>
      </c>
      <c r="W53" t="s">
        <v>29</v>
      </c>
      <c r="X53" t="s">
        <v>30</v>
      </c>
      <c r="Y53" t="s">
        <v>29</v>
      </c>
      <c r="Z53">
        <v>3</v>
      </c>
      <c r="AA53">
        <v>230</v>
      </c>
      <c r="AB53">
        <v>0</v>
      </c>
      <c r="AC53">
        <v>0</v>
      </c>
      <c r="AD53">
        <v>35</v>
      </c>
      <c r="AE53">
        <v>41</v>
      </c>
      <c r="AF53" t="s">
        <v>819</v>
      </c>
      <c r="AG53" t="s">
        <v>822</v>
      </c>
      <c r="AH53">
        <v>55</v>
      </c>
      <c r="AI53">
        <v>2</v>
      </c>
      <c r="AJ53">
        <v>1</v>
      </c>
      <c r="AK53">
        <v>0</v>
      </c>
      <c r="AL53">
        <v>55</v>
      </c>
      <c r="AM53">
        <v>2</v>
      </c>
      <c r="AN53">
        <v>4</v>
      </c>
      <c r="AO53">
        <v>3</v>
      </c>
      <c r="AP53" t="s">
        <v>1029</v>
      </c>
      <c r="AQ53">
        <v>7</v>
      </c>
      <c r="AR53">
        <v>2</v>
      </c>
      <c r="AS53">
        <v>1</v>
      </c>
      <c r="AT53">
        <v>128</v>
      </c>
    </row>
    <row r="54" spans="1:46" x14ac:dyDescent="0.2">
      <c r="A54" t="s">
        <v>698</v>
      </c>
      <c r="B54" t="s">
        <v>40</v>
      </c>
      <c r="C54">
        <v>1</v>
      </c>
      <c r="D54" t="s">
        <v>1117</v>
      </c>
      <c r="E54" t="s">
        <v>344</v>
      </c>
      <c r="F54" t="s">
        <v>108</v>
      </c>
      <c r="G54">
        <v>41</v>
      </c>
      <c r="H54">
        <v>50</v>
      </c>
      <c r="I54">
        <v>51</v>
      </c>
      <c r="J54">
        <v>40</v>
      </c>
      <c r="M54">
        <v>1</v>
      </c>
      <c r="P54">
        <v>7100000</v>
      </c>
      <c r="S54">
        <v>772000</v>
      </c>
      <c r="V54">
        <v>3852</v>
      </c>
      <c r="Y54" t="s">
        <v>29</v>
      </c>
      <c r="Z54">
        <v>1</v>
      </c>
      <c r="AA54">
        <v>230</v>
      </c>
      <c r="AB54">
        <v>0</v>
      </c>
      <c r="AC54">
        <v>0</v>
      </c>
      <c r="AD54">
        <v>41</v>
      </c>
      <c r="AE54">
        <v>50</v>
      </c>
      <c r="AF54" t="s">
        <v>941</v>
      </c>
      <c r="AG54" t="s">
        <v>835</v>
      </c>
      <c r="AH54">
        <v>56</v>
      </c>
      <c r="AI54">
        <v>2</v>
      </c>
      <c r="AJ54">
        <v>4</v>
      </c>
      <c r="AK54">
        <v>3</v>
      </c>
      <c r="AL54">
        <v>56</v>
      </c>
      <c r="AM54">
        <v>1</v>
      </c>
      <c r="AN54">
        <v>1</v>
      </c>
      <c r="AO54">
        <v>1</v>
      </c>
      <c r="AP54" t="s">
        <v>1031</v>
      </c>
      <c r="AQ54">
        <v>1</v>
      </c>
      <c r="AR54">
        <v>0</v>
      </c>
      <c r="AS54">
        <v>1</v>
      </c>
      <c r="AT54">
        <v>131</v>
      </c>
    </row>
    <row r="55" spans="1:46" x14ac:dyDescent="0.2">
      <c r="A55" t="s">
        <v>471</v>
      </c>
      <c r="B55" t="s">
        <v>40</v>
      </c>
      <c r="C55">
        <v>1</v>
      </c>
      <c r="D55" t="s">
        <v>1117</v>
      </c>
      <c r="E55" t="s">
        <v>37</v>
      </c>
      <c r="F55" t="s">
        <v>42</v>
      </c>
      <c r="G55">
        <v>42</v>
      </c>
      <c r="H55">
        <v>54</v>
      </c>
      <c r="I55">
        <v>55</v>
      </c>
      <c r="J55">
        <v>41</v>
      </c>
      <c r="K55">
        <v>1</v>
      </c>
      <c r="N55">
        <v>935000</v>
      </c>
      <c r="Q55">
        <v>261000</v>
      </c>
      <c r="T55">
        <v>5730</v>
      </c>
      <c r="W55" t="s">
        <v>70</v>
      </c>
      <c r="Z55">
        <v>1</v>
      </c>
      <c r="AA55">
        <v>230</v>
      </c>
      <c r="AB55">
        <v>0</v>
      </c>
      <c r="AC55">
        <v>0</v>
      </c>
      <c r="AD55">
        <v>42</v>
      </c>
      <c r="AE55">
        <v>54</v>
      </c>
      <c r="AF55" t="s">
        <v>840</v>
      </c>
      <c r="AG55" t="s">
        <v>836</v>
      </c>
      <c r="AH55">
        <v>59</v>
      </c>
      <c r="AI55">
        <v>5</v>
      </c>
      <c r="AJ55">
        <v>2</v>
      </c>
      <c r="AK55">
        <v>2</v>
      </c>
      <c r="AL55">
        <v>59</v>
      </c>
      <c r="AM55">
        <v>0</v>
      </c>
      <c r="AN55">
        <v>0</v>
      </c>
      <c r="AO55">
        <v>0</v>
      </c>
      <c r="AP55" t="s">
        <v>1032</v>
      </c>
      <c r="AQ55">
        <v>2</v>
      </c>
      <c r="AR55">
        <v>1</v>
      </c>
      <c r="AS55">
        <v>0</v>
      </c>
      <c r="AT55">
        <v>148</v>
      </c>
    </row>
    <row r="56" spans="1:46" x14ac:dyDescent="0.2">
      <c r="A56" t="s">
        <v>179</v>
      </c>
      <c r="B56" t="s">
        <v>40</v>
      </c>
      <c r="C56">
        <v>5</v>
      </c>
      <c r="D56" t="s">
        <v>1117</v>
      </c>
      <c r="E56" t="s">
        <v>108</v>
      </c>
      <c r="F56" t="s">
        <v>108</v>
      </c>
      <c r="G56">
        <v>43</v>
      </c>
      <c r="H56">
        <v>50</v>
      </c>
      <c r="I56">
        <v>51</v>
      </c>
      <c r="J56">
        <v>42</v>
      </c>
      <c r="K56">
        <v>4</v>
      </c>
      <c r="L56">
        <v>1</v>
      </c>
      <c r="N56">
        <v>198410000</v>
      </c>
      <c r="O56">
        <v>504000000</v>
      </c>
      <c r="Q56">
        <v>17915000</v>
      </c>
      <c r="R56">
        <v>43700000</v>
      </c>
      <c r="T56">
        <v>4129.75</v>
      </c>
      <c r="U56">
        <v>3955</v>
      </c>
      <c r="W56" t="s">
        <v>35</v>
      </c>
      <c r="X56" t="s">
        <v>29</v>
      </c>
      <c r="Z56">
        <v>2</v>
      </c>
      <c r="AA56">
        <v>230</v>
      </c>
      <c r="AB56">
        <v>0</v>
      </c>
      <c r="AC56">
        <v>0</v>
      </c>
      <c r="AD56">
        <v>43</v>
      </c>
      <c r="AE56">
        <v>50</v>
      </c>
      <c r="AF56" t="s">
        <v>834</v>
      </c>
      <c r="AG56" t="s">
        <v>835</v>
      </c>
      <c r="AH56">
        <v>60</v>
      </c>
      <c r="AI56">
        <v>0</v>
      </c>
      <c r="AJ56">
        <v>0</v>
      </c>
      <c r="AK56">
        <v>0</v>
      </c>
      <c r="AL56">
        <v>60</v>
      </c>
      <c r="AM56">
        <v>0</v>
      </c>
      <c r="AN56">
        <v>1</v>
      </c>
      <c r="AO56">
        <v>0</v>
      </c>
      <c r="AP56" t="s">
        <v>1128</v>
      </c>
      <c r="AQ56">
        <v>4</v>
      </c>
      <c r="AR56">
        <v>1</v>
      </c>
      <c r="AS56">
        <v>0</v>
      </c>
      <c r="AT56">
        <v>136</v>
      </c>
    </row>
    <row r="57" spans="1:46" x14ac:dyDescent="0.2">
      <c r="A57" t="s">
        <v>502</v>
      </c>
      <c r="B57" t="s">
        <v>40</v>
      </c>
      <c r="C57">
        <v>1</v>
      </c>
      <c r="D57" t="s">
        <v>1117</v>
      </c>
      <c r="E57" t="s">
        <v>96</v>
      </c>
      <c r="F57" t="s">
        <v>58</v>
      </c>
      <c r="G57">
        <v>46</v>
      </c>
      <c r="H57">
        <v>65</v>
      </c>
      <c r="I57">
        <v>66</v>
      </c>
      <c r="J57">
        <v>45</v>
      </c>
      <c r="K57">
        <v>1</v>
      </c>
      <c r="N57">
        <v>72500</v>
      </c>
      <c r="Q57">
        <v>72500</v>
      </c>
      <c r="T57">
        <v>6033</v>
      </c>
      <c r="W57" t="s">
        <v>28</v>
      </c>
      <c r="Z57">
        <v>1</v>
      </c>
      <c r="AA57">
        <v>230</v>
      </c>
      <c r="AB57">
        <v>0</v>
      </c>
      <c r="AC57">
        <v>0</v>
      </c>
      <c r="AD57">
        <v>46</v>
      </c>
      <c r="AE57">
        <v>65</v>
      </c>
      <c r="AF57" t="s">
        <v>822</v>
      </c>
      <c r="AG57" t="s">
        <v>837</v>
      </c>
      <c r="AH57">
        <v>61</v>
      </c>
      <c r="AI57">
        <v>0</v>
      </c>
      <c r="AJ57">
        <v>1</v>
      </c>
      <c r="AK57">
        <v>0</v>
      </c>
      <c r="AL57">
        <v>61</v>
      </c>
      <c r="AM57">
        <v>1</v>
      </c>
      <c r="AN57">
        <v>1</v>
      </c>
      <c r="AO57">
        <v>1</v>
      </c>
      <c r="AP57" t="s">
        <v>1129</v>
      </c>
      <c r="AQ57">
        <v>1</v>
      </c>
      <c r="AR57">
        <v>0</v>
      </c>
      <c r="AS57">
        <v>0</v>
      </c>
      <c r="AT57">
        <v>139</v>
      </c>
    </row>
    <row r="58" spans="1:46" x14ac:dyDescent="0.2">
      <c r="A58" t="s">
        <v>467</v>
      </c>
      <c r="B58" t="s">
        <v>40</v>
      </c>
      <c r="C58">
        <v>4</v>
      </c>
      <c r="D58" t="s">
        <v>1117</v>
      </c>
      <c r="E58" t="s">
        <v>96</v>
      </c>
      <c r="F58" t="s">
        <v>58</v>
      </c>
      <c r="G58">
        <v>47</v>
      </c>
      <c r="H58">
        <v>65</v>
      </c>
      <c r="I58">
        <v>66</v>
      </c>
      <c r="J58">
        <v>46</v>
      </c>
      <c r="K58">
        <v>2</v>
      </c>
      <c r="L58">
        <v>1</v>
      </c>
      <c r="M58">
        <v>1</v>
      </c>
      <c r="N58">
        <v>1784000</v>
      </c>
      <c r="O58">
        <v>112000</v>
      </c>
      <c r="P58">
        <v>272000</v>
      </c>
      <c r="Q58">
        <v>320000</v>
      </c>
      <c r="R58">
        <v>41800</v>
      </c>
      <c r="S58">
        <v>65900</v>
      </c>
      <c r="T58">
        <v>5663</v>
      </c>
      <c r="U58">
        <v>5668</v>
      </c>
      <c r="V58">
        <v>5655</v>
      </c>
      <c r="W58" t="s">
        <v>62</v>
      </c>
      <c r="X58" t="s">
        <v>34</v>
      </c>
      <c r="Y58" t="s">
        <v>100</v>
      </c>
      <c r="Z58">
        <v>3</v>
      </c>
      <c r="AA58">
        <v>230</v>
      </c>
      <c r="AB58">
        <v>0</v>
      </c>
      <c r="AC58">
        <v>0</v>
      </c>
      <c r="AD58">
        <v>47</v>
      </c>
      <c r="AE58">
        <v>65</v>
      </c>
      <c r="AF58" t="s">
        <v>906</v>
      </c>
      <c r="AG58" t="s">
        <v>837</v>
      </c>
      <c r="AH58">
        <v>62</v>
      </c>
      <c r="AI58">
        <v>1</v>
      </c>
      <c r="AJ58">
        <v>1</v>
      </c>
      <c r="AK58">
        <v>1</v>
      </c>
      <c r="AL58">
        <v>62</v>
      </c>
      <c r="AM58">
        <v>0</v>
      </c>
      <c r="AN58">
        <v>1</v>
      </c>
      <c r="AO58">
        <v>0</v>
      </c>
      <c r="AP58" t="s">
        <v>179</v>
      </c>
      <c r="AQ58">
        <v>2</v>
      </c>
      <c r="AR58">
        <v>1</v>
      </c>
      <c r="AS58">
        <v>1</v>
      </c>
      <c r="AT58">
        <v>140</v>
      </c>
    </row>
    <row r="59" spans="1:46" x14ac:dyDescent="0.2">
      <c r="A59" t="s">
        <v>436</v>
      </c>
      <c r="B59" t="s">
        <v>40</v>
      </c>
      <c r="C59">
        <v>4</v>
      </c>
      <c r="D59" t="s">
        <v>1117</v>
      </c>
      <c r="E59" t="s">
        <v>108</v>
      </c>
      <c r="F59" t="s">
        <v>58</v>
      </c>
      <c r="G59">
        <v>50</v>
      </c>
      <c r="H59">
        <v>65</v>
      </c>
      <c r="I59">
        <v>66</v>
      </c>
      <c r="J59">
        <v>49</v>
      </c>
      <c r="K59">
        <v>1</v>
      </c>
      <c r="L59">
        <v>1</v>
      </c>
      <c r="M59">
        <v>2</v>
      </c>
      <c r="N59">
        <v>598000</v>
      </c>
      <c r="O59">
        <v>232000</v>
      </c>
      <c r="P59">
        <v>551000</v>
      </c>
      <c r="Q59">
        <v>110000</v>
      </c>
      <c r="R59">
        <v>200000</v>
      </c>
      <c r="S59">
        <v>321700</v>
      </c>
      <c r="T59">
        <v>5372</v>
      </c>
      <c r="U59">
        <v>6165</v>
      </c>
      <c r="V59">
        <v>5765</v>
      </c>
      <c r="W59" t="s">
        <v>51</v>
      </c>
      <c r="X59" t="s">
        <v>28</v>
      </c>
      <c r="Y59" t="s">
        <v>51</v>
      </c>
      <c r="Z59">
        <v>3</v>
      </c>
      <c r="AA59">
        <v>230</v>
      </c>
      <c r="AB59">
        <v>0</v>
      </c>
      <c r="AC59">
        <v>0</v>
      </c>
      <c r="AD59">
        <v>50</v>
      </c>
      <c r="AE59">
        <v>65</v>
      </c>
      <c r="AF59" t="s">
        <v>898</v>
      </c>
      <c r="AG59" t="s">
        <v>837</v>
      </c>
      <c r="AH59">
        <v>63</v>
      </c>
      <c r="AI59">
        <v>0</v>
      </c>
      <c r="AJ59">
        <v>1</v>
      </c>
      <c r="AK59">
        <v>0</v>
      </c>
      <c r="AL59">
        <v>63</v>
      </c>
      <c r="AM59">
        <v>2</v>
      </c>
      <c r="AN59">
        <v>4</v>
      </c>
      <c r="AO59">
        <v>1</v>
      </c>
      <c r="AP59" t="s">
        <v>1130</v>
      </c>
      <c r="AQ59">
        <v>1</v>
      </c>
      <c r="AR59">
        <v>1</v>
      </c>
      <c r="AS59">
        <v>2</v>
      </c>
      <c r="AT59">
        <v>143</v>
      </c>
    </row>
    <row r="60" spans="1:46" x14ac:dyDescent="0.2">
      <c r="A60" t="s">
        <v>507</v>
      </c>
      <c r="B60" t="s">
        <v>40</v>
      </c>
      <c r="C60">
        <v>7</v>
      </c>
      <c r="D60" t="s">
        <v>1117</v>
      </c>
      <c r="E60" t="s">
        <v>37</v>
      </c>
      <c r="F60" t="s">
        <v>33</v>
      </c>
      <c r="G60">
        <v>51</v>
      </c>
      <c r="H60">
        <v>63</v>
      </c>
      <c r="I60">
        <v>64</v>
      </c>
      <c r="J60">
        <v>50</v>
      </c>
      <c r="K60">
        <v>2</v>
      </c>
      <c r="L60">
        <v>4</v>
      </c>
      <c r="M60">
        <v>1</v>
      </c>
      <c r="N60">
        <v>5130000</v>
      </c>
      <c r="O60">
        <v>333477000</v>
      </c>
      <c r="P60">
        <v>198000000</v>
      </c>
      <c r="Q60">
        <v>125400</v>
      </c>
      <c r="R60">
        <v>259122700</v>
      </c>
      <c r="S60">
        <v>172000000</v>
      </c>
      <c r="T60">
        <v>6329</v>
      </c>
      <c r="U60">
        <v>6179.25</v>
      </c>
      <c r="V60">
        <v>6088</v>
      </c>
      <c r="W60" t="s">
        <v>43</v>
      </c>
      <c r="X60" t="s">
        <v>50</v>
      </c>
      <c r="Y60" t="s">
        <v>47</v>
      </c>
      <c r="Z60">
        <v>3</v>
      </c>
      <c r="AA60">
        <v>230</v>
      </c>
      <c r="AB60">
        <v>0</v>
      </c>
      <c r="AC60">
        <v>0</v>
      </c>
      <c r="AD60">
        <v>51</v>
      </c>
      <c r="AE60">
        <v>63</v>
      </c>
      <c r="AF60" t="s">
        <v>895</v>
      </c>
      <c r="AG60" t="s">
        <v>915</v>
      </c>
      <c r="AH60">
        <v>67</v>
      </c>
      <c r="AI60">
        <v>1</v>
      </c>
      <c r="AJ60">
        <v>0</v>
      </c>
      <c r="AK60">
        <v>0</v>
      </c>
      <c r="AL60">
        <v>67</v>
      </c>
      <c r="AM60">
        <v>0</v>
      </c>
      <c r="AN60">
        <v>0</v>
      </c>
      <c r="AO60">
        <v>0</v>
      </c>
      <c r="AP60" t="s">
        <v>1033</v>
      </c>
      <c r="AQ60">
        <v>2</v>
      </c>
      <c r="AR60">
        <v>4</v>
      </c>
      <c r="AS60">
        <v>1</v>
      </c>
      <c r="AT60">
        <v>157</v>
      </c>
    </row>
    <row r="61" spans="1:46" x14ac:dyDescent="0.2">
      <c r="A61" t="s">
        <v>660</v>
      </c>
      <c r="B61" t="s">
        <v>40</v>
      </c>
      <c r="C61">
        <v>2</v>
      </c>
      <c r="D61" t="s">
        <v>1117</v>
      </c>
      <c r="E61" t="s">
        <v>37</v>
      </c>
      <c r="F61" t="s">
        <v>33</v>
      </c>
      <c r="G61">
        <v>51</v>
      </c>
      <c r="H61">
        <v>61</v>
      </c>
      <c r="I61">
        <v>62</v>
      </c>
      <c r="J61">
        <v>50</v>
      </c>
      <c r="L61">
        <v>1</v>
      </c>
      <c r="M61">
        <v>1</v>
      </c>
      <c r="O61">
        <v>11500000</v>
      </c>
      <c r="P61">
        <v>29100000</v>
      </c>
      <c r="R61">
        <v>6620000</v>
      </c>
      <c r="S61">
        <v>17800000</v>
      </c>
      <c r="U61">
        <v>6050</v>
      </c>
      <c r="V61">
        <v>6049</v>
      </c>
      <c r="X61" t="s">
        <v>70</v>
      </c>
      <c r="Y61" t="s">
        <v>68</v>
      </c>
      <c r="Z61">
        <v>2</v>
      </c>
      <c r="AA61">
        <v>230</v>
      </c>
      <c r="AB61">
        <v>0</v>
      </c>
      <c r="AC61">
        <v>0</v>
      </c>
      <c r="AD61">
        <v>51</v>
      </c>
      <c r="AE61">
        <v>61</v>
      </c>
      <c r="AF61" t="s">
        <v>895</v>
      </c>
      <c r="AG61" t="s">
        <v>870</v>
      </c>
      <c r="AH61">
        <v>68</v>
      </c>
      <c r="AI61">
        <v>0</v>
      </c>
      <c r="AJ61">
        <v>0</v>
      </c>
      <c r="AK61">
        <v>0</v>
      </c>
      <c r="AL61">
        <v>68</v>
      </c>
      <c r="AM61">
        <v>0</v>
      </c>
      <c r="AN61">
        <v>0</v>
      </c>
      <c r="AO61">
        <v>0</v>
      </c>
      <c r="AP61" t="s">
        <v>237</v>
      </c>
      <c r="AQ61">
        <v>1</v>
      </c>
      <c r="AR61">
        <v>1</v>
      </c>
      <c r="AS61">
        <v>1</v>
      </c>
      <c r="AT61">
        <v>155</v>
      </c>
    </row>
    <row r="62" spans="1:46" x14ac:dyDescent="0.2">
      <c r="A62" t="s">
        <v>663</v>
      </c>
      <c r="B62" t="s">
        <v>40</v>
      </c>
      <c r="C62">
        <v>2</v>
      </c>
      <c r="D62" t="s">
        <v>1117</v>
      </c>
      <c r="E62" t="s">
        <v>37</v>
      </c>
      <c r="F62" t="s">
        <v>37</v>
      </c>
      <c r="G62">
        <v>51</v>
      </c>
      <c r="H62">
        <v>64</v>
      </c>
      <c r="I62">
        <v>65</v>
      </c>
      <c r="J62">
        <v>50</v>
      </c>
      <c r="L62">
        <v>1</v>
      </c>
      <c r="M62">
        <v>1</v>
      </c>
      <c r="O62">
        <v>2130000</v>
      </c>
      <c r="P62">
        <v>1030000</v>
      </c>
      <c r="R62">
        <v>1180000</v>
      </c>
      <c r="S62">
        <v>952000</v>
      </c>
      <c r="U62">
        <v>6081</v>
      </c>
      <c r="V62">
        <v>6080</v>
      </c>
      <c r="X62" t="s">
        <v>47</v>
      </c>
      <c r="Y62" t="s">
        <v>34</v>
      </c>
      <c r="Z62">
        <v>2</v>
      </c>
      <c r="AA62">
        <v>230</v>
      </c>
      <c r="AB62">
        <v>0</v>
      </c>
      <c r="AC62">
        <v>0</v>
      </c>
      <c r="AD62">
        <v>51</v>
      </c>
      <c r="AE62">
        <v>64</v>
      </c>
      <c r="AF62" t="s">
        <v>895</v>
      </c>
      <c r="AG62" t="s">
        <v>933</v>
      </c>
      <c r="AH62">
        <v>69</v>
      </c>
      <c r="AI62">
        <v>0</v>
      </c>
      <c r="AJ62">
        <v>0</v>
      </c>
      <c r="AK62">
        <v>0</v>
      </c>
      <c r="AL62">
        <v>69</v>
      </c>
      <c r="AM62">
        <v>115</v>
      </c>
      <c r="AN62">
        <v>122</v>
      </c>
      <c r="AO62">
        <v>98</v>
      </c>
      <c r="AP62" t="s">
        <v>1034</v>
      </c>
      <c r="AQ62">
        <v>0</v>
      </c>
      <c r="AR62">
        <v>1</v>
      </c>
      <c r="AS62">
        <v>1</v>
      </c>
      <c r="AT62">
        <v>158</v>
      </c>
    </row>
    <row r="63" spans="1:46" x14ac:dyDescent="0.2">
      <c r="A63" t="s">
        <v>647</v>
      </c>
      <c r="B63" t="s">
        <v>40</v>
      </c>
      <c r="C63">
        <v>1</v>
      </c>
      <c r="D63" t="s">
        <v>1117</v>
      </c>
      <c r="E63" t="s">
        <v>37</v>
      </c>
      <c r="F63" t="s">
        <v>27</v>
      </c>
      <c r="G63">
        <v>51</v>
      </c>
      <c r="H63">
        <v>60</v>
      </c>
      <c r="I63">
        <v>61</v>
      </c>
      <c r="J63">
        <v>50</v>
      </c>
      <c r="L63">
        <v>1</v>
      </c>
      <c r="O63">
        <v>73400</v>
      </c>
      <c r="R63">
        <v>63300</v>
      </c>
      <c r="U63">
        <v>5861</v>
      </c>
      <c r="X63" t="s">
        <v>28</v>
      </c>
      <c r="Z63">
        <v>1</v>
      </c>
      <c r="AA63">
        <v>230</v>
      </c>
      <c r="AB63">
        <v>0</v>
      </c>
      <c r="AC63">
        <v>0</v>
      </c>
      <c r="AD63">
        <v>51</v>
      </c>
      <c r="AE63">
        <v>60</v>
      </c>
      <c r="AF63" t="s">
        <v>895</v>
      </c>
      <c r="AG63" t="s">
        <v>931</v>
      </c>
      <c r="AH63">
        <v>70</v>
      </c>
      <c r="AI63">
        <v>115</v>
      </c>
      <c r="AJ63">
        <v>122</v>
      </c>
      <c r="AK63">
        <v>98</v>
      </c>
      <c r="AL63">
        <v>70</v>
      </c>
      <c r="AM63">
        <v>2</v>
      </c>
      <c r="AN63">
        <v>9</v>
      </c>
      <c r="AO63">
        <v>5</v>
      </c>
      <c r="AP63" t="s">
        <v>1035</v>
      </c>
      <c r="AQ63">
        <v>0</v>
      </c>
      <c r="AR63">
        <v>1</v>
      </c>
      <c r="AS63">
        <v>0</v>
      </c>
      <c r="AT63">
        <v>154</v>
      </c>
    </row>
    <row r="64" spans="1:46" x14ac:dyDescent="0.2">
      <c r="A64" t="s">
        <v>659</v>
      </c>
      <c r="B64" t="s">
        <v>40</v>
      </c>
      <c r="C64">
        <v>1</v>
      </c>
      <c r="D64" t="s">
        <v>1117</v>
      </c>
      <c r="E64" t="s">
        <v>37</v>
      </c>
      <c r="F64" t="s">
        <v>115</v>
      </c>
      <c r="G64">
        <v>51</v>
      </c>
      <c r="H64">
        <v>62</v>
      </c>
      <c r="I64">
        <v>63</v>
      </c>
      <c r="J64">
        <v>50</v>
      </c>
      <c r="L64">
        <v>1</v>
      </c>
      <c r="O64">
        <v>969000</v>
      </c>
      <c r="R64">
        <v>644000</v>
      </c>
      <c r="U64">
        <v>6039</v>
      </c>
      <c r="X64" t="s">
        <v>100</v>
      </c>
      <c r="Z64">
        <v>1</v>
      </c>
      <c r="AA64">
        <v>230</v>
      </c>
      <c r="AB64">
        <v>0</v>
      </c>
      <c r="AC64">
        <v>0</v>
      </c>
      <c r="AD64">
        <v>51</v>
      </c>
      <c r="AE64">
        <v>62</v>
      </c>
      <c r="AF64" t="s">
        <v>895</v>
      </c>
      <c r="AG64" t="s">
        <v>932</v>
      </c>
      <c r="AH64">
        <v>71</v>
      </c>
      <c r="AI64">
        <v>2</v>
      </c>
      <c r="AJ64">
        <v>9</v>
      </c>
      <c r="AK64">
        <v>5</v>
      </c>
      <c r="AL64">
        <v>71</v>
      </c>
      <c r="AM64">
        <v>2</v>
      </c>
      <c r="AN64">
        <v>3</v>
      </c>
      <c r="AO64">
        <v>1</v>
      </c>
      <c r="AP64" t="s">
        <v>1036</v>
      </c>
      <c r="AQ64">
        <v>0</v>
      </c>
      <c r="AR64">
        <v>1</v>
      </c>
      <c r="AS64">
        <v>0</v>
      </c>
      <c r="AT64">
        <v>156</v>
      </c>
    </row>
    <row r="65" spans="1:46" x14ac:dyDescent="0.2">
      <c r="A65" t="s">
        <v>489</v>
      </c>
      <c r="B65" t="s">
        <v>40</v>
      </c>
      <c r="C65">
        <v>1</v>
      </c>
      <c r="D65" t="s">
        <v>1117</v>
      </c>
      <c r="E65" t="s">
        <v>37</v>
      </c>
      <c r="F65" t="s">
        <v>115</v>
      </c>
      <c r="G65">
        <v>51</v>
      </c>
      <c r="H65">
        <v>76</v>
      </c>
      <c r="I65">
        <v>77</v>
      </c>
      <c r="J65">
        <v>50</v>
      </c>
      <c r="K65">
        <v>1</v>
      </c>
      <c r="N65">
        <v>281000</v>
      </c>
      <c r="Q65">
        <v>79200</v>
      </c>
      <c r="T65">
        <v>5924</v>
      </c>
      <c r="W65" t="s">
        <v>35</v>
      </c>
      <c r="Z65">
        <v>1</v>
      </c>
      <c r="AA65">
        <v>230</v>
      </c>
      <c r="AB65">
        <v>0</v>
      </c>
      <c r="AC65">
        <v>0</v>
      </c>
      <c r="AD65">
        <v>51</v>
      </c>
      <c r="AE65">
        <v>76</v>
      </c>
      <c r="AF65" t="s">
        <v>895</v>
      </c>
      <c r="AG65" t="s">
        <v>912</v>
      </c>
      <c r="AH65">
        <v>72</v>
      </c>
      <c r="AI65">
        <v>2</v>
      </c>
      <c r="AJ65">
        <v>3</v>
      </c>
      <c r="AK65">
        <v>1</v>
      </c>
      <c r="AL65">
        <v>72</v>
      </c>
      <c r="AM65">
        <v>3</v>
      </c>
      <c r="AN65">
        <v>4</v>
      </c>
      <c r="AO65">
        <v>3</v>
      </c>
      <c r="AP65" t="s">
        <v>1037</v>
      </c>
      <c r="AQ65">
        <v>2</v>
      </c>
      <c r="AR65">
        <v>2</v>
      </c>
      <c r="AS65">
        <v>3</v>
      </c>
      <c r="AT65">
        <v>170</v>
      </c>
    </row>
    <row r="66" spans="1:46" x14ac:dyDescent="0.2">
      <c r="A66" t="s">
        <v>495</v>
      </c>
      <c r="B66" t="s">
        <v>40</v>
      </c>
      <c r="C66">
        <v>1</v>
      </c>
      <c r="D66" t="s">
        <v>1117</v>
      </c>
      <c r="E66" t="s">
        <v>37</v>
      </c>
      <c r="F66" t="s">
        <v>72</v>
      </c>
      <c r="G66">
        <v>51</v>
      </c>
      <c r="H66">
        <v>66</v>
      </c>
      <c r="I66">
        <v>67</v>
      </c>
      <c r="J66">
        <v>50</v>
      </c>
      <c r="K66">
        <v>1</v>
      </c>
      <c r="N66">
        <v>198000</v>
      </c>
      <c r="Q66">
        <v>78300</v>
      </c>
      <c r="T66">
        <v>5996</v>
      </c>
      <c r="W66" t="s">
        <v>68</v>
      </c>
      <c r="Z66">
        <v>1</v>
      </c>
      <c r="AA66">
        <v>230</v>
      </c>
      <c r="AB66">
        <v>0</v>
      </c>
      <c r="AC66">
        <v>0</v>
      </c>
      <c r="AD66">
        <v>51</v>
      </c>
      <c r="AE66">
        <v>66</v>
      </c>
      <c r="AF66" t="s">
        <v>895</v>
      </c>
      <c r="AG66" t="s">
        <v>879</v>
      </c>
      <c r="AH66">
        <v>73</v>
      </c>
      <c r="AI66">
        <v>3</v>
      </c>
      <c r="AJ66">
        <v>4</v>
      </c>
      <c r="AK66">
        <v>3</v>
      </c>
      <c r="AL66">
        <v>73</v>
      </c>
      <c r="AM66">
        <v>0</v>
      </c>
      <c r="AN66">
        <v>0</v>
      </c>
      <c r="AO66">
        <v>0</v>
      </c>
      <c r="AP66" t="s">
        <v>1038</v>
      </c>
      <c r="AQ66">
        <v>1</v>
      </c>
      <c r="AR66">
        <v>0</v>
      </c>
      <c r="AS66">
        <v>0</v>
      </c>
      <c r="AT66">
        <v>160</v>
      </c>
    </row>
    <row r="67" spans="1:46" x14ac:dyDescent="0.2">
      <c r="A67" t="s">
        <v>434</v>
      </c>
      <c r="B67" t="s">
        <v>40</v>
      </c>
      <c r="C67">
        <v>10</v>
      </c>
      <c r="D67" t="s">
        <v>1117</v>
      </c>
      <c r="E67" t="s">
        <v>108</v>
      </c>
      <c r="F67" t="s">
        <v>58</v>
      </c>
      <c r="G67">
        <v>52</v>
      </c>
      <c r="H67">
        <v>65</v>
      </c>
      <c r="I67">
        <v>66</v>
      </c>
      <c r="J67">
        <v>51</v>
      </c>
      <c r="K67">
        <v>5</v>
      </c>
      <c r="L67">
        <v>3</v>
      </c>
      <c r="M67">
        <v>2</v>
      </c>
      <c r="N67">
        <v>65010000</v>
      </c>
      <c r="O67">
        <v>67704000</v>
      </c>
      <c r="P67">
        <v>5648000</v>
      </c>
      <c r="Q67">
        <v>12049600</v>
      </c>
      <c r="R67">
        <v>19096100</v>
      </c>
      <c r="S67">
        <v>1905700</v>
      </c>
      <c r="T67">
        <v>5746.6</v>
      </c>
      <c r="U67">
        <v>5686</v>
      </c>
      <c r="V67">
        <v>5812</v>
      </c>
      <c r="W67" t="s">
        <v>34</v>
      </c>
      <c r="X67" t="s">
        <v>28</v>
      </c>
      <c r="Y67" t="s">
        <v>62</v>
      </c>
      <c r="Z67">
        <v>3</v>
      </c>
      <c r="AA67">
        <v>230</v>
      </c>
      <c r="AB67">
        <v>0</v>
      </c>
      <c r="AC67">
        <v>0</v>
      </c>
      <c r="AD67">
        <v>52</v>
      </c>
      <c r="AE67">
        <v>65</v>
      </c>
      <c r="AF67" t="s">
        <v>897</v>
      </c>
      <c r="AG67" t="s">
        <v>837</v>
      </c>
      <c r="AH67">
        <v>74</v>
      </c>
      <c r="AI67">
        <v>0</v>
      </c>
      <c r="AJ67">
        <v>0</v>
      </c>
      <c r="AK67">
        <v>0</v>
      </c>
      <c r="AL67">
        <v>74</v>
      </c>
      <c r="AM67">
        <v>0</v>
      </c>
      <c r="AN67">
        <v>1</v>
      </c>
      <c r="AO67">
        <v>2</v>
      </c>
      <c r="AP67" t="s">
        <v>1131</v>
      </c>
      <c r="AQ67">
        <v>5</v>
      </c>
      <c r="AR67">
        <v>3</v>
      </c>
      <c r="AS67">
        <v>2</v>
      </c>
      <c r="AT67">
        <v>145</v>
      </c>
    </row>
    <row r="68" spans="1:46" x14ac:dyDescent="0.2">
      <c r="A68" t="s">
        <v>408</v>
      </c>
      <c r="B68" t="s">
        <v>40</v>
      </c>
      <c r="C68">
        <v>6</v>
      </c>
      <c r="D68" t="s">
        <v>1117</v>
      </c>
      <c r="E68" t="s">
        <v>115</v>
      </c>
      <c r="F68" t="s">
        <v>58</v>
      </c>
      <c r="G68">
        <v>53</v>
      </c>
      <c r="H68">
        <v>65</v>
      </c>
      <c r="I68">
        <v>66</v>
      </c>
      <c r="J68">
        <v>52</v>
      </c>
      <c r="K68">
        <v>3</v>
      </c>
      <c r="L68">
        <v>1</v>
      </c>
      <c r="M68">
        <v>2</v>
      </c>
      <c r="N68">
        <v>821516000</v>
      </c>
      <c r="O68">
        <v>37300000</v>
      </c>
      <c r="P68">
        <v>3567300</v>
      </c>
      <c r="Q68">
        <v>155491000</v>
      </c>
      <c r="R68">
        <v>7650000</v>
      </c>
      <c r="S68">
        <v>1311400</v>
      </c>
      <c r="T68">
        <v>5358.666666666667</v>
      </c>
      <c r="U68">
        <v>5471</v>
      </c>
      <c r="V68">
        <v>5434.5</v>
      </c>
      <c r="W68" t="s">
        <v>34</v>
      </c>
      <c r="X68" t="s">
        <v>50</v>
      </c>
      <c r="Y68" t="s">
        <v>47</v>
      </c>
      <c r="Z68">
        <v>3</v>
      </c>
      <c r="AA68">
        <v>230</v>
      </c>
      <c r="AB68">
        <v>0</v>
      </c>
      <c r="AC68">
        <v>0</v>
      </c>
      <c r="AD68">
        <v>53</v>
      </c>
      <c r="AE68">
        <v>65</v>
      </c>
      <c r="AF68" t="s">
        <v>889</v>
      </c>
      <c r="AG68" t="s">
        <v>837</v>
      </c>
      <c r="AH68">
        <v>75</v>
      </c>
      <c r="AI68">
        <v>0</v>
      </c>
      <c r="AJ68">
        <v>1</v>
      </c>
      <c r="AK68">
        <v>2</v>
      </c>
      <c r="AL68">
        <v>75</v>
      </c>
      <c r="AM68">
        <v>0</v>
      </c>
      <c r="AN68">
        <v>0</v>
      </c>
      <c r="AO68">
        <v>1</v>
      </c>
      <c r="AP68" t="s">
        <v>1132</v>
      </c>
      <c r="AQ68">
        <v>3</v>
      </c>
      <c r="AR68">
        <v>1</v>
      </c>
      <c r="AS68">
        <v>2</v>
      </c>
      <c r="AT68">
        <v>146</v>
      </c>
    </row>
    <row r="69" spans="1:46" x14ac:dyDescent="0.2">
      <c r="A69" t="s">
        <v>416</v>
      </c>
      <c r="B69" t="s">
        <v>40</v>
      </c>
      <c r="C69">
        <v>8</v>
      </c>
      <c r="D69" t="s">
        <v>1117</v>
      </c>
      <c r="E69" t="s">
        <v>108</v>
      </c>
      <c r="F69" t="s">
        <v>58</v>
      </c>
      <c r="G69">
        <v>54</v>
      </c>
      <c r="H69">
        <v>65</v>
      </c>
      <c r="I69">
        <v>66</v>
      </c>
      <c r="J69">
        <v>53</v>
      </c>
      <c r="K69">
        <v>6</v>
      </c>
      <c r="L69">
        <v>1</v>
      </c>
      <c r="M69">
        <v>1</v>
      </c>
      <c r="N69">
        <v>3739814000</v>
      </c>
      <c r="O69">
        <v>319000000</v>
      </c>
      <c r="P69">
        <v>37700000</v>
      </c>
      <c r="Q69">
        <v>491292200</v>
      </c>
      <c r="R69">
        <v>43400000</v>
      </c>
      <c r="S69">
        <v>8840000</v>
      </c>
      <c r="T69">
        <v>5406.833333333333</v>
      </c>
      <c r="U69">
        <v>5275</v>
      </c>
      <c r="V69">
        <v>5257</v>
      </c>
      <c r="W69" t="s">
        <v>68</v>
      </c>
      <c r="X69" t="s">
        <v>100</v>
      </c>
      <c r="Y69" t="s">
        <v>47</v>
      </c>
      <c r="Z69">
        <v>3</v>
      </c>
      <c r="AA69">
        <v>230</v>
      </c>
      <c r="AB69">
        <v>0</v>
      </c>
      <c r="AC69">
        <v>0</v>
      </c>
      <c r="AD69">
        <v>54</v>
      </c>
      <c r="AE69">
        <v>65</v>
      </c>
      <c r="AF69" t="s">
        <v>892</v>
      </c>
      <c r="AG69" t="s">
        <v>837</v>
      </c>
      <c r="AH69">
        <v>76</v>
      </c>
      <c r="AI69">
        <v>0</v>
      </c>
      <c r="AJ69">
        <v>0</v>
      </c>
      <c r="AK69">
        <v>1</v>
      </c>
      <c r="AL69">
        <v>76</v>
      </c>
      <c r="AM69">
        <v>2</v>
      </c>
      <c r="AN69">
        <v>2</v>
      </c>
      <c r="AO69">
        <v>3</v>
      </c>
      <c r="AP69" t="s">
        <v>1133</v>
      </c>
      <c r="AQ69">
        <v>6</v>
      </c>
      <c r="AR69">
        <v>1</v>
      </c>
      <c r="AS69">
        <v>1</v>
      </c>
      <c r="AT69">
        <v>147</v>
      </c>
    </row>
    <row r="70" spans="1:46" x14ac:dyDescent="0.2">
      <c r="A70" t="s">
        <v>362</v>
      </c>
      <c r="B70" t="s">
        <v>40</v>
      </c>
      <c r="C70">
        <v>2</v>
      </c>
      <c r="D70" t="s">
        <v>1117</v>
      </c>
      <c r="E70" t="s">
        <v>27</v>
      </c>
      <c r="F70" t="s">
        <v>58</v>
      </c>
      <c r="G70">
        <v>55</v>
      </c>
      <c r="H70">
        <v>65</v>
      </c>
      <c r="I70">
        <v>66</v>
      </c>
      <c r="J70">
        <v>54</v>
      </c>
      <c r="K70">
        <v>1</v>
      </c>
      <c r="L70">
        <v>1</v>
      </c>
      <c r="N70">
        <v>512000000</v>
      </c>
      <c r="O70">
        <v>120000000</v>
      </c>
      <c r="Q70">
        <v>54200000</v>
      </c>
      <c r="R70">
        <v>19700000</v>
      </c>
      <c r="T70">
        <v>4990</v>
      </c>
      <c r="U70">
        <v>5016</v>
      </c>
      <c r="W70" t="s">
        <v>70</v>
      </c>
      <c r="X70" t="s">
        <v>70</v>
      </c>
      <c r="Z70">
        <v>2</v>
      </c>
      <c r="AA70">
        <v>230</v>
      </c>
      <c r="AB70">
        <v>0</v>
      </c>
      <c r="AC70">
        <v>0</v>
      </c>
      <c r="AD70">
        <v>55</v>
      </c>
      <c r="AE70">
        <v>65</v>
      </c>
      <c r="AF70" t="s">
        <v>835</v>
      </c>
      <c r="AG70" t="s">
        <v>837</v>
      </c>
      <c r="AH70">
        <v>77</v>
      </c>
      <c r="AI70">
        <v>2</v>
      </c>
      <c r="AJ70">
        <v>2</v>
      </c>
      <c r="AK70">
        <v>3</v>
      </c>
      <c r="AL70">
        <v>77</v>
      </c>
      <c r="AM70">
        <v>4</v>
      </c>
      <c r="AN70">
        <v>8</v>
      </c>
      <c r="AO70">
        <v>11</v>
      </c>
      <c r="AP70" t="s">
        <v>1032</v>
      </c>
      <c r="AQ70">
        <v>2</v>
      </c>
      <c r="AR70">
        <v>1</v>
      </c>
      <c r="AS70">
        <v>0</v>
      </c>
      <c r="AT70">
        <v>148</v>
      </c>
    </row>
    <row r="71" spans="1:46" x14ac:dyDescent="0.2">
      <c r="A71" t="s">
        <v>265</v>
      </c>
      <c r="B71" t="s">
        <v>40</v>
      </c>
      <c r="C71">
        <v>9</v>
      </c>
      <c r="D71" t="s">
        <v>1117</v>
      </c>
      <c r="E71" t="s">
        <v>42</v>
      </c>
      <c r="F71" t="s">
        <v>58</v>
      </c>
      <c r="G71">
        <v>56</v>
      </c>
      <c r="H71">
        <v>65</v>
      </c>
      <c r="I71">
        <v>66</v>
      </c>
      <c r="J71">
        <v>55</v>
      </c>
      <c r="K71">
        <v>2</v>
      </c>
      <c r="L71">
        <v>4</v>
      </c>
      <c r="M71">
        <v>3</v>
      </c>
      <c r="N71">
        <v>30989000</v>
      </c>
      <c r="O71">
        <v>20469000</v>
      </c>
      <c r="P71">
        <v>1725478000</v>
      </c>
      <c r="Q71">
        <v>6503100</v>
      </c>
      <c r="R71">
        <v>2149800</v>
      </c>
      <c r="S71">
        <v>214281600</v>
      </c>
      <c r="T71">
        <v>4509</v>
      </c>
      <c r="U71">
        <v>4837</v>
      </c>
      <c r="V71">
        <v>4448.333333333333</v>
      </c>
      <c r="W71" t="s">
        <v>68</v>
      </c>
      <c r="X71" t="s">
        <v>68</v>
      </c>
      <c r="Y71" t="s">
        <v>34</v>
      </c>
      <c r="Z71">
        <v>3</v>
      </c>
      <c r="AA71">
        <v>230</v>
      </c>
      <c r="AB71">
        <v>0</v>
      </c>
      <c r="AC71">
        <v>0</v>
      </c>
      <c r="AD71">
        <v>56</v>
      </c>
      <c r="AE71">
        <v>65</v>
      </c>
      <c r="AF71" t="s">
        <v>850</v>
      </c>
      <c r="AG71" t="s">
        <v>837</v>
      </c>
      <c r="AH71">
        <v>78</v>
      </c>
      <c r="AI71">
        <v>4</v>
      </c>
      <c r="AJ71">
        <v>8</v>
      </c>
      <c r="AK71">
        <v>11</v>
      </c>
      <c r="AL71">
        <v>78</v>
      </c>
      <c r="AM71">
        <v>3</v>
      </c>
      <c r="AN71">
        <v>3</v>
      </c>
      <c r="AO71">
        <v>2</v>
      </c>
      <c r="AP71" t="s">
        <v>1134</v>
      </c>
      <c r="AQ71">
        <v>2</v>
      </c>
      <c r="AR71">
        <v>4</v>
      </c>
      <c r="AS71">
        <v>3</v>
      </c>
      <c r="AT71">
        <v>149</v>
      </c>
    </row>
    <row r="72" spans="1:46" x14ac:dyDescent="0.2">
      <c r="A72" t="s">
        <v>260</v>
      </c>
      <c r="B72" t="s">
        <v>40</v>
      </c>
      <c r="C72">
        <v>3</v>
      </c>
      <c r="D72" t="s">
        <v>1117</v>
      </c>
      <c r="E72" t="s">
        <v>46</v>
      </c>
      <c r="F72" t="s">
        <v>58</v>
      </c>
      <c r="G72">
        <v>57</v>
      </c>
      <c r="H72">
        <v>65</v>
      </c>
      <c r="I72">
        <v>66</v>
      </c>
      <c r="J72">
        <v>56</v>
      </c>
      <c r="K72">
        <v>1</v>
      </c>
      <c r="L72">
        <v>1</v>
      </c>
      <c r="M72">
        <v>1</v>
      </c>
      <c r="N72">
        <v>758000000</v>
      </c>
      <c r="O72">
        <v>182000000</v>
      </c>
      <c r="P72">
        <v>405000000</v>
      </c>
      <c r="Q72">
        <v>50700000</v>
      </c>
      <c r="R72">
        <v>19700000</v>
      </c>
      <c r="S72">
        <v>28900000</v>
      </c>
      <c r="T72">
        <v>4362</v>
      </c>
      <c r="U72">
        <v>4359</v>
      </c>
      <c r="V72">
        <v>4355</v>
      </c>
      <c r="W72" t="s">
        <v>28</v>
      </c>
      <c r="X72" t="s">
        <v>55</v>
      </c>
      <c r="Y72" t="s">
        <v>28</v>
      </c>
      <c r="Z72">
        <v>3</v>
      </c>
      <c r="AA72">
        <v>230</v>
      </c>
      <c r="AB72">
        <v>0</v>
      </c>
      <c r="AC72">
        <v>0</v>
      </c>
      <c r="AD72">
        <v>57</v>
      </c>
      <c r="AE72">
        <v>65</v>
      </c>
      <c r="AF72" t="s">
        <v>849</v>
      </c>
      <c r="AG72" t="s">
        <v>837</v>
      </c>
      <c r="AH72">
        <v>79</v>
      </c>
      <c r="AI72">
        <v>3</v>
      </c>
      <c r="AJ72">
        <v>3</v>
      </c>
      <c r="AK72">
        <v>2</v>
      </c>
      <c r="AL72">
        <v>79</v>
      </c>
      <c r="AM72">
        <v>0</v>
      </c>
      <c r="AN72">
        <v>0</v>
      </c>
      <c r="AO72">
        <v>1</v>
      </c>
      <c r="AP72" t="s">
        <v>1135</v>
      </c>
      <c r="AQ72">
        <v>1</v>
      </c>
      <c r="AR72">
        <v>1</v>
      </c>
      <c r="AS72">
        <v>1</v>
      </c>
      <c r="AT72">
        <v>150</v>
      </c>
    </row>
    <row r="73" spans="1:46" x14ac:dyDescent="0.2">
      <c r="A73" t="s">
        <v>237</v>
      </c>
      <c r="B73" t="s">
        <v>40</v>
      </c>
      <c r="C73">
        <v>5</v>
      </c>
      <c r="D73" t="s">
        <v>1117</v>
      </c>
      <c r="E73" t="s">
        <v>108</v>
      </c>
      <c r="F73" t="s">
        <v>58</v>
      </c>
      <c r="G73">
        <v>58</v>
      </c>
      <c r="H73">
        <v>65</v>
      </c>
      <c r="I73">
        <v>66</v>
      </c>
      <c r="J73">
        <v>57</v>
      </c>
      <c r="K73">
        <v>2</v>
      </c>
      <c r="L73">
        <v>2</v>
      </c>
      <c r="M73">
        <v>1</v>
      </c>
      <c r="N73">
        <v>144850000</v>
      </c>
      <c r="O73">
        <v>1051820000</v>
      </c>
      <c r="P73">
        <v>37600000</v>
      </c>
      <c r="Q73">
        <v>20907000</v>
      </c>
      <c r="R73">
        <v>119234000</v>
      </c>
      <c r="S73">
        <v>6270000</v>
      </c>
      <c r="T73">
        <v>4315</v>
      </c>
      <c r="U73">
        <v>4312.5</v>
      </c>
      <c r="V73">
        <v>4214</v>
      </c>
      <c r="W73" t="s">
        <v>29</v>
      </c>
      <c r="X73" t="s">
        <v>29</v>
      </c>
      <c r="Y73" t="s">
        <v>30</v>
      </c>
      <c r="Z73">
        <v>3</v>
      </c>
      <c r="AA73">
        <v>230</v>
      </c>
      <c r="AB73">
        <v>0</v>
      </c>
      <c r="AC73">
        <v>0</v>
      </c>
      <c r="AD73">
        <v>58</v>
      </c>
      <c r="AE73">
        <v>65</v>
      </c>
      <c r="AF73" t="s">
        <v>847</v>
      </c>
      <c r="AG73" t="s">
        <v>837</v>
      </c>
      <c r="AH73">
        <v>80</v>
      </c>
      <c r="AI73">
        <v>0</v>
      </c>
      <c r="AJ73">
        <v>0</v>
      </c>
      <c r="AK73">
        <v>1</v>
      </c>
      <c r="AL73">
        <v>80</v>
      </c>
      <c r="AM73">
        <v>1</v>
      </c>
      <c r="AN73">
        <v>0</v>
      </c>
      <c r="AO73">
        <v>0</v>
      </c>
      <c r="AP73" t="s">
        <v>1136</v>
      </c>
      <c r="AQ73">
        <v>2</v>
      </c>
      <c r="AR73">
        <v>2</v>
      </c>
      <c r="AS73">
        <v>1</v>
      </c>
      <c r="AT73">
        <v>151</v>
      </c>
    </row>
    <row r="74" spans="1:46" x14ac:dyDescent="0.2">
      <c r="A74" t="s">
        <v>180</v>
      </c>
      <c r="B74" t="s">
        <v>40</v>
      </c>
      <c r="C74">
        <v>9</v>
      </c>
      <c r="D74" t="s">
        <v>1117</v>
      </c>
      <c r="E74" t="s">
        <v>58</v>
      </c>
      <c r="F74" t="s">
        <v>58</v>
      </c>
      <c r="G74">
        <v>59</v>
      </c>
      <c r="H74">
        <v>65</v>
      </c>
      <c r="I74">
        <v>66</v>
      </c>
      <c r="J74">
        <v>58</v>
      </c>
      <c r="K74">
        <v>5</v>
      </c>
      <c r="L74">
        <v>2</v>
      </c>
      <c r="M74">
        <v>2</v>
      </c>
      <c r="N74">
        <v>163260000</v>
      </c>
      <c r="O74">
        <v>43500000</v>
      </c>
      <c r="P74">
        <v>33700000</v>
      </c>
      <c r="Q74">
        <v>14672000</v>
      </c>
      <c r="R74">
        <v>3320000</v>
      </c>
      <c r="S74">
        <v>3690000</v>
      </c>
      <c r="T74">
        <v>5363</v>
      </c>
      <c r="U74">
        <v>4908</v>
      </c>
      <c r="V74">
        <v>4896</v>
      </c>
      <c r="W74" t="s">
        <v>28</v>
      </c>
      <c r="X74" t="s">
        <v>35</v>
      </c>
      <c r="Y74" t="s">
        <v>35</v>
      </c>
      <c r="Z74">
        <v>3</v>
      </c>
      <c r="AA74">
        <v>230</v>
      </c>
      <c r="AB74">
        <v>0</v>
      </c>
      <c r="AC74">
        <v>0</v>
      </c>
      <c r="AD74">
        <v>59</v>
      </c>
      <c r="AE74">
        <v>65</v>
      </c>
      <c r="AF74" t="s">
        <v>836</v>
      </c>
      <c r="AG74" t="s">
        <v>837</v>
      </c>
      <c r="AH74">
        <v>81</v>
      </c>
      <c r="AI74">
        <v>1</v>
      </c>
      <c r="AJ74">
        <v>0</v>
      </c>
      <c r="AK74">
        <v>0</v>
      </c>
      <c r="AL74">
        <v>81</v>
      </c>
      <c r="AM74">
        <v>0</v>
      </c>
      <c r="AN74">
        <v>1</v>
      </c>
      <c r="AO74">
        <v>0</v>
      </c>
      <c r="AP74" t="s">
        <v>1137</v>
      </c>
      <c r="AQ74">
        <v>5</v>
      </c>
      <c r="AR74">
        <v>2</v>
      </c>
      <c r="AS74">
        <v>2</v>
      </c>
      <c r="AT74">
        <v>152</v>
      </c>
    </row>
    <row r="75" spans="1:46" x14ac:dyDescent="0.2">
      <c r="A75" t="s">
        <v>341</v>
      </c>
      <c r="B75" t="s">
        <v>40</v>
      </c>
      <c r="C75">
        <v>1</v>
      </c>
      <c r="D75" t="s">
        <v>1117</v>
      </c>
      <c r="E75" t="s">
        <v>27</v>
      </c>
      <c r="F75" t="s">
        <v>96</v>
      </c>
      <c r="G75">
        <v>62</v>
      </c>
      <c r="H75">
        <v>91</v>
      </c>
      <c r="I75">
        <v>92</v>
      </c>
      <c r="J75">
        <v>61</v>
      </c>
      <c r="K75">
        <v>1</v>
      </c>
      <c r="N75">
        <v>132000</v>
      </c>
      <c r="Q75">
        <v>21700</v>
      </c>
      <c r="T75">
        <v>4915</v>
      </c>
      <c r="W75" t="s">
        <v>51</v>
      </c>
      <c r="Z75">
        <v>1</v>
      </c>
      <c r="AA75">
        <v>230</v>
      </c>
      <c r="AB75">
        <v>0</v>
      </c>
      <c r="AC75">
        <v>0</v>
      </c>
      <c r="AD75">
        <v>62</v>
      </c>
      <c r="AE75">
        <v>91</v>
      </c>
      <c r="AF75" t="s">
        <v>871</v>
      </c>
      <c r="AG75" t="s">
        <v>826</v>
      </c>
      <c r="AH75">
        <v>82</v>
      </c>
      <c r="AI75">
        <v>0</v>
      </c>
      <c r="AJ75">
        <v>1</v>
      </c>
      <c r="AK75">
        <v>0</v>
      </c>
      <c r="AL75">
        <v>82</v>
      </c>
      <c r="AM75">
        <v>13</v>
      </c>
      <c r="AN75">
        <v>4</v>
      </c>
      <c r="AO75">
        <v>4</v>
      </c>
      <c r="AP75" t="s">
        <v>237</v>
      </c>
      <c r="AQ75">
        <v>1</v>
      </c>
      <c r="AR75">
        <v>1</v>
      </c>
      <c r="AS75">
        <v>1</v>
      </c>
      <c r="AT75">
        <v>155</v>
      </c>
    </row>
    <row r="76" spans="1:46" x14ac:dyDescent="0.2">
      <c r="A76" t="s">
        <v>349</v>
      </c>
      <c r="B76" t="s">
        <v>40</v>
      </c>
      <c r="C76">
        <v>1</v>
      </c>
      <c r="D76" t="s">
        <v>1117</v>
      </c>
      <c r="E76" t="s">
        <v>37</v>
      </c>
      <c r="F76" t="s">
        <v>27</v>
      </c>
      <c r="G76">
        <v>66</v>
      </c>
      <c r="H76">
        <v>93</v>
      </c>
      <c r="I76">
        <v>94</v>
      </c>
      <c r="J76">
        <v>65</v>
      </c>
      <c r="K76">
        <v>1</v>
      </c>
      <c r="N76">
        <v>186000</v>
      </c>
      <c r="Q76">
        <v>30300</v>
      </c>
      <c r="T76">
        <v>4936</v>
      </c>
      <c r="W76" t="s">
        <v>100</v>
      </c>
      <c r="Z76">
        <v>1</v>
      </c>
      <c r="AA76">
        <v>230</v>
      </c>
      <c r="AB76">
        <v>0</v>
      </c>
      <c r="AC76">
        <v>0</v>
      </c>
      <c r="AD76">
        <v>66</v>
      </c>
      <c r="AE76">
        <v>93</v>
      </c>
      <c r="AF76" t="s">
        <v>870</v>
      </c>
      <c r="AG76" t="s">
        <v>872</v>
      </c>
      <c r="AH76">
        <v>84</v>
      </c>
      <c r="AI76">
        <v>2</v>
      </c>
      <c r="AJ76">
        <v>2</v>
      </c>
      <c r="AK76">
        <v>0</v>
      </c>
      <c r="AL76">
        <v>84</v>
      </c>
      <c r="AM76">
        <v>3</v>
      </c>
      <c r="AN76">
        <v>3</v>
      </c>
      <c r="AO76">
        <v>3</v>
      </c>
      <c r="AP76" t="s">
        <v>1039</v>
      </c>
      <c r="AQ76">
        <v>13</v>
      </c>
      <c r="AR76">
        <v>2</v>
      </c>
      <c r="AS76">
        <v>2</v>
      </c>
      <c r="AT76">
        <v>187</v>
      </c>
    </row>
    <row r="77" spans="1:46" x14ac:dyDescent="0.2">
      <c r="A77" t="s">
        <v>393</v>
      </c>
      <c r="B77" t="s">
        <v>40</v>
      </c>
      <c r="C77">
        <v>1</v>
      </c>
      <c r="D77" t="s">
        <v>1117</v>
      </c>
      <c r="E77" t="s">
        <v>37</v>
      </c>
      <c r="F77" t="s">
        <v>115</v>
      </c>
      <c r="G77">
        <v>66</v>
      </c>
      <c r="H77">
        <v>98</v>
      </c>
      <c r="I77">
        <v>99</v>
      </c>
      <c r="J77">
        <v>65</v>
      </c>
      <c r="K77">
        <v>1</v>
      </c>
      <c r="N77">
        <v>90000</v>
      </c>
      <c r="Q77">
        <v>31200</v>
      </c>
      <c r="T77">
        <v>5104</v>
      </c>
      <c r="W77" t="s">
        <v>47</v>
      </c>
      <c r="Z77">
        <v>1</v>
      </c>
      <c r="AA77">
        <v>230</v>
      </c>
      <c r="AB77">
        <v>0</v>
      </c>
      <c r="AC77">
        <v>0</v>
      </c>
      <c r="AD77">
        <v>66</v>
      </c>
      <c r="AE77">
        <v>98</v>
      </c>
      <c r="AF77" t="s">
        <v>870</v>
      </c>
      <c r="AG77" t="s">
        <v>875</v>
      </c>
      <c r="AH77">
        <v>85</v>
      </c>
      <c r="AI77">
        <v>3</v>
      </c>
      <c r="AJ77">
        <v>3</v>
      </c>
      <c r="AK77">
        <v>3</v>
      </c>
      <c r="AL77">
        <v>85</v>
      </c>
      <c r="AM77">
        <v>0</v>
      </c>
      <c r="AN77">
        <v>0</v>
      </c>
      <c r="AO77">
        <v>0</v>
      </c>
      <c r="AP77" t="s">
        <v>1040</v>
      </c>
      <c r="AQ77">
        <v>10</v>
      </c>
      <c r="AR77">
        <v>0</v>
      </c>
      <c r="AS77">
        <v>0</v>
      </c>
      <c r="AT77">
        <v>192</v>
      </c>
    </row>
    <row r="78" spans="1:46" x14ac:dyDescent="0.2">
      <c r="A78" t="s">
        <v>435</v>
      </c>
      <c r="B78" t="s">
        <v>40</v>
      </c>
      <c r="C78">
        <v>57</v>
      </c>
      <c r="D78" t="s">
        <v>1117</v>
      </c>
      <c r="E78" t="s">
        <v>37</v>
      </c>
      <c r="F78" t="s">
        <v>108</v>
      </c>
      <c r="G78">
        <v>70</v>
      </c>
      <c r="H78">
        <v>97</v>
      </c>
      <c r="I78">
        <v>98</v>
      </c>
      <c r="J78">
        <v>69</v>
      </c>
      <c r="K78">
        <v>8</v>
      </c>
      <c r="L78">
        <v>29</v>
      </c>
      <c r="M78">
        <v>20</v>
      </c>
      <c r="N78">
        <v>25211000</v>
      </c>
      <c r="O78">
        <v>164900540</v>
      </c>
      <c r="P78">
        <v>79789500</v>
      </c>
      <c r="Q78">
        <v>1941500</v>
      </c>
      <c r="R78">
        <v>15866040</v>
      </c>
      <c r="S78">
        <v>7342800</v>
      </c>
      <c r="T78">
        <v>5488.625</v>
      </c>
      <c r="U78">
        <v>5650.6896551724139</v>
      </c>
      <c r="V78">
        <v>5567.95</v>
      </c>
      <c r="W78" t="s">
        <v>34</v>
      </c>
      <c r="X78" t="s">
        <v>35</v>
      </c>
      <c r="Y78" t="s">
        <v>55</v>
      </c>
      <c r="Z78">
        <v>3</v>
      </c>
      <c r="AA78">
        <v>230</v>
      </c>
      <c r="AB78">
        <v>0</v>
      </c>
      <c r="AC78">
        <v>0</v>
      </c>
      <c r="AD78">
        <v>70</v>
      </c>
      <c r="AE78">
        <v>97</v>
      </c>
      <c r="AF78" t="s">
        <v>837</v>
      </c>
      <c r="AG78" t="s">
        <v>873</v>
      </c>
      <c r="AH78">
        <v>86</v>
      </c>
      <c r="AI78">
        <v>0</v>
      </c>
      <c r="AJ78">
        <v>0</v>
      </c>
      <c r="AK78">
        <v>0</v>
      </c>
      <c r="AL78">
        <v>86</v>
      </c>
      <c r="AM78">
        <v>1</v>
      </c>
      <c r="AN78">
        <v>1</v>
      </c>
      <c r="AO78">
        <v>2</v>
      </c>
      <c r="AP78" t="s">
        <v>1041</v>
      </c>
      <c r="AQ78">
        <v>15</v>
      </c>
      <c r="AR78">
        <v>57</v>
      </c>
      <c r="AS78">
        <v>39</v>
      </c>
      <c r="AT78">
        <v>191</v>
      </c>
    </row>
    <row r="79" spans="1:46" x14ac:dyDescent="0.2">
      <c r="A79" t="s">
        <v>423</v>
      </c>
      <c r="B79" t="s">
        <v>40</v>
      </c>
      <c r="C79">
        <v>43</v>
      </c>
      <c r="D79" t="s">
        <v>1117</v>
      </c>
      <c r="E79" t="s">
        <v>37</v>
      </c>
      <c r="F79" t="s">
        <v>38</v>
      </c>
      <c r="G79">
        <v>70</v>
      </c>
      <c r="H79">
        <v>92</v>
      </c>
      <c r="I79">
        <v>93</v>
      </c>
      <c r="J79">
        <v>69</v>
      </c>
      <c r="K79">
        <v>10</v>
      </c>
      <c r="L79">
        <v>19</v>
      </c>
      <c r="M79">
        <v>14</v>
      </c>
      <c r="N79">
        <v>16009200</v>
      </c>
      <c r="O79">
        <v>36338700</v>
      </c>
      <c r="P79">
        <v>22458200</v>
      </c>
      <c r="Q79">
        <v>1183100</v>
      </c>
      <c r="R79">
        <v>4699700</v>
      </c>
      <c r="S79">
        <v>2136200</v>
      </c>
      <c r="T79">
        <v>5461.5</v>
      </c>
      <c r="U79">
        <v>5630.6315789473683</v>
      </c>
      <c r="V79">
        <v>5507.2857142857147</v>
      </c>
      <c r="W79" t="s">
        <v>35</v>
      </c>
      <c r="X79" t="s">
        <v>35</v>
      </c>
      <c r="Y79" t="s">
        <v>51</v>
      </c>
      <c r="Z79">
        <v>3</v>
      </c>
      <c r="AA79">
        <v>230</v>
      </c>
      <c r="AB79">
        <v>0</v>
      </c>
      <c r="AC79">
        <v>0</v>
      </c>
      <c r="AD79">
        <v>70</v>
      </c>
      <c r="AE79">
        <v>92</v>
      </c>
      <c r="AF79" t="s">
        <v>837</v>
      </c>
      <c r="AG79" t="s">
        <v>894</v>
      </c>
      <c r="AH79">
        <v>87</v>
      </c>
      <c r="AI79">
        <v>1</v>
      </c>
      <c r="AJ79">
        <v>1</v>
      </c>
      <c r="AK79">
        <v>2</v>
      </c>
      <c r="AL79">
        <v>87</v>
      </c>
      <c r="AM79">
        <v>2</v>
      </c>
      <c r="AN79">
        <v>0</v>
      </c>
      <c r="AO79">
        <v>0</v>
      </c>
      <c r="AP79" t="s">
        <v>1042</v>
      </c>
      <c r="AQ79">
        <v>11</v>
      </c>
      <c r="AR79">
        <v>30</v>
      </c>
      <c r="AS79">
        <v>23</v>
      </c>
      <c r="AT79">
        <v>186</v>
      </c>
    </row>
    <row r="80" spans="1:46" x14ac:dyDescent="0.2">
      <c r="A80" t="s">
        <v>475</v>
      </c>
      <c r="B80" t="s">
        <v>40</v>
      </c>
      <c r="C80">
        <v>12</v>
      </c>
      <c r="D80" t="s">
        <v>1117</v>
      </c>
      <c r="E80" t="s">
        <v>37</v>
      </c>
      <c r="F80" t="s">
        <v>38</v>
      </c>
      <c r="G80">
        <v>70</v>
      </c>
      <c r="H80">
        <v>89</v>
      </c>
      <c r="I80">
        <v>90</v>
      </c>
      <c r="J80">
        <v>69</v>
      </c>
      <c r="K80">
        <v>4</v>
      </c>
      <c r="L80">
        <v>4</v>
      </c>
      <c r="M80">
        <v>4</v>
      </c>
      <c r="N80">
        <v>3601000</v>
      </c>
      <c r="O80">
        <v>7510000</v>
      </c>
      <c r="P80">
        <v>7713000</v>
      </c>
      <c r="Q80">
        <v>347000</v>
      </c>
      <c r="R80">
        <v>1309700</v>
      </c>
      <c r="S80">
        <v>952500</v>
      </c>
      <c r="T80">
        <v>5864.5</v>
      </c>
      <c r="U80">
        <v>5987.75</v>
      </c>
      <c r="V80">
        <v>5944.75</v>
      </c>
      <c r="W80" t="s">
        <v>29</v>
      </c>
      <c r="X80" t="s">
        <v>30</v>
      </c>
      <c r="Y80" t="s">
        <v>47</v>
      </c>
      <c r="Z80">
        <v>3</v>
      </c>
      <c r="AA80">
        <v>230</v>
      </c>
      <c r="AB80">
        <v>0</v>
      </c>
      <c r="AC80">
        <v>0</v>
      </c>
      <c r="AD80">
        <v>70</v>
      </c>
      <c r="AE80">
        <v>89</v>
      </c>
      <c r="AF80" t="s">
        <v>837</v>
      </c>
      <c r="AG80" t="s">
        <v>908</v>
      </c>
      <c r="AH80">
        <v>88</v>
      </c>
      <c r="AI80">
        <v>2</v>
      </c>
      <c r="AJ80">
        <v>0</v>
      </c>
      <c r="AK80">
        <v>0</v>
      </c>
      <c r="AL80">
        <v>88</v>
      </c>
      <c r="AM80">
        <v>1</v>
      </c>
      <c r="AN80">
        <v>1</v>
      </c>
      <c r="AO80">
        <v>3</v>
      </c>
      <c r="AP80" t="s">
        <v>1043</v>
      </c>
      <c r="AQ80">
        <v>4</v>
      </c>
      <c r="AR80">
        <v>6</v>
      </c>
      <c r="AS80">
        <v>6</v>
      </c>
      <c r="AT80">
        <v>183</v>
      </c>
    </row>
    <row r="81" spans="1:46" x14ac:dyDescent="0.2">
      <c r="A81" t="s">
        <v>415</v>
      </c>
      <c r="B81" t="s">
        <v>40</v>
      </c>
      <c r="C81">
        <v>16</v>
      </c>
      <c r="D81" t="s">
        <v>1117</v>
      </c>
      <c r="E81" t="s">
        <v>37</v>
      </c>
      <c r="F81" t="s">
        <v>38</v>
      </c>
      <c r="G81">
        <v>70</v>
      </c>
      <c r="H81">
        <v>82</v>
      </c>
      <c r="I81">
        <v>83</v>
      </c>
      <c r="J81">
        <v>69</v>
      </c>
      <c r="K81">
        <v>12</v>
      </c>
      <c r="L81">
        <v>2</v>
      </c>
      <c r="M81">
        <v>2</v>
      </c>
      <c r="N81">
        <v>21034000</v>
      </c>
      <c r="O81">
        <v>541000</v>
      </c>
      <c r="P81">
        <v>788000</v>
      </c>
      <c r="Q81">
        <v>2385000</v>
      </c>
      <c r="R81">
        <v>101000</v>
      </c>
      <c r="S81">
        <v>142200</v>
      </c>
      <c r="T81">
        <v>5481.416666666667</v>
      </c>
      <c r="U81">
        <v>5751.5</v>
      </c>
      <c r="V81">
        <v>5409.5</v>
      </c>
      <c r="W81" t="s">
        <v>70</v>
      </c>
      <c r="X81" t="s">
        <v>35</v>
      </c>
      <c r="Y81" t="s">
        <v>28</v>
      </c>
      <c r="Z81">
        <v>3</v>
      </c>
      <c r="AA81">
        <v>230</v>
      </c>
      <c r="AB81">
        <v>0</v>
      </c>
      <c r="AC81">
        <v>0</v>
      </c>
      <c r="AD81">
        <v>70</v>
      </c>
      <c r="AE81">
        <v>82</v>
      </c>
      <c r="AF81" t="s">
        <v>837</v>
      </c>
      <c r="AG81" t="s">
        <v>891</v>
      </c>
      <c r="AH81">
        <v>89</v>
      </c>
      <c r="AI81">
        <v>1</v>
      </c>
      <c r="AJ81">
        <v>1</v>
      </c>
      <c r="AK81">
        <v>3</v>
      </c>
      <c r="AL81">
        <v>89</v>
      </c>
      <c r="AM81">
        <v>4</v>
      </c>
      <c r="AN81">
        <v>6</v>
      </c>
      <c r="AO81">
        <v>6</v>
      </c>
      <c r="AP81" t="s">
        <v>1044</v>
      </c>
      <c r="AQ81">
        <v>13</v>
      </c>
      <c r="AR81">
        <v>4</v>
      </c>
      <c r="AS81">
        <v>4</v>
      </c>
      <c r="AT81">
        <v>176</v>
      </c>
    </row>
    <row r="82" spans="1:46" x14ac:dyDescent="0.2">
      <c r="A82" t="s">
        <v>431</v>
      </c>
      <c r="B82" t="s">
        <v>40</v>
      </c>
      <c r="C82">
        <v>7</v>
      </c>
      <c r="D82" t="s">
        <v>1117</v>
      </c>
      <c r="E82" t="s">
        <v>37</v>
      </c>
      <c r="F82" t="s">
        <v>38</v>
      </c>
      <c r="G82">
        <v>70</v>
      </c>
      <c r="H82">
        <v>84</v>
      </c>
      <c r="I82">
        <v>85</v>
      </c>
      <c r="J82">
        <v>69</v>
      </c>
      <c r="K82">
        <v>3</v>
      </c>
      <c r="L82">
        <v>2</v>
      </c>
      <c r="M82">
        <v>2</v>
      </c>
      <c r="N82">
        <v>17190000</v>
      </c>
      <c r="O82">
        <v>674000</v>
      </c>
      <c r="P82">
        <v>115700</v>
      </c>
      <c r="Q82">
        <v>1055000</v>
      </c>
      <c r="R82">
        <v>92500</v>
      </c>
      <c r="S82">
        <v>36600</v>
      </c>
      <c r="T82">
        <v>5389</v>
      </c>
      <c r="U82">
        <v>5774</v>
      </c>
      <c r="V82">
        <v>5670.5</v>
      </c>
      <c r="W82" t="s">
        <v>68</v>
      </c>
      <c r="X82" t="s">
        <v>28</v>
      </c>
      <c r="Y82" t="s">
        <v>29</v>
      </c>
      <c r="Z82">
        <v>3</v>
      </c>
      <c r="AA82">
        <v>230</v>
      </c>
      <c r="AB82">
        <v>0</v>
      </c>
      <c r="AC82">
        <v>0</v>
      </c>
      <c r="AD82">
        <v>70</v>
      </c>
      <c r="AE82">
        <v>84</v>
      </c>
      <c r="AF82" t="s">
        <v>837</v>
      </c>
      <c r="AG82" t="s">
        <v>896</v>
      </c>
      <c r="AH82">
        <v>90</v>
      </c>
      <c r="AI82">
        <v>4</v>
      </c>
      <c r="AJ82">
        <v>6</v>
      </c>
      <c r="AK82">
        <v>6</v>
      </c>
      <c r="AL82">
        <v>90</v>
      </c>
      <c r="AM82">
        <v>0</v>
      </c>
      <c r="AN82">
        <v>1</v>
      </c>
      <c r="AO82">
        <v>1</v>
      </c>
      <c r="AP82" t="s">
        <v>1045</v>
      </c>
      <c r="AQ82">
        <v>3</v>
      </c>
      <c r="AR82">
        <v>3</v>
      </c>
      <c r="AS82">
        <v>3</v>
      </c>
      <c r="AT82">
        <v>178</v>
      </c>
    </row>
    <row r="83" spans="1:46" x14ac:dyDescent="0.2">
      <c r="A83" t="s">
        <v>449</v>
      </c>
      <c r="B83" t="s">
        <v>40</v>
      </c>
      <c r="C83">
        <v>4</v>
      </c>
      <c r="D83" t="s">
        <v>1117</v>
      </c>
      <c r="E83" t="s">
        <v>37</v>
      </c>
      <c r="F83" t="s">
        <v>344</v>
      </c>
      <c r="G83">
        <v>70</v>
      </c>
      <c r="H83">
        <v>86</v>
      </c>
      <c r="I83">
        <v>87</v>
      </c>
      <c r="J83">
        <v>69</v>
      </c>
      <c r="K83">
        <v>1</v>
      </c>
      <c r="L83">
        <v>1</v>
      </c>
      <c r="M83">
        <v>2</v>
      </c>
      <c r="N83">
        <v>332000</v>
      </c>
      <c r="O83">
        <v>59200</v>
      </c>
      <c r="P83">
        <v>326200</v>
      </c>
      <c r="Q83">
        <v>55400</v>
      </c>
      <c r="R83">
        <v>21600</v>
      </c>
      <c r="S83">
        <v>52100</v>
      </c>
      <c r="T83">
        <v>5459</v>
      </c>
      <c r="U83">
        <v>5726</v>
      </c>
      <c r="V83">
        <v>5686.5</v>
      </c>
      <c r="W83" t="s">
        <v>43</v>
      </c>
      <c r="X83" t="s">
        <v>35</v>
      </c>
      <c r="Y83" t="s">
        <v>35</v>
      </c>
      <c r="Z83">
        <v>3</v>
      </c>
      <c r="AA83">
        <v>230</v>
      </c>
      <c r="AB83">
        <v>0</v>
      </c>
      <c r="AC83">
        <v>0</v>
      </c>
      <c r="AD83">
        <v>70</v>
      </c>
      <c r="AE83">
        <v>86</v>
      </c>
      <c r="AF83" t="s">
        <v>837</v>
      </c>
      <c r="AG83" t="s">
        <v>902</v>
      </c>
      <c r="AH83">
        <v>91</v>
      </c>
      <c r="AI83">
        <v>0</v>
      </c>
      <c r="AJ83">
        <v>1</v>
      </c>
      <c r="AK83">
        <v>1</v>
      </c>
      <c r="AL83">
        <v>91</v>
      </c>
      <c r="AM83">
        <v>179</v>
      </c>
      <c r="AN83">
        <v>207</v>
      </c>
      <c r="AO83">
        <v>192</v>
      </c>
      <c r="AP83" t="s">
        <v>1046</v>
      </c>
      <c r="AQ83">
        <v>1</v>
      </c>
      <c r="AR83">
        <v>1</v>
      </c>
      <c r="AS83">
        <v>2</v>
      </c>
      <c r="AT83">
        <v>180</v>
      </c>
    </row>
    <row r="84" spans="1:46" x14ac:dyDescent="0.2">
      <c r="A84" t="s">
        <v>645</v>
      </c>
      <c r="B84" t="s">
        <v>40</v>
      </c>
      <c r="C84">
        <v>4</v>
      </c>
      <c r="D84" t="s">
        <v>1117</v>
      </c>
      <c r="E84" t="s">
        <v>37</v>
      </c>
      <c r="F84" t="s">
        <v>108</v>
      </c>
      <c r="G84">
        <v>70</v>
      </c>
      <c r="H84">
        <v>108</v>
      </c>
      <c r="I84">
        <v>109</v>
      </c>
      <c r="J84">
        <v>69</v>
      </c>
      <c r="L84">
        <v>3</v>
      </c>
      <c r="M84">
        <v>1</v>
      </c>
      <c r="O84">
        <v>980900</v>
      </c>
      <c r="P84">
        <v>266000</v>
      </c>
      <c r="R84">
        <v>147500</v>
      </c>
      <c r="S84">
        <v>28400</v>
      </c>
      <c r="U84">
        <v>5848.666666666667</v>
      </c>
      <c r="V84">
        <v>5806</v>
      </c>
      <c r="X84" t="s">
        <v>51</v>
      </c>
      <c r="Y84" t="s">
        <v>28</v>
      </c>
      <c r="Z84">
        <v>2</v>
      </c>
      <c r="AA84">
        <v>230</v>
      </c>
      <c r="AB84">
        <v>0</v>
      </c>
      <c r="AC84">
        <v>0</v>
      </c>
      <c r="AD84">
        <v>70</v>
      </c>
      <c r="AE84">
        <v>108</v>
      </c>
      <c r="AF84" t="s">
        <v>837</v>
      </c>
      <c r="AG84" t="s">
        <v>882</v>
      </c>
      <c r="AH84">
        <v>93</v>
      </c>
      <c r="AI84">
        <v>11</v>
      </c>
      <c r="AJ84">
        <v>30</v>
      </c>
      <c r="AK84">
        <v>23</v>
      </c>
      <c r="AL84">
        <v>93</v>
      </c>
      <c r="AM84">
        <v>13</v>
      </c>
      <c r="AN84">
        <v>2</v>
      </c>
      <c r="AO84">
        <v>2</v>
      </c>
      <c r="AP84" t="s">
        <v>1047</v>
      </c>
      <c r="AQ84">
        <v>9</v>
      </c>
      <c r="AR84">
        <v>13</v>
      </c>
      <c r="AS84">
        <v>11</v>
      </c>
      <c r="AT84">
        <v>202</v>
      </c>
    </row>
    <row r="85" spans="1:46" x14ac:dyDescent="0.2">
      <c r="A85" t="s">
        <v>479</v>
      </c>
      <c r="B85" t="s">
        <v>40</v>
      </c>
      <c r="C85">
        <v>3</v>
      </c>
      <c r="D85" t="s">
        <v>1117</v>
      </c>
      <c r="E85" t="s">
        <v>37</v>
      </c>
      <c r="F85" t="s">
        <v>38</v>
      </c>
      <c r="G85">
        <v>70</v>
      </c>
      <c r="H85">
        <v>77</v>
      </c>
      <c r="I85">
        <v>78</v>
      </c>
      <c r="J85">
        <v>69</v>
      </c>
      <c r="K85">
        <v>1</v>
      </c>
      <c r="L85">
        <v>1</v>
      </c>
      <c r="M85">
        <v>1</v>
      </c>
      <c r="N85">
        <v>38000000</v>
      </c>
      <c r="O85">
        <v>9970000</v>
      </c>
      <c r="P85">
        <v>968000</v>
      </c>
      <c r="Q85">
        <v>4590000</v>
      </c>
      <c r="R85">
        <v>1070000</v>
      </c>
      <c r="S85">
        <v>311000</v>
      </c>
      <c r="T85">
        <v>5799</v>
      </c>
      <c r="U85">
        <v>5813</v>
      </c>
      <c r="V85">
        <v>5806</v>
      </c>
      <c r="W85" t="s">
        <v>43</v>
      </c>
      <c r="X85" t="s">
        <v>43</v>
      </c>
      <c r="Y85" t="s">
        <v>35</v>
      </c>
      <c r="Z85">
        <v>3</v>
      </c>
      <c r="AA85">
        <v>230</v>
      </c>
      <c r="AB85">
        <v>0</v>
      </c>
      <c r="AC85">
        <v>0</v>
      </c>
      <c r="AD85">
        <v>70</v>
      </c>
      <c r="AE85">
        <v>77</v>
      </c>
      <c r="AF85" t="s">
        <v>837</v>
      </c>
      <c r="AG85" t="s">
        <v>910</v>
      </c>
      <c r="AH85">
        <v>94</v>
      </c>
      <c r="AI85">
        <v>13</v>
      </c>
      <c r="AJ85">
        <v>2</v>
      </c>
      <c r="AK85">
        <v>2</v>
      </c>
      <c r="AL85">
        <v>94</v>
      </c>
      <c r="AM85">
        <v>2</v>
      </c>
      <c r="AN85">
        <v>2</v>
      </c>
      <c r="AO85">
        <v>1</v>
      </c>
      <c r="AP85" t="s">
        <v>1048</v>
      </c>
      <c r="AQ85">
        <v>4</v>
      </c>
      <c r="AR85">
        <v>8</v>
      </c>
      <c r="AS85">
        <v>11</v>
      </c>
      <c r="AT85">
        <v>171</v>
      </c>
    </row>
    <row r="86" spans="1:46" x14ac:dyDescent="0.2">
      <c r="A86" t="s">
        <v>486</v>
      </c>
      <c r="B86" t="s">
        <v>40</v>
      </c>
      <c r="C86">
        <v>3</v>
      </c>
      <c r="D86" t="s">
        <v>1117</v>
      </c>
      <c r="E86" t="s">
        <v>37</v>
      </c>
      <c r="F86" t="s">
        <v>96</v>
      </c>
      <c r="G86">
        <v>70</v>
      </c>
      <c r="H86">
        <v>88</v>
      </c>
      <c r="I86">
        <v>89</v>
      </c>
      <c r="J86">
        <v>69</v>
      </c>
      <c r="K86">
        <v>1</v>
      </c>
      <c r="L86">
        <v>1</v>
      </c>
      <c r="M86">
        <v>1</v>
      </c>
      <c r="N86">
        <v>231000</v>
      </c>
      <c r="O86">
        <v>370000</v>
      </c>
      <c r="P86">
        <v>124000</v>
      </c>
      <c r="Q86">
        <v>50200</v>
      </c>
      <c r="R86">
        <v>61200</v>
      </c>
      <c r="S86">
        <v>24700</v>
      </c>
      <c r="T86">
        <v>5899</v>
      </c>
      <c r="U86">
        <v>5991</v>
      </c>
      <c r="V86">
        <v>5984</v>
      </c>
      <c r="W86" t="s">
        <v>43</v>
      </c>
      <c r="X86" t="s">
        <v>68</v>
      </c>
      <c r="Y86" t="s">
        <v>28</v>
      </c>
      <c r="Z86">
        <v>3</v>
      </c>
      <c r="AA86">
        <v>230</v>
      </c>
      <c r="AB86">
        <v>0</v>
      </c>
      <c r="AC86">
        <v>0</v>
      </c>
      <c r="AD86">
        <v>70</v>
      </c>
      <c r="AE86">
        <v>88</v>
      </c>
      <c r="AF86" t="s">
        <v>837</v>
      </c>
      <c r="AG86" t="s">
        <v>893</v>
      </c>
      <c r="AH86">
        <v>95</v>
      </c>
      <c r="AI86">
        <v>2</v>
      </c>
      <c r="AJ86">
        <v>2</v>
      </c>
      <c r="AK86">
        <v>1</v>
      </c>
      <c r="AL86">
        <v>95</v>
      </c>
      <c r="AM86">
        <v>0</v>
      </c>
      <c r="AN86">
        <v>1</v>
      </c>
      <c r="AO86">
        <v>2</v>
      </c>
      <c r="AP86" t="s">
        <v>1049</v>
      </c>
      <c r="AQ86">
        <v>1</v>
      </c>
      <c r="AR86">
        <v>1</v>
      </c>
      <c r="AS86">
        <v>3</v>
      </c>
      <c r="AT86">
        <v>192</v>
      </c>
    </row>
    <row r="87" spans="1:46" x14ac:dyDescent="0.2">
      <c r="A87" t="s">
        <v>422</v>
      </c>
      <c r="B87" t="s">
        <v>40</v>
      </c>
      <c r="C87">
        <v>12</v>
      </c>
      <c r="D87" t="s">
        <v>1117</v>
      </c>
      <c r="E87" t="s">
        <v>37</v>
      </c>
      <c r="F87" t="s">
        <v>27</v>
      </c>
      <c r="G87">
        <v>70</v>
      </c>
      <c r="H87">
        <v>93</v>
      </c>
      <c r="I87">
        <v>94</v>
      </c>
      <c r="J87">
        <v>69</v>
      </c>
      <c r="K87">
        <v>12</v>
      </c>
      <c r="N87">
        <v>35225000</v>
      </c>
      <c r="Q87">
        <v>2462700</v>
      </c>
      <c r="T87">
        <v>4967.1666666666661</v>
      </c>
      <c r="W87" t="s">
        <v>66</v>
      </c>
      <c r="Z87">
        <v>1</v>
      </c>
      <c r="AA87">
        <v>230</v>
      </c>
      <c r="AB87">
        <v>0</v>
      </c>
      <c r="AC87">
        <v>0</v>
      </c>
      <c r="AD87">
        <v>70</v>
      </c>
      <c r="AE87">
        <v>93</v>
      </c>
      <c r="AF87" t="s">
        <v>837</v>
      </c>
      <c r="AG87" t="s">
        <v>872</v>
      </c>
      <c r="AH87">
        <v>96</v>
      </c>
      <c r="AI87">
        <v>0</v>
      </c>
      <c r="AJ87">
        <v>1</v>
      </c>
      <c r="AK87">
        <v>2</v>
      </c>
      <c r="AL87">
        <v>96</v>
      </c>
      <c r="AM87">
        <v>5</v>
      </c>
      <c r="AN87">
        <v>1</v>
      </c>
      <c r="AO87">
        <v>2</v>
      </c>
      <c r="AP87" t="s">
        <v>1039</v>
      </c>
      <c r="AQ87">
        <v>13</v>
      </c>
      <c r="AR87">
        <v>2</v>
      </c>
      <c r="AS87">
        <v>2</v>
      </c>
      <c r="AT87">
        <v>187</v>
      </c>
    </row>
    <row r="88" spans="1:46" x14ac:dyDescent="0.2">
      <c r="A88" t="s">
        <v>442</v>
      </c>
      <c r="B88" t="s">
        <v>40</v>
      </c>
      <c r="C88">
        <v>9</v>
      </c>
      <c r="D88" t="s">
        <v>1117</v>
      </c>
      <c r="E88" t="s">
        <v>37</v>
      </c>
      <c r="F88" t="s">
        <v>115</v>
      </c>
      <c r="G88">
        <v>70</v>
      </c>
      <c r="H88">
        <v>98</v>
      </c>
      <c r="I88">
        <v>99</v>
      </c>
      <c r="J88">
        <v>69</v>
      </c>
      <c r="K88">
        <v>9</v>
      </c>
      <c r="N88">
        <v>26324000</v>
      </c>
      <c r="Q88">
        <v>2037800</v>
      </c>
      <c r="T88">
        <v>5531.8888888888887</v>
      </c>
      <c r="W88" t="s">
        <v>35</v>
      </c>
      <c r="Z88">
        <v>1</v>
      </c>
      <c r="AA88">
        <v>230</v>
      </c>
      <c r="AB88">
        <v>0</v>
      </c>
      <c r="AC88">
        <v>0</v>
      </c>
      <c r="AD88">
        <v>70</v>
      </c>
      <c r="AE88">
        <v>98</v>
      </c>
      <c r="AF88" t="s">
        <v>837</v>
      </c>
      <c r="AG88" t="s">
        <v>875</v>
      </c>
      <c r="AH88">
        <v>97</v>
      </c>
      <c r="AI88">
        <v>5</v>
      </c>
      <c r="AJ88">
        <v>1</v>
      </c>
      <c r="AK88">
        <v>2</v>
      </c>
      <c r="AL88">
        <v>97</v>
      </c>
      <c r="AM88">
        <v>15</v>
      </c>
      <c r="AN88">
        <v>57</v>
      </c>
      <c r="AO88">
        <v>39</v>
      </c>
      <c r="AP88" t="s">
        <v>1040</v>
      </c>
      <c r="AQ88">
        <v>10</v>
      </c>
      <c r="AR88">
        <v>0</v>
      </c>
      <c r="AS88">
        <v>0</v>
      </c>
    </row>
    <row r="89" spans="1:46" x14ac:dyDescent="0.2">
      <c r="A89" t="s">
        <v>468</v>
      </c>
      <c r="B89" t="s">
        <v>40</v>
      </c>
      <c r="C89">
        <v>5</v>
      </c>
      <c r="D89" t="s">
        <v>1117</v>
      </c>
      <c r="E89" t="s">
        <v>37</v>
      </c>
      <c r="F89" t="s">
        <v>80</v>
      </c>
      <c r="G89">
        <v>70</v>
      </c>
      <c r="H89">
        <v>96</v>
      </c>
      <c r="I89">
        <v>97</v>
      </c>
      <c r="J89">
        <v>69</v>
      </c>
      <c r="K89">
        <v>5</v>
      </c>
      <c r="N89">
        <v>7945200</v>
      </c>
      <c r="Q89">
        <v>973200</v>
      </c>
      <c r="T89">
        <v>5796.6</v>
      </c>
      <c r="W89" t="s">
        <v>29</v>
      </c>
      <c r="Z89">
        <v>1</v>
      </c>
      <c r="AA89">
        <v>230</v>
      </c>
      <c r="AB89">
        <v>0</v>
      </c>
      <c r="AC89">
        <v>0</v>
      </c>
      <c r="AD89">
        <v>70</v>
      </c>
      <c r="AE89">
        <v>96</v>
      </c>
      <c r="AF89" t="s">
        <v>837</v>
      </c>
      <c r="AG89" t="s">
        <v>907</v>
      </c>
      <c r="AH89">
        <v>98</v>
      </c>
      <c r="AI89">
        <v>15</v>
      </c>
      <c r="AJ89">
        <v>57</v>
      </c>
      <c r="AK89">
        <v>39</v>
      </c>
      <c r="AL89">
        <v>98</v>
      </c>
      <c r="AM89">
        <v>10</v>
      </c>
      <c r="AN89">
        <v>0</v>
      </c>
      <c r="AO89">
        <v>0</v>
      </c>
      <c r="AP89" t="s">
        <v>1050</v>
      </c>
      <c r="AQ89">
        <v>5</v>
      </c>
      <c r="AR89">
        <v>1</v>
      </c>
      <c r="AS89">
        <v>2</v>
      </c>
    </row>
    <row r="90" spans="1:46" x14ac:dyDescent="0.2">
      <c r="A90" t="s">
        <v>456</v>
      </c>
      <c r="B90" t="s">
        <v>40</v>
      </c>
      <c r="C90">
        <v>2</v>
      </c>
      <c r="D90" t="s">
        <v>1117</v>
      </c>
      <c r="E90" t="s">
        <v>37</v>
      </c>
      <c r="F90" t="s">
        <v>27</v>
      </c>
      <c r="G90">
        <v>70</v>
      </c>
      <c r="H90">
        <v>94</v>
      </c>
      <c r="I90">
        <v>95</v>
      </c>
      <c r="J90">
        <v>69</v>
      </c>
      <c r="K90">
        <v>2</v>
      </c>
      <c r="N90">
        <v>4382000</v>
      </c>
      <c r="Q90">
        <v>291500</v>
      </c>
      <c r="T90">
        <v>5573.5</v>
      </c>
      <c r="W90" t="s">
        <v>68</v>
      </c>
      <c r="Z90">
        <v>1</v>
      </c>
      <c r="AA90">
        <v>230</v>
      </c>
      <c r="AB90">
        <v>0</v>
      </c>
      <c r="AC90">
        <v>0</v>
      </c>
      <c r="AD90">
        <v>70</v>
      </c>
      <c r="AE90">
        <v>94</v>
      </c>
      <c r="AF90" t="s">
        <v>837</v>
      </c>
      <c r="AG90" t="s">
        <v>904</v>
      </c>
      <c r="AH90">
        <v>99</v>
      </c>
      <c r="AI90">
        <v>10</v>
      </c>
      <c r="AJ90">
        <v>0</v>
      </c>
      <c r="AK90">
        <v>0</v>
      </c>
      <c r="AL90">
        <v>99</v>
      </c>
      <c r="AM90">
        <v>0</v>
      </c>
      <c r="AN90">
        <v>2</v>
      </c>
      <c r="AO90">
        <v>2</v>
      </c>
      <c r="AP90" t="s">
        <v>1051</v>
      </c>
      <c r="AQ90">
        <v>2</v>
      </c>
      <c r="AR90">
        <v>2</v>
      </c>
      <c r="AS90">
        <v>1</v>
      </c>
    </row>
    <row r="91" spans="1:46" x14ac:dyDescent="0.2">
      <c r="A91" t="s">
        <v>459</v>
      </c>
      <c r="B91" t="s">
        <v>40</v>
      </c>
      <c r="C91">
        <v>2</v>
      </c>
      <c r="D91" t="s">
        <v>1117</v>
      </c>
      <c r="E91" t="s">
        <v>37</v>
      </c>
      <c r="F91" t="s">
        <v>115</v>
      </c>
      <c r="G91">
        <v>70</v>
      </c>
      <c r="H91">
        <v>87</v>
      </c>
      <c r="I91">
        <v>88</v>
      </c>
      <c r="J91">
        <v>69</v>
      </c>
      <c r="K91">
        <v>2</v>
      </c>
      <c r="N91">
        <v>400000</v>
      </c>
      <c r="Q91">
        <v>78200</v>
      </c>
      <c r="T91">
        <v>5612</v>
      </c>
      <c r="W91" t="s">
        <v>28</v>
      </c>
      <c r="Z91">
        <v>1</v>
      </c>
      <c r="AA91">
        <v>230</v>
      </c>
      <c r="AB91">
        <v>0</v>
      </c>
      <c r="AC91">
        <v>0</v>
      </c>
      <c r="AD91">
        <v>70</v>
      </c>
      <c r="AE91">
        <v>87</v>
      </c>
      <c r="AF91" t="s">
        <v>837</v>
      </c>
      <c r="AG91" t="s">
        <v>863</v>
      </c>
      <c r="AH91">
        <v>100</v>
      </c>
      <c r="AI91">
        <v>0</v>
      </c>
      <c r="AJ91">
        <v>2</v>
      </c>
      <c r="AK91">
        <v>2</v>
      </c>
      <c r="AL91">
        <v>100</v>
      </c>
      <c r="AM91">
        <v>1</v>
      </c>
      <c r="AN91">
        <v>2</v>
      </c>
      <c r="AO91">
        <v>4</v>
      </c>
      <c r="AP91" t="s">
        <v>197</v>
      </c>
      <c r="AQ91">
        <v>2</v>
      </c>
      <c r="AR91">
        <v>0</v>
      </c>
      <c r="AS91">
        <v>0</v>
      </c>
    </row>
    <row r="92" spans="1:46" x14ac:dyDescent="0.2">
      <c r="A92" t="s">
        <v>439</v>
      </c>
      <c r="B92" t="s">
        <v>40</v>
      </c>
      <c r="C92">
        <v>1</v>
      </c>
      <c r="D92" t="s">
        <v>1117</v>
      </c>
      <c r="E92" t="s">
        <v>37</v>
      </c>
      <c r="F92" t="s">
        <v>96</v>
      </c>
      <c r="G92">
        <v>70</v>
      </c>
      <c r="H92">
        <v>83</v>
      </c>
      <c r="I92">
        <v>84</v>
      </c>
      <c r="J92">
        <v>69</v>
      </c>
      <c r="K92">
        <v>1</v>
      </c>
      <c r="N92">
        <v>376000</v>
      </c>
      <c r="Q92">
        <v>48200</v>
      </c>
      <c r="T92">
        <v>5376</v>
      </c>
      <c r="W92" t="s">
        <v>28</v>
      </c>
      <c r="Z92">
        <v>1</v>
      </c>
      <c r="AA92">
        <v>230</v>
      </c>
      <c r="AB92">
        <v>0</v>
      </c>
      <c r="AC92">
        <v>0</v>
      </c>
      <c r="AD92">
        <v>70</v>
      </c>
      <c r="AE92">
        <v>83</v>
      </c>
      <c r="AF92" t="s">
        <v>837</v>
      </c>
      <c r="AG92" t="s">
        <v>899</v>
      </c>
      <c r="AH92">
        <v>101</v>
      </c>
      <c r="AI92">
        <v>1</v>
      </c>
      <c r="AJ92">
        <v>2</v>
      </c>
      <c r="AK92">
        <v>4</v>
      </c>
      <c r="AL92">
        <v>101</v>
      </c>
      <c r="AM92">
        <v>3</v>
      </c>
      <c r="AN92">
        <v>5</v>
      </c>
      <c r="AO92">
        <v>5</v>
      </c>
      <c r="AP92" t="s">
        <v>1052</v>
      </c>
      <c r="AQ92">
        <v>2</v>
      </c>
      <c r="AR92">
        <v>2</v>
      </c>
      <c r="AS92">
        <v>0</v>
      </c>
    </row>
    <row r="93" spans="1:46" x14ac:dyDescent="0.2">
      <c r="A93" t="s">
        <v>491</v>
      </c>
      <c r="B93" t="s">
        <v>40</v>
      </c>
      <c r="C93">
        <v>1</v>
      </c>
      <c r="D93" t="s">
        <v>1117</v>
      </c>
      <c r="E93" t="s">
        <v>37</v>
      </c>
      <c r="F93" t="s">
        <v>134</v>
      </c>
      <c r="G93">
        <v>70</v>
      </c>
      <c r="H93">
        <v>80</v>
      </c>
      <c r="I93">
        <v>81</v>
      </c>
      <c r="J93">
        <v>69</v>
      </c>
      <c r="K93">
        <v>1</v>
      </c>
      <c r="N93">
        <v>7990000</v>
      </c>
      <c r="Q93">
        <v>577000</v>
      </c>
      <c r="T93">
        <v>5919</v>
      </c>
      <c r="W93" t="s">
        <v>55</v>
      </c>
      <c r="Z93">
        <v>1</v>
      </c>
      <c r="AA93">
        <v>230</v>
      </c>
      <c r="AB93">
        <v>0</v>
      </c>
      <c r="AC93">
        <v>0</v>
      </c>
      <c r="AD93">
        <v>70</v>
      </c>
      <c r="AE93">
        <v>80</v>
      </c>
      <c r="AF93" t="s">
        <v>837</v>
      </c>
      <c r="AG93" t="s">
        <v>914</v>
      </c>
      <c r="AH93">
        <v>102</v>
      </c>
      <c r="AI93">
        <v>3</v>
      </c>
      <c r="AJ93">
        <v>5</v>
      </c>
      <c r="AK93">
        <v>5</v>
      </c>
      <c r="AL93">
        <v>102</v>
      </c>
      <c r="AM93">
        <v>6</v>
      </c>
      <c r="AN93">
        <v>8</v>
      </c>
      <c r="AO93">
        <v>6</v>
      </c>
      <c r="AP93" t="s">
        <v>1053</v>
      </c>
      <c r="AQ93">
        <v>1</v>
      </c>
      <c r="AR93">
        <v>0</v>
      </c>
      <c r="AS93">
        <v>0</v>
      </c>
    </row>
    <row r="94" spans="1:46" x14ac:dyDescent="0.2">
      <c r="A94" t="s">
        <v>372</v>
      </c>
      <c r="B94" t="s">
        <v>40</v>
      </c>
      <c r="C94">
        <v>16</v>
      </c>
      <c r="D94" t="s">
        <v>1117</v>
      </c>
      <c r="E94" t="s">
        <v>96</v>
      </c>
      <c r="F94" t="s">
        <v>96</v>
      </c>
      <c r="G94">
        <v>71</v>
      </c>
      <c r="H94">
        <v>91</v>
      </c>
      <c r="I94">
        <v>92</v>
      </c>
      <c r="J94">
        <v>70</v>
      </c>
      <c r="K94">
        <v>2</v>
      </c>
      <c r="L94">
        <v>9</v>
      </c>
      <c r="M94">
        <v>5</v>
      </c>
      <c r="N94">
        <v>10400000</v>
      </c>
      <c r="O94">
        <v>12995000</v>
      </c>
      <c r="P94">
        <v>8128000</v>
      </c>
      <c r="Q94">
        <v>708000</v>
      </c>
      <c r="R94">
        <v>1204600</v>
      </c>
      <c r="S94">
        <v>670000</v>
      </c>
      <c r="T94">
        <v>5046</v>
      </c>
      <c r="U94">
        <v>5333</v>
      </c>
      <c r="V94">
        <v>5168.8</v>
      </c>
      <c r="W94" t="s">
        <v>100</v>
      </c>
      <c r="X94" t="s">
        <v>43</v>
      </c>
      <c r="Y94" t="s">
        <v>43</v>
      </c>
      <c r="Z94">
        <v>3</v>
      </c>
      <c r="AA94">
        <v>230</v>
      </c>
      <c r="AB94">
        <v>0</v>
      </c>
      <c r="AC94">
        <v>0</v>
      </c>
      <c r="AD94">
        <v>71</v>
      </c>
      <c r="AE94">
        <v>91</v>
      </c>
      <c r="AF94" t="s">
        <v>879</v>
      </c>
      <c r="AG94" t="s">
        <v>826</v>
      </c>
      <c r="AH94">
        <v>103</v>
      </c>
      <c r="AI94">
        <v>6</v>
      </c>
      <c r="AJ94">
        <v>8</v>
      </c>
      <c r="AK94">
        <v>6</v>
      </c>
      <c r="AL94">
        <v>103</v>
      </c>
      <c r="AM94">
        <v>5</v>
      </c>
      <c r="AN94">
        <v>2</v>
      </c>
      <c r="AO94">
        <v>5</v>
      </c>
      <c r="AP94" t="s">
        <v>1054</v>
      </c>
      <c r="AQ94">
        <v>2</v>
      </c>
      <c r="AR94">
        <v>9</v>
      </c>
      <c r="AS94">
        <v>5</v>
      </c>
    </row>
    <row r="95" spans="1:46" x14ac:dyDescent="0.2">
      <c r="A95" t="s">
        <v>399</v>
      </c>
      <c r="B95" t="s">
        <v>40</v>
      </c>
      <c r="C95">
        <v>6</v>
      </c>
      <c r="D95" t="s">
        <v>1117</v>
      </c>
      <c r="E95" t="s">
        <v>108</v>
      </c>
      <c r="F95" t="s">
        <v>96</v>
      </c>
      <c r="G95">
        <v>72</v>
      </c>
      <c r="H95">
        <v>91</v>
      </c>
      <c r="I95">
        <v>92</v>
      </c>
      <c r="J95">
        <v>71</v>
      </c>
      <c r="K95">
        <v>2</v>
      </c>
      <c r="L95">
        <v>3</v>
      </c>
      <c r="M95">
        <v>1</v>
      </c>
      <c r="N95">
        <v>1357700</v>
      </c>
      <c r="O95">
        <v>4197000</v>
      </c>
      <c r="P95">
        <v>5040000</v>
      </c>
      <c r="Q95">
        <v>202700</v>
      </c>
      <c r="R95">
        <v>381700</v>
      </c>
      <c r="S95">
        <v>311000</v>
      </c>
      <c r="T95">
        <v>5178</v>
      </c>
      <c r="U95">
        <v>5173.333333333333</v>
      </c>
      <c r="V95">
        <v>5125</v>
      </c>
      <c r="W95" t="s">
        <v>34</v>
      </c>
      <c r="X95" t="s">
        <v>275</v>
      </c>
      <c r="Y95" t="s">
        <v>70</v>
      </c>
      <c r="Z95">
        <v>3</v>
      </c>
      <c r="AA95">
        <v>230</v>
      </c>
      <c r="AB95">
        <v>0</v>
      </c>
      <c r="AC95">
        <v>0</v>
      </c>
      <c r="AD95">
        <v>72</v>
      </c>
      <c r="AE95">
        <v>91</v>
      </c>
      <c r="AF95" t="s">
        <v>885</v>
      </c>
      <c r="AG95" t="s">
        <v>826</v>
      </c>
      <c r="AH95">
        <v>104</v>
      </c>
      <c r="AI95">
        <v>5</v>
      </c>
      <c r="AJ95">
        <v>2</v>
      </c>
      <c r="AK95">
        <v>5</v>
      </c>
      <c r="AL95">
        <v>104</v>
      </c>
      <c r="AM95">
        <v>19</v>
      </c>
      <c r="AN95">
        <v>6</v>
      </c>
      <c r="AO95">
        <v>6</v>
      </c>
      <c r="AP95" t="s">
        <v>1055</v>
      </c>
      <c r="AQ95">
        <v>2</v>
      </c>
      <c r="AR95">
        <v>3</v>
      </c>
      <c r="AS95">
        <v>1</v>
      </c>
    </row>
    <row r="96" spans="1:46" x14ac:dyDescent="0.2">
      <c r="A96" t="s">
        <v>334</v>
      </c>
      <c r="B96" t="s">
        <v>40</v>
      </c>
      <c r="C96">
        <v>10</v>
      </c>
      <c r="D96" t="s">
        <v>1117</v>
      </c>
      <c r="E96" t="s">
        <v>96</v>
      </c>
      <c r="F96" t="s">
        <v>96</v>
      </c>
      <c r="G96">
        <v>73</v>
      </c>
      <c r="H96">
        <v>91</v>
      </c>
      <c r="I96">
        <v>92</v>
      </c>
      <c r="J96">
        <v>72</v>
      </c>
      <c r="K96">
        <v>3</v>
      </c>
      <c r="L96">
        <v>4</v>
      </c>
      <c r="M96">
        <v>3</v>
      </c>
      <c r="N96">
        <v>4948000</v>
      </c>
      <c r="O96">
        <v>28730000</v>
      </c>
      <c r="P96">
        <v>14909000</v>
      </c>
      <c r="Q96">
        <v>814900</v>
      </c>
      <c r="R96">
        <v>2295000</v>
      </c>
      <c r="S96">
        <v>1568100</v>
      </c>
      <c r="T96">
        <v>4912.666666666667</v>
      </c>
      <c r="U96">
        <v>4945.75</v>
      </c>
      <c r="V96">
        <v>4880.333333333333</v>
      </c>
      <c r="W96" t="s">
        <v>51</v>
      </c>
      <c r="X96" t="s">
        <v>50</v>
      </c>
      <c r="Y96" t="s">
        <v>275</v>
      </c>
      <c r="Z96">
        <v>3</v>
      </c>
      <c r="AA96">
        <v>230</v>
      </c>
      <c r="AB96">
        <v>0</v>
      </c>
      <c r="AC96">
        <v>0</v>
      </c>
      <c r="AD96">
        <v>73</v>
      </c>
      <c r="AE96">
        <v>91</v>
      </c>
      <c r="AF96" t="s">
        <v>868</v>
      </c>
      <c r="AG96" t="s">
        <v>826</v>
      </c>
      <c r="AH96">
        <v>105</v>
      </c>
      <c r="AI96">
        <v>19</v>
      </c>
      <c r="AJ96">
        <v>6</v>
      </c>
      <c r="AK96">
        <v>6</v>
      </c>
      <c r="AL96">
        <v>105</v>
      </c>
      <c r="AM96">
        <v>4</v>
      </c>
      <c r="AN96">
        <v>1</v>
      </c>
      <c r="AO96">
        <v>1</v>
      </c>
      <c r="AP96" t="s">
        <v>1056</v>
      </c>
      <c r="AQ96">
        <v>3</v>
      </c>
      <c r="AR96">
        <v>4</v>
      </c>
      <c r="AS96">
        <v>3</v>
      </c>
    </row>
    <row r="97" spans="1:45" x14ac:dyDescent="0.2">
      <c r="A97" t="s">
        <v>583</v>
      </c>
      <c r="B97" t="s">
        <v>40</v>
      </c>
      <c r="C97">
        <v>3</v>
      </c>
      <c r="D97" t="s">
        <v>1117</v>
      </c>
      <c r="E97" t="s">
        <v>58</v>
      </c>
      <c r="F97" t="s">
        <v>96</v>
      </c>
      <c r="G97">
        <v>75</v>
      </c>
      <c r="H97">
        <v>91</v>
      </c>
      <c r="I97">
        <v>92</v>
      </c>
      <c r="J97">
        <v>74</v>
      </c>
      <c r="L97">
        <v>1</v>
      </c>
      <c r="M97">
        <v>2</v>
      </c>
      <c r="O97">
        <v>398000</v>
      </c>
      <c r="P97">
        <v>14110000</v>
      </c>
      <c r="R97">
        <v>155000</v>
      </c>
      <c r="S97">
        <v>2320000</v>
      </c>
      <c r="U97">
        <v>4499</v>
      </c>
      <c r="V97">
        <v>4497.5</v>
      </c>
      <c r="X97" t="s">
        <v>34</v>
      </c>
      <c r="Y97" t="s">
        <v>97</v>
      </c>
      <c r="Z97">
        <v>2</v>
      </c>
      <c r="AA97">
        <v>230</v>
      </c>
      <c r="AB97">
        <v>0</v>
      </c>
      <c r="AC97">
        <v>0</v>
      </c>
      <c r="AD97">
        <v>75</v>
      </c>
      <c r="AE97">
        <v>91</v>
      </c>
      <c r="AF97" t="s">
        <v>922</v>
      </c>
      <c r="AG97" t="s">
        <v>826</v>
      </c>
      <c r="AH97">
        <v>106</v>
      </c>
      <c r="AI97">
        <v>4</v>
      </c>
      <c r="AJ97">
        <v>1</v>
      </c>
      <c r="AK97">
        <v>1</v>
      </c>
      <c r="AL97">
        <v>106</v>
      </c>
      <c r="AM97">
        <v>14</v>
      </c>
      <c r="AN97">
        <v>6</v>
      </c>
      <c r="AO97">
        <v>4</v>
      </c>
      <c r="AP97" t="s">
        <v>1057</v>
      </c>
      <c r="AQ97">
        <v>0</v>
      </c>
      <c r="AR97">
        <v>1</v>
      </c>
      <c r="AS97">
        <v>2</v>
      </c>
    </row>
    <row r="98" spans="1:45" x14ac:dyDescent="0.2">
      <c r="A98" t="s">
        <v>738</v>
      </c>
      <c r="B98" t="s">
        <v>40</v>
      </c>
      <c r="C98">
        <v>1</v>
      </c>
      <c r="D98" t="s">
        <v>1117</v>
      </c>
      <c r="E98" t="s">
        <v>27</v>
      </c>
      <c r="F98" t="s">
        <v>96</v>
      </c>
      <c r="G98">
        <v>76</v>
      </c>
      <c r="H98">
        <v>91</v>
      </c>
      <c r="I98">
        <v>92</v>
      </c>
      <c r="J98">
        <v>75</v>
      </c>
      <c r="M98">
        <v>1</v>
      </c>
      <c r="P98">
        <v>473000</v>
      </c>
      <c r="S98">
        <v>176000</v>
      </c>
      <c r="V98">
        <v>4225</v>
      </c>
      <c r="Y98" t="s">
        <v>28</v>
      </c>
      <c r="Z98">
        <v>1</v>
      </c>
      <c r="AA98">
        <v>230</v>
      </c>
      <c r="AB98">
        <v>0</v>
      </c>
      <c r="AC98">
        <v>0</v>
      </c>
      <c r="AD98">
        <v>76</v>
      </c>
      <c r="AE98">
        <v>91</v>
      </c>
      <c r="AF98" t="s">
        <v>945</v>
      </c>
      <c r="AG98" t="s">
        <v>826</v>
      </c>
      <c r="AH98">
        <v>107</v>
      </c>
      <c r="AI98">
        <v>14</v>
      </c>
      <c r="AJ98">
        <v>6</v>
      </c>
      <c r="AK98">
        <v>4</v>
      </c>
      <c r="AL98">
        <v>107</v>
      </c>
      <c r="AM98">
        <v>3</v>
      </c>
      <c r="AN98">
        <v>6</v>
      </c>
      <c r="AO98">
        <v>4</v>
      </c>
      <c r="AP98" t="s">
        <v>1058</v>
      </c>
      <c r="AQ98">
        <v>0</v>
      </c>
      <c r="AR98">
        <v>0</v>
      </c>
      <c r="AS98">
        <v>1</v>
      </c>
    </row>
    <row r="99" spans="1:45" x14ac:dyDescent="0.2">
      <c r="A99" t="s">
        <v>233</v>
      </c>
      <c r="B99" t="s">
        <v>40</v>
      </c>
      <c r="C99">
        <v>6</v>
      </c>
      <c r="D99" t="s">
        <v>1117</v>
      </c>
      <c r="E99" t="s">
        <v>85</v>
      </c>
      <c r="F99" t="s">
        <v>96</v>
      </c>
      <c r="G99">
        <v>77</v>
      </c>
      <c r="H99">
        <v>91</v>
      </c>
      <c r="I99">
        <v>92</v>
      </c>
      <c r="J99">
        <v>76</v>
      </c>
      <c r="K99">
        <v>1</v>
      </c>
      <c r="L99">
        <v>2</v>
      </c>
      <c r="M99">
        <v>3</v>
      </c>
      <c r="N99">
        <v>7220000</v>
      </c>
      <c r="O99">
        <v>9969000</v>
      </c>
      <c r="P99">
        <v>8416000</v>
      </c>
      <c r="Q99">
        <v>903000</v>
      </c>
      <c r="R99">
        <v>1369000</v>
      </c>
      <c r="S99">
        <v>1640000</v>
      </c>
      <c r="T99">
        <v>4187</v>
      </c>
      <c r="U99">
        <v>4232</v>
      </c>
      <c r="V99">
        <v>4207.666666666667</v>
      </c>
      <c r="W99" t="s">
        <v>66</v>
      </c>
      <c r="X99" t="s">
        <v>78</v>
      </c>
      <c r="Y99" t="s">
        <v>62</v>
      </c>
      <c r="Z99">
        <v>3</v>
      </c>
      <c r="AA99">
        <v>230</v>
      </c>
      <c r="AB99">
        <v>0</v>
      </c>
      <c r="AC99">
        <v>0</v>
      </c>
      <c r="AD99">
        <v>77</v>
      </c>
      <c r="AE99">
        <v>91</v>
      </c>
      <c r="AF99" t="s">
        <v>846</v>
      </c>
      <c r="AG99" t="s">
        <v>826</v>
      </c>
      <c r="AH99">
        <v>108</v>
      </c>
      <c r="AI99">
        <v>3</v>
      </c>
      <c r="AJ99">
        <v>6</v>
      </c>
      <c r="AK99">
        <v>4</v>
      </c>
      <c r="AL99">
        <v>108</v>
      </c>
      <c r="AM99">
        <v>9</v>
      </c>
      <c r="AN99">
        <v>13</v>
      </c>
      <c r="AO99">
        <v>11</v>
      </c>
      <c r="AP99" t="s">
        <v>1037</v>
      </c>
      <c r="AQ99">
        <v>2</v>
      </c>
      <c r="AR99">
        <v>2</v>
      </c>
      <c r="AS99">
        <v>3</v>
      </c>
    </row>
    <row r="100" spans="1:45" x14ac:dyDescent="0.2">
      <c r="A100" t="s">
        <v>627</v>
      </c>
      <c r="B100" t="s">
        <v>40</v>
      </c>
      <c r="C100">
        <v>10</v>
      </c>
      <c r="D100" t="s">
        <v>1117</v>
      </c>
      <c r="E100" t="s">
        <v>115</v>
      </c>
      <c r="F100" t="s">
        <v>38</v>
      </c>
      <c r="G100">
        <v>78</v>
      </c>
      <c r="H100">
        <v>121</v>
      </c>
      <c r="I100">
        <v>122</v>
      </c>
      <c r="J100">
        <v>77</v>
      </c>
      <c r="L100">
        <v>4</v>
      </c>
      <c r="M100">
        <v>6</v>
      </c>
      <c r="O100">
        <v>2128300</v>
      </c>
      <c r="P100">
        <v>6347600</v>
      </c>
      <c r="R100">
        <v>205100</v>
      </c>
      <c r="S100">
        <v>617600</v>
      </c>
      <c r="U100">
        <v>4007.5</v>
      </c>
      <c r="V100">
        <v>5323.333333333333</v>
      </c>
      <c r="X100" t="s">
        <v>275</v>
      </c>
      <c r="Y100" t="s">
        <v>44</v>
      </c>
      <c r="Z100">
        <v>2</v>
      </c>
      <c r="AA100">
        <v>230</v>
      </c>
      <c r="AB100">
        <v>0</v>
      </c>
      <c r="AC100">
        <v>0</v>
      </c>
      <c r="AD100">
        <v>78</v>
      </c>
      <c r="AE100">
        <v>121</v>
      </c>
      <c r="AF100" t="s">
        <v>829</v>
      </c>
      <c r="AG100" t="s">
        <v>979</v>
      </c>
      <c r="AH100">
        <v>109</v>
      </c>
      <c r="AI100">
        <v>9</v>
      </c>
      <c r="AJ100">
        <v>13</v>
      </c>
      <c r="AK100">
        <v>11</v>
      </c>
      <c r="AL100">
        <v>109</v>
      </c>
      <c r="AM100">
        <v>3</v>
      </c>
      <c r="AN100">
        <v>1</v>
      </c>
      <c r="AO100">
        <v>2</v>
      </c>
      <c r="AP100" t="s">
        <v>1048</v>
      </c>
      <c r="AQ100">
        <v>4</v>
      </c>
      <c r="AR100">
        <v>8</v>
      </c>
      <c r="AS100">
        <v>11</v>
      </c>
    </row>
    <row r="101" spans="1:45" x14ac:dyDescent="0.2">
      <c r="A101" t="s">
        <v>138</v>
      </c>
      <c r="B101" t="s">
        <v>40</v>
      </c>
      <c r="C101">
        <v>10</v>
      </c>
      <c r="D101" t="s">
        <v>1117</v>
      </c>
      <c r="E101" t="s">
        <v>115</v>
      </c>
      <c r="F101" t="s">
        <v>96</v>
      </c>
      <c r="G101">
        <v>78</v>
      </c>
      <c r="H101">
        <v>91</v>
      </c>
      <c r="I101">
        <v>92</v>
      </c>
      <c r="J101">
        <v>77</v>
      </c>
      <c r="K101">
        <v>3</v>
      </c>
      <c r="L101">
        <v>3</v>
      </c>
      <c r="M101">
        <v>4</v>
      </c>
      <c r="N101">
        <v>128700000</v>
      </c>
      <c r="O101">
        <v>185350000</v>
      </c>
      <c r="P101">
        <v>326380000</v>
      </c>
      <c r="Q101">
        <v>14049000</v>
      </c>
      <c r="R101">
        <v>18396000</v>
      </c>
      <c r="S101">
        <v>41147000</v>
      </c>
      <c r="T101">
        <v>3718.333333333333</v>
      </c>
      <c r="U101">
        <v>3745.666666666667</v>
      </c>
      <c r="V101">
        <v>3727</v>
      </c>
      <c r="W101" t="s">
        <v>70</v>
      </c>
      <c r="X101" t="s">
        <v>50</v>
      </c>
      <c r="Y101" t="s">
        <v>55</v>
      </c>
      <c r="Z101">
        <v>3</v>
      </c>
      <c r="AA101">
        <v>230</v>
      </c>
      <c r="AB101">
        <v>0</v>
      </c>
      <c r="AC101">
        <v>0</v>
      </c>
      <c r="AD101">
        <v>78</v>
      </c>
      <c r="AE101">
        <v>91</v>
      </c>
      <c r="AF101" t="s">
        <v>829</v>
      </c>
      <c r="AG101" t="s">
        <v>826</v>
      </c>
      <c r="AH101">
        <v>110</v>
      </c>
      <c r="AI101">
        <v>3</v>
      </c>
      <c r="AJ101">
        <v>1</v>
      </c>
      <c r="AK101">
        <v>2</v>
      </c>
      <c r="AL101">
        <v>110</v>
      </c>
      <c r="AM101">
        <v>6</v>
      </c>
      <c r="AN101">
        <v>9</v>
      </c>
      <c r="AO101">
        <v>9</v>
      </c>
      <c r="AP101" t="s">
        <v>1048</v>
      </c>
      <c r="AQ101">
        <v>4</v>
      </c>
      <c r="AR101">
        <v>8</v>
      </c>
      <c r="AS101">
        <v>11</v>
      </c>
    </row>
    <row r="102" spans="1:45" x14ac:dyDescent="0.2">
      <c r="A102" t="s">
        <v>120</v>
      </c>
      <c r="B102" t="s">
        <v>40</v>
      </c>
      <c r="C102">
        <v>7</v>
      </c>
      <c r="D102" t="s">
        <v>1117</v>
      </c>
      <c r="E102" t="s">
        <v>38</v>
      </c>
      <c r="F102" t="s">
        <v>96</v>
      </c>
      <c r="G102">
        <v>79</v>
      </c>
      <c r="H102">
        <v>91</v>
      </c>
      <c r="I102">
        <v>92</v>
      </c>
      <c r="J102">
        <v>78</v>
      </c>
      <c r="K102">
        <v>3</v>
      </c>
      <c r="L102">
        <v>3</v>
      </c>
      <c r="M102">
        <v>1</v>
      </c>
      <c r="N102">
        <v>25230000</v>
      </c>
      <c r="O102">
        <v>49600000</v>
      </c>
      <c r="P102">
        <v>43000000</v>
      </c>
      <c r="Q102">
        <v>4195000</v>
      </c>
      <c r="R102">
        <v>4667000</v>
      </c>
      <c r="S102">
        <v>4570000</v>
      </c>
      <c r="T102">
        <v>3608.666666666667</v>
      </c>
      <c r="U102">
        <v>3618.333333333333</v>
      </c>
      <c r="V102">
        <v>3589</v>
      </c>
      <c r="W102" t="s">
        <v>34</v>
      </c>
      <c r="X102" t="s">
        <v>34</v>
      </c>
      <c r="Y102" t="s">
        <v>34</v>
      </c>
      <c r="Z102">
        <v>3</v>
      </c>
      <c r="AA102">
        <v>230</v>
      </c>
      <c r="AB102">
        <v>0</v>
      </c>
      <c r="AC102">
        <v>0</v>
      </c>
      <c r="AD102">
        <v>79</v>
      </c>
      <c r="AE102">
        <v>91</v>
      </c>
      <c r="AF102" t="s">
        <v>825</v>
      </c>
      <c r="AG102" t="s">
        <v>826</v>
      </c>
      <c r="AH102">
        <v>111</v>
      </c>
      <c r="AI102">
        <v>6</v>
      </c>
      <c r="AJ102">
        <v>9</v>
      </c>
      <c r="AK102">
        <v>9</v>
      </c>
      <c r="AL102">
        <v>111</v>
      </c>
      <c r="AM102">
        <v>5</v>
      </c>
      <c r="AN102">
        <v>5</v>
      </c>
      <c r="AO102">
        <v>6</v>
      </c>
      <c r="AP102" t="s">
        <v>1059</v>
      </c>
      <c r="AQ102">
        <v>3</v>
      </c>
      <c r="AR102">
        <v>3</v>
      </c>
      <c r="AS102">
        <v>2</v>
      </c>
    </row>
    <row r="103" spans="1:45" x14ac:dyDescent="0.2">
      <c r="A103" t="s">
        <v>801</v>
      </c>
      <c r="B103" t="s">
        <v>40</v>
      </c>
      <c r="C103">
        <v>1</v>
      </c>
      <c r="D103" t="s">
        <v>1117</v>
      </c>
      <c r="E103" t="s">
        <v>38</v>
      </c>
      <c r="F103" t="s">
        <v>38</v>
      </c>
      <c r="G103">
        <v>79</v>
      </c>
      <c r="H103">
        <v>121</v>
      </c>
      <c r="I103">
        <v>122</v>
      </c>
      <c r="J103">
        <v>78</v>
      </c>
      <c r="M103">
        <v>1</v>
      </c>
      <c r="P103">
        <v>1140000</v>
      </c>
      <c r="S103">
        <v>179000</v>
      </c>
      <c r="V103">
        <v>5287</v>
      </c>
      <c r="Y103" t="s">
        <v>51</v>
      </c>
      <c r="Z103">
        <v>1</v>
      </c>
      <c r="AA103">
        <v>230</v>
      </c>
      <c r="AB103">
        <v>0</v>
      </c>
      <c r="AC103">
        <v>0</v>
      </c>
      <c r="AD103">
        <v>79</v>
      </c>
      <c r="AE103">
        <v>121</v>
      </c>
      <c r="AF103" t="s">
        <v>825</v>
      </c>
      <c r="AG103" t="s">
        <v>979</v>
      </c>
      <c r="AH103">
        <v>112</v>
      </c>
      <c r="AI103">
        <v>5</v>
      </c>
      <c r="AJ103">
        <v>5</v>
      </c>
      <c r="AK103">
        <v>6</v>
      </c>
      <c r="AL103">
        <v>112</v>
      </c>
      <c r="AM103">
        <v>6</v>
      </c>
      <c r="AN103">
        <v>8</v>
      </c>
      <c r="AO103">
        <v>7</v>
      </c>
      <c r="AP103" t="s">
        <v>1059</v>
      </c>
      <c r="AQ103">
        <v>3</v>
      </c>
      <c r="AR103">
        <v>3</v>
      </c>
      <c r="AS103">
        <v>2</v>
      </c>
    </row>
    <row r="104" spans="1:45" x14ac:dyDescent="0.2">
      <c r="A104" t="s">
        <v>680</v>
      </c>
      <c r="B104" t="s">
        <v>40</v>
      </c>
      <c r="C104">
        <v>1</v>
      </c>
      <c r="D104" t="s">
        <v>1117</v>
      </c>
      <c r="E104" t="s">
        <v>58</v>
      </c>
      <c r="F104" t="s">
        <v>96</v>
      </c>
      <c r="G104">
        <v>80</v>
      </c>
      <c r="H104">
        <v>91</v>
      </c>
      <c r="I104">
        <v>92</v>
      </c>
      <c r="J104">
        <v>79</v>
      </c>
      <c r="M104">
        <v>1</v>
      </c>
      <c r="P104">
        <v>2420000</v>
      </c>
      <c r="S104">
        <v>107000</v>
      </c>
      <c r="V104">
        <v>3450</v>
      </c>
      <c r="Y104" t="s">
        <v>29</v>
      </c>
      <c r="Z104">
        <v>1</v>
      </c>
      <c r="AA104">
        <v>230</v>
      </c>
      <c r="AB104">
        <v>0</v>
      </c>
      <c r="AC104">
        <v>0</v>
      </c>
      <c r="AD104">
        <v>80</v>
      </c>
      <c r="AE104">
        <v>91</v>
      </c>
      <c r="AF104" t="s">
        <v>937</v>
      </c>
      <c r="AG104" t="s">
        <v>826</v>
      </c>
      <c r="AH104">
        <v>113</v>
      </c>
      <c r="AI104">
        <v>6</v>
      </c>
      <c r="AJ104">
        <v>8</v>
      </c>
      <c r="AK104">
        <v>7</v>
      </c>
      <c r="AL104">
        <v>113</v>
      </c>
      <c r="AM104">
        <v>4</v>
      </c>
      <c r="AN104">
        <v>7</v>
      </c>
      <c r="AO104">
        <v>6</v>
      </c>
      <c r="AP104" t="s">
        <v>1060</v>
      </c>
      <c r="AQ104">
        <v>0</v>
      </c>
      <c r="AR104">
        <v>0</v>
      </c>
      <c r="AS104">
        <v>1</v>
      </c>
    </row>
    <row r="105" spans="1:45" x14ac:dyDescent="0.2">
      <c r="A105" t="s">
        <v>510</v>
      </c>
      <c r="B105" t="s">
        <v>40</v>
      </c>
      <c r="C105">
        <v>1</v>
      </c>
      <c r="D105" t="s">
        <v>1117</v>
      </c>
      <c r="E105" t="s">
        <v>134</v>
      </c>
      <c r="F105" t="s">
        <v>96</v>
      </c>
      <c r="G105">
        <v>82</v>
      </c>
      <c r="H105">
        <v>91</v>
      </c>
      <c r="I105">
        <v>92</v>
      </c>
      <c r="J105">
        <v>81</v>
      </c>
      <c r="L105">
        <v>1</v>
      </c>
      <c r="O105">
        <v>8840000</v>
      </c>
      <c r="R105">
        <v>249000</v>
      </c>
      <c r="U105">
        <v>3410</v>
      </c>
      <c r="X105" t="s">
        <v>35</v>
      </c>
      <c r="Z105">
        <v>1</v>
      </c>
      <c r="AA105">
        <v>230</v>
      </c>
      <c r="AB105">
        <v>0</v>
      </c>
      <c r="AC105">
        <v>0</v>
      </c>
      <c r="AD105">
        <v>82</v>
      </c>
      <c r="AE105">
        <v>91</v>
      </c>
      <c r="AF105" t="s">
        <v>910</v>
      </c>
      <c r="AG105" t="s">
        <v>826</v>
      </c>
      <c r="AH105">
        <v>114</v>
      </c>
      <c r="AI105">
        <v>4</v>
      </c>
      <c r="AJ105">
        <v>7</v>
      </c>
      <c r="AK105">
        <v>6</v>
      </c>
      <c r="AL105">
        <v>114</v>
      </c>
      <c r="AM105">
        <v>2</v>
      </c>
      <c r="AN105">
        <v>5</v>
      </c>
      <c r="AO105">
        <v>3</v>
      </c>
      <c r="AP105" t="s">
        <v>1061</v>
      </c>
      <c r="AQ105">
        <v>0</v>
      </c>
      <c r="AR105">
        <v>1</v>
      </c>
      <c r="AS105">
        <v>0</v>
      </c>
    </row>
    <row r="106" spans="1:45" x14ac:dyDescent="0.2">
      <c r="A106" t="s">
        <v>189</v>
      </c>
      <c r="B106" t="s">
        <v>40</v>
      </c>
      <c r="C106">
        <v>5</v>
      </c>
      <c r="D106" t="s">
        <v>1117</v>
      </c>
      <c r="E106" t="s">
        <v>80</v>
      </c>
      <c r="F106" t="s">
        <v>96</v>
      </c>
      <c r="G106">
        <v>83</v>
      </c>
      <c r="H106">
        <v>91</v>
      </c>
      <c r="I106">
        <v>92</v>
      </c>
      <c r="J106">
        <v>82</v>
      </c>
      <c r="K106">
        <v>1</v>
      </c>
      <c r="L106">
        <v>2</v>
      </c>
      <c r="M106">
        <v>2</v>
      </c>
      <c r="N106">
        <v>21100000</v>
      </c>
      <c r="O106">
        <v>46530000</v>
      </c>
      <c r="P106">
        <v>4264000</v>
      </c>
      <c r="Q106">
        <v>1790000</v>
      </c>
      <c r="R106">
        <v>3879000</v>
      </c>
      <c r="S106">
        <v>465600</v>
      </c>
      <c r="T106">
        <v>3960</v>
      </c>
      <c r="U106">
        <v>3917.5</v>
      </c>
      <c r="V106">
        <v>3950.5</v>
      </c>
      <c r="W106" t="s">
        <v>55</v>
      </c>
      <c r="X106" t="s">
        <v>29</v>
      </c>
      <c r="Y106" t="s">
        <v>28</v>
      </c>
      <c r="Z106">
        <v>3</v>
      </c>
      <c r="AA106">
        <v>230</v>
      </c>
      <c r="AB106">
        <v>0</v>
      </c>
      <c r="AC106">
        <v>0</v>
      </c>
      <c r="AD106">
        <v>83</v>
      </c>
      <c r="AE106">
        <v>91</v>
      </c>
      <c r="AF106" t="s">
        <v>839</v>
      </c>
      <c r="AG106" t="s">
        <v>826</v>
      </c>
      <c r="AH106">
        <v>115</v>
      </c>
      <c r="AI106">
        <v>2</v>
      </c>
      <c r="AJ106">
        <v>5</v>
      </c>
      <c r="AK106">
        <v>3</v>
      </c>
      <c r="AL106">
        <v>115</v>
      </c>
      <c r="AM106">
        <v>7</v>
      </c>
      <c r="AN106">
        <v>1</v>
      </c>
      <c r="AO106">
        <v>1</v>
      </c>
      <c r="AP106" t="s">
        <v>1044</v>
      </c>
      <c r="AQ106">
        <v>13</v>
      </c>
      <c r="AR106">
        <v>4</v>
      </c>
      <c r="AS106">
        <v>4</v>
      </c>
    </row>
    <row r="107" spans="1:45" x14ac:dyDescent="0.2">
      <c r="A107" t="s">
        <v>197</v>
      </c>
      <c r="B107" t="s">
        <v>40</v>
      </c>
      <c r="C107">
        <v>3</v>
      </c>
      <c r="D107" t="s">
        <v>1117</v>
      </c>
      <c r="E107" t="s">
        <v>38</v>
      </c>
      <c r="F107" t="s">
        <v>96</v>
      </c>
      <c r="G107">
        <v>84</v>
      </c>
      <c r="H107">
        <v>91</v>
      </c>
      <c r="I107">
        <v>92</v>
      </c>
      <c r="J107">
        <v>83</v>
      </c>
      <c r="K107">
        <v>1</v>
      </c>
      <c r="L107">
        <v>2</v>
      </c>
      <c r="N107">
        <v>17400000</v>
      </c>
      <c r="O107">
        <v>32730000</v>
      </c>
      <c r="Q107">
        <v>2050000</v>
      </c>
      <c r="R107">
        <v>4257000</v>
      </c>
      <c r="T107">
        <v>3992</v>
      </c>
      <c r="U107">
        <v>4094.5</v>
      </c>
      <c r="W107" t="s">
        <v>30</v>
      </c>
      <c r="X107" t="s">
        <v>29</v>
      </c>
      <c r="Z107">
        <v>2</v>
      </c>
      <c r="AA107">
        <v>230</v>
      </c>
      <c r="AB107">
        <v>0</v>
      </c>
      <c r="AC107">
        <v>0</v>
      </c>
      <c r="AD107">
        <v>84</v>
      </c>
      <c r="AE107">
        <v>91</v>
      </c>
      <c r="AF107" t="s">
        <v>841</v>
      </c>
      <c r="AG107" t="s">
        <v>826</v>
      </c>
      <c r="AH107">
        <v>116</v>
      </c>
      <c r="AI107">
        <v>7</v>
      </c>
      <c r="AJ107">
        <v>1</v>
      </c>
      <c r="AK107">
        <v>1</v>
      </c>
      <c r="AL107">
        <v>116</v>
      </c>
      <c r="AM107">
        <v>1</v>
      </c>
      <c r="AN107">
        <v>1</v>
      </c>
      <c r="AO107">
        <v>0</v>
      </c>
      <c r="AP107" t="s">
        <v>1052</v>
      </c>
      <c r="AQ107">
        <v>2</v>
      </c>
      <c r="AR107">
        <v>2</v>
      </c>
      <c r="AS107">
        <v>0</v>
      </c>
    </row>
    <row r="108" spans="1:45" x14ac:dyDescent="0.2">
      <c r="A108" t="s">
        <v>630</v>
      </c>
      <c r="B108" t="s">
        <v>40</v>
      </c>
      <c r="C108">
        <v>2</v>
      </c>
      <c r="D108" t="s">
        <v>1117</v>
      </c>
      <c r="E108" t="s">
        <v>96</v>
      </c>
      <c r="F108" t="s">
        <v>38</v>
      </c>
      <c r="G108">
        <v>85</v>
      </c>
      <c r="H108">
        <v>121</v>
      </c>
      <c r="I108">
        <v>122</v>
      </c>
      <c r="J108">
        <v>84</v>
      </c>
      <c r="L108">
        <v>1</v>
      </c>
      <c r="M108">
        <v>1</v>
      </c>
      <c r="O108">
        <v>4730000</v>
      </c>
      <c r="P108">
        <v>2890000</v>
      </c>
      <c r="R108">
        <v>313000</v>
      </c>
      <c r="S108">
        <v>371000</v>
      </c>
      <c r="U108">
        <v>5473</v>
      </c>
      <c r="V108">
        <v>5451</v>
      </c>
      <c r="X108" t="s">
        <v>631</v>
      </c>
      <c r="Y108" t="s">
        <v>455</v>
      </c>
      <c r="Z108">
        <v>2</v>
      </c>
      <c r="AA108">
        <v>230</v>
      </c>
      <c r="AB108">
        <v>0</v>
      </c>
      <c r="AC108">
        <v>0</v>
      </c>
      <c r="AD108">
        <v>85</v>
      </c>
      <c r="AE108">
        <v>121</v>
      </c>
      <c r="AF108" t="s">
        <v>914</v>
      </c>
      <c r="AG108" t="s">
        <v>979</v>
      </c>
      <c r="AH108">
        <v>117</v>
      </c>
      <c r="AI108">
        <v>1</v>
      </c>
      <c r="AJ108">
        <v>1</v>
      </c>
      <c r="AK108">
        <v>0</v>
      </c>
      <c r="AL108">
        <v>117</v>
      </c>
      <c r="AM108">
        <v>1</v>
      </c>
      <c r="AN108">
        <v>1</v>
      </c>
      <c r="AO108">
        <v>0</v>
      </c>
      <c r="AP108" t="s">
        <v>1045</v>
      </c>
      <c r="AQ108">
        <v>3</v>
      </c>
      <c r="AR108">
        <v>3</v>
      </c>
      <c r="AS108">
        <v>3</v>
      </c>
    </row>
    <row r="109" spans="1:45" x14ac:dyDescent="0.2">
      <c r="A109" t="s">
        <v>808</v>
      </c>
      <c r="B109" t="s">
        <v>40</v>
      </c>
      <c r="C109">
        <v>2</v>
      </c>
      <c r="D109" t="s">
        <v>1117</v>
      </c>
      <c r="E109" t="s">
        <v>115</v>
      </c>
      <c r="F109" t="s">
        <v>38</v>
      </c>
      <c r="G109">
        <v>89</v>
      </c>
      <c r="H109">
        <v>121</v>
      </c>
      <c r="I109">
        <v>122</v>
      </c>
      <c r="J109">
        <v>88</v>
      </c>
      <c r="M109">
        <v>2</v>
      </c>
      <c r="P109">
        <v>26820000</v>
      </c>
      <c r="S109">
        <v>3005000</v>
      </c>
      <c r="V109">
        <v>5546</v>
      </c>
      <c r="Y109" t="s">
        <v>337</v>
      </c>
      <c r="Z109">
        <v>1</v>
      </c>
      <c r="AA109">
        <v>230</v>
      </c>
      <c r="AB109">
        <v>0</v>
      </c>
      <c r="AC109">
        <v>0</v>
      </c>
      <c r="AD109">
        <v>89</v>
      </c>
      <c r="AE109">
        <v>121</v>
      </c>
      <c r="AF109" t="s">
        <v>896</v>
      </c>
      <c r="AG109" t="s">
        <v>979</v>
      </c>
      <c r="AH109">
        <v>118</v>
      </c>
      <c r="AI109">
        <v>1</v>
      </c>
      <c r="AJ109">
        <v>1</v>
      </c>
      <c r="AK109">
        <v>0</v>
      </c>
      <c r="AL109">
        <v>118</v>
      </c>
      <c r="AM109">
        <v>0</v>
      </c>
      <c r="AN109">
        <v>1</v>
      </c>
      <c r="AO109">
        <v>0</v>
      </c>
      <c r="AP109" t="s">
        <v>1049</v>
      </c>
      <c r="AQ109">
        <v>1</v>
      </c>
      <c r="AR109">
        <v>1</v>
      </c>
      <c r="AS109">
        <v>3</v>
      </c>
    </row>
    <row r="110" spans="1:45" x14ac:dyDescent="0.2">
      <c r="A110" t="s">
        <v>621</v>
      </c>
      <c r="B110" t="s">
        <v>40</v>
      </c>
      <c r="C110">
        <v>4</v>
      </c>
      <c r="D110" t="s">
        <v>1117</v>
      </c>
      <c r="E110" t="s">
        <v>96</v>
      </c>
      <c r="F110" t="s">
        <v>38</v>
      </c>
      <c r="G110">
        <v>90</v>
      </c>
      <c r="H110">
        <v>121</v>
      </c>
      <c r="I110">
        <v>122</v>
      </c>
      <c r="J110">
        <v>89</v>
      </c>
      <c r="L110">
        <v>2</v>
      </c>
      <c r="M110">
        <v>2</v>
      </c>
      <c r="O110">
        <v>8660000</v>
      </c>
      <c r="P110">
        <v>10784000</v>
      </c>
      <c r="R110">
        <v>993400</v>
      </c>
      <c r="S110">
        <v>746600</v>
      </c>
      <c r="U110">
        <v>5177</v>
      </c>
      <c r="V110">
        <v>5159.5</v>
      </c>
      <c r="X110" t="s">
        <v>497</v>
      </c>
      <c r="Y110" t="s">
        <v>351</v>
      </c>
      <c r="Z110">
        <v>2</v>
      </c>
      <c r="AA110">
        <v>230</v>
      </c>
      <c r="AB110">
        <v>0</v>
      </c>
      <c r="AC110">
        <v>0</v>
      </c>
      <c r="AD110">
        <v>90</v>
      </c>
      <c r="AE110">
        <v>121</v>
      </c>
      <c r="AF110" t="s">
        <v>928</v>
      </c>
      <c r="AG110" t="s">
        <v>979</v>
      </c>
      <c r="AH110">
        <v>119</v>
      </c>
      <c r="AI110">
        <v>0</v>
      </c>
      <c r="AJ110">
        <v>1</v>
      </c>
      <c r="AK110">
        <v>0</v>
      </c>
      <c r="AL110">
        <v>119</v>
      </c>
      <c r="AM110">
        <v>2</v>
      </c>
      <c r="AN110">
        <v>2</v>
      </c>
      <c r="AO110">
        <v>1</v>
      </c>
      <c r="AP110" t="s">
        <v>1043</v>
      </c>
      <c r="AQ110">
        <v>4</v>
      </c>
      <c r="AR110">
        <v>6</v>
      </c>
      <c r="AS110">
        <v>6</v>
      </c>
    </row>
    <row r="111" spans="1:45" x14ac:dyDescent="0.2">
      <c r="A111" t="s">
        <v>622</v>
      </c>
      <c r="B111" t="s">
        <v>40</v>
      </c>
      <c r="C111">
        <v>2</v>
      </c>
      <c r="D111" t="s">
        <v>1117</v>
      </c>
      <c r="E111" t="s">
        <v>38</v>
      </c>
      <c r="F111" t="s">
        <v>38</v>
      </c>
      <c r="G111">
        <v>91</v>
      </c>
      <c r="H111">
        <v>121</v>
      </c>
      <c r="I111">
        <v>122</v>
      </c>
      <c r="J111">
        <v>90</v>
      </c>
      <c r="L111">
        <v>1</v>
      </c>
      <c r="M111">
        <v>1</v>
      </c>
      <c r="O111">
        <v>270000</v>
      </c>
      <c r="P111">
        <v>119000</v>
      </c>
      <c r="R111">
        <v>44400</v>
      </c>
      <c r="S111">
        <v>37100</v>
      </c>
      <c r="U111">
        <v>5147</v>
      </c>
      <c r="V111">
        <v>5133</v>
      </c>
      <c r="X111" t="s">
        <v>70</v>
      </c>
      <c r="Y111" t="s">
        <v>55</v>
      </c>
      <c r="Z111">
        <v>2</v>
      </c>
      <c r="AA111">
        <v>230</v>
      </c>
      <c r="AB111">
        <v>0</v>
      </c>
      <c r="AC111">
        <v>0</v>
      </c>
      <c r="AD111">
        <v>91</v>
      </c>
      <c r="AE111">
        <v>121</v>
      </c>
      <c r="AF111" t="s">
        <v>902</v>
      </c>
      <c r="AG111" t="s">
        <v>979</v>
      </c>
      <c r="AH111">
        <v>120</v>
      </c>
      <c r="AI111">
        <v>2</v>
      </c>
      <c r="AJ111">
        <v>2</v>
      </c>
      <c r="AK111">
        <v>1</v>
      </c>
      <c r="AL111">
        <v>120</v>
      </c>
      <c r="AM111">
        <v>1</v>
      </c>
      <c r="AN111">
        <v>1</v>
      </c>
      <c r="AO111">
        <v>3</v>
      </c>
      <c r="AP111" t="s">
        <v>1062</v>
      </c>
      <c r="AQ111">
        <v>0</v>
      </c>
      <c r="AR111">
        <v>1</v>
      </c>
      <c r="AS111">
        <v>1</v>
      </c>
    </row>
    <row r="112" spans="1:45" x14ac:dyDescent="0.2">
      <c r="A112" t="s">
        <v>387</v>
      </c>
      <c r="B112" t="s">
        <v>40</v>
      </c>
      <c r="C112">
        <v>23</v>
      </c>
      <c r="D112" t="s">
        <v>1117</v>
      </c>
      <c r="E112" t="s">
        <v>26</v>
      </c>
      <c r="F112" t="s">
        <v>108</v>
      </c>
      <c r="G112">
        <v>92</v>
      </c>
      <c r="H112">
        <v>108</v>
      </c>
      <c r="I112">
        <v>109</v>
      </c>
      <c r="J112">
        <v>91</v>
      </c>
      <c r="K112">
        <v>8</v>
      </c>
      <c r="L112">
        <v>8</v>
      </c>
      <c r="M112">
        <v>7</v>
      </c>
      <c r="N112">
        <v>542800000</v>
      </c>
      <c r="O112">
        <v>2077434500</v>
      </c>
      <c r="P112">
        <v>228347200</v>
      </c>
      <c r="Q112">
        <v>38828000</v>
      </c>
      <c r="R112">
        <v>73279200</v>
      </c>
      <c r="S112">
        <v>24402000</v>
      </c>
      <c r="T112">
        <v>5298.625</v>
      </c>
      <c r="U112">
        <v>5356.625</v>
      </c>
      <c r="V112">
        <v>5311.8571428571431</v>
      </c>
      <c r="W112" t="s">
        <v>51</v>
      </c>
      <c r="X112" t="s">
        <v>55</v>
      </c>
      <c r="Y112" t="s">
        <v>43</v>
      </c>
      <c r="Z112">
        <v>3</v>
      </c>
      <c r="AA112">
        <v>230</v>
      </c>
      <c r="AB112">
        <v>0</v>
      </c>
      <c r="AC112">
        <v>0</v>
      </c>
      <c r="AD112">
        <v>92</v>
      </c>
      <c r="AE112">
        <v>108</v>
      </c>
      <c r="AF112" t="s">
        <v>863</v>
      </c>
      <c r="AG112" t="s">
        <v>882</v>
      </c>
      <c r="AH112">
        <v>121</v>
      </c>
      <c r="AI112">
        <v>1</v>
      </c>
      <c r="AJ112">
        <v>1</v>
      </c>
      <c r="AK112">
        <v>3</v>
      </c>
      <c r="AL112">
        <v>121</v>
      </c>
      <c r="AM112">
        <v>61</v>
      </c>
      <c r="AN112">
        <v>209</v>
      </c>
      <c r="AO112">
        <v>212</v>
      </c>
      <c r="AP112" t="s">
        <v>1047</v>
      </c>
      <c r="AQ112">
        <v>9</v>
      </c>
      <c r="AR112">
        <v>13</v>
      </c>
      <c r="AS112">
        <v>11</v>
      </c>
    </row>
    <row r="113" spans="1:45" x14ac:dyDescent="0.2">
      <c r="A113" t="s">
        <v>454</v>
      </c>
      <c r="B113" t="s">
        <v>40</v>
      </c>
      <c r="C113">
        <v>15</v>
      </c>
      <c r="D113" t="s">
        <v>1117</v>
      </c>
      <c r="E113" t="s">
        <v>26</v>
      </c>
      <c r="F113" t="s">
        <v>85</v>
      </c>
      <c r="G113">
        <v>92</v>
      </c>
      <c r="H113">
        <v>122</v>
      </c>
      <c r="I113">
        <v>123</v>
      </c>
      <c r="J113">
        <v>91</v>
      </c>
      <c r="K113">
        <v>1</v>
      </c>
      <c r="L113">
        <v>8</v>
      </c>
      <c r="M113">
        <v>6</v>
      </c>
      <c r="N113">
        <v>2910000</v>
      </c>
      <c r="O113">
        <v>97684400</v>
      </c>
      <c r="P113">
        <v>106457000</v>
      </c>
      <c r="Q113">
        <v>204000</v>
      </c>
      <c r="R113">
        <v>7414100</v>
      </c>
      <c r="S113">
        <v>7228900</v>
      </c>
      <c r="T113">
        <v>5514</v>
      </c>
      <c r="U113">
        <v>5548.25</v>
      </c>
      <c r="V113">
        <v>5502.833333333333</v>
      </c>
      <c r="W113" t="s">
        <v>29</v>
      </c>
      <c r="X113" t="s">
        <v>375</v>
      </c>
      <c r="Y113" t="s">
        <v>455</v>
      </c>
      <c r="Z113">
        <v>3</v>
      </c>
      <c r="AA113">
        <v>230</v>
      </c>
      <c r="AB113">
        <v>0</v>
      </c>
      <c r="AC113">
        <v>0</v>
      </c>
      <c r="AD113">
        <v>92</v>
      </c>
      <c r="AE113">
        <v>122</v>
      </c>
      <c r="AF113" t="s">
        <v>863</v>
      </c>
      <c r="AG113" t="s">
        <v>981</v>
      </c>
      <c r="AH113">
        <v>122</v>
      </c>
      <c r="AI113">
        <v>61</v>
      </c>
      <c r="AJ113">
        <v>209</v>
      </c>
      <c r="AK113">
        <v>212</v>
      </c>
      <c r="AL113">
        <v>122</v>
      </c>
      <c r="AM113">
        <v>1</v>
      </c>
      <c r="AN113">
        <v>8</v>
      </c>
      <c r="AO113">
        <v>7</v>
      </c>
      <c r="AP113" t="s">
        <v>1063</v>
      </c>
      <c r="AQ113">
        <v>1</v>
      </c>
      <c r="AR113">
        <v>8</v>
      </c>
      <c r="AS113">
        <v>7</v>
      </c>
    </row>
    <row r="114" spans="1:45" x14ac:dyDescent="0.2">
      <c r="A114" t="s">
        <v>320</v>
      </c>
      <c r="B114" t="s">
        <v>40</v>
      </c>
      <c r="C114">
        <v>17</v>
      </c>
      <c r="D114" t="s">
        <v>1117</v>
      </c>
      <c r="E114" t="s">
        <v>26</v>
      </c>
      <c r="F114" t="s">
        <v>115</v>
      </c>
      <c r="G114">
        <v>92</v>
      </c>
      <c r="H114">
        <v>110</v>
      </c>
      <c r="I114">
        <v>111</v>
      </c>
      <c r="J114">
        <v>91</v>
      </c>
      <c r="K114">
        <v>5</v>
      </c>
      <c r="L114">
        <v>6</v>
      </c>
      <c r="M114">
        <v>6</v>
      </c>
      <c r="N114">
        <v>71609000</v>
      </c>
      <c r="O114">
        <v>340820000</v>
      </c>
      <c r="P114">
        <v>364321000</v>
      </c>
      <c r="Q114">
        <v>7166900</v>
      </c>
      <c r="R114">
        <v>19413000</v>
      </c>
      <c r="S114">
        <v>24763500</v>
      </c>
      <c r="T114">
        <v>4895.8</v>
      </c>
      <c r="U114">
        <v>4919.666666666667</v>
      </c>
      <c r="V114">
        <v>4873.333333333333</v>
      </c>
      <c r="W114" t="s">
        <v>65</v>
      </c>
      <c r="X114" t="s">
        <v>275</v>
      </c>
      <c r="Y114" t="s">
        <v>100</v>
      </c>
      <c r="Z114">
        <v>3</v>
      </c>
      <c r="AA114">
        <v>230</v>
      </c>
      <c r="AB114">
        <v>0</v>
      </c>
      <c r="AC114">
        <v>0</v>
      </c>
      <c r="AD114">
        <v>92</v>
      </c>
      <c r="AE114">
        <v>110</v>
      </c>
      <c r="AF114" t="s">
        <v>863</v>
      </c>
      <c r="AG114" t="s">
        <v>864</v>
      </c>
      <c r="AH114">
        <v>123</v>
      </c>
      <c r="AI114">
        <v>1</v>
      </c>
      <c r="AJ114">
        <v>8</v>
      </c>
      <c r="AK114">
        <v>7</v>
      </c>
      <c r="AL114">
        <v>123</v>
      </c>
      <c r="AM114">
        <v>0</v>
      </c>
      <c r="AN114">
        <v>0</v>
      </c>
      <c r="AO114">
        <v>4</v>
      </c>
      <c r="AP114" t="s">
        <v>1064</v>
      </c>
      <c r="AQ114">
        <v>6</v>
      </c>
      <c r="AR114">
        <v>9</v>
      </c>
      <c r="AS114">
        <v>9</v>
      </c>
    </row>
    <row r="115" spans="1:45" x14ac:dyDescent="0.2">
      <c r="A115" t="s">
        <v>394</v>
      </c>
      <c r="B115" t="s">
        <v>40</v>
      </c>
      <c r="C115">
        <v>15</v>
      </c>
      <c r="D115" t="s">
        <v>1117</v>
      </c>
      <c r="E115" t="s">
        <v>26</v>
      </c>
      <c r="F115" t="s">
        <v>96</v>
      </c>
      <c r="G115">
        <v>92</v>
      </c>
      <c r="H115">
        <v>112</v>
      </c>
      <c r="I115">
        <v>113</v>
      </c>
      <c r="J115">
        <v>91</v>
      </c>
      <c r="K115">
        <v>5</v>
      </c>
      <c r="L115">
        <v>5</v>
      </c>
      <c r="M115">
        <v>5</v>
      </c>
      <c r="N115">
        <v>41170000</v>
      </c>
      <c r="O115">
        <v>172330000</v>
      </c>
      <c r="P115">
        <v>153113000</v>
      </c>
      <c r="Q115">
        <v>2762000</v>
      </c>
      <c r="R115">
        <v>14302000</v>
      </c>
      <c r="S115">
        <v>7285100</v>
      </c>
      <c r="T115">
        <v>5184.6000000000004</v>
      </c>
      <c r="U115">
        <v>5200.8</v>
      </c>
      <c r="V115">
        <v>5177.6000000000004</v>
      </c>
      <c r="W115" t="s">
        <v>62</v>
      </c>
      <c r="X115" t="s">
        <v>100</v>
      </c>
      <c r="Y115" t="s">
        <v>55</v>
      </c>
      <c r="Z115">
        <v>3</v>
      </c>
      <c r="AA115">
        <v>230</v>
      </c>
      <c r="AB115">
        <v>0</v>
      </c>
      <c r="AC115">
        <v>0</v>
      </c>
      <c r="AD115">
        <v>92</v>
      </c>
      <c r="AE115">
        <v>112</v>
      </c>
      <c r="AF115" t="s">
        <v>863</v>
      </c>
      <c r="AG115" t="s">
        <v>883</v>
      </c>
      <c r="AH115">
        <v>124</v>
      </c>
      <c r="AI115">
        <v>0</v>
      </c>
      <c r="AJ115">
        <v>0</v>
      </c>
      <c r="AK115">
        <v>4</v>
      </c>
      <c r="AL115">
        <v>124</v>
      </c>
      <c r="AM115">
        <v>0</v>
      </c>
      <c r="AN115">
        <v>0</v>
      </c>
      <c r="AO115">
        <v>3</v>
      </c>
      <c r="AP115" t="s">
        <v>1065</v>
      </c>
      <c r="AQ115">
        <v>6</v>
      </c>
      <c r="AR115">
        <v>8</v>
      </c>
      <c r="AS115">
        <v>7</v>
      </c>
    </row>
    <row r="116" spans="1:45" x14ac:dyDescent="0.2">
      <c r="A116" t="s">
        <v>368</v>
      </c>
      <c r="B116" t="s">
        <v>40</v>
      </c>
      <c r="C116">
        <v>12</v>
      </c>
      <c r="D116" t="s">
        <v>1117</v>
      </c>
      <c r="E116" t="s">
        <v>26</v>
      </c>
      <c r="F116" t="s">
        <v>96</v>
      </c>
      <c r="G116">
        <v>92</v>
      </c>
      <c r="H116">
        <v>113</v>
      </c>
      <c r="I116">
        <v>114</v>
      </c>
      <c r="J116">
        <v>91</v>
      </c>
      <c r="K116">
        <v>3</v>
      </c>
      <c r="L116">
        <v>5</v>
      </c>
      <c r="M116">
        <v>4</v>
      </c>
      <c r="N116">
        <v>11487000</v>
      </c>
      <c r="O116">
        <v>117288000</v>
      </c>
      <c r="P116">
        <v>118260000</v>
      </c>
      <c r="Q116">
        <v>875900</v>
      </c>
      <c r="R116">
        <v>9923600</v>
      </c>
      <c r="S116">
        <v>6014000</v>
      </c>
      <c r="T116">
        <v>5105.333333333333</v>
      </c>
      <c r="U116">
        <v>5195.6000000000004</v>
      </c>
      <c r="V116">
        <v>5179</v>
      </c>
      <c r="W116" t="s">
        <v>35</v>
      </c>
      <c r="X116" t="s">
        <v>51</v>
      </c>
      <c r="Y116" t="s">
        <v>43</v>
      </c>
      <c r="Z116">
        <v>3</v>
      </c>
      <c r="AA116">
        <v>230</v>
      </c>
      <c r="AB116">
        <v>0</v>
      </c>
      <c r="AC116">
        <v>0</v>
      </c>
      <c r="AD116">
        <v>92</v>
      </c>
      <c r="AE116">
        <v>113</v>
      </c>
      <c r="AF116" t="s">
        <v>863</v>
      </c>
      <c r="AG116" t="s">
        <v>878</v>
      </c>
      <c r="AH116">
        <v>125</v>
      </c>
      <c r="AI116">
        <v>0</v>
      </c>
      <c r="AJ116">
        <v>0</v>
      </c>
      <c r="AK116">
        <v>3</v>
      </c>
      <c r="AL116">
        <v>125</v>
      </c>
      <c r="AM116">
        <v>0</v>
      </c>
      <c r="AN116">
        <v>3</v>
      </c>
      <c r="AO116">
        <v>21</v>
      </c>
      <c r="AP116" t="s">
        <v>1066</v>
      </c>
      <c r="AQ116">
        <v>4</v>
      </c>
      <c r="AR116">
        <v>7</v>
      </c>
      <c r="AS116">
        <v>6</v>
      </c>
    </row>
    <row r="117" spans="1:45" x14ac:dyDescent="0.2">
      <c r="A117" t="s">
        <v>357</v>
      </c>
      <c r="B117" t="s">
        <v>40</v>
      </c>
      <c r="C117">
        <v>26</v>
      </c>
      <c r="D117" t="s">
        <v>1117</v>
      </c>
      <c r="E117" t="s">
        <v>26</v>
      </c>
      <c r="F117" t="s">
        <v>27</v>
      </c>
      <c r="G117">
        <v>92</v>
      </c>
      <c r="H117">
        <v>104</v>
      </c>
      <c r="I117">
        <v>105</v>
      </c>
      <c r="J117">
        <v>91</v>
      </c>
      <c r="K117">
        <v>18</v>
      </c>
      <c r="L117">
        <v>4</v>
      </c>
      <c r="M117">
        <v>4</v>
      </c>
      <c r="N117">
        <v>11583433000</v>
      </c>
      <c r="O117">
        <v>73960000</v>
      </c>
      <c r="P117">
        <v>38053000</v>
      </c>
      <c r="Q117">
        <v>652097500</v>
      </c>
      <c r="R117">
        <v>3433000</v>
      </c>
      <c r="S117">
        <v>2248700</v>
      </c>
      <c r="T117">
        <v>5556.9444444444443</v>
      </c>
      <c r="U117">
        <v>5125</v>
      </c>
      <c r="V117">
        <v>5088.5</v>
      </c>
      <c r="W117" t="s">
        <v>70</v>
      </c>
      <c r="X117" t="s">
        <v>100</v>
      </c>
      <c r="Y117" t="s">
        <v>34</v>
      </c>
      <c r="Z117">
        <v>3</v>
      </c>
      <c r="AA117">
        <v>230</v>
      </c>
      <c r="AB117">
        <v>0</v>
      </c>
      <c r="AC117">
        <v>0</v>
      </c>
      <c r="AD117">
        <v>92</v>
      </c>
      <c r="AE117">
        <v>104</v>
      </c>
      <c r="AF117" t="s">
        <v>863</v>
      </c>
      <c r="AG117" t="s">
        <v>857</v>
      </c>
      <c r="AH117">
        <v>126</v>
      </c>
      <c r="AI117">
        <v>0</v>
      </c>
      <c r="AJ117">
        <v>3</v>
      </c>
      <c r="AK117">
        <v>21</v>
      </c>
      <c r="AL117">
        <v>126</v>
      </c>
      <c r="AM117">
        <v>0</v>
      </c>
      <c r="AN117">
        <v>0</v>
      </c>
      <c r="AO117">
        <v>0</v>
      </c>
      <c r="AP117" t="s">
        <v>1067</v>
      </c>
      <c r="AQ117">
        <v>19</v>
      </c>
      <c r="AR117">
        <v>6</v>
      </c>
      <c r="AS117">
        <v>6</v>
      </c>
    </row>
    <row r="118" spans="1:45" x14ac:dyDescent="0.2">
      <c r="A118" t="s">
        <v>404</v>
      </c>
      <c r="B118" t="s">
        <v>40</v>
      </c>
      <c r="C118">
        <v>13</v>
      </c>
      <c r="D118" t="s">
        <v>1117</v>
      </c>
      <c r="E118" t="s">
        <v>26</v>
      </c>
      <c r="F118" t="s">
        <v>96</v>
      </c>
      <c r="G118">
        <v>92</v>
      </c>
      <c r="H118">
        <v>111</v>
      </c>
      <c r="I118">
        <v>112</v>
      </c>
      <c r="J118">
        <v>91</v>
      </c>
      <c r="K118">
        <v>5</v>
      </c>
      <c r="L118">
        <v>4</v>
      </c>
      <c r="M118">
        <v>4</v>
      </c>
      <c r="N118">
        <v>27377000</v>
      </c>
      <c r="O118">
        <v>21420000</v>
      </c>
      <c r="P118">
        <v>12098000</v>
      </c>
      <c r="Q118">
        <v>2041200</v>
      </c>
      <c r="R118">
        <v>1692800</v>
      </c>
      <c r="S118">
        <v>1158600</v>
      </c>
      <c r="T118">
        <v>5204</v>
      </c>
      <c r="U118">
        <v>5258.75</v>
      </c>
      <c r="V118">
        <v>5231.75</v>
      </c>
      <c r="W118" t="s">
        <v>66</v>
      </c>
      <c r="X118" t="s">
        <v>35</v>
      </c>
      <c r="Y118" t="s">
        <v>55</v>
      </c>
      <c r="Z118">
        <v>3</v>
      </c>
      <c r="AA118">
        <v>230</v>
      </c>
      <c r="AB118">
        <v>0</v>
      </c>
      <c r="AC118">
        <v>0</v>
      </c>
      <c r="AD118">
        <v>92</v>
      </c>
      <c r="AE118">
        <v>111</v>
      </c>
      <c r="AF118" t="s">
        <v>863</v>
      </c>
      <c r="AG118" t="s">
        <v>887</v>
      </c>
      <c r="AH118">
        <v>127</v>
      </c>
      <c r="AI118">
        <v>0</v>
      </c>
      <c r="AJ118">
        <v>0</v>
      </c>
      <c r="AK118">
        <v>0</v>
      </c>
      <c r="AL118">
        <v>127</v>
      </c>
      <c r="AM118">
        <v>0</v>
      </c>
      <c r="AN118">
        <v>0</v>
      </c>
      <c r="AO118">
        <v>1</v>
      </c>
      <c r="AP118" t="s">
        <v>1068</v>
      </c>
      <c r="AQ118">
        <v>5</v>
      </c>
      <c r="AR118">
        <v>5</v>
      </c>
      <c r="AS118">
        <v>6</v>
      </c>
    </row>
    <row r="119" spans="1:45" x14ac:dyDescent="0.2">
      <c r="A119" t="s">
        <v>374</v>
      </c>
      <c r="B119" t="s">
        <v>40</v>
      </c>
      <c r="C119">
        <v>9</v>
      </c>
      <c r="D119" t="s">
        <v>1117</v>
      </c>
      <c r="E119" t="s">
        <v>26</v>
      </c>
      <c r="F119" t="s">
        <v>134</v>
      </c>
      <c r="G119">
        <v>92</v>
      </c>
      <c r="H119">
        <v>114</v>
      </c>
      <c r="I119">
        <v>115</v>
      </c>
      <c r="J119">
        <v>91</v>
      </c>
      <c r="K119">
        <v>2</v>
      </c>
      <c r="L119">
        <v>4</v>
      </c>
      <c r="M119">
        <v>3</v>
      </c>
      <c r="N119">
        <v>15530000</v>
      </c>
      <c r="O119">
        <v>76050000</v>
      </c>
      <c r="P119">
        <v>63840000</v>
      </c>
      <c r="Q119">
        <v>803000</v>
      </c>
      <c r="R119">
        <v>5009000</v>
      </c>
      <c r="S119">
        <v>3367000</v>
      </c>
      <c r="T119">
        <v>5094</v>
      </c>
      <c r="U119">
        <v>5190.25</v>
      </c>
      <c r="V119">
        <v>5140.333333333333</v>
      </c>
      <c r="W119" t="s">
        <v>68</v>
      </c>
      <c r="X119" t="s">
        <v>55</v>
      </c>
      <c r="Y119" t="s">
        <v>375</v>
      </c>
      <c r="Z119">
        <v>3</v>
      </c>
      <c r="AA119">
        <v>230</v>
      </c>
      <c r="AB119">
        <v>0</v>
      </c>
      <c r="AC119">
        <v>0</v>
      </c>
      <c r="AD119">
        <v>92</v>
      </c>
      <c r="AE119">
        <v>114</v>
      </c>
      <c r="AF119" t="s">
        <v>863</v>
      </c>
      <c r="AG119" t="s">
        <v>881</v>
      </c>
      <c r="AH119">
        <v>128</v>
      </c>
      <c r="AI119">
        <v>0</v>
      </c>
      <c r="AJ119">
        <v>0</v>
      </c>
      <c r="AK119">
        <v>1</v>
      </c>
      <c r="AL119">
        <v>128</v>
      </c>
      <c r="AM119">
        <v>0</v>
      </c>
      <c r="AN119">
        <v>1</v>
      </c>
      <c r="AO119">
        <v>16</v>
      </c>
      <c r="AP119" t="s">
        <v>1069</v>
      </c>
      <c r="AQ119">
        <v>2</v>
      </c>
      <c r="AR119">
        <v>5</v>
      </c>
      <c r="AS119">
        <v>3</v>
      </c>
    </row>
    <row r="120" spans="1:45" x14ac:dyDescent="0.2">
      <c r="A120" t="s">
        <v>352</v>
      </c>
      <c r="B120" t="s">
        <v>40</v>
      </c>
      <c r="C120">
        <v>11</v>
      </c>
      <c r="D120" t="s">
        <v>1117</v>
      </c>
      <c r="E120" t="s">
        <v>26</v>
      </c>
      <c r="F120" t="s">
        <v>344</v>
      </c>
      <c r="G120">
        <v>92</v>
      </c>
      <c r="H120">
        <v>102</v>
      </c>
      <c r="I120">
        <v>103</v>
      </c>
      <c r="J120">
        <v>91</v>
      </c>
      <c r="K120">
        <v>5</v>
      </c>
      <c r="L120">
        <v>3</v>
      </c>
      <c r="M120">
        <v>3</v>
      </c>
      <c r="N120">
        <v>101880000</v>
      </c>
      <c r="O120">
        <v>55350000</v>
      </c>
      <c r="P120">
        <v>54890000</v>
      </c>
      <c r="Q120">
        <v>7156000</v>
      </c>
      <c r="R120">
        <v>2534000</v>
      </c>
      <c r="S120">
        <v>3048000</v>
      </c>
      <c r="T120">
        <v>5074.8</v>
      </c>
      <c r="U120">
        <v>5030</v>
      </c>
      <c r="V120">
        <v>4995</v>
      </c>
      <c r="W120" t="s">
        <v>35</v>
      </c>
      <c r="X120" t="s">
        <v>30</v>
      </c>
      <c r="Y120" t="s">
        <v>30</v>
      </c>
      <c r="Z120">
        <v>3</v>
      </c>
      <c r="AA120">
        <v>230</v>
      </c>
      <c r="AB120">
        <v>0</v>
      </c>
      <c r="AC120">
        <v>0</v>
      </c>
      <c r="AD120">
        <v>92</v>
      </c>
      <c r="AE120">
        <v>102</v>
      </c>
      <c r="AF120" t="s">
        <v>863</v>
      </c>
      <c r="AG120" t="s">
        <v>862</v>
      </c>
      <c r="AH120">
        <v>129</v>
      </c>
      <c r="AI120">
        <v>0</v>
      </c>
      <c r="AJ120">
        <v>1</v>
      </c>
      <c r="AK120">
        <v>16</v>
      </c>
      <c r="AL120">
        <v>129</v>
      </c>
      <c r="AM120">
        <v>0</v>
      </c>
      <c r="AN120">
        <v>0</v>
      </c>
      <c r="AO120">
        <v>5</v>
      </c>
      <c r="AP120" t="s">
        <v>1070</v>
      </c>
      <c r="AQ120">
        <v>6</v>
      </c>
      <c r="AR120">
        <v>8</v>
      </c>
      <c r="AS120">
        <v>6</v>
      </c>
    </row>
    <row r="121" spans="1:45" x14ac:dyDescent="0.2">
      <c r="A121" t="s">
        <v>379</v>
      </c>
      <c r="B121" t="s">
        <v>40</v>
      </c>
      <c r="C121">
        <v>9</v>
      </c>
      <c r="D121" t="s">
        <v>1117</v>
      </c>
      <c r="E121" t="s">
        <v>26</v>
      </c>
      <c r="F121" t="s">
        <v>38</v>
      </c>
      <c r="G121">
        <v>92</v>
      </c>
      <c r="H121">
        <v>103</v>
      </c>
      <c r="I121">
        <v>104</v>
      </c>
      <c r="J121">
        <v>91</v>
      </c>
      <c r="K121">
        <v>5</v>
      </c>
      <c r="L121">
        <v>1</v>
      </c>
      <c r="M121">
        <v>3</v>
      </c>
      <c r="N121">
        <v>171960000</v>
      </c>
      <c r="O121">
        <v>3810000</v>
      </c>
      <c r="P121">
        <v>8870000</v>
      </c>
      <c r="Q121">
        <v>12222000</v>
      </c>
      <c r="R121">
        <v>237000</v>
      </c>
      <c r="S121">
        <v>650000</v>
      </c>
      <c r="T121">
        <v>5200.8</v>
      </c>
      <c r="U121">
        <v>5157</v>
      </c>
      <c r="V121">
        <v>5096.666666666667</v>
      </c>
      <c r="W121" t="s">
        <v>28</v>
      </c>
      <c r="X121" t="s">
        <v>55</v>
      </c>
      <c r="Y121" t="s">
        <v>55</v>
      </c>
      <c r="Z121">
        <v>3</v>
      </c>
      <c r="AA121">
        <v>230</v>
      </c>
      <c r="AB121">
        <v>0</v>
      </c>
      <c r="AC121">
        <v>0</v>
      </c>
      <c r="AD121">
        <v>92</v>
      </c>
      <c r="AE121">
        <v>103</v>
      </c>
      <c r="AF121" t="s">
        <v>863</v>
      </c>
      <c r="AG121" t="s">
        <v>874</v>
      </c>
      <c r="AH121">
        <v>130</v>
      </c>
      <c r="AI121">
        <v>0</v>
      </c>
      <c r="AJ121">
        <v>0</v>
      </c>
      <c r="AK121">
        <v>5</v>
      </c>
      <c r="AL121">
        <v>130</v>
      </c>
      <c r="AM121">
        <v>0</v>
      </c>
      <c r="AN121">
        <v>0</v>
      </c>
      <c r="AO121">
        <v>2</v>
      </c>
      <c r="AP121" t="s">
        <v>1071</v>
      </c>
      <c r="AQ121">
        <v>5</v>
      </c>
      <c r="AR121">
        <v>2</v>
      </c>
      <c r="AS121">
        <v>5</v>
      </c>
    </row>
    <row r="122" spans="1:45" x14ac:dyDescent="0.2">
      <c r="A122" t="s">
        <v>485</v>
      </c>
      <c r="B122" t="s">
        <v>40</v>
      </c>
      <c r="C122">
        <v>5</v>
      </c>
      <c r="D122" t="s">
        <v>1117</v>
      </c>
      <c r="E122" t="s">
        <v>26</v>
      </c>
      <c r="F122" t="s">
        <v>26</v>
      </c>
      <c r="G122">
        <v>92</v>
      </c>
      <c r="H122">
        <v>120</v>
      </c>
      <c r="I122">
        <v>121</v>
      </c>
      <c r="J122">
        <v>91</v>
      </c>
      <c r="K122">
        <v>1</v>
      </c>
      <c r="L122">
        <v>1</v>
      </c>
      <c r="M122">
        <v>3</v>
      </c>
      <c r="N122">
        <v>2090000</v>
      </c>
      <c r="O122">
        <v>2500000</v>
      </c>
      <c r="P122">
        <v>3308000</v>
      </c>
      <c r="Q122">
        <v>562000</v>
      </c>
      <c r="R122">
        <v>1150000</v>
      </c>
      <c r="S122">
        <v>874000</v>
      </c>
      <c r="T122">
        <v>5884</v>
      </c>
      <c r="U122">
        <v>5884</v>
      </c>
      <c r="V122">
        <v>5853.333333333333</v>
      </c>
      <c r="W122" t="s">
        <v>55</v>
      </c>
      <c r="X122" t="s">
        <v>47</v>
      </c>
      <c r="Y122" t="s">
        <v>35</v>
      </c>
      <c r="Z122">
        <v>3</v>
      </c>
      <c r="AA122">
        <v>230</v>
      </c>
      <c r="AB122">
        <v>0</v>
      </c>
      <c r="AC122">
        <v>0</v>
      </c>
      <c r="AD122">
        <v>92</v>
      </c>
      <c r="AE122">
        <v>120</v>
      </c>
      <c r="AF122" t="s">
        <v>863</v>
      </c>
      <c r="AG122" t="s">
        <v>982</v>
      </c>
      <c r="AH122">
        <v>131</v>
      </c>
      <c r="AI122">
        <v>0</v>
      </c>
      <c r="AJ122">
        <v>0</v>
      </c>
      <c r="AK122">
        <v>2</v>
      </c>
      <c r="AL122">
        <v>131</v>
      </c>
      <c r="AM122">
        <v>0</v>
      </c>
      <c r="AN122">
        <v>1</v>
      </c>
      <c r="AO122">
        <v>5</v>
      </c>
      <c r="AP122" t="s">
        <v>1072</v>
      </c>
      <c r="AQ122">
        <v>1</v>
      </c>
      <c r="AR122">
        <v>1</v>
      </c>
      <c r="AS122">
        <v>3</v>
      </c>
    </row>
    <row r="123" spans="1:45" x14ac:dyDescent="0.2">
      <c r="A123" t="s">
        <v>411</v>
      </c>
      <c r="B123" t="s">
        <v>40</v>
      </c>
      <c r="C123">
        <v>17</v>
      </c>
      <c r="D123" t="s">
        <v>1117</v>
      </c>
      <c r="E123" t="s">
        <v>26</v>
      </c>
      <c r="F123" t="s">
        <v>38</v>
      </c>
      <c r="G123">
        <v>92</v>
      </c>
      <c r="H123">
        <v>106</v>
      </c>
      <c r="I123">
        <v>107</v>
      </c>
      <c r="J123">
        <v>91</v>
      </c>
      <c r="K123">
        <v>13</v>
      </c>
      <c r="L123">
        <v>2</v>
      </c>
      <c r="M123">
        <v>2</v>
      </c>
      <c r="N123">
        <v>9589216000</v>
      </c>
      <c r="O123">
        <v>9871000</v>
      </c>
      <c r="P123">
        <v>20670000</v>
      </c>
      <c r="Q123">
        <v>525143800</v>
      </c>
      <c r="R123">
        <v>1031000</v>
      </c>
      <c r="S123">
        <v>1360000</v>
      </c>
      <c r="T123">
        <v>5503.9230769230771</v>
      </c>
      <c r="U123">
        <v>5337.5</v>
      </c>
      <c r="V123">
        <v>5240</v>
      </c>
      <c r="W123" t="s">
        <v>34</v>
      </c>
      <c r="X123" t="s">
        <v>50</v>
      </c>
      <c r="Y123" t="s">
        <v>100</v>
      </c>
      <c r="Z123">
        <v>3</v>
      </c>
      <c r="AA123">
        <v>230</v>
      </c>
      <c r="AB123">
        <v>0</v>
      </c>
      <c r="AC123">
        <v>0</v>
      </c>
      <c r="AD123">
        <v>92</v>
      </c>
      <c r="AE123">
        <v>106</v>
      </c>
      <c r="AF123" t="s">
        <v>863</v>
      </c>
      <c r="AG123" t="s">
        <v>888</v>
      </c>
      <c r="AH123">
        <v>132</v>
      </c>
      <c r="AI123">
        <v>0</v>
      </c>
      <c r="AJ123">
        <v>1</v>
      </c>
      <c r="AK123">
        <v>5</v>
      </c>
      <c r="AL123">
        <v>132</v>
      </c>
      <c r="AM123">
        <v>0</v>
      </c>
      <c r="AN123">
        <v>0</v>
      </c>
      <c r="AO123">
        <v>5</v>
      </c>
      <c r="AP123" t="s">
        <v>1073</v>
      </c>
      <c r="AQ123">
        <v>14</v>
      </c>
      <c r="AR123">
        <v>6</v>
      </c>
      <c r="AS123">
        <v>4</v>
      </c>
    </row>
    <row r="124" spans="1:45" x14ac:dyDescent="0.2">
      <c r="A124" t="s">
        <v>367</v>
      </c>
      <c r="B124" t="s">
        <v>40</v>
      </c>
      <c r="C124">
        <v>6</v>
      </c>
      <c r="D124" t="s">
        <v>1117</v>
      </c>
      <c r="E124" t="s">
        <v>26</v>
      </c>
      <c r="F124" t="s">
        <v>38</v>
      </c>
      <c r="G124">
        <v>92</v>
      </c>
      <c r="H124">
        <v>101</v>
      </c>
      <c r="I124">
        <v>102</v>
      </c>
      <c r="J124">
        <v>91</v>
      </c>
      <c r="K124">
        <v>2</v>
      </c>
      <c r="L124">
        <v>2</v>
      </c>
      <c r="M124">
        <v>2</v>
      </c>
      <c r="N124">
        <v>17310000</v>
      </c>
      <c r="O124">
        <v>5609000</v>
      </c>
      <c r="P124">
        <v>22480000</v>
      </c>
      <c r="Q124">
        <v>1142000</v>
      </c>
      <c r="R124">
        <v>492700</v>
      </c>
      <c r="S124">
        <v>1312000</v>
      </c>
      <c r="T124">
        <v>5049</v>
      </c>
      <c r="U124">
        <v>5103.5</v>
      </c>
      <c r="V124">
        <v>5025.5</v>
      </c>
      <c r="W124" t="s">
        <v>28</v>
      </c>
      <c r="X124" t="s">
        <v>55</v>
      </c>
      <c r="Y124" t="s">
        <v>29</v>
      </c>
      <c r="Z124">
        <v>3</v>
      </c>
      <c r="AA124">
        <v>230</v>
      </c>
      <c r="AB124">
        <v>0</v>
      </c>
      <c r="AC124">
        <v>0</v>
      </c>
      <c r="AD124">
        <v>92</v>
      </c>
      <c r="AE124">
        <v>101</v>
      </c>
      <c r="AF124" t="s">
        <v>863</v>
      </c>
      <c r="AG124" t="s">
        <v>877</v>
      </c>
      <c r="AH124">
        <v>133</v>
      </c>
      <c r="AI124">
        <v>0</v>
      </c>
      <c r="AJ124">
        <v>0</v>
      </c>
      <c r="AK124">
        <v>5</v>
      </c>
      <c r="AL124">
        <v>133</v>
      </c>
      <c r="AM124">
        <v>2</v>
      </c>
      <c r="AN124">
        <v>2</v>
      </c>
      <c r="AO124">
        <v>10</v>
      </c>
      <c r="AP124" t="s">
        <v>1074</v>
      </c>
      <c r="AQ124">
        <v>3</v>
      </c>
      <c r="AR124">
        <v>5</v>
      </c>
      <c r="AS124">
        <v>5</v>
      </c>
    </row>
    <row r="125" spans="1:45" x14ac:dyDescent="0.2">
      <c r="A125" t="s">
        <v>490</v>
      </c>
      <c r="B125" t="s">
        <v>40</v>
      </c>
      <c r="C125">
        <v>5</v>
      </c>
      <c r="D125" t="s">
        <v>1117</v>
      </c>
      <c r="E125" t="s">
        <v>26</v>
      </c>
      <c r="F125" t="s">
        <v>38</v>
      </c>
      <c r="G125">
        <v>92</v>
      </c>
      <c r="H125">
        <v>119</v>
      </c>
      <c r="I125">
        <v>120</v>
      </c>
      <c r="J125">
        <v>91</v>
      </c>
      <c r="K125">
        <v>2</v>
      </c>
      <c r="L125">
        <v>2</v>
      </c>
      <c r="M125">
        <v>1</v>
      </c>
      <c r="N125">
        <v>17910000</v>
      </c>
      <c r="O125">
        <v>4638000</v>
      </c>
      <c r="P125">
        <v>4870000</v>
      </c>
      <c r="Q125">
        <v>1340000</v>
      </c>
      <c r="R125">
        <v>738300</v>
      </c>
      <c r="S125">
        <v>535000</v>
      </c>
      <c r="T125">
        <v>5959</v>
      </c>
      <c r="U125">
        <v>5967.5</v>
      </c>
      <c r="V125">
        <v>5942</v>
      </c>
      <c r="W125" t="s">
        <v>119</v>
      </c>
      <c r="X125" t="s">
        <v>100</v>
      </c>
      <c r="Y125" t="s">
        <v>70</v>
      </c>
      <c r="Z125">
        <v>3</v>
      </c>
      <c r="AA125">
        <v>230</v>
      </c>
      <c r="AB125">
        <v>0</v>
      </c>
      <c r="AC125">
        <v>0</v>
      </c>
      <c r="AD125">
        <v>92</v>
      </c>
      <c r="AE125">
        <v>119</v>
      </c>
      <c r="AF125" t="s">
        <v>863</v>
      </c>
      <c r="AG125" t="s">
        <v>983</v>
      </c>
      <c r="AH125">
        <v>135</v>
      </c>
      <c r="AI125">
        <v>1</v>
      </c>
      <c r="AJ125">
        <v>1</v>
      </c>
      <c r="AK125">
        <v>1</v>
      </c>
      <c r="AL125">
        <v>135</v>
      </c>
      <c r="AM125">
        <v>1</v>
      </c>
      <c r="AN125">
        <v>1</v>
      </c>
      <c r="AO125">
        <v>7</v>
      </c>
      <c r="AP125" t="s">
        <v>1075</v>
      </c>
      <c r="AQ125">
        <v>2</v>
      </c>
      <c r="AR125">
        <v>2</v>
      </c>
      <c r="AS125">
        <v>1</v>
      </c>
    </row>
    <row r="126" spans="1:45" x14ac:dyDescent="0.2">
      <c r="A126" t="s">
        <v>634</v>
      </c>
      <c r="B126" t="s">
        <v>40</v>
      </c>
      <c r="C126">
        <v>3</v>
      </c>
      <c r="D126" t="s">
        <v>1117</v>
      </c>
      <c r="E126" t="s">
        <v>26</v>
      </c>
      <c r="F126" t="s">
        <v>46</v>
      </c>
      <c r="G126">
        <v>92</v>
      </c>
      <c r="H126">
        <v>125</v>
      </c>
      <c r="I126">
        <v>126</v>
      </c>
      <c r="J126">
        <v>91</v>
      </c>
      <c r="L126">
        <v>2</v>
      </c>
      <c r="M126">
        <v>1</v>
      </c>
      <c r="O126">
        <v>710000</v>
      </c>
      <c r="P126">
        <v>114000</v>
      </c>
      <c r="R126">
        <v>154600</v>
      </c>
      <c r="S126">
        <v>38500</v>
      </c>
      <c r="U126">
        <v>5556</v>
      </c>
      <c r="V126">
        <v>5528</v>
      </c>
      <c r="X126" t="s">
        <v>100</v>
      </c>
      <c r="Y126" t="s">
        <v>51</v>
      </c>
      <c r="Z126">
        <v>2</v>
      </c>
      <c r="AA126">
        <v>230</v>
      </c>
      <c r="AB126">
        <v>0</v>
      </c>
      <c r="AC126">
        <v>0</v>
      </c>
      <c r="AD126">
        <v>92</v>
      </c>
      <c r="AE126">
        <v>125</v>
      </c>
      <c r="AF126" t="s">
        <v>863</v>
      </c>
      <c r="AG126" t="s">
        <v>954</v>
      </c>
      <c r="AH126">
        <v>136</v>
      </c>
      <c r="AI126">
        <v>1</v>
      </c>
      <c r="AJ126">
        <v>1</v>
      </c>
      <c r="AK126">
        <v>7</v>
      </c>
      <c r="AL126">
        <v>136</v>
      </c>
      <c r="AM126">
        <v>0</v>
      </c>
      <c r="AN126">
        <v>1</v>
      </c>
      <c r="AO126">
        <v>4</v>
      </c>
      <c r="AP126" t="s">
        <v>1076</v>
      </c>
      <c r="AQ126">
        <v>0</v>
      </c>
      <c r="AR126">
        <v>3</v>
      </c>
      <c r="AS126">
        <v>21</v>
      </c>
    </row>
    <row r="127" spans="1:45" x14ac:dyDescent="0.2">
      <c r="A127" t="s">
        <v>396</v>
      </c>
      <c r="B127" t="s">
        <v>40</v>
      </c>
      <c r="C127">
        <v>9</v>
      </c>
      <c r="D127" t="s">
        <v>1117</v>
      </c>
      <c r="E127" t="s">
        <v>26</v>
      </c>
      <c r="F127" t="s">
        <v>27</v>
      </c>
      <c r="G127">
        <v>92</v>
      </c>
      <c r="H127">
        <v>115</v>
      </c>
      <c r="I127">
        <v>116</v>
      </c>
      <c r="J127">
        <v>91</v>
      </c>
      <c r="K127">
        <v>7</v>
      </c>
      <c r="L127">
        <v>1</v>
      </c>
      <c r="M127">
        <v>1</v>
      </c>
      <c r="N127">
        <v>171117000</v>
      </c>
      <c r="O127">
        <v>1180000</v>
      </c>
      <c r="P127">
        <v>1600000</v>
      </c>
      <c r="Q127">
        <v>10200100</v>
      </c>
      <c r="R127">
        <v>159000</v>
      </c>
      <c r="S127">
        <v>197000</v>
      </c>
      <c r="T127">
        <v>5206.7142857142853</v>
      </c>
      <c r="U127">
        <v>5151</v>
      </c>
      <c r="V127">
        <v>5138</v>
      </c>
      <c r="W127" t="s">
        <v>30</v>
      </c>
      <c r="X127" t="s">
        <v>337</v>
      </c>
      <c r="Y127" t="s">
        <v>66</v>
      </c>
      <c r="Z127">
        <v>3</v>
      </c>
      <c r="AA127">
        <v>230</v>
      </c>
      <c r="AB127">
        <v>0</v>
      </c>
      <c r="AC127">
        <v>0</v>
      </c>
      <c r="AD127">
        <v>92</v>
      </c>
      <c r="AE127">
        <v>115</v>
      </c>
      <c r="AF127" t="s">
        <v>863</v>
      </c>
      <c r="AG127" t="s">
        <v>884</v>
      </c>
      <c r="AH127">
        <v>137</v>
      </c>
      <c r="AI127">
        <v>0</v>
      </c>
      <c r="AJ127">
        <v>1</v>
      </c>
      <c r="AK127">
        <v>4</v>
      </c>
      <c r="AL127">
        <v>137</v>
      </c>
      <c r="AM127">
        <v>2</v>
      </c>
      <c r="AN127">
        <v>21</v>
      </c>
      <c r="AO127">
        <v>35</v>
      </c>
      <c r="AP127" t="s">
        <v>1077</v>
      </c>
      <c r="AQ127">
        <v>7</v>
      </c>
      <c r="AR127">
        <v>1</v>
      </c>
      <c r="AS127">
        <v>1</v>
      </c>
    </row>
    <row r="128" spans="1:45" x14ac:dyDescent="0.2">
      <c r="A128" t="s">
        <v>443</v>
      </c>
      <c r="B128" t="s">
        <v>40</v>
      </c>
      <c r="C128">
        <v>5</v>
      </c>
      <c r="D128" t="s">
        <v>1117</v>
      </c>
      <c r="E128" t="s">
        <v>26</v>
      </c>
      <c r="F128" t="s">
        <v>85</v>
      </c>
      <c r="G128">
        <v>92</v>
      </c>
      <c r="H128">
        <v>105</v>
      </c>
      <c r="I128">
        <v>106</v>
      </c>
      <c r="J128">
        <v>91</v>
      </c>
      <c r="K128">
        <v>3</v>
      </c>
      <c r="L128">
        <v>1</v>
      </c>
      <c r="M128">
        <v>1</v>
      </c>
      <c r="N128">
        <v>199500000</v>
      </c>
      <c r="O128">
        <v>1100000</v>
      </c>
      <c r="P128">
        <v>1720000</v>
      </c>
      <c r="Q128">
        <v>18300000</v>
      </c>
      <c r="R128">
        <v>474000</v>
      </c>
      <c r="S128">
        <v>358000</v>
      </c>
      <c r="T128">
        <v>5486.333333333333</v>
      </c>
      <c r="U128">
        <v>5433</v>
      </c>
      <c r="V128">
        <v>5442</v>
      </c>
      <c r="W128" t="s">
        <v>29</v>
      </c>
      <c r="X128" t="s">
        <v>70</v>
      </c>
      <c r="Y128" t="s">
        <v>55</v>
      </c>
      <c r="Z128">
        <v>3</v>
      </c>
      <c r="AA128">
        <v>230</v>
      </c>
      <c r="AB128">
        <v>0</v>
      </c>
      <c r="AC128">
        <v>0</v>
      </c>
      <c r="AD128">
        <v>92</v>
      </c>
      <c r="AE128">
        <v>105</v>
      </c>
      <c r="AF128" t="s">
        <v>863</v>
      </c>
      <c r="AG128" t="s">
        <v>901</v>
      </c>
      <c r="AH128">
        <v>138</v>
      </c>
      <c r="AI128">
        <v>2</v>
      </c>
      <c r="AJ128">
        <v>21</v>
      </c>
      <c r="AK128">
        <v>35</v>
      </c>
      <c r="AL128">
        <v>138</v>
      </c>
      <c r="AM128">
        <v>2</v>
      </c>
      <c r="AN128">
        <v>3</v>
      </c>
      <c r="AO128">
        <v>2</v>
      </c>
      <c r="AP128" t="s">
        <v>1078</v>
      </c>
      <c r="AQ128">
        <v>4</v>
      </c>
      <c r="AR128">
        <v>1</v>
      </c>
      <c r="AS128">
        <v>1</v>
      </c>
    </row>
    <row r="129" spans="1:45" x14ac:dyDescent="0.2">
      <c r="A129" t="s">
        <v>413</v>
      </c>
      <c r="B129" t="s">
        <v>40</v>
      </c>
      <c r="C129">
        <v>4</v>
      </c>
      <c r="D129" t="s">
        <v>1117</v>
      </c>
      <c r="E129" t="s">
        <v>26</v>
      </c>
      <c r="F129" t="s">
        <v>96</v>
      </c>
      <c r="G129">
        <v>92</v>
      </c>
      <c r="H129">
        <v>107</v>
      </c>
      <c r="I129">
        <v>108</v>
      </c>
      <c r="J129">
        <v>91</v>
      </c>
      <c r="K129">
        <v>2</v>
      </c>
      <c r="L129">
        <v>1</v>
      </c>
      <c r="M129">
        <v>1</v>
      </c>
      <c r="N129">
        <v>231700000</v>
      </c>
      <c r="O129">
        <v>4620000</v>
      </c>
      <c r="P129">
        <v>5820000</v>
      </c>
      <c r="Q129">
        <v>9117000</v>
      </c>
      <c r="R129">
        <v>418000</v>
      </c>
      <c r="S129">
        <v>399000</v>
      </c>
      <c r="T129">
        <v>5300.5</v>
      </c>
      <c r="U129">
        <v>5265</v>
      </c>
      <c r="V129">
        <v>5070</v>
      </c>
      <c r="W129" t="s">
        <v>65</v>
      </c>
      <c r="X129" t="s">
        <v>66</v>
      </c>
      <c r="Y129" t="s">
        <v>51</v>
      </c>
      <c r="Z129">
        <v>3</v>
      </c>
      <c r="AA129">
        <v>230</v>
      </c>
      <c r="AB129">
        <v>0</v>
      </c>
      <c r="AC129">
        <v>0</v>
      </c>
      <c r="AD129">
        <v>92</v>
      </c>
      <c r="AE129">
        <v>107</v>
      </c>
      <c r="AF129" t="s">
        <v>863</v>
      </c>
      <c r="AG129" t="s">
        <v>890</v>
      </c>
      <c r="AH129">
        <v>139</v>
      </c>
      <c r="AI129">
        <v>2</v>
      </c>
      <c r="AJ129">
        <v>3</v>
      </c>
      <c r="AK129">
        <v>2</v>
      </c>
      <c r="AL129">
        <v>139</v>
      </c>
      <c r="AM129">
        <v>2</v>
      </c>
      <c r="AN129">
        <v>2</v>
      </c>
      <c r="AO129">
        <v>8</v>
      </c>
      <c r="AP129" t="s">
        <v>1079</v>
      </c>
      <c r="AQ129">
        <v>3</v>
      </c>
      <c r="AR129">
        <v>6</v>
      </c>
      <c r="AS129">
        <v>4</v>
      </c>
    </row>
    <row r="130" spans="1:45" x14ac:dyDescent="0.2">
      <c r="A130" t="s">
        <v>371</v>
      </c>
      <c r="B130" t="s">
        <v>40</v>
      </c>
      <c r="C130">
        <v>3</v>
      </c>
      <c r="D130" t="s">
        <v>1117</v>
      </c>
      <c r="E130" t="s">
        <v>26</v>
      </c>
      <c r="F130" t="s">
        <v>344</v>
      </c>
      <c r="G130">
        <v>92</v>
      </c>
      <c r="H130">
        <v>100</v>
      </c>
      <c r="I130">
        <v>101</v>
      </c>
      <c r="J130">
        <v>91</v>
      </c>
      <c r="K130">
        <v>1</v>
      </c>
      <c r="L130">
        <v>1</v>
      </c>
      <c r="M130">
        <v>1</v>
      </c>
      <c r="N130">
        <v>11200000</v>
      </c>
      <c r="O130">
        <v>4630000</v>
      </c>
      <c r="P130">
        <v>4480000</v>
      </c>
      <c r="Q130">
        <v>1120000</v>
      </c>
      <c r="R130">
        <v>393000</v>
      </c>
      <c r="S130">
        <v>358000</v>
      </c>
      <c r="T130">
        <v>5046</v>
      </c>
      <c r="U130">
        <v>5068</v>
      </c>
      <c r="V130">
        <v>5033</v>
      </c>
      <c r="W130" t="s">
        <v>35</v>
      </c>
      <c r="X130" t="s">
        <v>35</v>
      </c>
      <c r="Y130" t="s">
        <v>28</v>
      </c>
      <c r="Z130">
        <v>3</v>
      </c>
      <c r="AA130">
        <v>230</v>
      </c>
      <c r="AB130">
        <v>0</v>
      </c>
      <c r="AC130">
        <v>0</v>
      </c>
      <c r="AD130">
        <v>92</v>
      </c>
      <c r="AE130">
        <v>100</v>
      </c>
      <c r="AF130" t="s">
        <v>863</v>
      </c>
      <c r="AG130" t="s">
        <v>867</v>
      </c>
      <c r="AH130">
        <v>140</v>
      </c>
      <c r="AI130">
        <v>2</v>
      </c>
      <c r="AJ130">
        <v>2</v>
      </c>
      <c r="AK130">
        <v>8</v>
      </c>
      <c r="AL130">
        <v>140</v>
      </c>
      <c r="AM130">
        <v>3</v>
      </c>
      <c r="AN130">
        <v>2</v>
      </c>
      <c r="AO130">
        <v>2</v>
      </c>
      <c r="AP130" t="s">
        <v>1080</v>
      </c>
      <c r="AQ130">
        <v>1</v>
      </c>
      <c r="AR130">
        <v>2</v>
      </c>
      <c r="AS130">
        <v>4</v>
      </c>
    </row>
    <row r="131" spans="1:45" x14ac:dyDescent="0.2">
      <c r="A131" t="s">
        <v>610</v>
      </c>
      <c r="B131" t="s">
        <v>40</v>
      </c>
      <c r="C131">
        <v>2</v>
      </c>
      <c r="D131" t="s">
        <v>1117</v>
      </c>
      <c r="E131" t="s">
        <v>26</v>
      </c>
      <c r="F131" t="s">
        <v>344</v>
      </c>
      <c r="G131">
        <v>92</v>
      </c>
      <c r="H131">
        <v>99</v>
      </c>
      <c r="I131">
        <v>100</v>
      </c>
      <c r="J131">
        <v>91</v>
      </c>
      <c r="L131">
        <v>1</v>
      </c>
      <c r="M131">
        <v>1</v>
      </c>
      <c r="O131">
        <v>29800000</v>
      </c>
      <c r="P131">
        <v>1490000</v>
      </c>
      <c r="R131">
        <v>4420000</v>
      </c>
      <c r="S131">
        <v>430000</v>
      </c>
      <c r="U131">
        <v>4896</v>
      </c>
      <c r="V131">
        <v>4867</v>
      </c>
      <c r="X131" t="s">
        <v>35</v>
      </c>
      <c r="Y131" t="s">
        <v>35</v>
      </c>
      <c r="Z131">
        <v>2</v>
      </c>
      <c r="AA131">
        <v>230</v>
      </c>
      <c r="AB131">
        <v>0</v>
      </c>
      <c r="AC131">
        <v>0</v>
      </c>
      <c r="AD131">
        <v>92</v>
      </c>
      <c r="AE131">
        <v>99</v>
      </c>
      <c r="AF131" t="s">
        <v>863</v>
      </c>
      <c r="AG131" t="s">
        <v>925</v>
      </c>
      <c r="AH131">
        <v>141</v>
      </c>
      <c r="AI131">
        <v>3</v>
      </c>
      <c r="AJ131">
        <v>2</v>
      </c>
      <c r="AK131">
        <v>2</v>
      </c>
      <c r="AL131">
        <v>141</v>
      </c>
      <c r="AM131">
        <v>1</v>
      </c>
      <c r="AN131">
        <v>2</v>
      </c>
      <c r="AO131">
        <v>3</v>
      </c>
      <c r="AP131" t="s">
        <v>1081</v>
      </c>
      <c r="AQ131">
        <v>0</v>
      </c>
      <c r="AR131">
        <v>2</v>
      </c>
      <c r="AS131">
        <v>2</v>
      </c>
    </row>
    <row r="132" spans="1:45" x14ac:dyDescent="0.2">
      <c r="A132" t="s">
        <v>650</v>
      </c>
      <c r="B132" t="s">
        <v>40</v>
      </c>
      <c r="C132">
        <v>2</v>
      </c>
      <c r="D132" t="s">
        <v>1117</v>
      </c>
      <c r="E132" t="s">
        <v>26</v>
      </c>
      <c r="F132" t="s">
        <v>108</v>
      </c>
      <c r="G132">
        <v>92</v>
      </c>
      <c r="H132">
        <v>137</v>
      </c>
      <c r="I132">
        <v>138</v>
      </c>
      <c r="J132">
        <v>91</v>
      </c>
      <c r="L132">
        <v>1</v>
      </c>
      <c r="M132">
        <v>1</v>
      </c>
      <c r="O132">
        <v>169000</v>
      </c>
      <c r="P132">
        <v>219000</v>
      </c>
      <c r="R132">
        <v>22600</v>
      </c>
      <c r="S132">
        <v>25100</v>
      </c>
      <c r="U132">
        <v>5941</v>
      </c>
      <c r="V132">
        <v>5927</v>
      </c>
      <c r="X132" t="s">
        <v>70</v>
      </c>
      <c r="Y132" t="s">
        <v>68</v>
      </c>
      <c r="Z132">
        <v>2</v>
      </c>
      <c r="AA132">
        <v>230</v>
      </c>
      <c r="AB132">
        <v>0</v>
      </c>
      <c r="AC132">
        <v>0</v>
      </c>
      <c r="AD132">
        <v>92</v>
      </c>
      <c r="AE132">
        <v>137</v>
      </c>
      <c r="AF132" t="s">
        <v>863</v>
      </c>
      <c r="AG132" t="s">
        <v>947</v>
      </c>
      <c r="AH132">
        <v>142</v>
      </c>
      <c r="AI132">
        <v>1</v>
      </c>
      <c r="AJ132">
        <v>2</v>
      </c>
      <c r="AK132">
        <v>3</v>
      </c>
      <c r="AL132">
        <v>142</v>
      </c>
      <c r="AM132">
        <v>1</v>
      </c>
      <c r="AN132">
        <v>2</v>
      </c>
      <c r="AO132">
        <v>7</v>
      </c>
      <c r="AP132" t="s">
        <v>1082</v>
      </c>
      <c r="AQ132">
        <v>2</v>
      </c>
      <c r="AR132">
        <v>21</v>
      </c>
      <c r="AS132">
        <v>35</v>
      </c>
    </row>
    <row r="133" spans="1:45" x14ac:dyDescent="0.2">
      <c r="A133" t="s">
        <v>412</v>
      </c>
      <c r="B133" t="s">
        <v>40</v>
      </c>
      <c r="C133">
        <v>4</v>
      </c>
      <c r="D133" t="s">
        <v>1117</v>
      </c>
      <c r="E133" t="s">
        <v>26</v>
      </c>
      <c r="F133" t="s">
        <v>80</v>
      </c>
      <c r="G133">
        <v>92</v>
      </c>
      <c r="H133">
        <v>109</v>
      </c>
      <c r="I133">
        <v>110</v>
      </c>
      <c r="J133">
        <v>91</v>
      </c>
      <c r="K133">
        <v>3</v>
      </c>
      <c r="M133">
        <v>1</v>
      </c>
      <c r="N133">
        <v>38210000</v>
      </c>
      <c r="P133">
        <v>844000</v>
      </c>
      <c r="Q133">
        <v>2670000</v>
      </c>
      <c r="S133">
        <v>52000</v>
      </c>
      <c r="T133">
        <v>5281.666666666667</v>
      </c>
      <c r="V133">
        <v>5212</v>
      </c>
      <c r="W133" t="s">
        <v>78</v>
      </c>
      <c r="Y133" t="s">
        <v>28</v>
      </c>
      <c r="Z133">
        <v>2</v>
      </c>
      <c r="AA133">
        <v>230</v>
      </c>
      <c r="AB133">
        <v>0</v>
      </c>
      <c r="AC133">
        <v>0</v>
      </c>
      <c r="AD133">
        <v>92</v>
      </c>
      <c r="AE133">
        <v>109</v>
      </c>
      <c r="AF133" t="s">
        <v>863</v>
      </c>
      <c r="AG133" t="s">
        <v>860</v>
      </c>
      <c r="AH133">
        <v>143</v>
      </c>
      <c r="AI133">
        <v>1</v>
      </c>
      <c r="AJ133">
        <v>2</v>
      </c>
      <c r="AK133">
        <v>7</v>
      </c>
      <c r="AL133">
        <v>143</v>
      </c>
      <c r="AM133">
        <v>3</v>
      </c>
      <c r="AN133">
        <v>5</v>
      </c>
      <c r="AO133">
        <v>16</v>
      </c>
      <c r="AP133" t="s">
        <v>1083</v>
      </c>
      <c r="AQ133">
        <v>3</v>
      </c>
      <c r="AR133">
        <v>1</v>
      </c>
      <c r="AS133">
        <v>2</v>
      </c>
    </row>
    <row r="134" spans="1:45" x14ac:dyDescent="0.2">
      <c r="A134" t="s">
        <v>440</v>
      </c>
      <c r="B134" t="s">
        <v>40</v>
      </c>
      <c r="C134">
        <v>2</v>
      </c>
      <c r="D134" t="s">
        <v>1117</v>
      </c>
      <c r="E134" t="s">
        <v>26</v>
      </c>
      <c r="F134" t="s">
        <v>42</v>
      </c>
      <c r="G134">
        <v>92</v>
      </c>
      <c r="H134">
        <v>116</v>
      </c>
      <c r="I134">
        <v>117</v>
      </c>
      <c r="J134">
        <v>91</v>
      </c>
      <c r="K134">
        <v>1</v>
      </c>
      <c r="L134">
        <v>1</v>
      </c>
      <c r="N134">
        <v>1950000</v>
      </c>
      <c r="O134">
        <v>4570000</v>
      </c>
      <c r="Q134">
        <v>261000</v>
      </c>
      <c r="R134">
        <v>350000</v>
      </c>
      <c r="T134">
        <v>5391</v>
      </c>
      <c r="U134">
        <v>5406</v>
      </c>
      <c r="W134" t="s">
        <v>65</v>
      </c>
      <c r="X134" t="s">
        <v>274</v>
      </c>
      <c r="Z134">
        <v>2</v>
      </c>
      <c r="AA134">
        <v>230</v>
      </c>
      <c r="AB134">
        <v>0</v>
      </c>
      <c r="AC134">
        <v>0</v>
      </c>
      <c r="AD134">
        <v>92</v>
      </c>
      <c r="AE134">
        <v>116</v>
      </c>
      <c r="AF134" t="s">
        <v>863</v>
      </c>
      <c r="AG134" t="s">
        <v>900</v>
      </c>
      <c r="AH134">
        <v>144</v>
      </c>
      <c r="AI134">
        <v>3</v>
      </c>
      <c r="AJ134">
        <v>5</v>
      </c>
      <c r="AK134">
        <v>16</v>
      </c>
      <c r="AL134">
        <v>144</v>
      </c>
      <c r="AM134">
        <v>3</v>
      </c>
      <c r="AN134">
        <v>3</v>
      </c>
      <c r="AO134">
        <v>4</v>
      </c>
      <c r="AP134" t="s">
        <v>1084</v>
      </c>
      <c r="AQ134">
        <v>1</v>
      </c>
      <c r="AR134">
        <v>1</v>
      </c>
      <c r="AS134">
        <v>0</v>
      </c>
    </row>
    <row r="135" spans="1:45" x14ac:dyDescent="0.2">
      <c r="A135" t="s">
        <v>477</v>
      </c>
      <c r="B135" t="s">
        <v>40</v>
      </c>
      <c r="C135">
        <v>2</v>
      </c>
      <c r="D135" t="s">
        <v>1117</v>
      </c>
      <c r="E135" t="s">
        <v>26</v>
      </c>
      <c r="F135" t="s">
        <v>46</v>
      </c>
      <c r="G135">
        <v>92</v>
      </c>
      <c r="H135">
        <v>117</v>
      </c>
      <c r="I135">
        <v>118</v>
      </c>
      <c r="J135">
        <v>91</v>
      </c>
      <c r="K135">
        <v>1</v>
      </c>
      <c r="L135">
        <v>1</v>
      </c>
      <c r="N135">
        <v>1130000</v>
      </c>
      <c r="O135">
        <v>148000</v>
      </c>
      <c r="Q135">
        <v>84600</v>
      </c>
      <c r="R135">
        <v>25600</v>
      </c>
      <c r="T135">
        <v>5854</v>
      </c>
      <c r="U135">
        <v>5859</v>
      </c>
      <c r="W135" t="s">
        <v>35</v>
      </c>
      <c r="X135" t="s">
        <v>43</v>
      </c>
      <c r="Z135">
        <v>2</v>
      </c>
      <c r="AA135">
        <v>230</v>
      </c>
      <c r="AB135">
        <v>0</v>
      </c>
      <c r="AC135">
        <v>0</v>
      </c>
      <c r="AD135">
        <v>92</v>
      </c>
      <c r="AE135">
        <v>117</v>
      </c>
      <c r="AF135" t="s">
        <v>863</v>
      </c>
      <c r="AG135" t="s">
        <v>909</v>
      </c>
      <c r="AH135">
        <v>145</v>
      </c>
      <c r="AI135">
        <v>3</v>
      </c>
      <c r="AJ135">
        <v>3</v>
      </c>
      <c r="AK135">
        <v>4</v>
      </c>
      <c r="AL135">
        <v>145</v>
      </c>
      <c r="AM135">
        <v>0</v>
      </c>
      <c r="AN135">
        <v>2</v>
      </c>
      <c r="AO135">
        <v>0</v>
      </c>
      <c r="AP135" t="s">
        <v>311</v>
      </c>
      <c r="AQ135">
        <v>1</v>
      </c>
      <c r="AR135">
        <v>1</v>
      </c>
      <c r="AS135">
        <v>0</v>
      </c>
    </row>
    <row r="136" spans="1:45" x14ac:dyDescent="0.2">
      <c r="A136" t="s">
        <v>642</v>
      </c>
      <c r="B136" t="s">
        <v>40</v>
      </c>
      <c r="C136">
        <v>1</v>
      </c>
      <c r="D136" t="s">
        <v>1117</v>
      </c>
      <c r="E136" t="s">
        <v>26</v>
      </c>
      <c r="F136" t="s">
        <v>27</v>
      </c>
      <c r="G136">
        <v>92</v>
      </c>
      <c r="H136">
        <v>118</v>
      </c>
      <c r="I136">
        <v>119</v>
      </c>
      <c r="J136">
        <v>91</v>
      </c>
      <c r="L136">
        <v>1</v>
      </c>
      <c r="O136">
        <v>242000</v>
      </c>
      <c r="R136">
        <v>65000</v>
      </c>
      <c r="U136">
        <v>5664</v>
      </c>
      <c r="X136" t="s">
        <v>28</v>
      </c>
      <c r="Z136">
        <v>1</v>
      </c>
      <c r="AA136">
        <v>230</v>
      </c>
      <c r="AB136">
        <v>0</v>
      </c>
      <c r="AC136">
        <v>0</v>
      </c>
      <c r="AD136">
        <v>92</v>
      </c>
      <c r="AE136">
        <v>118</v>
      </c>
      <c r="AF136" t="s">
        <v>863</v>
      </c>
      <c r="AG136" t="s">
        <v>930</v>
      </c>
      <c r="AH136">
        <v>146</v>
      </c>
      <c r="AI136">
        <v>0</v>
      </c>
      <c r="AJ136">
        <v>2</v>
      </c>
      <c r="AK136">
        <v>0</v>
      </c>
      <c r="AL136">
        <v>146</v>
      </c>
      <c r="AM136">
        <v>1</v>
      </c>
      <c r="AN136">
        <v>2</v>
      </c>
      <c r="AO136">
        <v>2</v>
      </c>
      <c r="AP136" t="s">
        <v>1085</v>
      </c>
      <c r="AQ136">
        <v>0</v>
      </c>
      <c r="AR136">
        <v>1</v>
      </c>
      <c r="AS136">
        <v>0</v>
      </c>
    </row>
    <row r="137" spans="1:45" x14ac:dyDescent="0.2">
      <c r="A137" t="s">
        <v>421</v>
      </c>
      <c r="B137" t="s">
        <v>40</v>
      </c>
      <c r="C137">
        <v>21</v>
      </c>
      <c r="D137" t="s">
        <v>1117</v>
      </c>
      <c r="E137" t="s">
        <v>96</v>
      </c>
      <c r="F137" t="s">
        <v>38</v>
      </c>
      <c r="G137">
        <v>93</v>
      </c>
      <c r="H137">
        <v>121</v>
      </c>
      <c r="I137">
        <v>122</v>
      </c>
      <c r="J137">
        <v>92</v>
      </c>
      <c r="K137">
        <v>1</v>
      </c>
      <c r="L137">
        <v>11</v>
      </c>
      <c r="M137">
        <v>9</v>
      </c>
      <c r="N137">
        <v>1140000</v>
      </c>
      <c r="O137">
        <v>363563700</v>
      </c>
      <c r="P137">
        <v>82552000</v>
      </c>
      <c r="Q137">
        <v>143000</v>
      </c>
      <c r="R137">
        <v>16324100</v>
      </c>
      <c r="S137">
        <v>5608700</v>
      </c>
      <c r="T137">
        <v>5279</v>
      </c>
      <c r="U137">
        <v>5392</v>
      </c>
      <c r="V137">
        <v>5356.666666666667</v>
      </c>
      <c r="W137" t="s">
        <v>78</v>
      </c>
      <c r="X137" t="s">
        <v>65</v>
      </c>
      <c r="Y137" t="s">
        <v>50</v>
      </c>
      <c r="Z137">
        <v>3</v>
      </c>
      <c r="AA137">
        <v>230</v>
      </c>
      <c r="AB137">
        <v>0</v>
      </c>
      <c r="AC137">
        <v>0</v>
      </c>
      <c r="AD137">
        <v>93</v>
      </c>
      <c r="AE137">
        <v>121</v>
      </c>
      <c r="AF137" t="s">
        <v>893</v>
      </c>
      <c r="AG137" t="s">
        <v>979</v>
      </c>
      <c r="AH137">
        <v>147</v>
      </c>
      <c r="AI137">
        <v>1</v>
      </c>
      <c r="AJ137">
        <v>2</v>
      </c>
      <c r="AK137">
        <v>2</v>
      </c>
      <c r="AL137">
        <v>147</v>
      </c>
      <c r="AM137">
        <v>0</v>
      </c>
      <c r="AN137">
        <v>0</v>
      </c>
      <c r="AO137">
        <v>4</v>
      </c>
      <c r="AP137" t="s">
        <v>1042</v>
      </c>
      <c r="AQ137">
        <v>11</v>
      </c>
      <c r="AR137">
        <v>30</v>
      </c>
      <c r="AS137">
        <v>23</v>
      </c>
    </row>
    <row r="138" spans="1:45" x14ac:dyDescent="0.2">
      <c r="A138" t="s">
        <v>623</v>
      </c>
      <c r="B138" t="s">
        <v>40</v>
      </c>
      <c r="C138">
        <v>4</v>
      </c>
      <c r="D138" t="s">
        <v>1117</v>
      </c>
      <c r="E138" t="s">
        <v>38</v>
      </c>
      <c r="F138" t="s">
        <v>38</v>
      </c>
      <c r="G138">
        <v>94</v>
      </c>
      <c r="H138">
        <v>121</v>
      </c>
      <c r="I138">
        <v>122</v>
      </c>
      <c r="J138">
        <v>93</v>
      </c>
      <c r="L138">
        <v>2</v>
      </c>
      <c r="M138">
        <v>2</v>
      </c>
      <c r="O138">
        <v>8140000</v>
      </c>
      <c r="P138">
        <v>3540000</v>
      </c>
      <c r="R138">
        <v>533000</v>
      </c>
      <c r="S138">
        <v>353000</v>
      </c>
      <c r="U138">
        <v>5180.5</v>
      </c>
      <c r="V138">
        <v>5156.5</v>
      </c>
      <c r="X138" t="s">
        <v>301</v>
      </c>
      <c r="Y138" t="s">
        <v>97</v>
      </c>
      <c r="Z138">
        <v>2</v>
      </c>
      <c r="AA138">
        <v>230</v>
      </c>
      <c r="AB138">
        <v>0</v>
      </c>
      <c r="AC138">
        <v>0</v>
      </c>
      <c r="AD138">
        <v>94</v>
      </c>
      <c r="AE138">
        <v>121</v>
      </c>
      <c r="AF138" t="s">
        <v>908</v>
      </c>
      <c r="AG138" t="s">
        <v>979</v>
      </c>
      <c r="AH138">
        <v>148</v>
      </c>
      <c r="AI138">
        <v>0</v>
      </c>
      <c r="AJ138">
        <v>0</v>
      </c>
      <c r="AK138">
        <v>4</v>
      </c>
      <c r="AL138">
        <v>148</v>
      </c>
      <c r="AM138">
        <v>0</v>
      </c>
      <c r="AN138">
        <v>3</v>
      </c>
      <c r="AO138">
        <v>5</v>
      </c>
      <c r="AP138" t="s">
        <v>1039</v>
      </c>
      <c r="AQ138">
        <v>13</v>
      </c>
      <c r="AR138">
        <v>2</v>
      </c>
      <c r="AS138">
        <v>2</v>
      </c>
    </row>
    <row r="139" spans="1:45" x14ac:dyDescent="0.2">
      <c r="A139" t="s">
        <v>616</v>
      </c>
      <c r="B139" t="s">
        <v>40</v>
      </c>
      <c r="C139">
        <v>3</v>
      </c>
      <c r="D139" t="s">
        <v>1117</v>
      </c>
      <c r="E139" t="s">
        <v>27</v>
      </c>
      <c r="F139" t="s">
        <v>38</v>
      </c>
      <c r="G139">
        <v>95</v>
      </c>
      <c r="H139">
        <v>121</v>
      </c>
      <c r="I139">
        <v>122</v>
      </c>
      <c r="J139">
        <v>94</v>
      </c>
      <c r="L139">
        <v>2</v>
      </c>
      <c r="M139">
        <v>1</v>
      </c>
      <c r="O139">
        <v>18340000</v>
      </c>
      <c r="P139">
        <v>357000</v>
      </c>
      <c r="R139">
        <v>1572000</v>
      </c>
      <c r="S139">
        <v>40300</v>
      </c>
      <c r="U139">
        <v>5070.5</v>
      </c>
      <c r="V139">
        <v>5009</v>
      </c>
      <c r="X139" t="s">
        <v>275</v>
      </c>
      <c r="Y139" t="s">
        <v>30</v>
      </c>
      <c r="Z139">
        <v>2</v>
      </c>
      <c r="AA139">
        <v>230</v>
      </c>
      <c r="AB139">
        <v>0</v>
      </c>
      <c r="AC139">
        <v>0</v>
      </c>
      <c r="AD139">
        <v>95</v>
      </c>
      <c r="AE139">
        <v>121</v>
      </c>
      <c r="AF139" t="s">
        <v>926</v>
      </c>
      <c r="AG139" t="s">
        <v>979</v>
      </c>
      <c r="AH139">
        <v>149</v>
      </c>
      <c r="AI139">
        <v>0</v>
      </c>
      <c r="AJ139">
        <v>3</v>
      </c>
      <c r="AK139">
        <v>5</v>
      </c>
      <c r="AL139">
        <v>149</v>
      </c>
      <c r="AM139">
        <v>3</v>
      </c>
      <c r="AN139">
        <v>17</v>
      </c>
      <c r="AO139">
        <v>9</v>
      </c>
      <c r="AP139" t="s">
        <v>1051</v>
      </c>
      <c r="AQ139">
        <v>2</v>
      </c>
      <c r="AR139">
        <v>2</v>
      </c>
      <c r="AS139">
        <v>1</v>
      </c>
    </row>
    <row r="140" spans="1:45" x14ac:dyDescent="0.2">
      <c r="A140" t="s">
        <v>628</v>
      </c>
      <c r="B140" t="s">
        <v>40</v>
      </c>
      <c r="C140">
        <v>3</v>
      </c>
      <c r="D140" t="s">
        <v>1117</v>
      </c>
      <c r="E140" t="s">
        <v>27</v>
      </c>
      <c r="F140" t="s">
        <v>38</v>
      </c>
      <c r="G140">
        <v>96</v>
      </c>
      <c r="H140">
        <v>121</v>
      </c>
      <c r="I140">
        <v>122</v>
      </c>
      <c r="J140">
        <v>95</v>
      </c>
      <c r="L140">
        <v>1</v>
      </c>
      <c r="M140">
        <v>2</v>
      </c>
      <c r="O140">
        <v>1610000</v>
      </c>
      <c r="P140">
        <v>1936000</v>
      </c>
      <c r="R140">
        <v>127000</v>
      </c>
      <c r="S140">
        <v>187700</v>
      </c>
      <c r="U140">
        <v>5351</v>
      </c>
      <c r="V140">
        <v>5344</v>
      </c>
      <c r="X140" t="s">
        <v>28</v>
      </c>
      <c r="Y140" t="s">
        <v>55</v>
      </c>
      <c r="Z140">
        <v>2</v>
      </c>
      <c r="AA140">
        <v>230</v>
      </c>
      <c r="AB140">
        <v>0</v>
      </c>
      <c r="AC140">
        <v>0</v>
      </c>
      <c r="AD140">
        <v>96</v>
      </c>
      <c r="AE140">
        <v>121</v>
      </c>
      <c r="AF140" t="s">
        <v>826</v>
      </c>
      <c r="AG140" t="s">
        <v>979</v>
      </c>
      <c r="AH140">
        <v>150</v>
      </c>
      <c r="AI140">
        <v>3</v>
      </c>
      <c r="AJ140">
        <v>17</v>
      </c>
      <c r="AK140">
        <v>9</v>
      </c>
      <c r="AL140">
        <v>150</v>
      </c>
      <c r="AM140">
        <v>0</v>
      </c>
      <c r="AN140">
        <v>1</v>
      </c>
      <c r="AO140">
        <v>1</v>
      </c>
      <c r="AP140" t="s">
        <v>610</v>
      </c>
      <c r="AQ140">
        <v>0</v>
      </c>
      <c r="AR140">
        <v>1</v>
      </c>
      <c r="AS140">
        <v>2</v>
      </c>
    </row>
    <row r="141" spans="1:45" x14ac:dyDescent="0.2">
      <c r="A141" t="s">
        <v>615</v>
      </c>
      <c r="B141" t="s">
        <v>40</v>
      </c>
      <c r="C141">
        <v>3</v>
      </c>
      <c r="D141" t="s">
        <v>1117</v>
      </c>
      <c r="E141" t="s">
        <v>108</v>
      </c>
      <c r="F141" t="s">
        <v>38</v>
      </c>
      <c r="G141">
        <v>97</v>
      </c>
      <c r="H141">
        <v>121</v>
      </c>
      <c r="I141">
        <v>122</v>
      </c>
      <c r="J141">
        <v>96</v>
      </c>
      <c r="L141">
        <v>1</v>
      </c>
      <c r="M141">
        <v>2</v>
      </c>
      <c r="O141">
        <v>807000</v>
      </c>
      <c r="P141">
        <v>1468000</v>
      </c>
      <c r="R141">
        <v>83600</v>
      </c>
      <c r="S141">
        <v>204300</v>
      </c>
      <c r="U141">
        <v>5017</v>
      </c>
      <c r="V141">
        <v>4935</v>
      </c>
      <c r="X141" t="s">
        <v>55</v>
      </c>
      <c r="Y141" t="s">
        <v>35</v>
      </c>
      <c r="Z141">
        <v>2</v>
      </c>
      <c r="AA141">
        <v>230</v>
      </c>
      <c r="AB141">
        <v>0</v>
      </c>
      <c r="AC141">
        <v>0</v>
      </c>
      <c r="AD141">
        <v>97</v>
      </c>
      <c r="AE141">
        <v>121</v>
      </c>
      <c r="AF141" t="s">
        <v>894</v>
      </c>
      <c r="AG141" t="s">
        <v>979</v>
      </c>
      <c r="AH141">
        <v>151</v>
      </c>
      <c r="AI141">
        <v>0</v>
      </c>
      <c r="AJ141">
        <v>1</v>
      </c>
      <c r="AK141">
        <v>1</v>
      </c>
      <c r="AL141">
        <v>151</v>
      </c>
      <c r="AM141">
        <v>0</v>
      </c>
      <c r="AN141">
        <v>3</v>
      </c>
      <c r="AO141">
        <v>1</v>
      </c>
      <c r="AP141" t="s">
        <v>1050</v>
      </c>
      <c r="AQ141">
        <v>5</v>
      </c>
      <c r="AR141">
        <v>1</v>
      </c>
      <c r="AS141">
        <v>2</v>
      </c>
    </row>
    <row r="142" spans="1:45" x14ac:dyDescent="0.2">
      <c r="A142" t="s">
        <v>414</v>
      </c>
      <c r="B142" t="s">
        <v>40</v>
      </c>
      <c r="C142">
        <v>54</v>
      </c>
      <c r="D142" t="s">
        <v>1117</v>
      </c>
      <c r="E142" t="s">
        <v>80</v>
      </c>
      <c r="F142" t="s">
        <v>38</v>
      </c>
      <c r="G142">
        <v>98</v>
      </c>
      <c r="H142">
        <v>121</v>
      </c>
      <c r="I142">
        <v>122</v>
      </c>
      <c r="J142">
        <v>97</v>
      </c>
      <c r="K142">
        <v>7</v>
      </c>
      <c r="L142">
        <v>28</v>
      </c>
      <c r="M142">
        <v>19</v>
      </c>
      <c r="N142">
        <v>141797000</v>
      </c>
      <c r="O142">
        <v>9327037800</v>
      </c>
      <c r="P142">
        <v>3703396000</v>
      </c>
      <c r="Q142">
        <v>12728600</v>
      </c>
      <c r="R142">
        <v>421225100</v>
      </c>
      <c r="S142">
        <v>201959800</v>
      </c>
      <c r="T142">
        <v>5294.5714285714284</v>
      </c>
      <c r="U142">
        <v>5831.4285714285716</v>
      </c>
      <c r="V142">
        <v>5735.7368421052633</v>
      </c>
      <c r="W142" t="s">
        <v>50</v>
      </c>
      <c r="X142" t="s">
        <v>30</v>
      </c>
      <c r="Y142" t="s">
        <v>119</v>
      </c>
      <c r="Z142">
        <v>3</v>
      </c>
      <c r="AA142">
        <v>230</v>
      </c>
      <c r="AB142">
        <v>0</v>
      </c>
      <c r="AC142">
        <v>0</v>
      </c>
      <c r="AD142">
        <v>98</v>
      </c>
      <c r="AE142">
        <v>121</v>
      </c>
      <c r="AF142" t="s">
        <v>872</v>
      </c>
      <c r="AG142" t="s">
        <v>979</v>
      </c>
      <c r="AH142">
        <v>152</v>
      </c>
      <c r="AI142">
        <v>0</v>
      </c>
      <c r="AJ142">
        <v>3</v>
      </c>
      <c r="AK142">
        <v>1</v>
      </c>
      <c r="AL142">
        <v>152</v>
      </c>
      <c r="AM142">
        <v>0</v>
      </c>
      <c r="AN142">
        <v>1</v>
      </c>
      <c r="AO142">
        <v>1</v>
      </c>
      <c r="AP142" t="s">
        <v>1041</v>
      </c>
      <c r="AQ142">
        <v>15</v>
      </c>
      <c r="AR142">
        <v>57</v>
      </c>
      <c r="AS142">
        <v>39</v>
      </c>
    </row>
    <row r="143" spans="1:45" x14ac:dyDescent="0.2">
      <c r="A143" t="s">
        <v>617</v>
      </c>
      <c r="B143" t="s">
        <v>40</v>
      </c>
      <c r="C143">
        <v>2</v>
      </c>
      <c r="D143" t="s">
        <v>1117</v>
      </c>
      <c r="E143" t="s">
        <v>115</v>
      </c>
      <c r="F143" t="s">
        <v>38</v>
      </c>
      <c r="G143">
        <v>100</v>
      </c>
      <c r="H143">
        <v>121</v>
      </c>
      <c r="I143">
        <v>122</v>
      </c>
      <c r="J143">
        <v>99</v>
      </c>
      <c r="L143">
        <v>1</v>
      </c>
      <c r="M143">
        <v>1</v>
      </c>
      <c r="O143">
        <v>3760000</v>
      </c>
      <c r="P143">
        <v>2640000</v>
      </c>
      <c r="R143">
        <v>429000</v>
      </c>
      <c r="S143">
        <v>302000</v>
      </c>
      <c r="U143">
        <v>5051</v>
      </c>
      <c r="V143">
        <v>5007</v>
      </c>
      <c r="X143" t="s">
        <v>455</v>
      </c>
      <c r="Y143" t="s">
        <v>501</v>
      </c>
      <c r="Z143">
        <v>2</v>
      </c>
      <c r="AA143">
        <v>230</v>
      </c>
      <c r="AB143">
        <v>0</v>
      </c>
      <c r="AC143">
        <v>0</v>
      </c>
      <c r="AD143">
        <v>100</v>
      </c>
      <c r="AE143">
        <v>121</v>
      </c>
      <c r="AF143" t="s">
        <v>927</v>
      </c>
      <c r="AG143" t="s">
        <v>979</v>
      </c>
      <c r="AH143">
        <v>153</v>
      </c>
      <c r="AI143">
        <v>0</v>
      </c>
      <c r="AJ143">
        <v>1</v>
      </c>
      <c r="AK143">
        <v>1</v>
      </c>
      <c r="AL143">
        <v>153</v>
      </c>
      <c r="AM143">
        <v>0</v>
      </c>
      <c r="AN143">
        <v>2</v>
      </c>
      <c r="AO143">
        <v>3</v>
      </c>
      <c r="AP143" t="s">
        <v>1081</v>
      </c>
      <c r="AQ143">
        <v>0</v>
      </c>
      <c r="AR143">
        <v>2</v>
      </c>
      <c r="AS143">
        <v>2</v>
      </c>
    </row>
    <row r="144" spans="1:45" x14ac:dyDescent="0.2">
      <c r="A144" t="s">
        <v>633</v>
      </c>
      <c r="B144" t="s">
        <v>40</v>
      </c>
      <c r="C144">
        <v>4</v>
      </c>
      <c r="D144" t="s">
        <v>1117</v>
      </c>
      <c r="E144" t="s">
        <v>344</v>
      </c>
      <c r="F144" t="s">
        <v>38</v>
      </c>
      <c r="G144">
        <v>101</v>
      </c>
      <c r="H144">
        <v>121</v>
      </c>
      <c r="I144">
        <v>122</v>
      </c>
      <c r="J144">
        <v>100</v>
      </c>
      <c r="L144">
        <v>1</v>
      </c>
      <c r="M144">
        <v>3</v>
      </c>
      <c r="O144">
        <v>389000</v>
      </c>
      <c r="P144">
        <v>910500</v>
      </c>
      <c r="R144">
        <v>251000</v>
      </c>
      <c r="S144">
        <v>182400</v>
      </c>
      <c r="U144">
        <v>5554</v>
      </c>
      <c r="V144">
        <v>5323.333333333333</v>
      </c>
      <c r="X144" t="s">
        <v>30</v>
      </c>
      <c r="Y144" t="s">
        <v>34</v>
      </c>
      <c r="Z144">
        <v>2</v>
      </c>
      <c r="AA144">
        <v>230</v>
      </c>
      <c r="AB144">
        <v>0</v>
      </c>
      <c r="AC144">
        <v>0</v>
      </c>
      <c r="AD144">
        <v>101</v>
      </c>
      <c r="AE144">
        <v>121</v>
      </c>
      <c r="AF144" t="s">
        <v>907</v>
      </c>
      <c r="AG144" t="s">
        <v>979</v>
      </c>
      <c r="AH144">
        <v>154</v>
      </c>
      <c r="AI144">
        <v>0</v>
      </c>
      <c r="AJ144">
        <v>2</v>
      </c>
      <c r="AK144">
        <v>3</v>
      </c>
      <c r="AL144">
        <v>154</v>
      </c>
      <c r="AM144">
        <v>0</v>
      </c>
      <c r="AN144">
        <v>3</v>
      </c>
      <c r="AO144">
        <v>3</v>
      </c>
      <c r="AP144" t="s">
        <v>1080</v>
      </c>
      <c r="AQ144">
        <v>1</v>
      </c>
      <c r="AR144">
        <v>2</v>
      </c>
      <c r="AS144">
        <v>4</v>
      </c>
    </row>
    <row r="145" spans="1:45" x14ac:dyDescent="0.2">
      <c r="A145" t="s">
        <v>355</v>
      </c>
      <c r="B145" t="s">
        <v>40</v>
      </c>
      <c r="C145">
        <v>7</v>
      </c>
      <c r="D145" t="s">
        <v>1117</v>
      </c>
      <c r="E145" t="s">
        <v>344</v>
      </c>
      <c r="F145" t="s">
        <v>38</v>
      </c>
      <c r="G145">
        <v>102</v>
      </c>
      <c r="H145">
        <v>121</v>
      </c>
      <c r="I145">
        <v>122</v>
      </c>
      <c r="J145">
        <v>101</v>
      </c>
      <c r="K145">
        <v>1</v>
      </c>
      <c r="L145">
        <v>3</v>
      </c>
      <c r="M145">
        <v>3</v>
      </c>
      <c r="N145">
        <v>983000</v>
      </c>
      <c r="O145">
        <v>12443000</v>
      </c>
      <c r="P145">
        <v>16031000</v>
      </c>
      <c r="Q145">
        <v>247000</v>
      </c>
      <c r="R145">
        <v>1070000</v>
      </c>
      <c r="S145">
        <v>1715900</v>
      </c>
      <c r="T145">
        <v>4966</v>
      </c>
      <c r="U145">
        <v>5002.333333333333</v>
      </c>
      <c r="V145">
        <v>4954</v>
      </c>
      <c r="W145" t="s">
        <v>62</v>
      </c>
      <c r="X145" t="s">
        <v>55</v>
      </c>
      <c r="Y145" t="s">
        <v>70</v>
      </c>
      <c r="Z145">
        <v>3</v>
      </c>
      <c r="AA145">
        <v>230</v>
      </c>
      <c r="AB145">
        <v>0</v>
      </c>
      <c r="AC145">
        <v>0</v>
      </c>
      <c r="AD145">
        <v>102</v>
      </c>
      <c r="AE145">
        <v>121</v>
      </c>
      <c r="AF145" t="s">
        <v>873</v>
      </c>
      <c r="AG145" t="s">
        <v>979</v>
      </c>
      <c r="AH145">
        <v>155</v>
      </c>
      <c r="AI145">
        <v>0</v>
      </c>
      <c r="AJ145">
        <v>3</v>
      </c>
      <c r="AK145">
        <v>3</v>
      </c>
      <c r="AL145">
        <v>155</v>
      </c>
      <c r="AM145">
        <v>0</v>
      </c>
      <c r="AN145">
        <v>1</v>
      </c>
      <c r="AO145">
        <v>0</v>
      </c>
      <c r="AP145" t="s">
        <v>1074</v>
      </c>
      <c r="AQ145">
        <v>3</v>
      </c>
      <c r="AR145">
        <v>5</v>
      </c>
      <c r="AS145">
        <v>5</v>
      </c>
    </row>
    <row r="146" spans="1:45" x14ac:dyDescent="0.2">
      <c r="A146" t="s">
        <v>359</v>
      </c>
      <c r="B146" t="s">
        <v>40</v>
      </c>
      <c r="C146">
        <v>9</v>
      </c>
      <c r="D146" t="s">
        <v>1117</v>
      </c>
      <c r="E146" t="s">
        <v>38</v>
      </c>
      <c r="F146" t="s">
        <v>38</v>
      </c>
      <c r="G146">
        <v>103</v>
      </c>
      <c r="H146">
        <v>121</v>
      </c>
      <c r="I146">
        <v>122</v>
      </c>
      <c r="J146">
        <v>102</v>
      </c>
      <c r="K146">
        <v>1</v>
      </c>
      <c r="L146">
        <v>5</v>
      </c>
      <c r="M146">
        <v>3</v>
      </c>
      <c r="N146">
        <v>327000</v>
      </c>
      <c r="O146">
        <v>6149000</v>
      </c>
      <c r="P146">
        <v>7838000</v>
      </c>
      <c r="Q146">
        <v>95000</v>
      </c>
      <c r="R146">
        <v>896400</v>
      </c>
      <c r="S146">
        <v>634100</v>
      </c>
      <c r="T146">
        <v>4974</v>
      </c>
      <c r="U146">
        <v>5229.6000000000004</v>
      </c>
      <c r="V146">
        <v>4976.666666666667</v>
      </c>
      <c r="W146" t="s">
        <v>47</v>
      </c>
      <c r="X146" t="s">
        <v>47</v>
      </c>
      <c r="Y146" t="s">
        <v>97</v>
      </c>
      <c r="Z146">
        <v>3</v>
      </c>
      <c r="AA146">
        <v>230</v>
      </c>
      <c r="AB146">
        <v>0</v>
      </c>
      <c r="AC146">
        <v>0</v>
      </c>
      <c r="AD146">
        <v>103</v>
      </c>
      <c r="AE146">
        <v>121</v>
      </c>
      <c r="AF146" t="s">
        <v>875</v>
      </c>
      <c r="AG146" t="s">
        <v>979</v>
      </c>
      <c r="AH146">
        <v>156</v>
      </c>
      <c r="AI146">
        <v>0</v>
      </c>
      <c r="AJ146">
        <v>1</v>
      </c>
      <c r="AK146">
        <v>0</v>
      </c>
      <c r="AL146">
        <v>156</v>
      </c>
      <c r="AM146">
        <v>8</v>
      </c>
      <c r="AN146">
        <v>29</v>
      </c>
      <c r="AO146">
        <v>254</v>
      </c>
      <c r="AP146" t="s">
        <v>1070</v>
      </c>
      <c r="AQ146">
        <v>6</v>
      </c>
      <c r="AR146">
        <v>8</v>
      </c>
      <c r="AS146">
        <v>6</v>
      </c>
    </row>
    <row r="147" spans="1:45" x14ac:dyDescent="0.2">
      <c r="A147" t="s">
        <v>612</v>
      </c>
      <c r="B147" t="s">
        <v>40</v>
      </c>
      <c r="C147">
        <v>3</v>
      </c>
      <c r="D147" t="s">
        <v>1117</v>
      </c>
      <c r="E147" t="s">
        <v>344</v>
      </c>
      <c r="F147" t="s">
        <v>38</v>
      </c>
      <c r="G147">
        <v>104</v>
      </c>
      <c r="H147">
        <v>121</v>
      </c>
      <c r="I147">
        <v>122</v>
      </c>
      <c r="J147">
        <v>103</v>
      </c>
      <c r="L147">
        <v>1</v>
      </c>
      <c r="M147">
        <v>2</v>
      </c>
      <c r="O147">
        <v>1940000</v>
      </c>
      <c r="P147">
        <v>3688000</v>
      </c>
      <c r="R147">
        <v>218000</v>
      </c>
      <c r="S147">
        <v>466000</v>
      </c>
      <c r="U147">
        <v>4950</v>
      </c>
      <c r="V147">
        <v>4907.5</v>
      </c>
      <c r="X147" t="s">
        <v>68</v>
      </c>
      <c r="Y147" t="s">
        <v>100</v>
      </c>
      <c r="Z147">
        <v>2</v>
      </c>
      <c r="AA147">
        <v>230</v>
      </c>
      <c r="AB147">
        <v>0</v>
      </c>
      <c r="AC147">
        <v>0</v>
      </c>
      <c r="AD147">
        <v>104</v>
      </c>
      <c r="AE147">
        <v>121</v>
      </c>
      <c r="AF147" t="s">
        <v>925</v>
      </c>
      <c r="AG147" t="s">
        <v>979</v>
      </c>
      <c r="AH147">
        <v>157</v>
      </c>
      <c r="AI147">
        <v>8</v>
      </c>
      <c r="AJ147">
        <v>29</v>
      </c>
      <c r="AK147">
        <v>254</v>
      </c>
      <c r="AL147">
        <v>157</v>
      </c>
      <c r="AM147">
        <v>0</v>
      </c>
      <c r="AN147">
        <v>0</v>
      </c>
      <c r="AO147">
        <v>6</v>
      </c>
      <c r="AP147" t="s">
        <v>1071</v>
      </c>
      <c r="AQ147">
        <v>5</v>
      </c>
      <c r="AR147">
        <v>2</v>
      </c>
      <c r="AS147">
        <v>5</v>
      </c>
    </row>
    <row r="148" spans="1:45" x14ac:dyDescent="0.2">
      <c r="A148" t="s">
        <v>331</v>
      </c>
      <c r="B148" t="s">
        <v>40</v>
      </c>
      <c r="C148">
        <v>5</v>
      </c>
      <c r="D148" t="s">
        <v>1117</v>
      </c>
      <c r="E148" t="s">
        <v>38</v>
      </c>
      <c r="F148" t="s">
        <v>38</v>
      </c>
      <c r="G148">
        <v>105</v>
      </c>
      <c r="H148">
        <v>121</v>
      </c>
      <c r="I148">
        <v>122</v>
      </c>
      <c r="J148">
        <v>104</v>
      </c>
      <c r="K148">
        <v>1</v>
      </c>
      <c r="L148">
        <v>2</v>
      </c>
      <c r="M148">
        <v>2</v>
      </c>
      <c r="N148">
        <v>299000</v>
      </c>
      <c r="O148">
        <v>19700000</v>
      </c>
      <c r="P148">
        <v>14600000</v>
      </c>
      <c r="Q148">
        <v>70700</v>
      </c>
      <c r="R148">
        <v>3688000</v>
      </c>
      <c r="S148">
        <v>2636000</v>
      </c>
      <c r="T148">
        <v>4886</v>
      </c>
      <c r="U148">
        <v>4889</v>
      </c>
      <c r="V148">
        <v>4850</v>
      </c>
      <c r="W148" t="s">
        <v>66</v>
      </c>
      <c r="X148" t="s">
        <v>34</v>
      </c>
      <c r="Y148" t="s">
        <v>70</v>
      </c>
      <c r="Z148">
        <v>3</v>
      </c>
      <c r="AA148">
        <v>230</v>
      </c>
      <c r="AB148">
        <v>0</v>
      </c>
      <c r="AC148">
        <v>0</v>
      </c>
      <c r="AD148">
        <v>105</v>
      </c>
      <c r="AE148">
        <v>121</v>
      </c>
      <c r="AF148" t="s">
        <v>867</v>
      </c>
      <c r="AG148" t="s">
        <v>979</v>
      </c>
      <c r="AH148">
        <v>158</v>
      </c>
      <c r="AI148">
        <v>0</v>
      </c>
      <c r="AJ148">
        <v>0</v>
      </c>
      <c r="AK148">
        <v>6</v>
      </c>
      <c r="AL148">
        <v>158</v>
      </c>
      <c r="AM148">
        <v>0</v>
      </c>
      <c r="AN148">
        <v>0</v>
      </c>
      <c r="AO148">
        <v>3</v>
      </c>
      <c r="AP148" t="s">
        <v>1067</v>
      </c>
      <c r="AQ148">
        <v>19</v>
      </c>
      <c r="AR148">
        <v>6</v>
      </c>
      <c r="AS148">
        <v>6</v>
      </c>
    </row>
    <row r="149" spans="1:45" x14ac:dyDescent="0.2">
      <c r="A149" t="s">
        <v>418</v>
      </c>
      <c r="B149" t="s">
        <v>40</v>
      </c>
      <c r="C149">
        <v>1</v>
      </c>
      <c r="D149" t="s">
        <v>1117</v>
      </c>
      <c r="E149" t="s">
        <v>27</v>
      </c>
      <c r="F149" t="s">
        <v>38</v>
      </c>
      <c r="G149">
        <v>106</v>
      </c>
      <c r="H149">
        <v>121</v>
      </c>
      <c r="I149">
        <v>122</v>
      </c>
      <c r="J149">
        <v>105</v>
      </c>
      <c r="K149">
        <v>1</v>
      </c>
      <c r="N149">
        <v>1160000</v>
      </c>
      <c r="Q149">
        <v>239000</v>
      </c>
      <c r="T149">
        <v>5250</v>
      </c>
      <c r="W149" t="s">
        <v>51</v>
      </c>
      <c r="Z149">
        <v>1</v>
      </c>
      <c r="AA149">
        <v>230</v>
      </c>
      <c r="AB149">
        <v>0</v>
      </c>
      <c r="AC149">
        <v>0</v>
      </c>
      <c r="AD149">
        <v>106</v>
      </c>
      <c r="AE149">
        <v>121</v>
      </c>
      <c r="AF149" t="s">
        <v>877</v>
      </c>
      <c r="AG149" t="s">
        <v>979</v>
      </c>
      <c r="AH149">
        <v>159</v>
      </c>
      <c r="AI149">
        <v>0</v>
      </c>
      <c r="AJ149">
        <v>0</v>
      </c>
      <c r="AK149">
        <v>3</v>
      </c>
      <c r="AL149">
        <v>159</v>
      </c>
      <c r="AM149">
        <v>0</v>
      </c>
      <c r="AN149">
        <v>0</v>
      </c>
      <c r="AO149">
        <v>1</v>
      </c>
      <c r="AP149" t="s">
        <v>1078</v>
      </c>
      <c r="AQ149">
        <v>4</v>
      </c>
      <c r="AR149">
        <v>1</v>
      </c>
      <c r="AS149">
        <v>1</v>
      </c>
    </row>
    <row r="150" spans="1:45" x14ac:dyDescent="0.2">
      <c r="A150" t="s">
        <v>316</v>
      </c>
      <c r="B150" t="s">
        <v>40</v>
      </c>
      <c r="C150">
        <v>7</v>
      </c>
      <c r="D150" t="s">
        <v>1117</v>
      </c>
      <c r="E150" t="s">
        <v>85</v>
      </c>
      <c r="F150" t="s">
        <v>38</v>
      </c>
      <c r="G150">
        <v>107</v>
      </c>
      <c r="H150">
        <v>121</v>
      </c>
      <c r="I150">
        <v>122</v>
      </c>
      <c r="J150">
        <v>106</v>
      </c>
      <c r="K150">
        <v>1</v>
      </c>
      <c r="L150">
        <v>4</v>
      </c>
      <c r="M150">
        <v>2</v>
      </c>
      <c r="N150">
        <v>2710000</v>
      </c>
      <c r="O150">
        <v>11405100</v>
      </c>
      <c r="P150">
        <v>4231000</v>
      </c>
      <c r="Q150">
        <v>553000</v>
      </c>
      <c r="R150">
        <v>1784600</v>
      </c>
      <c r="S150">
        <v>1375900</v>
      </c>
      <c r="T150">
        <v>4832</v>
      </c>
      <c r="U150">
        <v>4919.75</v>
      </c>
      <c r="V150">
        <v>4857.5</v>
      </c>
      <c r="W150" t="s">
        <v>68</v>
      </c>
      <c r="X150" t="s">
        <v>55</v>
      </c>
      <c r="Y150" t="s">
        <v>47</v>
      </c>
      <c r="Z150">
        <v>3</v>
      </c>
      <c r="AA150">
        <v>230</v>
      </c>
      <c r="AB150">
        <v>0</v>
      </c>
      <c r="AC150">
        <v>0</v>
      </c>
      <c r="AD150">
        <v>107</v>
      </c>
      <c r="AE150">
        <v>121</v>
      </c>
      <c r="AF150" t="s">
        <v>862</v>
      </c>
      <c r="AG150" t="s">
        <v>979</v>
      </c>
      <c r="AH150">
        <v>160</v>
      </c>
      <c r="AI150">
        <v>0</v>
      </c>
      <c r="AJ150">
        <v>0</v>
      </c>
      <c r="AK150">
        <v>1</v>
      </c>
      <c r="AL150">
        <v>160</v>
      </c>
      <c r="AM150">
        <v>0</v>
      </c>
      <c r="AN150">
        <v>0</v>
      </c>
      <c r="AO150">
        <v>0</v>
      </c>
      <c r="AP150" t="s">
        <v>1073</v>
      </c>
      <c r="AQ150">
        <v>14</v>
      </c>
      <c r="AR150">
        <v>6</v>
      </c>
      <c r="AS150">
        <v>4</v>
      </c>
    </row>
    <row r="151" spans="1:45" x14ac:dyDescent="0.2">
      <c r="A151" t="s">
        <v>358</v>
      </c>
      <c r="B151" t="s">
        <v>40</v>
      </c>
      <c r="C151">
        <v>9</v>
      </c>
      <c r="D151" t="s">
        <v>1117</v>
      </c>
      <c r="E151" t="s">
        <v>38</v>
      </c>
      <c r="F151" t="s">
        <v>38</v>
      </c>
      <c r="G151">
        <v>108</v>
      </c>
      <c r="H151">
        <v>121</v>
      </c>
      <c r="I151">
        <v>122</v>
      </c>
      <c r="J151">
        <v>107</v>
      </c>
      <c r="K151">
        <v>1</v>
      </c>
      <c r="L151">
        <v>5</v>
      </c>
      <c r="M151">
        <v>3</v>
      </c>
      <c r="N151">
        <v>2120000</v>
      </c>
      <c r="O151">
        <v>11435000</v>
      </c>
      <c r="P151">
        <v>23841000</v>
      </c>
      <c r="Q151">
        <v>581000</v>
      </c>
      <c r="R151">
        <v>1484300</v>
      </c>
      <c r="S151">
        <v>3900500</v>
      </c>
      <c r="T151">
        <v>4972</v>
      </c>
      <c r="U151">
        <v>5024.6000000000004</v>
      </c>
      <c r="V151">
        <v>4983.666666666667</v>
      </c>
      <c r="W151" t="s">
        <v>47</v>
      </c>
      <c r="X151" t="s">
        <v>35</v>
      </c>
      <c r="Y151" t="s">
        <v>70</v>
      </c>
      <c r="Z151">
        <v>3</v>
      </c>
      <c r="AA151">
        <v>230</v>
      </c>
      <c r="AB151">
        <v>0</v>
      </c>
      <c r="AC151">
        <v>0</v>
      </c>
      <c r="AD151">
        <v>108</v>
      </c>
      <c r="AE151">
        <v>121</v>
      </c>
      <c r="AF151" t="s">
        <v>874</v>
      </c>
      <c r="AG151" t="s">
        <v>979</v>
      </c>
      <c r="AH151">
        <v>161</v>
      </c>
      <c r="AI151">
        <v>0</v>
      </c>
      <c r="AJ151">
        <v>0</v>
      </c>
      <c r="AK151">
        <v>0</v>
      </c>
      <c r="AL151">
        <v>161</v>
      </c>
      <c r="AM151">
        <v>0</v>
      </c>
      <c r="AN151">
        <v>0</v>
      </c>
      <c r="AO151">
        <v>0</v>
      </c>
      <c r="AP151" t="s">
        <v>1079</v>
      </c>
      <c r="AQ151">
        <v>3</v>
      </c>
      <c r="AR151">
        <v>6</v>
      </c>
      <c r="AS151">
        <v>4</v>
      </c>
    </row>
    <row r="152" spans="1:45" x14ac:dyDescent="0.2">
      <c r="A152" t="s">
        <v>307</v>
      </c>
      <c r="B152" t="s">
        <v>40</v>
      </c>
      <c r="C152">
        <v>6</v>
      </c>
      <c r="D152" t="s">
        <v>1117</v>
      </c>
      <c r="E152" t="s">
        <v>96</v>
      </c>
      <c r="F152" t="s">
        <v>38</v>
      </c>
      <c r="G152">
        <v>109</v>
      </c>
      <c r="H152">
        <v>121</v>
      </c>
      <c r="I152">
        <v>122</v>
      </c>
      <c r="J152">
        <v>108</v>
      </c>
      <c r="K152">
        <v>1</v>
      </c>
      <c r="L152">
        <v>2</v>
      </c>
      <c r="M152">
        <v>3</v>
      </c>
      <c r="N152">
        <v>1350000</v>
      </c>
      <c r="O152">
        <v>614000000</v>
      </c>
      <c r="P152">
        <v>14825000</v>
      </c>
      <c r="Q152">
        <v>522000</v>
      </c>
      <c r="R152">
        <v>113500000</v>
      </c>
      <c r="S152">
        <v>3775600</v>
      </c>
      <c r="T152">
        <v>4734</v>
      </c>
      <c r="U152">
        <v>4740</v>
      </c>
      <c r="V152">
        <v>4992</v>
      </c>
      <c r="W152" t="s">
        <v>62</v>
      </c>
      <c r="X152" t="s">
        <v>275</v>
      </c>
      <c r="Y152" t="s">
        <v>275</v>
      </c>
      <c r="Z152">
        <v>3</v>
      </c>
      <c r="AA152">
        <v>230</v>
      </c>
      <c r="AB152">
        <v>0</v>
      </c>
      <c r="AC152">
        <v>0</v>
      </c>
      <c r="AD152">
        <v>109</v>
      </c>
      <c r="AE152">
        <v>121</v>
      </c>
      <c r="AF152" t="s">
        <v>857</v>
      </c>
      <c r="AG152" t="s">
        <v>979</v>
      </c>
      <c r="AH152">
        <v>162</v>
      </c>
      <c r="AI152">
        <v>0</v>
      </c>
      <c r="AJ152">
        <v>0</v>
      </c>
      <c r="AK152">
        <v>0</v>
      </c>
      <c r="AL152">
        <v>162</v>
      </c>
      <c r="AM152">
        <v>0</v>
      </c>
      <c r="AN152">
        <v>0</v>
      </c>
      <c r="AO152">
        <v>0</v>
      </c>
      <c r="AP152" t="s">
        <v>1047</v>
      </c>
      <c r="AQ152">
        <v>9</v>
      </c>
      <c r="AR152">
        <v>13</v>
      </c>
      <c r="AS152">
        <v>11</v>
      </c>
    </row>
    <row r="153" spans="1:45" x14ac:dyDescent="0.2">
      <c r="A153" t="s">
        <v>605</v>
      </c>
      <c r="B153" t="s">
        <v>40</v>
      </c>
      <c r="C153">
        <v>2</v>
      </c>
      <c r="D153" t="s">
        <v>1117</v>
      </c>
      <c r="E153" t="s">
        <v>108</v>
      </c>
      <c r="F153" t="s">
        <v>38</v>
      </c>
      <c r="G153">
        <v>110</v>
      </c>
      <c r="H153">
        <v>121</v>
      </c>
      <c r="I153">
        <v>122</v>
      </c>
      <c r="J153">
        <v>109</v>
      </c>
      <c r="L153">
        <v>1</v>
      </c>
      <c r="M153">
        <v>1</v>
      </c>
      <c r="O153">
        <v>6240000</v>
      </c>
      <c r="P153">
        <v>4270000</v>
      </c>
      <c r="R153">
        <v>641000</v>
      </c>
      <c r="S153">
        <v>527000</v>
      </c>
      <c r="U153">
        <v>4776</v>
      </c>
      <c r="V153">
        <v>4757</v>
      </c>
      <c r="X153" t="s">
        <v>50</v>
      </c>
      <c r="Y153" t="s">
        <v>62</v>
      </c>
      <c r="Z153">
        <v>2</v>
      </c>
      <c r="AA153">
        <v>230</v>
      </c>
      <c r="AB153">
        <v>0</v>
      </c>
      <c r="AC153">
        <v>0</v>
      </c>
      <c r="AD153">
        <v>110</v>
      </c>
      <c r="AE153">
        <v>121</v>
      </c>
      <c r="AF153" t="s">
        <v>901</v>
      </c>
      <c r="AG153" t="s">
        <v>979</v>
      </c>
      <c r="AH153">
        <v>163</v>
      </c>
      <c r="AI153">
        <v>0</v>
      </c>
      <c r="AJ153">
        <v>0</v>
      </c>
      <c r="AK153">
        <v>0</v>
      </c>
      <c r="AL153">
        <v>163</v>
      </c>
      <c r="AM153">
        <v>0</v>
      </c>
      <c r="AN153">
        <v>0</v>
      </c>
      <c r="AO153">
        <v>0</v>
      </c>
      <c r="AP153" t="s">
        <v>1083</v>
      </c>
      <c r="AQ153">
        <v>3</v>
      </c>
      <c r="AR153">
        <v>1</v>
      </c>
      <c r="AS153">
        <v>2</v>
      </c>
    </row>
    <row r="154" spans="1:45" x14ac:dyDescent="0.2">
      <c r="A154" t="s">
        <v>405</v>
      </c>
      <c r="B154" t="s">
        <v>40</v>
      </c>
      <c r="C154">
        <v>7</v>
      </c>
      <c r="D154" t="s">
        <v>1117</v>
      </c>
      <c r="E154" t="s">
        <v>80</v>
      </c>
      <c r="F154" t="s">
        <v>38</v>
      </c>
      <c r="G154">
        <v>111</v>
      </c>
      <c r="H154">
        <v>121</v>
      </c>
      <c r="I154">
        <v>122</v>
      </c>
      <c r="J154">
        <v>110</v>
      </c>
      <c r="K154">
        <v>1</v>
      </c>
      <c r="L154">
        <v>3</v>
      </c>
      <c r="M154">
        <v>3</v>
      </c>
      <c r="N154">
        <v>26000000</v>
      </c>
      <c r="O154">
        <v>358760000</v>
      </c>
      <c r="P154">
        <v>196402000</v>
      </c>
      <c r="Q154">
        <v>6470000</v>
      </c>
      <c r="R154">
        <v>63966000</v>
      </c>
      <c r="S154">
        <v>38351000</v>
      </c>
      <c r="T154">
        <v>5158</v>
      </c>
      <c r="U154">
        <v>5189.333333333333</v>
      </c>
      <c r="V154">
        <v>5164.333333333333</v>
      </c>
      <c r="W154" t="s">
        <v>50</v>
      </c>
      <c r="X154" t="s">
        <v>100</v>
      </c>
      <c r="Y154" t="s">
        <v>34</v>
      </c>
      <c r="Z154">
        <v>3</v>
      </c>
      <c r="AA154">
        <v>230</v>
      </c>
      <c r="AB154">
        <v>0</v>
      </c>
      <c r="AC154">
        <v>0</v>
      </c>
      <c r="AD154">
        <v>111</v>
      </c>
      <c r="AE154">
        <v>121</v>
      </c>
      <c r="AF154" t="s">
        <v>888</v>
      </c>
      <c r="AG154" t="s">
        <v>979</v>
      </c>
      <c r="AH154">
        <v>164</v>
      </c>
      <c r="AI154">
        <v>0</v>
      </c>
      <c r="AJ154">
        <v>0</v>
      </c>
      <c r="AK154">
        <v>0</v>
      </c>
      <c r="AL154">
        <v>164</v>
      </c>
      <c r="AM154">
        <v>0</v>
      </c>
      <c r="AN154">
        <v>1</v>
      </c>
      <c r="AO154">
        <v>0</v>
      </c>
      <c r="AP154" t="s">
        <v>1064</v>
      </c>
      <c r="AQ154">
        <v>6</v>
      </c>
      <c r="AR154">
        <v>9</v>
      </c>
      <c r="AS154">
        <v>9</v>
      </c>
    </row>
    <row r="155" spans="1:45" x14ac:dyDescent="0.2">
      <c r="A155" t="s">
        <v>614</v>
      </c>
      <c r="B155" t="s">
        <v>40</v>
      </c>
      <c r="C155">
        <v>3</v>
      </c>
      <c r="D155" t="s">
        <v>1117</v>
      </c>
      <c r="E155" t="s">
        <v>115</v>
      </c>
      <c r="F155" t="s">
        <v>38</v>
      </c>
      <c r="G155">
        <v>112</v>
      </c>
      <c r="H155">
        <v>121</v>
      </c>
      <c r="I155">
        <v>122</v>
      </c>
      <c r="J155">
        <v>111</v>
      </c>
      <c r="L155">
        <v>1</v>
      </c>
      <c r="M155">
        <v>2</v>
      </c>
      <c r="O155">
        <v>6760000</v>
      </c>
      <c r="P155">
        <v>19208000</v>
      </c>
      <c r="R155">
        <v>980000</v>
      </c>
      <c r="S155">
        <v>2493200</v>
      </c>
      <c r="U155">
        <v>5005</v>
      </c>
      <c r="V155">
        <v>5072.5</v>
      </c>
      <c r="X155" t="s">
        <v>55</v>
      </c>
      <c r="Y155" t="s">
        <v>68</v>
      </c>
      <c r="Z155">
        <v>2</v>
      </c>
      <c r="AA155">
        <v>230</v>
      </c>
      <c r="AB155">
        <v>0</v>
      </c>
      <c r="AC155">
        <v>0</v>
      </c>
      <c r="AD155">
        <v>112</v>
      </c>
      <c r="AE155">
        <v>121</v>
      </c>
      <c r="AF155" t="s">
        <v>890</v>
      </c>
      <c r="AG155" t="s">
        <v>979</v>
      </c>
      <c r="AH155">
        <v>165</v>
      </c>
      <c r="AI155">
        <v>0</v>
      </c>
      <c r="AJ155">
        <v>1</v>
      </c>
      <c r="AK155">
        <v>0</v>
      </c>
      <c r="AL155">
        <v>165</v>
      </c>
      <c r="AM155">
        <v>1</v>
      </c>
      <c r="AN155">
        <v>1</v>
      </c>
      <c r="AO155">
        <v>9</v>
      </c>
      <c r="AP155" t="s">
        <v>1068</v>
      </c>
      <c r="AQ155">
        <v>5</v>
      </c>
      <c r="AR155">
        <v>5</v>
      </c>
      <c r="AS155">
        <v>6</v>
      </c>
    </row>
    <row r="156" spans="1:45" x14ac:dyDescent="0.2">
      <c r="A156" t="s">
        <v>384</v>
      </c>
      <c r="B156" t="s">
        <v>40</v>
      </c>
      <c r="C156">
        <v>6</v>
      </c>
      <c r="D156" t="s">
        <v>1117</v>
      </c>
      <c r="E156" t="s">
        <v>96</v>
      </c>
      <c r="F156" t="s">
        <v>38</v>
      </c>
      <c r="G156">
        <v>113</v>
      </c>
      <c r="H156">
        <v>121</v>
      </c>
      <c r="I156">
        <v>122</v>
      </c>
      <c r="J156">
        <v>112</v>
      </c>
      <c r="K156">
        <v>1</v>
      </c>
      <c r="L156">
        <v>3</v>
      </c>
      <c r="M156">
        <v>2</v>
      </c>
      <c r="N156">
        <v>243000</v>
      </c>
      <c r="O156">
        <v>220270000</v>
      </c>
      <c r="P156">
        <v>18800000</v>
      </c>
      <c r="Q156">
        <v>58800</v>
      </c>
      <c r="R156">
        <v>32003000</v>
      </c>
      <c r="S156">
        <v>7515000</v>
      </c>
      <c r="T156">
        <v>5088</v>
      </c>
      <c r="U156">
        <v>5006.333333333333</v>
      </c>
      <c r="V156">
        <v>4985.5</v>
      </c>
      <c r="W156" t="s">
        <v>28</v>
      </c>
      <c r="X156" t="s">
        <v>55</v>
      </c>
      <c r="Y156" t="s">
        <v>55</v>
      </c>
      <c r="Z156">
        <v>3</v>
      </c>
      <c r="AA156">
        <v>230</v>
      </c>
      <c r="AB156">
        <v>0</v>
      </c>
      <c r="AC156">
        <v>0</v>
      </c>
      <c r="AD156">
        <v>113</v>
      </c>
      <c r="AE156">
        <v>121</v>
      </c>
      <c r="AF156" t="s">
        <v>882</v>
      </c>
      <c r="AG156" t="s">
        <v>979</v>
      </c>
      <c r="AH156">
        <v>166</v>
      </c>
      <c r="AI156">
        <v>1</v>
      </c>
      <c r="AJ156">
        <v>1</v>
      </c>
      <c r="AK156">
        <v>9</v>
      </c>
      <c r="AL156">
        <v>166</v>
      </c>
      <c r="AM156">
        <v>0</v>
      </c>
      <c r="AN156">
        <v>0</v>
      </c>
      <c r="AO156">
        <v>5</v>
      </c>
      <c r="AP156" t="s">
        <v>1065</v>
      </c>
      <c r="AQ156">
        <v>6</v>
      </c>
      <c r="AR156">
        <v>8</v>
      </c>
      <c r="AS156">
        <v>7</v>
      </c>
    </row>
    <row r="157" spans="1:45" x14ac:dyDescent="0.2">
      <c r="A157" t="s">
        <v>311</v>
      </c>
      <c r="B157" t="s">
        <v>40</v>
      </c>
      <c r="C157">
        <v>5</v>
      </c>
      <c r="D157" t="s">
        <v>1117</v>
      </c>
      <c r="E157" t="s">
        <v>96</v>
      </c>
      <c r="F157" t="s">
        <v>38</v>
      </c>
      <c r="G157">
        <v>114</v>
      </c>
      <c r="H157">
        <v>121</v>
      </c>
      <c r="I157">
        <v>122</v>
      </c>
      <c r="J157">
        <v>113</v>
      </c>
      <c r="K157">
        <v>1</v>
      </c>
      <c r="L157">
        <v>2</v>
      </c>
      <c r="M157">
        <v>2</v>
      </c>
      <c r="N157">
        <v>5430000</v>
      </c>
      <c r="O157">
        <v>505500000</v>
      </c>
      <c r="P157">
        <v>372440000</v>
      </c>
      <c r="Q157">
        <v>1530000</v>
      </c>
      <c r="R157">
        <v>56453000</v>
      </c>
      <c r="S157">
        <v>38126000</v>
      </c>
      <c r="T157">
        <v>4777</v>
      </c>
      <c r="U157">
        <v>4900.5</v>
      </c>
      <c r="V157">
        <v>4875.5</v>
      </c>
      <c r="W157" t="s">
        <v>28</v>
      </c>
      <c r="X157" t="s">
        <v>35</v>
      </c>
      <c r="Y157" t="s">
        <v>35</v>
      </c>
      <c r="Z157">
        <v>3</v>
      </c>
      <c r="AA157">
        <v>230</v>
      </c>
      <c r="AB157">
        <v>0</v>
      </c>
      <c r="AC157">
        <v>0</v>
      </c>
      <c r="AD157">
        <v>114</v>
      </c>
      <c r="AE157">
        <v>121</v>
      </c>
      <c r="AF157" t="s">
        <v>860</v>
      </c>
      <c r="AG157" t="s">
        <v>979</v>
      </c>
      <c r="AH157">
        <v>167</v>
      </c>
      <c r="AI157">
        <v>0</v>
      </c>
      <c r="AJ157">
        <v>0</v>
      </c>
      <c r="AK157">
        <v>5</v>
      </c>
      <c r="AL157">
        <v>167</v>
      </c>
      <c r="AM157">
        <v>0</v>
      </c>
      <c r="AN157">
        <v>1</v>
      </c>
      <c r="AO157">
        <v>2</v>
      </c>
      <c r="AP157" t="s">
        <v>1066</v>
      </c>
      <c r="AQ157">
        <v>4</v>
      </c>
      <c r="AR157">
        <v>7</v>
      </c>
      <c r="AS157">
        <v>6</v>
      </c>
    </row>
    <row r="158" spans="1:45" x14ac:dyDescent="0.2">
      <c r="A158" t="s">
        <v>589</v>
      </c>
      <c r="B158" t="s">
        <v>40</v>
      </c>
      <c r="C158">
        <v>1</v>
      </c>
      <c r="D158" t="s">
        <v>1117</v>
      </c>
      <c r="E158" t="s">
        <v>96</v>
      </c>
      <c r="F158" t="s">
        <v>38</v>
      </c>
      <c r="G158">
        <v>115</v>
      </c>
      <c r="H158">
        <v>121</v>
      </c>
      <c r="I158">
        <v>122</v>
      </c>
      <c r="J158">
        <v>114</v>
      </c>
      <c r="L158">
        <v>1</v>
      </c>
      <c r="O158">
        <v>175000000</v>
      </c>
      <c r="R158">
        <v>21700000</v>
      </c>
      <c r="U158">
        <v>4528</v>
      </c>
      <c r="X158" t="s">
        <v>29</v>
      </c>
      <c r="Z158">
        <v>1</v>
      </c>
      <c r="AA158">
        <v>230</v>
      </c>
      <c r="AB158">
        <v>0</v>
      </c>
      <c r="AC158">
        <v>0</v>
      </c>
      <c r="AD158">
        <v>115</v>
      </c>
      <c r="AE158">
        <v>121</v>
      </c>
      <c r="AF158" t="s">
        <v>864</v>
      </c>
      <c r="AG158" t="s">
        <v>979</v>
      </c>
      <c r="AH158">
        <v>168</v>
      </c>
      <c r="AI158">
        <v>0</v>
      </c>
      <c r="AJ158">
        <v>1</v>
      </c>
      <c r="AK158">
        <v>2</v>
      </c>
      <c r="AL158">
        <v>168</v>
      </c>
      <c r="AM158">
        <v>0</v>
      </c>
      <c r="AN158">
        <v>0</v>
      </c>
      <c r="AO158">
        <v>0</v>
      </c>
      <c r="AP158" t="s">
        <v>1069</v>
      </c>
      <c r="AQ158">
        <v>2</v>
      </c>
      <c r="AR158">
        <v>5</v>
      </c>
      <c r="AS158">
        <v>3</v>
      </c>
    </row>
    <row r="159" spans="1:45" x14ac:dyDescent="0.2">
      <c r="A159" t="s">
        <v>425</v>
      </c>
      <c r="B159" t="s">
        <v>40</v>
      </c>
      <c r="C159">
        <v>23</v>
      </c>
      <c r="D159" t="s">
        <v>1117</v>
      </c>
      <c r="E159" t="s">
        <v>26</v>
      </c>
      <c r="F159" t="s">
        <v>108</v>
      </c>
      <c r="G159">
        <v>122</v>
      </c>
      <c r="H159">
        <v>137</v>
      </c>
      <c r="I159">
        <v>138</v>
      </c>
      <c r="J159">
        <v>121</v>
      </c>
      <c r="K159">
        <v>2</v>
      </c>
      <c r="L159">
        <v>12</v>
      </c>
      <c r="M159">
        <v>9</v>
      </c>
      <c r="N159">
        <v>98470000</v>
      </c>
      <c r="O159">
        <v>390483000</v>
      </c>
      <c r="P159">
        <v>237330000</v>
      </c>
      <c r="Q159">
        <v>21020000</v>
      </c>
      <c r="R159">
        <v>64981700</v>
      </c>
      <c r="S159">
        <v>46445400</v>
      </c>
      <c r="T159">
        <v>5302</v>
      </c>
      <c r="U159">
        <v>5582.75</v>
      </c>
      <c r="V159">
        <v>5550.1111111111113</v>
      </c>
      <c r="W159" t="s">
        <v>73</v>
      </c>
      <c r="X159" t="s">
        <v>34</v>
      </c>
      <c r="Y159" t="s">
        <v>66</v>
      </c>
      <c r="Z159">
        <v>3</v>
      </c>
      <c r="AA159">
        <v>230</v>
      </c>
      <c r="AB159">
        <v>0</v>
      </c>
      <c r="AC159">
        <v>0</v>
      </c>
      <c r="AD159">
        <v>122</v>
      </c>
      <c r="AE159">
        <v>137</v>
      </c>
      <c r="AF159" t="s">
        <v>909</v>
      </c>
      <c r="AG159" t="s">
        <v>947</v>
      </c>
      <c r="AH159">
        <v>169</v>
      </c>
      <c r="AI159">
        <v>0</v>
      </c>
      <c r="AJ159">
        <v>0</v>
      </c>
      <c r="AK159">
        <v>0</v>
      </c>
      <c r="AL159">
        <v>169</v>
      </c>
      <c r="AM159">
        <v>0</v>
      </c>
      <c r="AN159">
        <v>0</v>
      </c>
      <c r="AO159">
        <v>1</v>
      </c>
      <c r="AP159" t="s">
        <v>1082</v>
      </c>
      <c r="AQ159">
        <v>2</v>
      </c>
      <c r="AR159">
        <v>21</v>
      </c>
      <c r="AS159">
        <v>35</v>
      </c>
    </row>
    <row r="160" spans="1:45" s="2" customFormat="1" x14ac:dyDescent="0.2">
      <c r="A160" s="2" t="s">
        <v>492</v>
      </c>
      <c r="B160" s="2" t="s">
        <v>40</v>
      </c>
      <c r="C160" s="2">
        <v>23</v>
      </c>
      <c r="D160" s="2" t="s">
        <v>1117</v>
      </c>
      <c r="E160" s="2" t="s">
        <v>26</v>
      </c>
      <c r="F160" s="2" t="s">
        <v>27</v>
      </c>
      <c r="G160" s="2">
        <v>122</v>
      </c>
      <c r="H160" s="2">
        <v>149</v>
      </c>
      <c r="I160" s="2">
        <v>150</v>
      </c>
      <c r="J160" s="2">
        <v>121</v>
      </c>
      <c r="K160" s="2">
        <v>3</v>
      </c>
      <c r="L160" s="2">
        <v>16</v>
      </c>
      <c r="M160" s="2">
        <v>4</v>
      </c>
      <c r="N160" s="2">
        <v>309390000</v>
      </c>
      <c r="O160" s="2">
        <v>12521843000</v>
      </c>
      <c r="P160" s="2">
        <v>571783000</v>
      </c>
      <c r="Q160" s="2">
        <v>47389000</v>
      </c>
      <c r="R160" s="2">
        <v>2108620200</v>
      </c>
      <c r="S160" s="2">
        <v>156821200</v>
      </c>
      <c r="T160" s="2">
        <v>5964.333333333333</v>
      </c>
      <c r="U160" s="2">
        <v>6109.875</v>
      </c>
      <c r="V160" s="2">
        <v>5949.5</v>
      </c>
      <c r="W160" s="2" t="s">
        <v>275</v>
      </c>
      <c r="X160" s="2" t="s">
        <v>375</v>
      </c>
      <c r="Y160" s="2" t="s">
        <v>493</v>
      </c>
      <c r="Z160" s="2">
        <v>3</v>
      </c>
      <c r="AA160" s="2">
        <v>230</v>
      </c>
      <c r="AB160" s="2">
        <v>0</v>
      </c>
      <c r="AC160" s="2">
        <v>0</v>
      </c>
      <c r="AD160" s="2">
        <v>122</v>
      </c>
      <c r="AE160" s="2">
        <v>149</v>
      </c>
      <c r="AF160" s="2" t="s">
        <v>909</v>
      </c>
      <c r="AG160" s="2" t="s">
        <v>984</v>
      </c>
      <c r="AH160" s="2">
        <v>170</v>
      </c>
      <c r="AI160" s="2">
        <v>0</v>
      </c>
      <c r="AJ160" s="2">
        <v>0</v>
      </c>
      <c r="AK160" s="2">
        <v>1</v>
      </c>
      <c r="AL160" s="2">
        <v>170</v>
      </c>
      <c r="AM160" s="2">
        <v>1</v>
      </c>
      <c r="AN160" s="2">
        <v>1</v>
      </c>
      <c r="AO160" s="2">
        <v>1</v>
      </c>
      <c r="AP160" s="2" t="s">
        <v>1086</v>
      </c>
      <c r="AQ160" s="2">
        <v>3</v>
      </c>
      <c r="AR160" s="2">
        <v>17</v>
      </c>
      <c r="AS160" s="2">
        <v>9</v>
      </c>
    </row>
    <row r="161" spans="1:45" x14ac:dyDescent="0.2">
      <c r="A161" t="s">
        <v>648</v>
      </c>
      <c r="B161" t="s">
        <v>40</v>
      </c>
      <c r="C161">
        <v>6</v>
      </c>
      <c r="D161" t="s">
        <v>1117</v>
      </c>
      <c r="E161" t="s">
        <v>26</v>
      </c>
      <c r="F161" t="s">
        <v>108</v>
      </c>
      <c r="G161">
        <v>122</v>
      </c>
      <c r="H161">
        <v>148</v>
      </c>
      <c r="I161">
        <v>149</v>
      </c>
      <c r="J161">
        <v>121</v>
      </c>
      <c r="L161">
        <v>3</v>
      </c>
      <c r="M161">
        <v>3</v>
      </c>
      <c r="O161">
        <v>17480000</v>
      </c>
      <c r="P161">
        <v>1079400</v>
      </c>
      <c r="R161">
        <v>2586000</v>
      </c>
      <c r="S161">
        <v>284000</v>
      </c>
      <c r="U161">
        <v>5947.666666666667</v>
      </c>
      <c r="V161">
        <v>5951</v>
      </c>
      <c r="X161" t="s">
        <v>55</v>
      </c>
      <c r="Y161" t="s">
        <v>62</v>
      </c>
      <c r="Z161">
        <v>2</v>
      </c>
      <c r="AA161">
        <v>230</v>
      </c>
      <c r="AB161">
        <v>0</v>
      </c>
      <c r="AC161">
        <v>0</v>
      </c>
      <c r="AD161">
        <v>122</v>
      </c>
      <c r="AE161">
        <v>148</v>
      </c>
      <c r="AF161" t="s">
        <v>909</v>
      </c>
      <c r="AG161" t="s">
        <v>990</v>
      </c>
      <c r="AH161">
        <v>171</v>
      </c>
      <c r="AI161">
        <v>1</v>
      </c>
      <c r="AJ161">
        <v>1</v>
      </c>
      <c r="AK161">
        <v>1</v>
      </c>
      <c r="AL161">
        <v>171</v>
      </c>
      <c r="AM161">
        <v>0</v>
      </c>
      <c r="AN161">
        <v>0</v>
      </c>
      <c r="AO161">
        <v>0</v>
      </c>
      <c r="AP161" t="s">
        <v>1087</v>
      </c>
      <c r="AQ161">
        <v>0</v>
      </c>
      <c r="AR161">
        <v>3</v>
      </c>
      <c r="AS161">
        <v>5</v>
      </c>
    </row>
    <row r="162" spans="1:45" x14ac:dyDescent="0.2">
      <c r="A162" t="s">
        <v>653</v>
      </c>
      <c r="B162" t="s">
        <v>40</v>
      </c>
      <c r="C162">
        <v>6</v>
      </c>
      <c r="D162" t="s">
        <v>1117</v>
      </c>
      <c r="E162" t="s">
        <v>26</v>
      </c>
      <c r="F162" t="s">
        <v>72</v>
      </c>
      <c r="G162">
        <v>122</v>
      </c>
      <c r="H162">
        <v>154</v>
      </c>
      <c r="I162">
        <v>155</v>
      </c>
      <c r="J162">
        <v>121</v>
      </c>
      <c r="L162">
        <v>3</v>
      </c>
      <c r="M162">
        <v>3</v>
      </c>
      <c r="O162">
        <v>1473300</v>
      </c>
      <c r="P162">
        <v>4060000</v>
      </c>
      <c r="R162">
        <v>898200</v>
      </c>
      <c r="S162">
        <v>2370000</v>
      </c>
      <c r="U162">
        <v>6021.666666666667</v>
      </c>
      <c r="V162">
        <v>4022.666666666667</v>
      </c>
      <c r="X162" t="s">
        <v>483</v>
      </c>
      <c r="Y162" t="s">
        <v>501</v>
      </c>
      <c r="Z162">
        <v>2</v>
      </c>
      <c r="AA162">
        <v>230</v>
      </c>
      <c r="AB162">
        <v>0</v>
      </c>
      <c r="AC162">
        <v>0</v>
      </c>
      <c r="AD162">
        <v>122</v>
      </c>
      <c r="AE162">
        <v>154</v>
      </c>
      <c r="AF162" t="s">
        <v>909</v>
      </c>
      <c r="AG162" t="s">
        <v>939</v>
      </c>
      <c r="AH162">
        <v>172</v>
      </c>
      <c r="AI162">
        <v>0</v>
      </c>
      <c r="AJ162">
        <v>0</v>
      </c>
      <c r="AK162">
        <v>0</v>
      </c>
      <c r="AL162">
        <v>172</v>
      </c>
      <c r="AM162">
        <v>2</v>
      </c>
      <c r="AN162">
        <v>2</v>
      </c>
      <c r="AO162">
        <v>54</v>
      </c>
      <c r="AP162" t="s">
        <v>1088</v>
      </c>
      <c r="AQ162">
        <v>0</v>
      </c>
      <c r="AR162">
        <v>3</v>
      </c>
      <c r="AS162">
        <v>3</v>
      </c>
    </row>
    <row r="163" spans="1:45" x14ac:dyDescent="0.2">
      <c r="A163" t="s">
        <v>656</v>
      </c>
      <c r="B163" t="s">
        <v>40</v>
      </c>
      <c r="C163">
        <v>5</v>
      </c>
      <c r="D163" t="s">
        <v>1117</v>
      </c>
      <c r="E163" t="s">
        <v>26</v>
      </c>
      <c r="F163" t="s">
        <v>41</v>
      </c>
      <c r="G163">
        <v>122</v>
      </c>
      <c r="H163">
        <v>153</v>
      </c>
      <c r="I163">
        <v>154</v>
      </c>
      <c r="J163">
        <v>121</v>
      </c>
      <c r="L163">
        <v>2</v>
      </c>
      <c r="M163">
        <v>3</v>
      </c>
      <c r="O163">
        <v>624200</v>
      </c>
      <c r="P163">
        <v>428000</v>
      </c>
      <c r="R163">
        <v>330600</v>
      </c>
      <c r="S163">
        <v>171200</v>
      </c>
      <c r="U163">
        <v>6027.5</v>
      </c>
      <c r="V163">
        <v>6024.666666666667</v>
      </c>
      <c r="X163" t="s">
        <v>119</v>
      </c>
      <c r="Y163" t="s">
        <v>631</v>
      </c>
      <c r="Z163">
        <v>2</v>
      </c>
      <c r="AA163">
        <v>230</v>
      </c>
      <c r="AB163">
        <v>0</v>
      </c>
      <c r="AC163">
        <v>0</v>
      </c>
      <c r="AD163">
        <v>122</v>
      </c>
      <c r="AE163">
        <v>153</v>
      </c>
      <c r="AF163" t="s">
        <v>909</v>
      </c>
      <c r="AG163" t="s">
        <v>935</v>
      </c>
      <c r="AH163">
        <v>173</v>
      </c>
      <c r="AI163">
        <v>2</v>
      </c>
      <c r="AJ163">
        <v>2</v>
      </c>
      <c r="AK163">
        <v>54</v>
      </c>
      <c r="AL163">
        <v>173</v>
      </c>
      <c r="AM163">
        <v>0</v>
      </c>
      <c r="AN163">
        <v>1</v>
      </c>
      <c r="AO163">
        <v>4</v>
      </c>
      <c r="AP163" t="s">
        <v>1089</v>
      </c>
      <c r="AQ163">
        <v>0</v>
      </c>
      <c r="AR163">
        <v>2</v>
      </c>
      <c r="AS163">
        <v>3</v>
      </c>
    </row>
    <row r="164" spans="1:45" x14ac:dyDescent="0.2">
      <c r="A164" t="s">
        <v>480</v>
      </c>
      <c r="B164" t="s">
        <v>40</v>
      </c>
      <c r="C164">
        <v>8</v>
      </c>
      <c r="D164" t="s">
        <v>1117</v>
      </c>
      <c r="E164" t="s">
        <v>26</v>
      </c>
      <c r="F164" t="s">
        <v>46</v>
      </c>
      <c r="G164">
        <v>122</v>
      </c>
      <c r="H164">
        <v>144</v>
      </c>
      <c r="I164">
        <v>145</v>
      </c>
      <c r="J164">
        <v>121</v>
      </c>
      <c r="K164">
        <v>3</v>
      </c>
      <c r="L164">
        <v>3</v>
      </c>
      <c r="M164">
        <v>2</v>
      </c>
      <c r="N164">
        <v>4918200</v>
      </c>
      <c r="O164">
        <v>12199000</v>
      </c>
      <c r="P164">
        <v>11380000</v>
      </c>
      <c r="Q164">
        <v>1260500</v>
      </c>
      <c r="R164">
        <v>2198800</v>
      </c>
      <c r="S164">
        <v>2904000</v>
      </c>
      <c r="T164">
        <v>5951.333333333333</v>
      </c>
      <c r="U164">
        <v>5990.333333333333</v>
      </c>
      <c r="V164">
        <v>5980</v>
      </c>
      <c r="W164" t="s">
        <v>100</v>
      </c>
      <c r="X164" t="s">
        <v>70</v>
      </c>
      <c r="Y164" t="s">
        <v>301</v>
      </c>
      <c r="Z164">
        <v>3</v>
      </c>
      <c r="AA164">
        <v>230</v>
      </c>
      <c r="AB164">
        <v>0</v>
      </c>
      <c r="AC164">
        <v>0</v>
      </c>
      <c r="AD164">
        <v>122</v>
      </c>
      <c r="AE164">
        <v>144</v>
      </c>
      <c r="AF164" t="s">
        <v>909</v>
      </c>
      <c r="AG164" t="s">
        <v>942</v>
      </c>
      <c r="AH164">
        <v>174</v>
      </c>
      <c r="AI164">
        <v>0</v>
      </c>
      <c r="AJ164">
        <v>1</v>
      </c>
      <c r="AK164">
        <v>4</v>
      </c>
      <c r="AL164">
        <v>174</v>
      </c>
      <c r="AM164">
        <v>0</v>
      </c>
      <c r="AN164">
        <v>0</v>
      </c>
      <c r="AO164">
        <v>0</v>
      </c>
      <c r="AP164" t="s">
        <v>1090</v>
      </c>
      <c r="AQ164">
        <v>3</v>
      </c>
      <c r="AR164">
        <v>3</v>
      </c>
      <c r="AS164">
        <v>4</v>
      </c>
    </row>
    <row r="165" spans="1:45" x14ac:dyDescent="0.2">
      <c r="A165" t="s">
        <v>481</v>
      </c>
      <c r="B165" t="s">
        <v>40</v>
      </c>
      <c r="C165">
        <v>8</v>
      </c>
      <c r="D165" t="s">
        <v>1117</v>
      </c>
      <c r="E165" t="s">
        <v>26</v>
      </c>
      <c r="F165" t="s">
        <v>46</v>
      </c>
      <c r="G165">
        <v>122</v>
      </c>
      <c r="H165">
        <v>143</v>
      </c>
      <c r="I165">
        <v>144</v>
      </c>
      <c r="J165">
        <v>121</v>
      </c>
      <c r="K165">
        <v>3</v>
      </c>
      <c r="L165">
        <v>3</v>
      </c>
      <c r="M165">
        <v>2</v>
      </c>
      <c r="N165">
        <v>16530000</v>
      </c>
      <c r="O165">
        <v>40390000</v>
      </c>
      <c r="P165">
        <v>28598000</v>
      </c>
      <c r="Q165">
        <v>4630000</v>
      </c>
      <c r="R165">
        <v>7434000</v>
      </c>
      <c r="S165">
        <v>9525000</v>
      </c>
      <c r="T165">
        <v>5955.333333333333</v>
      </c>
      <c r="U165">
        <v>5993</v>
      </c>
      <c r="V165">
        <v>5988</v>
      </c>
      <c r="W165" t="s">
        <v>68</v>
      </c>
      <c r="X165" t="s">
        <v>482</v>
      </c>
      <c r="Y165" t="s">
        <v>483</v>
      </c>
      <c r="Z165">
        <v>3</v>
      </c>
      <c r="AA165">
        <v>230</v>
      </c>
      <c r="AB165">
        <v>0</v>
      </c>
      <c r="AC165">
        <v>0</v>
      </c>
      <c r="AD165">
        <v>122</v>
      </c>
      <c r="AE165">
        <v>143</v>
      </c>
      <c r="AF165" t="s">
        <v>909</v>
      </c>
      <c r="AG165" t="s">
        <v>946</v>
      </c>
      <c r="AH165">
        <v>175</v>
      </c>
      <c r="AI165">
        <v>0</v>
      </c>
      <c r="AJ165">
        <v>0</v>
      </c>
      <c r="AK165">
        <v>0</v>
      </c>
      <c r="AL165">
        <v>175</v>
      </c>
      <c r="AM165">
        <v>0</v>
      </c>
      <c r="AN165">
        <v>0</v>
      </c>
      <c r="AO165">
        <v>1</v>
      </c>
      <c r="AP165" t="s">
        <v>1091</v>
      </c>
      <c r="AQ165">
        <v>3</v>
      </c>
      <c r="AR165">
        <v>5</v>
      </c>
      <c r="AS165">
        <v>16</v>
      </c>
    </row>
    <row r="166" spans="1:45" x14ac:dyDescent="0.2">
      <c r="A166" t="s">
        <v>427</v>
      </c>
      <c r="B166" t="s">
        <v>40</v>
      </c>
      <c r="C166">
        <v>7</v>
      </c>
      <c r="D166" t="s">
        <v>1117</v>
      </c>
      <c r="E166" t="s">
        <v>26</v>
      </c>
      <c r="F166" t="s">
        <v>27</v>
      </c>
      <c r="G166">
        <v>122</v>
      </c>
      <c r="H166">
        <v>138</v>
      </c>
      <c r="I166">
        <v>139</v>
      </c>
      <c r="J166">
        <v>121</v>
      </c>
      <c r="K166">
        <v>2</v>
      </c>
      <c r="L166">
        <v>3</v>
      </c>
      <c r="M166">
        <v>2</v>
      </c>
      <c r="N166">
        <v>9436000</v>
      </c>
      <c r="O166">
        <v>43849000</v>
      </c>
      <c r="P166">
        <v>1408000</v>
      </c>
      <c r="Q166">
        <v>2044000</v>
      </c>
      <c r="R166">
        <v>6471000</v>
      </c>
      <c r="S166">
        <v>209600</v>
      </c>
      <c r="T166">
        <v>5311</v>
      </c>
      <c r="U166">
        <v>5325.666666666667</v>
      </c>
      <c r="V166">
        <v>5297</v>
      </c>
      <c r="W166" t="s">
        <v>275</v>
      </c>
      <c r="X166" t="s">
        <v>68</v>
      </c>
      <c r="Y166" t="s">
        <v>51</v>
      </c>
      <c r="Z166">
        <v>3</v>
      </c>
      <c r="AA166">
        <v>230</v>
      </c>
      <c r="AB166">
        <v>0</v>
      </c>
      <c r="AC166">
        <v>0</v>
      </c>
      <c r="AD166">
        <v>122</v>
      </c>
      <c r="AE166">
        <v>138</v>
      </c>
      <c r="AF166" t="s">
        <v>909</v>
      </c>
      <c r="AG166" t="s">
        <v>944</v>
      </c>
      <c r="AP166" t="s">
        <v>1092</v>
      </c>
      <c r="AQ166">
        <v>2</v>
      </c>
      <c r="AR166">
        <v>3</v>
      </c>
      <c r="AS166">
        <v>2</v>
      </c>
    </row>
    <row r="167" spans="1:45" x14ac:dyDescent="0.2">
      <c r="A167" t="s">
        <v>464</v>
      </c>
      <c r="B167" t="s">
        <v>40</v>
      </c>
      <c r="C167">
        <v>7</v>
      </c>
      <c r="D167" t="s">
        <v>1117</v>
      </c>
      <c r="E167" t="s">
        <v>26</v>
      </c>
      <c r="F167" t="s">
        <v>27</v>
      </c>
      <c r="G167">
        <v>122</v>
      </c>
      <c r="H167">
        <v>140</v>
      </c>
      <c r="I167">
        <v>141</v>
      </c>
      <c r="J167">
        <v>121</v>
      </c>
      <c r="K167">
        <v>3</v>
      </c>
      <c r="L167">
        <v>2</v>
      </c>
      <c r="M167">
        <v>2</v>
      </c>
      <c r="N167">
        <v>222620000</v>
      </c>
      <c r="O167">
        <v>1433000000</v>
      </c>
      <c r="P167">
        <v>23080000</v>
      </c>
      <c r="Q167">
        <v>51670000</v>
      </c>
      <c r="R167">
        <v>321200000</v>
      </c>
      <c r="S167">
        <v>3900000</v>
      </c>
      <c r="T167">
        <v>5618</v>
      </c>
      <c r="U167">
        <v>5623</v>
      </c>
      <c r="V167">
        <v>5596.5</v>
      </c>
      <c r="W167" t="s">
        <v>65</v>
      </c>
      <c r="X167" t="s">
        <v>44</v>
      </c>
      <c r="Y167" t="s">
        <v>34</v>
      </c>
      <c r="Z167">
        <v>3</v>
      </c>
      <c r="AA167">
        <v>230</v>
      </c>
      <c r="AB167">
        <v>0</v>
      </c>
      <c r="AC167">
        <v>0</v>
      </c>
      <c r="AD167">
        <v>122</v>
      </c>
      <c r="AE167">
        <v>140</v>
      </c>
      <c r="AF167" t="s">
        <v>909</v>
      </c>
      <c r="AG167" t="s">
        <v>950</v>
      </c>
      <c r="AP167" t="s">
        <v>1093</v>
      </c>
      <c r="AQ167">
        <v>3</v>
      </c>
      <c r="AR167">
        <v>2</v>
      </c>
      <c r="AS167">
        <v>2</v>
      </c>
    </row>
    <row r="168" spans="1:45" x14ac:dyDescent="0.2">
      <c r="A168" t="s">
        <v>382</v>
      </c>
      <c r="B168" t="s">
        <v>40</v>
      </c>
      <c r="C168">
        <v>6</v>
      </c>
      <c r="D168" t="s">
        <v>1117</v>
      </c>
      <c r="E168" t="s">
        <v>26</v>
      </c>
      <c r="F168" t="s">
        <v>134</v>
      </c>
      <c r="G168">
        <v>122</v>
      </c>
      <c r="H168">
        <v>133</v>
      </c>
      <c r="I168">
        <v>134</v>
      </c>
      <c r="J168">
        <v>121</v>
      </c>
      <c r="K168">
        <v>2</v>
      </c>
      <c r="L168">
        <v>2</v>
      </c>
      <c r="M168">
        <v>2</v>
      </c>
      <c r="N168">
        <v>86175000</v>
      </c>
      <c r="O168">
        <v>148280000</v>
      </c>
      <c r="P168">
        <v>83859000</v>
      </c>
      <c r="Q168">
        <v>20843000</v>
      </c>
      <c r="R168">
        <v>31997000</v>
      </c>
      <c r="S168">
        <v>14471000</v>
      </c>
      <c r="T168">
        <v>5088</v>
      </c>
      <c r="U168">
        <v>5109.5</v>
      </c>
      <c r="V168">
        <v>5076.5</v>
      </c>
      <c r="W168" t="s">
        <v>70</v>
      </c>
      <c r="X168" t="s">
        <v>70</v>
      </c>
      <c r="Y168" t="s">
        <v>70</v>
      </c>
      <c r="Z168">
        <v>3</v>
      </c>
      <c r="AA168">
        <v>230</v>
      </c>
      <c r="AB168">
        <v>0</v>
      </c>
      <c r="AC168">
        <v>0</v>
      </c>
      <c r="AD168">
        <v>122</v>
      </c>
      <c r="AE168">
        <v>133</v>
      </c>
      <c r="AF168" t="s">
        <v>909</v>
      </c>
      <c r="AG168" t="s">
        <v>923</v>
      </c>
      <c r="AP168" t="s">
        <v>1094</v>
      </c>
      <c r="AQ168">
        <v>2</v>
      </c>
      <c r="AR168">
        <v>2</v>
      </c>
      <c r="AS168">
        <v>10</v>
      </c>
    </row>
    <row r="169" spans="1:45" x14ac:dyDescent="0.2">
      <c r="A169" t="s">
        <v>463</v>
      </c>
      <c r="B169" t="s">
        <v>40</v>
      </c>
      <c r="C169">
        <v>6</v>
      </c>
      <c r="D169" t="s">
        <v>1117</v>
      </c>
      <c r="E169" t="s">
        <v>26</v>
      </c>
      <c r="F169" t="s">
        <v>38</v>
      </c>
      <c r="G169">
        <v>122</v>
      </c>
      <c r="H169">
        <v>139</v>
      </c>
      <c r="I169">
        <v>140</v>
      </c>
      <c r="J169">
        <v>121</v>
      </c>
      <c r="K169">
        <v>2</v>
      </c>
      <c r="L169">
        <v>2</v>
      </c>
      <c r="M169">
        <v>2</v>
      </c>
      <c r="N169">
        <v>30810000</v>
      </c>
      <c r="O169">
        <v>372400000</v>
      </c>
      <c r="P169">
        <v>63260000</v>
      </c>
      <c r="Q169">
        <v>4808000</v>
      </c>
      <c r="R169">
        <v>48180000</v>
      </c>
      <c r="S169">
        <v>15320000</v>
      </c>
      <c r="T169">
        <v>5604</v>
      </c>
      <c r="U169">
        <v>5608</v>
      </c>
      <c r="V169">
        <v>5587</v>
      </c>
      <c r="W169" t="s">
        <v>47</v>
      </c>
      <c r="X169" t="s">
        <v>119</v>
      </c>
      <c r="Y169" t="s">
        <v>119</v>
      </c>
      <c r="Z169">
        <v>3</v>
      </c>
      <c r="AA169">
        <v>230</v>
      </c>
      <c r="AB169">
        <v>0</v>
      </c>
      <c r="AC169">
        <v>0</v>
      </c>
      <c r="AD169">
        <v>122</v>
      </c>
      <c r="AE169">
        <v>139</v>
      </c>
      <c r="AF169" t="s">
        <v>909</v>
      </c>
      <c r="AG169" t="s">
        <v>921</v>
      </c>
      <c r="AP169" t="s">
        <v>1095</v>
      </c>
      <c r="AQ169">
        <v>2</v>
      </c>
      <c r="AR169">
        <v>2</v>
      </c>
      <c r="AS169">
        <v>8</v>
      </c>
    </row>
    <row r="170" spans="1:45" x14ac:dyDescent="0.2">
      <c r="A170" t="s">
        <v>494</v>
      </c>
      <c r="B170" t="s">
        <v>40</v>
      </c>
      <c r="C170">
        <v>5</v>
      </c>
      <c r="D170" t="s">
        <v>1117</v>
      </c>
      <c r="E170" t="s">
        <v>26</v>
      </c>
      <c r="F170" t="s">
        <v>344</v>
      </c>
      <c r="G170">
        <v>122</v>
      </c>
      <c r="H170">
        <v>146</v>
      </c>
      <c r="I170">
        <v>147</v>
      </c>
      <c r="J170">
        <v>121</v>
      </c>
      <c r="K170">
        <v>1</v>
      </c>
      <c r="L170">
        <v>2</v>
      </c>
      <c r="M170">
        <v>2</v>
      </c>
      <c r="N170">
        <v>1380000</v>
      </c>
      <c r="O170">
        <v>48650000</v>
      </c>
      <c r="P170">
        <v>631000</v>
      </c>
      <c r="Q170">
        <v>248000</v>
      </c>
      <c r="R170">
        <v>8640000</v>
      </c>
      <c r="S170">
        <v>139300</v>
      </c>
      <c r="T170">
        <v>5978</v>
      </c>
      <c r="U170">
        <v>5975.5</v>
      </c>
      <c r="V170">
        <v>5964.5</v>
      </c>
      <c r="W170" t="s">
        <v>29</v>
      </c>
      <c r="X170" t="s">
        <v>493</v>
      </c>
      <c r="Y170" t="s">
        <v>375</v>
      </c>
      <c r="Z170">
        <v>3</v>
      </c>
      <c r="AA170">
        <v>230</v>
      </c>
      <c r="AB170">
        <v>0</v>
      </c>
      <c r="AC170">
        <v>0</v>
      </c>
      <c r="AD170">
        <v>122</v>
      </c>
      <c r="AE170">
        <v>146</v>
      </c>
      <c r="AF170" t="s">
        <v>909</v>
      </c>
      <c r="AG170" t="s">
        <v>985</v>
      </c>
      <c r="AP170" t="s">
        <v>1096</v>
      </c>
      <c r="AQ170">
        <v>1</v>
      </c>
      <c r="AR170">
        <v>2</v>
      </c>
      <c r="AS170">
        <v>2</v>
      </c>
    </row>
    <row r="171" spans="1:45" x14ac:dyDescent="0.2">
      <c r="A171" t="s">
        <v>652</v>
      </c>
      <c r="B171" t="s">
        <v>40</v>
      </c>
      <c r="C171">
        <v>4</v>
      </c>
      <c r="D171" t="s">
        <v>1117</v>
      </c>
      <c r="E171" t="s">
        <v>26</v>
      </c>
      <c r="F171" t="s">
        <v>72</v>
      </c>
      <c r="G171">
        <v>122</v>
      </c>
      <c r="H171">
        <v>151</v>
      </c>
      <c r="I171">
        <v>152</v>
      </c>
      <c r="J171">
        <v>121</v>
      </c>
      <c r="L171">
        <v>3</v>
      </c>
      <c r="M171">
        <v>1</v>
      </c>
      <c r="O171">
        <v>4880000</v>
      </c>
      <c r="P171">
        <v>433000</v>
      </c>
      <c r="R171">
        <v>3424000</v>
      </c>
      <c r="S171">
        <v>305000</v>
      </c>
      <c r="U171">
        <v>6017.333333333333</v>
      </c>
      <c r="V171">
        <v>6011</v>
      </c>
      <c r="X171" t="s">
        <v>299</v>
      </c>
      <c r="Y171" t="s">
        <v>375</v>
      </c>
      <c r="Z171">
        <v>2</v>
      </c>
      <c r="AA171">
        <v>230</v>
      </c>
      <c r="AB171">
        <v>0</v>
      </c>
      <c r="AC171">
        <v>0</v>
      </c>
      <c r="AD171">
        <v>122</v>
      </c>
      <c r="AE171">
        <v>151</v>
      </c>
      <c r="AF171" t="s">
        <v>909</v>
      </c>
      <c r="AG171" t="s">
        <v>991</v>
      </c>
      <c r="AP171" t="s">
        <v>1097</v>
      </c>
      <c r="AQ171">
        <v>0</v>
      </c>
      <c r="AR171">
        <v>3</v>
      </c>
      <c r="AS171">
        <v>1</v>
      </c>
    </row>
    <row r="172" spans="1:45" x14ac:dyDescent="0.2">
      <c r="A172" t="s">
        <v>500</v>
      </c>
      <c r="B172" t="s">
        <v>40</v>
      </c>
      <c r="C172">
        <v>4</v>
      </c>
      <c r="D172" t="s">
        <v>1117</v>
      </c>
      <c r="E172" t="s">
        <v>26</v>
      </c>
      <c r="F172" t="s">
        <v>96</v>
      </c>
      <c r="G172">
        <v>122</v>
      </c>
      <c r="H172">
        <v>141</v>
      </c>
      <c r="I172">
        <v>142</v>
      </c>
      <c r="J172">
        <v>121</v>
      </c>
      <c r="K172">
        <v>1</v>
      </c>
      <c r="L172">
        <v>2</v>
      </c>
      <c r="M172">
        <v>1</v>
      </c>
      <c r="N172">
        <v>149000</v>
      </c>
      <c r="O172">
        <v>3670000</v>
      </c>
      <c r="P172">
        <v>128000</v>
      </c>
      <c r="Q172">
        <v>135000</v>
      </c>
      <c r="R172">
        <v>2199000</v>
      </c>
      <c r="S172">
        <v>105000</v>
      </c>
      <c r="T172">
        <v>6025</v>
      </c>
      <c r="U172">
        <v>6024.5</v>
      </c>
      <c r="V172">
        <v>6025</v>
      </c>
      <c r="W172" t="s">
        <v>66</v>
      </c>
      <c r="X172" t="s">
        <v>501</v>
      </c>
      <c r="Y172" t="s">
        <v>337</v>
      </c>
      <c r="Z172">
        <v>3</v>
      </c>
      <c r="AA172">
        <v>230</v>
      </c>
      <c r="AB172">
        <v>0</v>
      </c>
      <c r="AC172">
        <v>0</v>
      </c>
      <c r="AD172">
        <v>122</v>
      </c>
      <c r="AE172">
        <v>141</v>
      </c>
      <c r="AF172" t="s">
        <v>909</v>
      </c>
      <c r="AG172" t="s">
        <v>986</v>
      </c>
      <c r="AP172" t="s">
        <v>1098</v>
      </c>
      <c r="AQ172">
        <v>1</v>
      </c>
      <c r="AR172">
        <v>2</v>
      </c>
      <c r="AS172">
        <v>3</v>
      </c>
    </row>
    <row r="173" spans="1:45" x14ac:dyDescent="0.2">
      <c r="A173" t="s">
        <v>504</v>
      </c>
      <c r="B173" t="s">
        <v>40</v>
      </c>
      <c r="C173">
        <v>4</v>
      </c>
      <c r="D173" t="s">
        <v>1117</v>
      </c>
      <c r="E173" t="s">
        <v>26</v>
      </c>
      <c r="F173" t="s">
        <v>80</v>
      </c>
      <c r="G173">
        <v>122</v>
      </c>
      <c r="H173">
        <v>142</v>
      </c>
      <c r="I173">
        <v>143</v>
      </c>
      <c r="J173">
        <v>121</v>
      </c>
      <c r="K173">
        <v>1</v>
      </c>
      <c r="L173">
        <v>2</v>
      </c>
      <c r="M173">
        <v>1</v>
      </c>
      <c r="N173">
        <v>254000</v>
      </c>
      <c r="O173">
        <v>57930000</v>
      </c>
      <c r="P173">
        <v>40800000</v>
      </c>
      <c r="Q173">
        <v>254000</v>
      </c>
      <c r="R173">
        <v>30380000</v>
      </c>
      <c r="S173">
        <v>30800000</v>
      </c>
      <c r="T173">
        <v>6059</v>
      </c>
      <c r="U173">
        <v>6058</v>
      </c>
      <c r="V173">
        <v>6059</v>
      </c>
      <c r="W173" t="s">
        <v>51</v>
      </c>
      <c r="X173" t="s">
        <v>274</v>
      </c>
      <c r="Y173" t="s">
        <v>100</v>
      </c>
      <c r="Z173">
        <v>3</v>
      </c>
      <c r="AA173">
        <v>230</v>
      </c>
      <c r="AB173">
        <v>0</v>
      </c>
      <c r="AC173">
        <v>0</v>
      </c>
      <c r="AD173">
        <v>122</v>
      </c>
      <c r="AE173">
        <v>142</v>
      </c>
      <c r="AF173" t="s">
        <v>909</v>
      </c>
      <c r="AG173" t="s">
        <v>987</v>
      </c>
      <c r="AP173" t="s">
        <v>1099</v>
      </c>
      <c r="AQ173">
        <v>1</v>
      </c>
      <c r="AR173">
        <v>2</v>
      </c>
      <c r="AS173">
        <v>7</v>
      </c>
    </row>
    <row r="174" spans="1:45" x14ac:dyDescent="0.2">
      <c r="A174" t="s">
        <v>391</v>
      </c>
      <c r="B174" t="s">
        <v>40</v>
      </c>
      <c r="C174">
        <v>3</v>
      </c>
      <c r="D174" t="s">
        <v>1117</v>
      </c>
      <c r="E174" t="s">
        <v>26</v>
      </c>
      <c r="F174" t="s">
        <v>115</v>
      </c>
      <c r="G174">
        <v>122</v>
      </c>
      <c r="H174">
        <v>134</v>
      </c>
      <c r="I174">
        <v>135</v>
      </c>
      <c r="J174">
        <v>121</v>
      </c>
      <c r="K174">
        <v>1</v>
      </c>
      <c r="L174">
        <v>1</v>
      </c>
      <c r="M174">
        <v>1</v>
      </c>
      <c r="N174">
        <v>1140000</v>
      </c>
      <c r="O174">
        <v>10900000</v>
      </c>
      <c r="P174">
        <v>7500000</v>
      </c>
      <c r="Q174">
        <v>402000</v>
      </c>
      <c r="R174">
        <v>2630000</v>
      </c>
      <c r="S174">
        <v>1080000</v>
      </c>
      <c r="T174">
        <v>5101</v>
      </c>
      <c r="U174">
        <v>5123</v>
      </c>
      <c r="V174">
        <v>5093</v>
      </c>
      <c r="W174" t="s">
        <v>68</v>
      </c>
      <c r="X174" t="s">
        <v>47</v>
      </c>
      <c r="Y174" t="s">
        <v>70</v>
      </c>
      <c r="Z174">
        <v>3</v>
      </c>
      <c r="AA174">
        <v>230</v>
      </c>
      <c r="AB174">
        <v>0</v>
      </c>
      <c r="AC174">
        <v>0</v>
      </c>
      <c r="AD174">
        <v>122</v>
      </c>
      <c r="AE174">
        <v>134</v>
      </c>
      <c r="AF174" t="s">
        <v>909</v>
      </c>
      <c r="AG174" t="s">
        <v>980</v>
      </c>
      <c r="AP174" t="s">
        <v>1100</v>
      </c>
      <c r="AQ174">
        <v>1</v>
      </c>
      <c r="AR174">
        <v>1</v>
      </c>
      <c r="AS174">
        <v>1</v>
      </c>
    </row>
    <row r="175" spans="1:45" x14ac:dyDescent="0.2">
      <c r="A175" t="s">
        <v>465</v>
      </c>
      <c r="B175" t="s">
        <v>40</v>
      </c>
      <c r="C175">
        <v>3</v>
      </c>
      <c r="D175" t="s">
        <v>1117</v>
      </c>
      <c r="E175" t="s">
        <v>26</v>
      </c>
      <c r="F175" t="s">
        <v>38</v>
      </c>
      <c r="G175">
        <v>122</v>
      </c>
      <c r="H175">
        <v>135</v>
      </c>
      <c r="I175">
        <v>136</v>
      </c>
      <c r="J175">
        <v>121</v>
      </c>
      <c r="K175">
        <v>1</v>
      </c>
      <c r="L175">
        <v>1</v>
      </c>
      <c r="M175">
        <v>1</v>
      </c>
      <c r="N175">
        <v>9220000</v>
      </c>
      <c r="O175">
        <v>93400000</v>
      </c>
      <c r="P175">
        <v>9750000</v>
      </c>
      <c r="Q175">
        <v>1260000</v>
      </c>
      <c r="R175">
        <v>15800000</v>
      </c>
      <c r="S175">
        <v>2090000</v>
      </c>
      <c r="T175">
        <v>5617</v>
      </c>
      <c r="U175">
        <v>5632</v>
      </c>
      <c r="V175">
        <v>5609</v>
      </c>
      <c r="W175" t="s">
        <v>47</v>
      </c>
      <c r="X175" t="s">
        <v>70</v>
      </c>
      <c r="Y175" t="s">
        <v>47</v>
      </c>
      <c r="Z175">
        <v>3</v>
      </c>
      <c r="AA175">
        <v>230</v>
      </c>
      <c r="AB175">
        <v>0</v>
      </c>
      <c r="AC175">
        <v>0</v>
      </c>
      <c r="AD175">
        <v>122</v>
      </c>
      <c r="AE175">
        <v>135</v>
      </c>
      <c r="AF175" t="s">
        <v>909</v>
      </c>
      <c r="AG175" t="s">
        <v>949</v>
      </c>
      <c r="AP175" t="s">
        <v>1101</v>
      </c>
      <c r="AQ175">
        <v>1</v>
      </c>
      <c r="AR175">
        <v>1</v>
      </c>
      <c r="AS175">
        <v>7</v>
      </c>
    </row>
    <row r="176" spans="1:45" x14ac:dyDescent="0.2">
      <c r="A176" t="s">
        <v>641</v>
      </c>
      <c r="B176" t="s">
        <v>40</v>
      </c>
      <c r="C176">
        <v>2</v>
      </c>
      <c r="D176" t="s">
        <v>1117</v>
      </c>
      <c r="E176" t="s">
        <v>26</v>
      </c>
      <c r="F176" t="s">
        <v>80</v>
      </c>
      <c r="G176">
        <v>122</v>
      </c>
      <c r="H176">
        <v>136</v>
      </c>
      <c r="I176">
        <v>137</v>
      </c>
      <c r="J176">
        <v>121</v>
      </c>
      <c r="L176">
        <v>1</v>
      </c>
      <c r="M176">
        <v>1</v>
      </c>
      <c r="O176">
        <v>603000</v>
      </c>
      <c r="P176">
        <v>562000</v>
      </c>
      <c r="R176">
        <v>250000</v>
      </c>
      <c r="S176">
        <v>139000</v>
      </c>
      <c r="U176">
        <v>5653</v>
      </c>
      <c r="V176">
        <v>5636</v>
      </c>
      <c r="X176" t="s">
        <v>100</v>
      </c>
      <c r="Y176" t="s">
        <v>51</v>
      </c>
      <c r="Z176">
        <v>2</v>
      </c>
      <c r="AA176">
        <v>230</v>
      </c>
      <c r="AB176">
        <v>0</v>
      </c>
      <c r="AC176">
        <v>0</v>
      </c>
      <c r="AD176">
        <v>122</v>
      </c>
      <c r="AE176">
        <v>136</v>
      </c>
      <c r="AF176" t="s">
        <v>909</v>
      </c>
      <c r="AG176" t="s">
        <v>989</v>
      </c>
      <c r="AP176" t="s">
        <v>1102</v>
      </c>
      <c r="AQ176">
        <v>0</v>
      </c>
      <c r="AR176">
        <v>1</v>
      </c>
      <c r="AS176">
        <v>4</v>
      </c>
    </row>
    <row r="177" spans="1:45" x14ac:dyDescent="0.2">
      <c r="A177" t="s">
        <v>654</v>
      </c>
      <c r="B177" t="s">
        <v>40</v>
      </c>
      <c r="C177">
        <v>2</v>
      </c>
      <c r="D177" t="s">
        <v>1117</v>
      </c>
      <c r="E177" t="s">
        <v>26</v>
      </c>
      <c r="F177" t="s">
        <v>41</v>
      </c>
      <c r="G177">
        <v>122</v>
      </c>
      <c r="H177">
        <v>150</v>
      </c>
      <c r="I177">
        <v>151</v>
      </c>
      <c r="J177">
        <v>121</v>
      </c>
      <c r="L177">
        <v>1</v>
      </c>
      <c r="M177">
        <v>1</v>
      </c>
      <c r="O177">
        <v>810000</v>
      </c>
      <c r="P177">
        <v>452000</v>
      </c>
      <c r="R177">
        <v>534000</v>
      </c>
      <c r="S177">
        <v>305000</v>
      </c>
      <c r="U177">
        <v>6018</v>
      </c>
      <c r="V177">
        <v>6017</v>
      </c>
      <c r="X177" t="s">
        <v>655</v>
      </c>
      <c r="Y177" t="s">
        <v>493</v>
      </c>
      <c r="Z177">
        <v>2</v>
      </c>
      <c r="AA177">
        <v>230</v>
      </c>
      <c r="AB177">
        <v>0</v>
      </c>
      <c r="AC177">
        <v>0</v>
      </c>
      <c r="AD177">
        <v>122</v>
      </c>
      <c r="AE177">
        <v>150</v>
      </c>
      <c r="AF177" t="s">
        <v>909</v>
      </c>
      <c r="AG177" t="s">
        <v>992</v>
      </c>
      <c r="AP177" t="s">
        <v>1103</v>
      </c>
      <c r="AQ177">
        <v>0</v>
      </c>
      <c r="AR177">
        <v>1</v>
      </c>
      <c r="AS177">
        <v>1</v>
      </c>
    </row>
    <row r="178" spans="1:45" x14ac:dyDescent="0.2">
      <c r="A178" t="s">
        <v>657</v>
      </c>
      <c r="B178" t="s">
        <v>40</v>
      </c>
      <c r="C178">
        <v>2</v>
      </c>
      <c r="D178" t="s">
        <v>1117</v>
      </c>
      <c r="E178" t="s">
        <v>26</v>
      </c>
      <c r="F178" t="s">
        <v>344</v>
      </c>
      <c r="G178">
        <v>122</v>
      </c>
      <c r="H178">
        <v>152</v>
      </c>
      <c r="I178">
        <v>153</v>
      </c>
      <c r="J178">
        <v>121</v>
      </c>
      <c r="L178">
        <v>1</v>
      </c>
      <c r="M178">
        <v>1</v>
      </c>
      <c r="O178">
        <v>185000</v>
      </c>
      <c r="P178">
        <v>273000</v>
      </c>
      <c r="R178">
        <v>85800</v>
      </c>
      <c r="S178">
        <v>171000</v>
      </c>
      <c r="U178">
        <v>6018</v>
      </c>
      <c r="V178">
        <v>6030</v>
      </c>
      <c r="X178" t="s">
        <v>65</v>
      </c>
      <c r="Y178" t="s">
        <v>501</v>
      </c>
      <c r="Z178">
        <v>2</v>
      </c>
      <c r="AA178">
        <v>230</v>
      </c>
      <c r="AB178">
        <v>0</v>
      </c>
      <c r="AC178">
        <v>0</v>
      </c>
      <c r="AD178">
        <v>122</v>
      </c>
      <c r="AE178">
        <v>152</v>
      </c>
      <c r="AF178" t="s">
        <v>909</v>
      </c>
      <c r="AG178" t="s">
        <v>820</v>
      </c>
      <c r="AP178" t="s">
        <v>714</v>
      </c>
      <c r="AQ178">
        <v>0</v>
      </c>
      <c r="AR178">
        <v>1</v>
      </c>
      <c r="AS178">
        <v>1</v>
      </c>
    </row>
    <row r="179" spans="1:45" x14ac:dyDescent="0.2">
      <c r="A179" t="s">
        <v>646</v>
      </c>
      <c r="B179" t="s">
        <v>40</v>
      </c>
      <c r="C179">
        <v>2</v>
      </c>
      <c r="D179" t="s">
        <v>1117</v>
      </c>
      <c r="E179" t="s">
        <v>26</v>
      </c>
      <c r="F179" t="s">
        <v>58</v>
      </c>
      <c r="G179">
        <v>122</v>
      </c>
      <c r="H179">
        <v>145</v>
      </c>
      <c r="I179">
        <v>146</v>
      </c>
      <c r="J179">
        <v>121</v>
      </c>
      <c r="L179">
        <v>2</v>
      </c>
      <c r="O179">
        <v>4600000</v>
      </c>
      <c r="R179">
        <v>966000</v>
      </c>
      <c r="U179">
        <v>5912</v>
      </c>
      <c r="X179" t="s">
        <v>100</v>
      </c>
      <c r="Z179">
        <v>1</v>
      </c>
      <c r="AA179">
        <v>230</v>
      </c>
      <c r="AB179">
        <v>0</v>
      </c>
      <c r="AC179">
        <v>0</v>
      </c>
      <c r="AD179">
        <v>122</v>
      </c>
      <c r="AE179">
        <v>145</v>
      </c>
      <c r="AF179" t="s">
        <v>909</v>
      </c>
      <c r="AG179" t="s">
        <v>919</v>
      </c>
      <c r="AP179" t="s">
        <v>1104</v>
      </c>
      <c r="AQ179">
        <v>0</v>
      </c>
      <c r="AR179">
        <v>2</v>
      </c>
      <c r="AS179">
        <v>0</v>
      </c>
    </row>
    <row r="180" spans="1:45" x14ac:dyDescent="0.2">
      <c r="A180" t="s">
        <v>644</v>
      </c>
      <c r="B180" t="s">
        <v>40</v>
      </c>
      <c r="C180">
        <v>1</v>
      </c>
      <c r="D180" t="s">
        <v>1117</v>
      </c>
      <c r="E180" t="s">
        <v>26</v>
      </c>
      <c r="F180" t="s">
        <v>108</v>
      </c>
      <c r="G180">
        <v>122</v>
      </c>
      <c r="H180">
        <v>131</v>
      </c>
      <c r="I180">
        <v>132</v>
      </c>
      <c r="J180">
        <v>121</v>
      </c>
      <c r="L180">
        <v>1</v>
      </c>
      <c r="O180">
        <v>4080000</v>
      </c>
      <c r="R180">
        <v>2330000</v>
      </c>
      <c r="U180">
        <v>5773</v>
      </c>
      <c r="X180" t="s">
        <v>55</v>
      </c>
      <c r="Z180">
        <v>1</v>
      </c>
      <c r="AA180">
        <v>230</v>
      </c>
      <c r="AB180">
        <v>0</v>
      </c>
      <c r="AC180">
        <v>0</v>
      </c>
      <c r="AD180">
        <v>122</v>
      </c>
      <c r="AE180">
        <v>131</v>
      </c>
      <c r="AF180" t="s">
        <v>909</v>
      </c>
      <c r="AG180" t="s">
        <v>948</v>
      </c>
      <c r="AP180" t="s">
        <v>1105</v>
      </c>
      <c r="AQ180">
        <v>0</v>
      </c>
      <c r="AR180">
        <v>1</v>
      </c>
      <c r="AS180">
        <v>5</v>
      </c>
    </row>
    <row r="181" spans="1:45" x14ac:dyDescent="0.2">
      <c r="A181" t="s">
        <v>658</v>
      </c>
      <c r="B181" t="s">
        <v>40</v>
      </c>
      <c r="C181">
        <v>1</v>
      </c>
      <c r="D181" t="s">
        <v>1117</v>
      </c>
      <c r="E181" t="s">
        <v>26</v>
      </c>
      <c r="F181" t="s">
        <v>37</v>
      </c>
      <c r="G181">
        <v>122</v>
      </c>
      <c r="H181">
        <v>155</v>
      </c>
      <c r="I181">
        <v>156</v>
      </c>
      <c r="J181">
        <v>121</v>
      </c>
      <c r="L181">
        <v>1</v>
      </c>
      <c r="O181">
        <v>227000</v>
      </c>
      <c r="R181">
        <v>183000</v>
      </c>
      <c r="U181">
        <v>6021</v>
      </c>
      <c r="X181" t="s">
        <v>351</v>
      </c>
      <c r="Z181">
        <v>1</v>
      </c>
      <c r="AA181">
        <v>230</v>
      </c>
      <c r="AB181">
        <v>0</v>
      </c>
      <c r="AC181">
        <v>0</v>
      </c>
      <c r="AD181">
        <v>122</v>
      </c>
      <c r="AE181">
        <v>155</v>
      </c>
      <c r="AF181" t="s">
        <v>909</v>
      </c>
      <c r="AG181" t="s">
        <v>940</v>
      </c>
      <c r="AP181" t="s">
        <v>1106</v>
      </c>
      <c r="AQ181">
        <v>0</v>
      </c>
      <c r="AR181">
        <v>1</v>
      </c>
      <c r="AS181">
        <v>0</v>
      </c>
    </row>
    <row r="182" spans="1:45" x14ac:dyDescent="0.2">
      <c r="A182" t="s">
        <v>813</v>
      </c>
      <c r="B182" t="s">
        <v>40</v>
      </c>
      <c r="C182">
        <v>1</v>
      </c>
      <c r="D182" t="s">
        <v>1117</v>
      </c>
      <c r="E182" t="s">
        <v>38</v>
      </c>
      <c r="F182" t="s">
        <v>115</v>
      </c>
      <c r="G182">
        <v>123</v>
      </c>
      <c r="H182">
        <v>156</v>
      </c>
      <c r="I182">
        <v>157</v>
      </c>
      <c r="J182">
        <v>122</v>
      </c>
      <c r="M182">
        <v>1</v>
      </c>
      <c r="P182">
        <v>213000</v>
      </c>
      <c r="S182">
        <v>52700</v>
      </c>
      <c r="V182">
        <v>5849</v>
      </c>
      <c r="Y182" t="s">
        <v>55</v>
      </c>
      <c r="Z182">
        <v>1</v>
      </c>
      <c r="AA182">
        <v>230</v>
      </c>
      <c r="AB182">
        <v>0</v>
      </c>
      <c r="AC182">
        <v>0</v>
      </c>
      <c r="AD182">
        <v>123</v>
      </c>
      <c r="AE182">
        <v>156</v>
      </c>
      <c r="AF182" t="s">
        <v>930</v>
      </c>
      <c r="AG182" t="s">
        <v>920</v>
      </c>
      <c r="AP182" t="s">
        <v>1063</v>
      </c>
      <c r="AQ182">
        <v>1</v>
      </c>
      <c r="AR182">
        <v>8</v>
      </c>
      <c r="AS182">
        <v>7</v>
      </c>
    </row>
    <row r="183" spans="1:45" x14ac:dyDescent="0.2">
      <c r="A183" t="s">
        <v>812</v>
      </c>
      <c r="B183" t="s">
        <v>40</v>
      </c>
      <c r="C183">
        <v>4</v>
      </c>
      <c r="D183" t="s">
        <v>1117</v>
      </c>
      <c r="E183" t="s">
        <v>85</v>
      </c>
      <c r="F183" t="s">
        <v>115</v>
      </c>
      <c r="G183">
        <v>124</v>
      </c>
      <c r="H183">
        <v>156</v>
      </c>
      <c r="I183">
        <v>157</v>
      </c>
      <c r="J183">
        <v>123</v>
      </c>
      <c r="M183">
        <v>4</v>
      </c>
      <c r="P183">
        <v>2843400</v>
      </c>
      <c r="S183">
        <v>673000</v>
      </c>
      <c r="V183">
        <v>5905.25</v>
      </c>
      <c r="Y183" t="s">
        <v>100</v>
      </c>
      <c r="Z183">
        <v>1</v>
      </c>
      <c r="AA183">
        <v>230</v>
      </c>
      <c r="AB183">
        <v>0</v>
      </c>
      <c r="AC183">
        <v>0</v>
      </c>
      <c r="AD183">
        <v>124</v>
      </c>
      <c r="AE183">
        <v>156</v>
      </c>
      <c r="AF183" t="s">
        <v>983</v>
      </c>
      <c r="AG183" t="s">
        <v>920</v>
      </c>
      <c r="AP183" t="s">
        <v>1138</v>
      </c>
      <c r="AQ183">
        <v>0</v>
      </c>
      <c r="AR183">
        <v>0</v>
      </c>
      <c r="AS183">
        <v>4</v>
      </c>
    </row>
    <row r="184" spans="1:45" x14ac:dyDescent="0.2">
      <c r="A184" t="s">
        <v>811</v>
      </c>
      <c r="B184" t="s">
        <v>40</v>
      </c>
      <c r="C184">
        <v>3</v>
      </c>
      <c r="D184" t="s">
        <v>1117</v>
      </c>
      <c r="E184" t="s">
        <v>38</v>
      </c>
      <c r="F184" t="s">
        <v>115</v>
      </c>
      <c r="G184">
        <v>125</v>
      </c>
      <c r="H184">
        <v>156</v>
      </c>
      <c r="I184">
        <v>157</v>
      </c>
      <c r="J184">
        <v>124</v>
      </c>
      <c r="M184">
        <v>3</v>
      </c>
      <c r="P184">
        <v>445000</v>
      </c>
      <c r="S184">
        <v>174740</v>
      </c>
      <c r="V184">
        <v>5899</v>
      </c>
      <c r="Y184" t="s">
        <v>97</v>
      </c>
      <c r="Z184">
        <v>1</v>
      </c>
      <c r="AA184">
        <v>230</v>
      </c>
      <c r="AB184">
        <v>0</v>
      </c>
      <c r="AC184">
        <v>0</v>
      </c>
      <c r="AD184">
        <v>125</v>
      </c>
      <c r="AE184">
        <v>156</v>
      </c>
      <c r="AF184" t="s">
        <v>982</v>
      </c>
      <c r="AG184" t="s">
        <v>920</v>
      </c>
      <c r="AP184" t="s">
        <v>1139</v>
      </c>
      <c r="AQ184">
        <v>0</v>
      </c>
      <c r="AR184">
        <v>0</v>
      </c>
      <c r="AS184">
        <v>3</v>
      </c>
    </row>
    <row r="185" spans="1:45" x14ac:dyDescent="0.2">
      <c r="A185" t="s">
        <v>635</v>
      </c>
      <c r="B185" t="s">
        <v>40</v>
      </c>
      <c r="C185">
        <v>21</v>
      </c>
      <c r="D185" t="s">
        <v>1117</v>
      </c>
      <c r="E185" t="s">
        <v>72</v>
      </c>
      <c r="F185" t="s">
        <v>115</v>
      </c>
      <c r="G185">
        <v>126</v>
      </c>
      <c r="H185">
        <v>156</v>
      </c>
      <c r="I185">
        <v>157</v>
      </c>
      <c r="J185">
        <v>125</v>
      </c>
      <c r="L185">
        <v>1</v>
      </c>
      <c r="M185">
        <v>20</v>
      </c>
      <c r="O185">
        <v>2140000</v>
      </c>
      <c r="P185">
        <v>277052620</v>
      </c>
      <c r="R185">
        <v>465000</v>
      </c>
      <c r="S185">
        <v>49708920</v>
      </c>
      <c r="U185">
        <v>5606</v>
      </c>
      <c r="V185">
        <v>5710.45</v>
      </c>
      <c r="X185" t="s">
        <v>636</v>
      </c>
      <c r="Y185" t="s">
        <v>73</v>
      </c>
      <c r="Z185">
        <v>2</v>
      </c>
      <c r="AA185">
        <v>230</v>
      </c>
      <c r="AB185">
        <v>0</v>
      </c>
      <c r="AC185">
        <v>0</v>
      </c>
      <c r="AD185">
        <v>126</v>
      </c>
      <c r="AE185">
        <v>156</v>
      </c>
      <c r="AF185" t="s">
        <v>979</v>
      </c>
      <c r="AG185" t="s">
        <v>920</v>
      </c>
      <c r="AP185" t="s">
        <v>1076</v>
      </c>
      <c r="AQ185">
        <v>0</v>
      </c>
      <c r="AR185">
        <v>3</v>
      </c>
      <c r="AS185">
        <v>21</v>
      </c>
    </row>
    <row r="186" spans="1:45" x14ac:dyDescent="0.2">
      <c r="A186" t="s">
        <v>788</v>
      </c>
      <c r="B186" t="s">
        <v>40</v>
      </c>
      <c r="C186">
        <v>1</v>
      </c>
      <c r="D186" t="s">
        <v>1117</v>
      </c>
      <c r="E186" t="s">
        <v>27</v>
      </c>
      <c r="F186" t="s">
        <v>115</v>
      </c>
      <c r="G186">
        <v>128</v>
      </c>
      <c r="H186">
        <v>156</v>
      </c>
      <c r="I186">
        <v>157</v>
      </c>
      <c r="J186">
        <v>127</v>
      </c>
      <c r="M186">
        <v>1</v>
      </c>
      <c r="P186">
        <v>589000</v>
      </c>
      <c r="S186">
        <v>87200</v>
      </c>
      <c r="V186">
        <v>4976</v>
      </c>
      <c r="Y186" t="s">
        <v>51</v>
      </c>
      <c r="Z186">
        <v>1</v>
      </c>
      <c r="AA186">
        <v>230</v>
      </c>
      <c r="AB186">
        <v>0</v>
      </c>
      <c r="AC186">
        <v>0</v>
      </c>
      <c r="AD186">
        <v>128</v>
      </c>
      <c r="AE186">
        <v>156</v>
      </c>
      <c r="AF186" t="s">
        <v>957</v>
      </c>
      <c r="AG186" t="s">
        <v>920</v>
      </c>
      <c r="AP186" t="s">
        <v>1140</v>
      </c>
      <c r="AQ186">
        <v>0</v>
      </c>
      <c r="AR186">
        <v>0</v>
      </c>
      <c r="AS186">
        <v>1</v>
      </c>
    </row>
    <row r="187" spans="1:45" x14ac:dyDescent="0.2">
      <c r="A187" t="s">
        <v>603</v>
      </c>
      <c r="B187" t="s">
        <v>40</v>
      </c>
      <c r="C187">
        <v>17</v>
      </c>
      <c r="D187" t="s">
        <v>1117</v>
      </c>
      <c r="E187" t="s">
        <v>115</v>
      </c>
      <c r="F187" t="s">
        <v>115</v>
      </c>
      <c r="G187">
        <v>129</v>
      </c>
      <c r="H187">
        <v>156</v>
      </c>
      <c r="I187">
        <v>157</v>
      </c>
      <c r="J187">
        <v>128</v>
      </c>
      <c r="L187">
        <v>1</v>
      </c>
      <c r="M187">
        <v>16</v>
      </c>
      <c r="O187">
        <v>764000</v>
      </c>
      <c r="P187">
        <v>137770500</v>
      </c>
      <c r="R187">
        <v>116000</v>
      </c>
      <c r="S187">
        <v>22670700</v>
      </c>
      <c r="U187">
        <v>4735</v>
      </c>
      <c r="V187">
        <v>4858.5625</v>
      </c>
      <c r="X187" t="s">
        <v>51</v>
      </c>
      <c r="Y187" t="s">
        <v>604</v>
      </c>
      <c r="Z187">
        <v>2</v>
      </c>
      <c r="AA187">
        <v>230</v>
      </c>
      <c r="AB187">
        <v>0</v>
      </c>
      <c r="AC187">
        <v>0</v>
      </c>
      <c r="AD187">
        <v>129</v>
      </c>
      <c r="AE187">
        <v>156</v>
      </c>
      <c r="AF187" t="s">
        <v>924</v>
      </c>
      <c r="AG187" t="s">
        <v>920</v>
      </c>
      <c r="AP187" t="s">
        <v>1141</v>
      </c>
      <c r="AQ187">
        <v>0</v>
      </c>
      <c r="AR187">
        <v>1</v>
      </c>
      <c r="AS187">
        <v>16</v>
      </c>
    </row>
    <row r="188" spans="1:45" x14ac:dyDescent="0.2">
      <c r="A188" t="s">
        <v>765</v>
      </c>
      <c r="B188" t="s">
        <v>40</v>
      </c>
      <c r="C188">
        <v>5</v>
      </c>
      <c r="D188" t="s">
        <v>1117</v>
      </c>
      <c r="E188" t="s">
        <v>27</v>
      </c>
      <c r="F188" t="s">
        <v>115</v>
      </c>
      <c r="G188">
        <v>130</v>
      </c>
      <c r="H188">
        <v>156</v>
      </c>
      <c r="I188">
        <v>157</v>
      </c>
      <c r="J188">
        <v>129</v>
      </c>
      <c r="M188">
        <v>5</v>
      </c>
      <c r="P188">
        <v>3090000</v>
      </c>
      <c r="S188">
        <v>709700</v>
      </c>
      <c r="V188">
        <v>4711.2</v>
      </c>
      <c r="Y188" t="s">
        <v>351</v>
      </c>
      <c r="Z188">
        <v>1</v>
      </c>
      <c r="AA188">
        <v>230</v>
      </c>
      <c r="AB188">
        <v>0</v>
      </c>
      <c r="AC188">
        <v>0</v>
      </c>
      <c r="AD188">
        <v>130</v>
      </c>
      <c r="AE188">
        <v>156</v>
      </c>
      <c r="AF188" t="s">
        <v>954</v>
      </c>
      <c r="AG188" t="s">
        <v>920</v>
      </c>
      <c r="AP188" t="s">
        <v>1142</v>
      </c>
      <c r="AQ188">
        <v>0</v>
      </c>
      <c r="AR188">
        <v>0</v>
      </c>
      <c r="AS188">
        <v>5</v>
      </c>
    </row>
    <row r="189" spans="1:45" x14ac:dyDescent="0.2">
      <c r="A189" t="s">
        <v>769</v>
      </c>
      <c r="B189" t="s">
        <v>40</v>
      </c>
      <c r="C189">
        <v>2</v>
      </c>
      <c r="D189" t="s">
        <v>1117</v>
      </c>
      <c r="E189" t="s">
        <v>58</v>
      </c>
      <c r="F189" t="s">
        <v>115</v>
      </c>
      <c r="G189">
        <v>131</v>
      </c>
      <c r="H189">
        <v>156</v>
      </c>
      <c r="I189">
        <v>157</v>
      </c>
      <c r="J189">
        <v>130</v>
      </c>
      <c r="M189">
        <v>2</v>
      </c>
      <c r="P189">
        <v>323000</v>
      </c>
      <c r="S189">
        <v>75700</v>
      </c>
      <c r="V189">
        <v>4715</v>
      </c>
      <c r="Y189" t="s">
        <v>100</v>
      </c>
      <c r="Z189">
        <v>1</v>
      </c>
      <c r="AA189">
        <v>230</v>
      </c>
      <c r="AB189">
        <v>0</v>
      </c>
      <c r="AC189">
        <v>0</v>
      </c>
      <c r="AD189">
        <v>131</v>
      </c>
      <c r="AE189">
        <v>156</v>
      </c>
      <c r="AF189" t="s">
        <v>955</v>
      </c>
      <c r="AG189" t="s">
        <v>920</v>
      </c>
      <c r="AP189" t="s">
        <v>1143</v>
      </c>
      <c r="AQ189">
        <v>0</v>
      </c>
      <c r="AR189">
        <v>0</v>
      </c>
      <c r="AS189">
        <v>2</v>
      </c>
    </row>
    <row r="190" spans="1:45" x14ac:dyDescent="0.2">
      <c r="A190" t="s">
        <v>762</v>
      </c>
      <c r="B190" t="s">
        <v>40</v>
      </c>
      <c r="C190">
        <v>5</v>
      </c>
      <c r="D190" t="s">
        <v>1117</v>
      </c>
      <c r="E190" t="s">
        <v>108</v>
      </c>
      <c r="F190" t="s">
        <v>115</v>
      </c>
      <c r="G190">
        <v>132</v>
      </c>
      <c r="H190">
        <v>156</v>
      </c>
      <c r="I190">
        <v>157</v>
      </c>
      <c r="J190">
        <v>131</v>
      </c>
      <c r="M190">
        <v>5</v>
      </c>
      <c r="P190">
        <v>4116000</v>
      </c>
      <c r="S190">
        <v>727700</v>
      </c>
      <c r="V190">
        <v>4670.2</v>
      </c>
      <c r="Y190" t="s">
        <v>275</v>
      </c>
      <c r="Z190">
        <v>1</v>
      </c>
      <c r="AA190">
        <v>230</v>
      </c>
      <c r="AB190">
        <v>0</v>
      </c>
      <c r="AC190">
        <v>0</v>
      </c>
      <c r="AD190">
        <v>132</v>
      </c>
      <c r="AE190">
        <v>156</v>
      </c>
      <c r="AF190" t="s">
        <v>953</v>
      </c>
      <c r="AG190" t="s">
        <v>920</v>
      </c>
      <c r="AP190" t="s">
        <v>1105</v>
      </c>
      <c r="AQ190">
        <v>0</v>
      </c>
      <c r="AR190">
        <v>1</v>
      </c>
      <c r="AS190">
        <v>5</v>
      </c>
    </row>
    <row r="191" spans="1:45" x14ac:dyDescent="0.2">
      <c r="A191" t="s">
        <v>761</v>
      </c>
      <c r="B191" t="s">
        <v>40</v>
      </c>
      <c r="C191">
        <v>5</v>
      </c>
      <c r="D191" t="s">
        <v>1117</v>
      </c>
      <c r="E191" t="s">
        <v>108</v>
      </c>
      <c r="F191" t="s">
        <v>115</v>
      </c>
      <c r="G191">
        <v>133</v>
      </c>
      <c r="H191">
        <v>156</v>
      </c>
      <c r="I191">
        <v>157</v>
      </c>
      <c r="J191">
        <v>132</v>
      </c>
      <c r="M191">
        <v>5</v>
      </c>
      <c r="P191">
        <v>4457000</v>
      </c>
      <c r="S191">
        <v>942600</v>
      </c>
      <c r="V191">
        <v>4582</v>
      </c>
      <c r="Y191" t="s">
        <v>275</v>
      </c>
      <c r="Z191">
        <v>1</v>
      </c>
      <c r="AA191">
        <v>230</v>
      </c>
      <c r="AB191">
        <v>0</v>
      </c>
      <c r="AC191">
        <v>0</v>
      </c>
      <c r="AD191">
        <v>133</v>
      </c>
      <c r="AE191">
        <v>156</v>
      </c>
      <c r="AF191" t="s">
        <v>952</v>
      </c>
      <c r="AG191" t="s">
        <v>920</v>
      </c>
      <c r="AP191" t="s">
        <v>1144</v>
      </c>
      <c r="AQ191">
        <v>0</v>
      </c>
      <c r="AR191">
        <v>0</v>
      </c>
      <c r="AS191">
        <v>5</v>
      </c>
    </row>
    <row r="192" spans="1:45" x14ac:dyDescent="0.2">
      <c r="A192" t="s">
        <v>772</v>
      </c>
      <c r="B192" t="s">
        <v>40</v>
      </c>
      <c r="C192">
        <v>8</v>
      </c>
      <c r="D192" t="s">
        <v>1117</v>
      </c>
      <c r="E192" t="s">
        <v>80</v>
      </c>
      <c r="F192" t="s">
        <v>115</v>
      </c>
      <c r="G192">
        <v>134</v>
      </c>
      <c r="H192">
        <v>156</v>
      </c>
      <c r="I192">
        <v>157</v>
      </c>
      <c r="J192">
        <v>133</v>
      </c>
      <c r="M192">
        <v>8</v>
      </c>
      <c r="P192">
        <v>16488000</v>
      </c>
      <c r="S192">
        <v>2548300</v>
      </c>
      <c r="V192">
        <v>4925.125</v>
      </c>
      <c r="Y192" t="s">
        <v>455</v>
      </c>
      <c r="Z192">
        <v>1</v>
      </c>
      <c r="AA192">
        <v>230</v>
      </c>
      <c r="AB192">
        <v>0</v>
      </c>
      <c r="AC192">
        <v>0</v>
      </c>
      <c r="AD192">
        <v>134</v>
      </c>
      <c r="AE192">
        <v>156</v>
      </c>
      <c r="AF192" t="s">
        <v>956</v>
      </c>
      <c r="AG192" t="s">
        <v>920</v>
      </c>
      <c r="AP192" t="s">
        <v>1094</v>
      </c>
      <c r="AQ192">
        <v>2</v>
      </c>
      <c r="AR192">
        <v>2</v>
      </c>
      <c r="AS192">
        <v>10</v>
      </c>
    </row>
    <row r="193" spans="1:45" x14ac:dyDescent="0.2">
      <c r="A193" t="s">
        <v>751</v>
      </c>
      <c r="B193" t="s">
        <v>40</v>
      </c>
      <c r="C193">
        <v>6</v>
      </c>
      <c r="D193" t="s">
        <v>1117</v>
      </c>
      <c r="E193" t="s">
        <v>115</v>
      </c>
      <c r="F193" t="s">
        <v>115</v>
      </c>
      <c r="G193">
        <v>136</v>
      </c>
      <c r="H193">
        <v>156</v>
      </c>
      <c r="I193">
        <v>157</v>
      </c>
      <c r="J193">
        <v>135</v>
      </c>
      <c r="M193">
        <v>6</v>
      </c>
      <c r="P193">
        <v>11416000</v>
      </c>
      <c r="S193">
        <v>1546400</v>
      </c>
      <c r="V193">
        <v>4581.333333333333</v>
      </c>
      <c r="Y193" t="s">
        <v>301</v>
      </c>
      <c r="Z193">
        <v>1</v>
      </c>
      <c r="AA193">
        <v>230</v>
      </c>
      <c r="AB193">
        <v>0</v>
      </c>
      <c r="AC193">
        <v>0</v>
      </c>
      <c r="AD193">
        <v>136</v>
      </c>
      <c r="AE193">
        <v>156</v>
      </c>
      <c r="AF193" t="s">
        <v>948</v>
      </c>
      <c r="AG193" t="s">
        <v>920</v>
      </c>
      <c r="AP193" t="s">
        <v>1101</v>
      </c>
      <c r="AQ193">
        <v>1</v>
      </c>
      <c r="AR193">
        <v>1</v>
      </c>
      <c r="AS193">
        <v>7</v>
      </c>
    </row>
    <row r="194" spans="1:45" x14ac:dyDescent="0.2">
      <c r="A194" t="s">
        <v>758</v>
      </c>
      <c r="B194" t="s">
        <v>40</v>
      </c>
      <c r="C194">
        <v>3</v>
      </c>
      <c r="D194" t="s">
        <v>1117</v>
      </c>
      <c r="E194" t="s">
        <v>38</v>
      </c>
      <c r="F194" t="s">
        <v>115</v>
      </c>
      <c r="G194">
        <v>137</v>
      </c>
      <c r="H194">
        <v>156</v>
      </c>
      <c r="I194">
        <v>157</v>
      </c>
      <c r="J194">
        <v>136</v>
      </c>
      <c r="M194">
        <v>3</v>
      </c>
      <c r="P194">
        <v>3714000</v>
      </c>
      <c r="S194">
        <v>494900</v>
      </c>
      <c r="V194">
        <v>4592.333333333333</v>
      </c>
      <c r="Y194" t="s">
        <v>73</v>
      </c>
      <c r="Z194">
        <v>1</v>
      </c>
      <c r="AA194">
        <v>230</v>
      </c>
      <c r="AB194">
        <v>0</v>
      </c>
      <c r="AC194">
        <v>0</v>
      </c>
      <c r="AD194">
        <v>137</v>
      </c>
      <c r="AE194">
        <v>156</v>
      </c>
      <c r="AF194" t="s">
        <v>951</v>
      </c>
      <c r="AG194" t="s">
        <v>920</v>
      </c>
      <c r="AP194" t="s">
        <v>1102</v>
      </c>
      <c r="AQ194">
        <v>0</v>
      </c>
      <c r="AR194">
        <v>1</v>
      </c>
      <c r="AS194">
        <v>4</v>
      </c>
    </row>
    <row r="195" spans="1:45" s="2" customFormat="1" x14ac:dyDescent="0.2">
      <c r="A195" s="2" t="s">
        <v>599</v>
      </c>
      <c r="B195" s="2" t="s">
        <v>40</v>
      </c>
      <c r="C195" s="2">
        <v>33</v>
      </c>
      <c r="D195" s="2" t="s">
        <v>1117</v>
      </c>
      <c r="E195" s="2" t="s">
        <v>80</v>
      </c>
      <c r="F195" s="2" t="s">
        <v>115</v>
      </c>
      <c r="G195" s="2">
        <v>138</v>
      </c>
      <c r="H195" s="2">
        <v>156</v>
      </c>
      <c r="I195" s="2">
        <v>157</v>
      </c>
      <c r="J195" s="2">
        <v>137</v>
      </c>
      <c r="L195" s="2">
        <v>8</v>
      </c>
      <c r="M195" s="2">
        <v>25</v>
      </c>
      <c r="O195" s="2">
        <v>111561500</v>
      </c>
      <c r="P195" s="2">
        <v>2304329000</v>
      </c>
      <c r="R195" s="2">
        <v>9180000</v>
      </c>
      <c r="S195" s="2">
        <v>278222100</v>
      </c>
      <c r="U195" s="2">
        <v>4839.875</v>
      </c>
      <c r="V195" s="2">
        <v>4919.2</v>
      </c>
      <c r="X195" s="2" t="s">
        <v>78</v>
      </c>
      <c r="Y195" s="2" t="s">
        <v>78</v>
      </c>
      <c r="Z195" s="2">
        <v>2</v>
      </c>
      <c r="AA195" s="2">
        <v>230</v>
      </c>
      <c r="AB195" s="2">
        <v>0</v>
      </c>
      <c r="AC195" s="2">
        <v>0</v>
      </c>
      <c r="AD195" s="2">
        <v>138</v>
      </c>
      <c r="AE195" s="2">
        <v>156</v>
      </c>
      <c r="AF195" s="2" t="s">
        <v>923</v>
      </c>
      <c r="AG195" s="2" t="s">
        <v>920</v>
      </c>
      <c r="AP195" s="2" t="s">
        <v>1082</v>
      </c>
      <c r="AQ195" s="2">
        <v>2</v>
      </c>
      <c r="AR195" s="2">
        <v>21</v>
      </c>
      <c r="AS195" s="2">
        <v>35</v>
      </c>
    </row>
    <row r="196" spans="1:45" x14ac:dyDescent="0.2">
      <c r="A196" t="s">
        <v>756</v>
      </c>
      <c r="B196" t="s">
        <v>40</v>
      </c>
      <c r="C196">
        <v>6</v>
      </c>
      <c r="D196" t="s">
        <v>1117</v>
      </c>
      <c r="E196" t="s">
        <v>27</v>
      </c>
      <c r="F196" t="s">
        <v>115</v>
      </c>
      <c r="G196">
        <v>140</v>
      </c>
      <c r="H196">
        <v>156</v>
      </c>
      <c r="I196">
        <v>157</v>
      </c>
      <c r="J196">
        <v>139</v>
      </c>
      <c r="M196">
        <v>6</v>
      </c>
      <c r="P196">
        <v>31098000</v>
      </c>
      <c r="S196">
        <v>3759500</v>
      </c>
      <c r="V196">
        <v>4624.666666666667</v>
      </c>
      <c r="Y196" t="s">
        <v>301</v>
      </c>
      <c r="Z196">
        <v>1</v>
      </c>
      <c r="AA196">
        <v>230</v>
      </c>
      <c r="AB196">
        <v>0</v>
      </c>
      <c r="AC196">
        <v>0</v>
      </c>
      <c r="AD196">
        <v>140</v>
      </c>
      <c r="AE196">
        <v>156</v>
      </c>
      <c r="AF196" t="s">
        <v>949</v>
      </c>
      <c r="AG196" t="s">
        <v>920</v>
      </c>
      <c r="AP196" t="s">
        <v>1095</v>
      </c>
      <c r="AQ196">
        <v>2</v>
      </c>
      <c r="AR196">
        <v>2</v>
      </c>
      <c r="AS196">
        <v>8</v>
      </c>
    </row>
    <row r="197" spans="1:45" x14ac:dyDescent="0.2">
      <c r="A197" t="s">
        <v>745</v>
      </c>
      <c r="B197" t="s">
        <v>40</v>
      </c>
      <c r="C197">
        <v>2</v>
      </c>
      <c r="D197" t="s">
        <v>1117</v>
      </c>
      <c r="E197" t="s">
        <v>27</v>
      </c>
      <c r="F197" t="s">
        <v>115</v>
      </c>
      <c r="G197">
        <v>142</v>
      </c>
      <c r="H197">
        <v>156</v>
      </c>
      <c r="I197">
        <v>157</v>
      </c>
      <c r="J197">
        <v>141</v>
      </c>
      <c r="M197">
        <v>2</v>
      </c>
      <c r="P197">
        <v>1341000</v>
      </c>
      <c r="S197">
        <v>160500</v>
      </c>
      <c r="V197">
        <v>4428</v>
      </c>
      <c r="Y197" t="s">
        <v>51</v>
      </c>
      <c r="Z197">
        <v>1</v>
      </c>
      <c r="AA197">
        <v>230</v>
      </c>
      <c r="AB197">
        <v>0</v>
      </c>
      <c r="AC197">
        <v>0</v>
      </c>
      <c r="AD197">
        <v>142</v>
      </c>
      <c r="AE197">
        <v>156</v>
      </c>
      <c r="AF197" t="s">
        <v>947</v>
      </c>
      <c r="AG197" t="s">
        <v>920</v>
      </c>
      <c r="AP197" t="s">
        <v>1098</v>
      </c>
      <c r="AQ197">
        <v>1</v>
      </c>
      <c r="AR197">
        <v>2</v>
      </c>
      <c r="AS197">
        <v>3</v>
      </c>
    </row>
    <row r="198" spans="1:45" x14ac:dyDescent="0.2">
      <c r="A198" t="s">
        <v>728</v>
      </c>
      <c r="B198" t="s">
        <v>40</v>
      </c>
      <c r="C198">
        <v>6</v>
      </c>
      <c r="D198" t="s">
        <v>1117</v>
      </c>
      <c r="E198" t="s">
        <v>96</v>
      </c>
      <c r="F198" t="s">
        <v>115</v>
      </c>
      <c r="G198">
        <v>143</v>
      </c>
      <c r="H198">
        <v>156</v>
      </c>
      <c r="I198">
        <v>157</v>
      </c>
      <c r="J198">
        <v>142</v>
      </c>
      <c r="M198">
        <v>6</v>
      </c>
      <c r="P198">
        <v>14684000</v>
      </c>
      <c r="S198">
        <v>1397900</v>
      </c>
      <c r="V198">
        <v>4316.166666666667</v>
      </c>
      <c r="Y198" t="s">
        <v>28</v>
      </c>
      <c r="Z198">
        <v>1</v>
      </c>
      <c r="AA198">
        <v>230</v>
      </c>
      <c r="AB198">
        <v>0</v>
      </c>
      <c r="AC198">
        <v>0</v>
      </c>
      <c r="AD198">
        <v>143</v>
      </c>
      <c r="AE198">
        <v>156</v>
      </c>
      <c r="AF198" t="s">
        <v>944</v>
      </c>
      <c r="AG198" t="s">
        <v>920</v>
      </c>
      <c r="AP198" t="s">
        <v>1099</v>
      </c>
      <c r="AQ198">
        <v>1</v>
      </c>
      <c r="AR198">
        <v>2</v>
      </c>
      <c r="AS198">
        <v>7</v>
      </c>
    </row>
    <row r="199" spans="1:45" x14ac:dyDescent="0.2">
      <c r="A199" t="s">
        <v>578</v>
      </c>
      <c r="B199" t="s">
        <v>40</v>
      </c>
      <c r="C199">
        <v>16</v>
      </c>
      <c r="D199" t="s">
        <v>1117</v>
      </c>
      <c r="E199" t="s">
        <v>80</v>
      </c>
      <c r="F199" t="s">
        <v>115</v>
      </c>
      <c r="G199">
        <v>144</v>
      </c>
      <c r="H199">
        <v>156</v>
      </c>
      <c r="I199">
        <v>157</v>
      </c>
      <c r="J199">
        <v>143</v>
      </c>
      <c r="L199">
        <v>2</v>
      </c>
      <c r="M199">
        <v>14</v>
      </c>
      <c r="O199">
        <v>13920000</v>
      </c>
      <c r="P199">
        <v>367050000</v>
      </c>
      <c r="R199">
        <v>871000</v>
      </c>
      <c r="S199">
        <v>27998000</v>
      </c>
      <c r="U199">
        <v>4568.5</v>
      </c>
      <c r="V199">
        <v>4721.9285714285716</v>
      </c>
      <c r="X199" t="s">
        <v>28</v>
      </c>
      <c r="Y199" t="s">
        <v>100</v>
      </c>
      <c r="Z199">
        <v>2</v>
      </c>
      <c r="AA199">
        <v>230</v>
      </c>
      <c r="AB199">
        <v>0</v>
      </c>
      <c r="AC199">
        <v>0</v>
      </c>
      <c r="AD199">
        <v>144</v>
      </c>
      <c r="AE199">
        <v>156</v>
      </c>
      <c r="AF199" t="s">
        <v>921</v>
      </c>
      <c r="AG199" t="s">
        <v>920</v>
      </c>
      <c r="AP199" t="s">
        <v>1091</v>
      </c>
      <c r="AQ199">
        <v>3</v>
      </c>
      <c r="AR199">
        <v>5</v>
      </c>
      <c r="AS199">
        <v>16</v>
      </c>
    </row>
    <row r="200" spans="1:45" x14ac:dyDescent="0.2">
      <c r="A200" t="s">
        <v>757</v>
      </c>
      <c r="B200" t="s">
        <v>40</v>
      </c>
      <c r="C200">
        <v>2</v>
      </c>
      <c r="D200" t="s">
        <v>1117</v>
      </c>
      <c r="E200" t="s">
        <v>46</v>
      </c>
      <c r="F200" t="s">
        <v>115</v>
      </c>
      <c r="G200">
        <v>145</v>
      </c>
      <c r="H200">
        <v>156</v>
      </c>
      <c r="I200">
        <v>157</v>
      </c>
      <c r="J200">
        <v>144</v>
      </c>
      <c r="M200">
        <v>2</v>
      </c>
      <c r="P200">
        <v>6526000</v>
      </c>
      <c r="S200">
        <v>587200</v>
      </c>
      <c r="V200">
        <v>4442</v>
      </c>
      <c r="Y200" t="s">
        <v>35</v>
      </c>
      <c r="Z200">
        <v>1</v>
      </c>
      <c r="AA200">
        <v>230</v>
      </c>
      <c r="AB200">
        <v>0</v>
      </c>
      <c r="AC200">
        <v>0</v>
      </c>
      <c r="AD200">
        <v>145</v>
      </c>
      <c r="AE200">
        <v>156</v>
      </c>
      <c r="AF200" t="s">
        <v>950</v>
      </c>
      <c r="AG200" t="s">
        <v>920</v>
      </c>
      <c r="AP200" t="s">
        <v>1090</v>
      </c>
      <c r="AQ200">
        <v>3</v>
      </c>
      <c r="AR200">
        <v>3</v>
      </c>
      <c r="AS200">
        <v>4</v>
      </c>
    </row>
    <row r="201" spans="1:45" x14ac:dyDescent="0.2">
      <c r="A201" t="s">
        <v>742</v>
      </c>
      <c r="B201" t="s">
        <v>40</v>
      </c>
      <c r="C201">
        <v>4</v>
      </c>
      <c r="D201" t="s">
        <v>1117</v>
      </c>
      <c r="E201" t="s">
        <v>344</v>
      </c>
      <c r="F201" t="s">
        <v>115</v>
      </c>
      <c r="G201">
        <v>148</v>
      </c>
      <c r="H201">
        <v>156</v>
      </c>
      <c r="I201">
        <v>157</v>
      </c>
      <c r="J201">
        <v>147</v>
      </c>
      <c r="M201">
        <v>4</v>
      </c>
      <c r="P201">
        <v>10470000</v>
      </c>
      <c r="S201">
        <v>1376000</v>
      </c>
      <c r="V201">
        <v>4389.75</v>
      </c>
      <c r="Y201" t="s">
        <v>55</v>
      </c>
      <c r="Z201">
        <v>1</v>
      </c>
      <c r="AA201">
        <v>230</v>
      </c>
      <c r="AB201">
        <v>0</v>
      </c>
      <c r="AC201">
        <v>0</v>
      </c>
      <c r="AD201">
        <v>148</v>
      </c>
      <c r="AE201">
        <v>156</v>
      </c>
      <c r="AF201" t="s">
        <v>946</v>
      </c>
      <c r="AG201" t="s">
        <v>920</v>
      </c>
      <c r="AP201" t="s">
        <v>1145</v>
      </c>
      <c r="AQ201">
        <v>0</v>
      </c>
      <c r="AR201">
        <v>0</v>
      </c>
      <c r="AS201">
        <v>4</v>
      </c>
    </row>
    <row r="202" spans="1:45" x14ac:dyDescent="0.2">
      <c r="A202" t="s">
        <v>714</v>
      </c>
      <c r="B202" t="s">
        <v>40</v>
      </c>
      <c r="C202">
        <v>2</v>
      </c>
      <c r="D202" t="s">
        <v>1117</v>
      </c>
      <c r="E202" t="s">
        <v>134</v>
      </c>
      <c r="F202" t="s">
        <v>115</v>
      </c>
      <c r="G202">
        <v>149</v>
      </c>
      <c r="H202">
        <v>156</v>
      </c>
      <c r="I202">
        <v>157</v>
      </c>
      <c r="J202">
        <v>148</v>
      </c>
      <c r="M202">
        <v>2</v>
      </c>
      <c r="P202">
        <v>9690000</v>
      </c>
      <c r="S202">
        <v>1075000</v>
      </c>
      <c r="V202">
        <v>4230</v>
      </c>
      <c r="Y202" t="s">
        <v>30</v>
      </c>
      <c r="Z202">
        <v>1</v>
      </c>
      <c r="AA202">
        <v>230</v>
      </c>
      <c r="AB202">
        <v>0</v>
      </c>
      <c r="AC202">
        <v>0</v>
      </c>
      <c r="AD202">
        <v>149</v>
      </c>
      <c r="AE202">
        <v>156</v>
      </c>
      <c r="AF202" t="s">
        <v>942</v>
      </c>
      <c r="AG202" t="s">
        <v>920</v>
      </c>
      <c r="AP202" t="s">
        <v>1087</v>
      </c>
      <c r="AQ202">
        <v>0</v>
      </c>
      <c r="AR202">
        <v>3</v>
      </c>
      <c r="AS202">
        <v>5</v>
      </c>
    </row>
    <row r="203" spans="1:45" x14ac:dyDescent="0.2">
      <c r="A203" t="s">
        <v>534</v>
      </c>
      <c r="B203" t="s">
        <v>40</v>
      </c>
      <c r="C203">
        <v>6</v>
      </c>
      <c r="D203" t="s">
        <v>1117</v>
      </c>
      <c r="E203" t="s">
        <v>108</v>
      </c>
      <c r="F203" t="s">
        <v>115</v>
      </c>
      <c r="G203">
        <v>150</v>
      </c>
      <c r="H203">
        <v>156</v>
      </c>
      <c r="I203">
        <v>157</v>
      </c>
      <c r="J203">
        <v>149</v>
      </c>
      <c r="L203">
        <v>1</v>
      </c>
      <c r="M203">
        <v>5</v>
      </c>
      <c r="O203">
        <v>25800000</v>
      </c>
      <c r="P203">
        <v>160260000</v>
      </c>
      <c r="R203">
        <v>866000</v>
      </c>
      <c r="S203">
        <v>6474000</v>
      </c>
      <c r="U203">
        <v>3886</v>
      </c>
      <c r="V203">
        <v>4056.2</v>
      </c>
      <c r="X203" t="s">
        <v>29</v>
      </c>
      <c r="Y203" t="s">
        <v>29</v>
      </c>
      <c r="Z203">
        <v>2</v>
      </c>
      <c r="AA203">
        <v>230</v>
      </c>
      <c r="AB203">
        <v>0</v>
      </c>
      <c r="AC203">
        <v>0</v>
      </c>
      <c r="AD203">
        <v>150</v>
      </c>
      <c r="AE203">
        <v>156</v>
      </c>
      <c r="AF203" t="s">
        <v>919</v>
      </c>
      <c r="AG203" t="s">
        <v>920</v>
      </c>
      <c r="AP203" t="s">
        <v>1086</v>
      </c>
      <c r="AQ203">
        <v>3</v>
      </c>
      <c r="AR203">
        <v>17</v>
      </c>
      <c r="AS203">
        <v>9</v>
      </c>
    </row>
    <row r="204" spans="1:45" x14ac:dyDescent="0.2">
      <c r="A204" t="s">
        <v>678</v>
      </c>
      <c r="B204" t="s">
        <v>40</v>
      </c>
      <c r="C204">
        <v>5</v>
      </c>
      <c r="D204" t="s">
        <v>1117</v>
      </c>
      <c r="E204" t="s">
        <v>37</v>
      </c>
      <c r="F204" t="s">
        <v>96</v>
      </c>
      <c r="G204">
        <v>157</v>
      </c>
      <c r="H204">
        <v>166</v>
      </c>
      <c r="I204">
        <v>167</v>
      </c>
      <c r="J204">
        <v>156</v>
      </c>
      <c r="M204">
        <v>5</v>
      </c>
      <c r="P204">
        <v>2541210000</v>
      </c>
      <c r="S204">
        <v>66582400</v>
      </c>
      <c r="V204">
        <v>3325.4</v>
      </c>
      <c r="Y204" t="s">
        <v>43</v>
      </c>
      <c r="Z204">
        <v>1</v>
      </c>
      <c r="AA204">
        <v>230</v>
      </c>
      <c r="AB204">
        <v>0</v>
      </c>
      <c r="AC204">
        <v>0</v>
      </c>
      <c r="AD204">
        <v>157</v>
      </c>
      <c r="AE204">
        <v>166</v>
      </c>
      <c r="AF204" t="s">
        <v>820</v>
      </c>
      <c r="AG204" t="s">
        <v>936</v>
      </c>
      <c r="AP204" t="s">
        <v>1107</v>
      </c>
      <c r="AQ204">
        <v>0</v>
      </c>
      <c r="AR204">
        <v>0</v>
      </c>
      <c r="AS204">
        <v>5</v>
      </c>
    </row>
    <row r="205" spans="1:45" x14ac:dyDescent="0.2">
      <c r="A205" t="s">
        <v>516</v>
      </c>
      <c r="B205" t="s">
        <v>40</v>
      </c>
      <c r="C205">
        <v>4</v>
      </c>
      <c r="D205" t="s">
        <v>1117</v>
      </c>
      <c r="E205" t="s">
        <v>37</v>
      </c>
      <c r="F205" t="s">
        <v>27</v>
      </c>
      <c r="G205">
        <v>157</v>
      </c>
      <c r="H205">
        <v>173</v>
      </c>
      <c r="I205">
        <v>174</v>
      </c>
      <c r="J205">
        <v>156</v>
      </c>
      <c r="L205">
        <v>1</v>
      </c>
      <c r="M205">
        <v>3</v>
      </c>
      <c r="O205">
        <v>2030000</v>
      </c>
      <c r="P205">
        <v>279000000</v>
      </c>
      <c r="R205">
        <v>237000</v>
      </c>
      <c r="S205">
        <v>31440000</v>
      </c>
      <c r="U205">
        <v>3554</v>
      </c>
      <c r="V205">
        <v>3549.666666666667</v>
      </c>
      <c r="X205" t="s">
        <v>275</v>
      </c>
      <c r="Y205" t="s">
        <v>29</v>
      </c>
      <c r="Z205">
        <v>2</v>
      </c>
      <c r="AA205">
        <v>230</v>
      </c>
      <c r="AB205">
        <v>0</v>
      </c>
      <c r="AC205">
        <v>0</v>
      </c>
      <c r="AD205">
        <v>157</v>
      </c>
      <c r="AE205">
        <v>173</v>
      </c>
      <c r="AF205" t="s">
        <v>820</v>
      </c>
      <c r="AG205" t="s">
        <v>988</v>
      </c>
      <c r="AP205" t="s">
        <v>1108</v>
      </c>
      <c r="AQ205">
        <v>0</v>
      </c>
      <c r="AR205">
        <v>1</v>
      </c>
      <c r="AS205">
        <v>4</v>
      </c>
    </row>
    <row r="206" spans="1:45" x14ac:dyDescent="0.2">
      <c r="A206" t="s">
        <v>513</v>
      </c>
      <c r="B206" t="s">
        <v>40</v>
      </c>
      <c r="C206">
        <v>3</v>
      </c>
      <c r="D206" t="s">
        <v>1117</v>
      </c>
      <c r="E206" t="s">
        <v>37</v>
      </c>
      <c r="F206" t="s">
        <v>58</v>
      </c>
      <c r="G206">
        <v>157</v>
      </c>
      <c r="H206">
        <v>167</v>
      </c>
      <c r="I206">
        <v>168</v>
      </c>
      <c r="J206">
        <v>156</v>
      </c>
      <c r="L206">
        <v>1</v>
      </c>
      <c r="M206">
        <v>2</v>
      </c>
      <c r="O206">
        <v>779000</v>
      </c>
      <c r="P206">
        <v>697000000</v>
      </c>
      <c r="R206">
        <v>44100</v>
      </c>
      <c r="S206">
        <v>21260000</v>
      </c>
      <c r="U206">
        <v>3455</v>
      </c>
      <c r="V206">
        <v>3423</v>
      </c>
      <c r="X206" t="s">
        <v>35</v>
      </c>
      <c r="Y206" t="s">
        <v>29</v>
      </c>
      <c r="Z206">
        <v>2</v>
      </c>
      <c r="AA206">
        <v>230</v>
      </c>
      <c r="AB206">
        <v>0</v>
      </c>
      <c r="AC206">
        <v>0</v>
      </c>
      <c r="AD206">
        <v>157</v>
      </c>
      <c r="AE206">
        <v>167</v>
      </c>
      <c r="AF206" t="s">
        <v>820</v>
      </c>
      <c r="AG206" t="s">
        <v>916</v>
      </c>
      <c r="AP206" t="s">
        <v>1109</v>
      </c>
      <c r="AQ206">
        <v>0</v>
      </c>
      <c r="AR206">
        <v>1</v>
      </c>
      <c r="AS206">
        <v>2</v>
      </c>
    </row>
    <row r="207" spans="1:45" x14ac:dyDescent="0.2">
      <c r="A207" t="s">
        <v>127</v>
      </c>
      <c r="B207" t="s">
        <v>40</v>
      </c>
      <c r="C207">
        <v>3</v>
      </c>
      <c r="D207" t="s">
        <v>1117</v>
      </c>
      <c r="E207" t="s">
        <v>37</v>
      </c>
      <c r="F207" t="s">
        <v>27</v>
      </c>
      <c r="G207">
        <v>157</v>
      </c>
      <c r="H207">
        <v>170</v>
      </c>
      <c r="I207">
        <v>171</v>
      </c>
      <c r="J207">
        <v>156</v>
      </c>
      <c r="K207">
        <v>1</v>
      </c>
      <c r="L207">
        <v>1</v>
      </c>
      <c r="M207">
        <v>1</v>
      </c>
      <c r="N207">
        <v>8730000</v>
      </c>
      <c r="O207">
        <v>28800000</v>
      </c>
      <c r="P207">
        <v>2170000</v>
      </c>
      <c r="Q207">
        <v>768000</v>
      </c>
      <c r="R207">
        <v>1640000</v>
      </c>
      <c r="S207">
        <v>334000</v>
      </c>
      <c r="T207">
        <v>3620</v>
      </c>
      <c r="U207">
        <v>3626</v>
      </c>
      <c r="V207">
        <v>3610</v>
      </c>
      <c r="W207" t="s">
        <v>68</v>
      </c>
      <c r="X207" t="s">
        <v>55</v>
      </c>
      <c r="Y207" t="s">
        <v>28</v>
      </c>
      <c r="Z207">
        <v>3</v>
      </c>
      <c r="AA207">
        <v>230</v>
      </c>
      <c r="AB207">
        <v>0</v>
      </c>
      <c r="AC207">
        <v>0</v>
      </c>
      <c r="AD207">
        <v>157</v>
      </c>
      <c r="AE207">
        <v>170</v>
      </c>
      <c r="AF207" t="s">
        <v>820</v>
      </c>
      <c r="AG207" t="s">
        <v>827</v>
      </c>
      <c r="AP207" t="s">
        <v>1110</v>
      </c>
      <c r="AQ207">
        <v>1</v>
      </c>
      <c r="AR207">
        <v>1</v>
      </c>
      <c r="AS207">
        <v>1</v>
      </c>
    </row>
    <row r="208" spans="1:45" x14ac:dyDescent="0.2">
      <c r="A208" t="s">
        <v>690</v>
      </c>
      <c r="B208" t="s">
        <v>40</v>
      </c>
      <c r="C208">
        <v>1</v>
      </c>
      <c r="D208" t="s">
        <v>1117</v>
      </c>
      <c r="E208" t="s">
        <v>37</v>
      </c>
      <c r="F208" t="s">
        <v>38</v>
      </c>
      <c r="G208">
        <v>157</v>
      </c>
      <c r="H208">
        <v>169</v>
      </c>
      <c r="I208">
        <v>170</v>
      </c>
      <c r="J208">
        <v>156</v>
      </c>
      <c r="M208">
        <v>1</v>
      </c>
      <c r="P208">
        <v>89000000</v>
      </c>
      <c r="S208">
        <v>4580000</v>
      </c>
      <c r="V208">
        <v>3606</v>
      </c>
      <c r="Y208" t="s">
        <v>51</v>
      </c>
      <c r="Z208">
        <v>1</v>
      </c>
      <c r="AA208">
        <v>230</v>
      </c>
      <c r="AB208">
        <v>0</v>
      </c>
      <c r="AC208">
        <v>0</v>
      </c>
      <c r="AD208">
        <v>157</v>
      </c>
      <c r="AE208">
        <v>169</v>
      </c>
      <c r="AF208" t="s">
        <v>820</v>
      </c>
      <c r="AG208" t="s">
        <v>938</v>
      </c>
      <c r="AP208" t="s">
        <v>665</v>
      </c>
      <c r="AQ208">
        <v>0</v>
      </c>
      <c r="AR208">
        <v>0</v>
      </c>
      <c r="AS208">
        <v>1</v>
      </c>
    </row>
    <row r="209" spans="1:45" x14ac:dyDescent="0.2">
      <c r="A209" t="s">
        <v>531</v>
      </c>
      <c r="B209" t="s">
        <v>40</v>
      </c>
      <c r="C209">
        <v>1</v>
      </c>
      <c r="D209" t="s">
        <v>1117</v>
      </c>
      <c r="E209" t="s">
        <v>37</v>
      </c>
      <c r="F209" t="s">
        <v>26</v>
      </c>
      <c r="G209">
        <v>157</v>
      </c>
      <c r="H209">
        <v>164</v>
      </c>
      <c r="I209">
        <v>165</v>
      </c>
      <c r="J209">
        <v>156</v>
      </c>
      <c r="L209">
        <v>1</v>
      </c>
      <c r="O209">
        <v>80800000</v>
      </c>
      <c r="R209">
        <v>4160000</v>
      </c>
      <c r="U209">
        <v>3848</v>
      </c>
      <c r="X209" t="s">
        <v>55</v>
      </c>
      <c r="Z209">
        <v>1</v>
      </c>
      <c r="AA209">
        <v>230</v>
      </c>
      <c r="AB209">
        <v>0</v>
      </c>
      <c r="AC209">
        <v>0</v>
      </c>
      <c r="AD209">
        <v>157</v>
      </c>
      <c r="AE209">
        <v>164</v>
      </c>
      <c r="AF209" t="s">
        <v>820</v>
      </c>
      <c r="AG209" t="s">
        <v>918</v>
      </c>
      <c r="AP209" t="s">
        <v>1111</v>
      </c>
      <c r="AQ209">
        <v>0</v>
      </c>
      <c r="AR209">
        <v>1</v>
      </c>
      <c r="AS209">
        <v>0</v>
      </c>
    </row>
    <row r="210" spans="1:45" x14ac:dyDescent="0.2">
      <c r="A210" t="s">
        <v>666</v>
      </c>
      <c r="B210" t="s">
        <v>40</v>
      </c>
      <c r="C210">
        <v>3</v>
      </c>
      <c r="D210" t="s">
        <v>1117</v>
      </c>
      <c r="E210" t="s">
        <v>115</v>
      </c>
      <c r="F210" t="s">
        <v>96</v>
      </c>
      <c r="G210">
        <v>158</v>
      </c>
      <c r="H210">
        <v>165</v>
      </c>
      <c r="I210">
        <v>166</v>
      </c>
      <c r="J210">
        <v>157</v>
      </c>
      <c r="M210">
        <v>3</v>
      </c>
      <c r="P210">
        <v>1324450000</v>
      </c>
      <c r="S210">
        <v>32477600</v>
      </c>
      <c r="V210">
        <v>3106.666666666667</v>
      </c>
      <c r="Y210" t="s">
        <v>30</v>
      </c>
      <c r="Z210">
        <v>1</v>
      </c>
      <c r="AA210">
        <v>230</v>
      </c>
      <c r="AB210">
        <v>0</v>
      </c>
      <c r="AC210">
        <v>0</v>
      </c>
      <c r="AD210">
        <v>158</v>
      </c>
      <c r="AE210">
        <v>165</v>
      </c>
      <c r="AF210" t="s">
        <v>935</v>
      </c>
      <c r="AG210" t="s">
        <v>821</v>
      </c>
      <c r="AP210" t="s">
        <v>1112</v>
      </c>
      <c r="AQ210">
        <v>0</v>
      </c>
      <c r="AR210">
        <v>0</v>
      </c>
      <c r="AS210">
        <v>6</v>
      </c>
    </row>
    <row r="211" spans="1:45" x14ac:dyDescent="0.2">
      <c r="A211" t="s">
        <v>679</v>
      </c>
      <c r="B211" t="s">
        <v>40</v>
      </c>
      <c r="C211">
        <v>3</v>
      </c>
      <c r="D211" t="s">
        <v>1117</v>
      </c>
      <c r="E211" t="s">
        <v>115</v>
      </c>
      <c r="F211" t="s">
        <v>80</v>
      </c>
      <c r="G211">
        <v>158</v>
      </c>
      <c r="H211">
        <v>172</v>
      </c>
      <c r="I211">
        <v>173</v>
      </c>
      <c r="J211">
        <v>157</v>
      </c>
      <c r="M211">
        <v>3</v>
      </c>
      <c r="P211">
        <v>98900000</v>
      </c>
      <c r="S211">
        <v>7291000</v>
      </c>
      <c r="V211">
        <v>3626.333333333333</v>
      </c>
      <c r="Y211" t="s">
        <v>35</v>
      </c>
      <c r="Z211">
        <v>1</v>
      </c>
      <c r="AA211">
        <v>230</v>
      </c>
      <c r="AB211">
        <v>0</v>
      </c>
      <c r="AC211">
        <v>0</v>
      </c>
      <c r="AD211">
        <v>158</v>
      </c>
      <c r="AE211">
        <v>172</v>
      </c>
      <c r="AF211" t="s">
        <v>935</v>
      </c>
      <c r="AG211" t="s">
        <v>975</v>
      </c>
      <c r="AP211" t="s">
        <v>1112</v>
      </c>
      <c r="AQ211">
        <v>0</v>
      </c>
      <c r="AR211">
        <v>0</v>
      </c>
      <c r="AS211">
        <v>6</v>
      </c>
    </row>
    <row r="212" spans="1:45" x14ac:dyDescent="0.2">
      <c r="A212" t="s">
        <v>692</v>
      </c>
      <c r="B212" t="s">
        <v>40</v>
      </c>
      <c r="C212">
        <v>3</v>
      </c>
      <c r="D212" t="s">
        <v>1117</v>
      </c>
      <c r="E212" t="s">
        <v>33</v>
      </c>
      <c r="F212" t="s">
        <v>80</v>
      </c>
      <c r="G212">
        <v>159</v>
      </c>
      <c r="H212">
        <v>172</v>
      </c>
      <c r="I212">
        <v>173</v>
      </c>
      <c r="J212">
        <v>158</v>
      </c>
      <c r="M212">
        <v>3</v>
      </c>
      <c r="P212">
        <v>84490000</v>
      </c>
      <c r="S212">
        <v>6370200</v>
      </c>
      <c r="V212">
        <v>3799</v>
      </c>
      <c r="Y212" t="s">
        <v>97</v>
      </c>
      <c r="Z212">
        <v>1</v>
      </c>
      <c r="AA212">
        <v>230</v>
      </c>
      <c r="AB212">
        <v>0</v>
      </c>
      <c r="AC212">
        <v>0</v>
      </c>
      <c r="AD212">
        <v>159</v>
      </c>
      <c r="AE212">
        <v>172</v>
      </c>
      <c r="AF212" t="s">
        <v>939</v>
      </c>
      <c r="AG212" t="s">
        <v>975</v>
      </c>
      <c r="AP212" t="s">
        <v>1146</v>
      </c>
      <c r="AQ212">
        <v>0</v>
      </c>
      <c r="AR212">
        <v>0</v>
      </c>
      <c r="AS212">
        <v>3</v>
      </c>
    </row>
    <row r="213" spans="1:45" x14ac:dyDescent="0.2">
      <c r="A213" t="s">
        <v>693</v>
      </c>
      <c r="B213" t="s">
        <v>40</v>
      </c>
      <c r="C213">
        <v>1</v>
      </c>
      <c r="D213" t="s">
        <v>1117</v>
      </c>
      <c r="E213" t="s">
        <v>134</v>
      </c>
      <c r="F213" t="s">
        <v>80</v>
      </c>
      <c r="G213">
        <v>160</v>
      </c>
      <c r="H213">
        <v>172</v>
      </c>
      <c r="I213">
        <v>173</v>
      </c>
      <c r="J213">
        <v>159</v>
      </c>
      <c r="M213">
        <v>1</v>
      </c>
      <c r="P213">
        <v>42800000</v>
      </c>
      <c r="S213">
        <v>5750000</v>
      </c>
      <c r="V213">
        <v>3731</v>
      </c>
      <c r="Y213" t="s">
        <v>100</v>
      </c>
      <c r="Z213">
        <v>1</v>
      </c>
      <c r="AA213">
        <v>230</v>
      </c>
      <c r="AB213">
        <v>0</v>
      </c>
      <c r="AC213">
        <v>0</v>
      </c>
      <c r="AD213">
        <v>160</v>
      </c>
      <c r="AE213">
        <v>172</v>
      </c>
      <c r="AF213" t="s">
        <v>940</v>
      </c>
      <c r="AG213" t="s">
        <v>975</v>
      </c>
      <c r="AP213" t="s">
        <v>1147</v>
      </c>
      <c r="AQ213">
        <v>0</v>
      </c>
      <c r="AR213">
        <v>0</v>
      </c>
      <c r="AS213">
        <v>1</v>
      </c>
    </row>
    <row r="214" spans="1:45" x14ac:dyDescent="0.2">
      <c r="A214" t="s">
        <v>665</v>
      </c>
      <c r="B214" t="s">
        <v>40</v>
      </c>
      <c r="C214">
        <v>1</v>
      </c>
      <c r="D214" t="s">
        <v>1117</v>
      </c>
      <c r="E214" t="s">
        <v>26</v>
      </c>
      <c r="F214" t="s">
        <v>27</v>
      </c>
      <c r="G214">
        <v>166</v>
      </c>
      <c r="H214">
        <v>173</v>
      </c>
      <c r="I214">
        <v>174</v>
      </c>
      <c r="J214">
        <v>165</v>
      </c>
      <c r="M214">
        <v>1</v>
      </c>
      <c r="P214">
        <v>7300000</v>
      </c>
      <c r="S214">
        <v>256000</v>
      </c>
      <c r="V214">
        <v>2710</v>
      </c>
      <c r="Y214" t="s">
        <v>35</v>
      </c>
      <c r="Z214">
        <v>1</v>
      </c>
      <c r="AA214">
        <v>230</v>
      </c>
      <c r="AB214">
        <v>0</v>
      </c>
      <c r="AC214">
        <v>0</v>
      </c>
      <c r="AD214">
        <v>166</v>
      </c>
      <c r="AE214">
        <v>173</v>
      </c>
      <c r="AF214" t="s">
        <v>934</v>
      </c>
      <c r="AG214" t="s">
        <v>988</v>
      </c>
      <c r="AP214" t="s">
        <v>1108</v>
      </c>
      <c r="AQ214">
        <v>0</v>
      </c>
      <c r="AR214">
        <v>1</v>
      </c>
      <c r="AS214">
        <v>4</v>
      </c>
    </row>
    <row r="215" spans="1:45" hidden="1" x14ac:dyDescent="0.2">
      <c r="AP215" t="str">
        <f t="shared" ref="AP215:AP217" si="0">IF(D215="semi",IF(OR(RIGHT(A215)="K",RIGHT(A215)="R",F215="-"),AF215&amp;LEFT(A215,4),IF(OR((E215)="K",E215="R",E215="-"),RIGHT(A215,4)&amp;AG215,"")),"")</f>
        <v/>
      </c>
      <c r="AQ215" t="str">
        <f>IF(D215="semi",SUMIF($AP$2:$AP$217,$AP215,$K$2:$K$214),"")</f>
        <v/>
      </c>
      <c r="AR215" t="str">
        <f>IF($D215="semi",SUMIF($AP$2:$AP$217,$AP215,$L$2:$L$214),"")</f>
        <v/>
      </c>
      <c r="AS215" t="str">
        <f>IF($D215="semi",SUMIF($AP$2:$AP$217,$AP215,$M$2:$M$214),"")</f>
        <v/>
      </c>
    </row>
    <row r="216" spans="1:45" hidden="1" x14ac:dyDescent="0.2">
      <c r="AP216" t="str">
        <f t="shared" si="0"/>
        <v/>
      </c>
      <c r="AQ216" t="str">
        <f>IF(D216="semi",SUMIF($AP$2:$AP$217,$AP216,$K$2:$K$214),"")</f>
        <v/>
      </c>
      <c r="AR216" t="str">
        <f>IF($D216="semi",SUMIF($AP$2:$AP$217,$AP216,$L$2:$L$214),"")</f>
        <v/>
      </c>
      <c r="AS216" t="str">
        <f>IF($D216="semi",SUMIF($AP$2:$AP$217,$AP216,$M$2:$M$214),"")</f>
        <v/>
      </c>
    </row>
    <row r="217" spans="1:45" hidden="1" x14ac:dyDescent="0.2">
      <c r="AP217" t="str">
        <f t="shared" si="0"/>
        <v/>
      </c>
      <c r="AQ217" t="str">
        <f>IF(D217="semi",SUMIF($AP$2:$AP$217,$AP217,$K$2:$K$214),"")</f>
        <v/>
      </c>
      <c r="AR217" t="str">
        <f>IF($D217="semi",SUMIF($AP$2:$AP$217,$AP217,$L$2:$L$214),"")</f>
        <v/>
      </c>
      <c r="AS217" t="str">
        <f>IF($D217="semi",SUMIF($AP$2:$AP$217,$AP217,$M$2:$M$214),"")</f>
        <v/>
      </c>
    </row>
  </sheetData>
  <autoFilter ref="A1:AS217" xr:uid="{5CAC1453-4546-4C72-8CD2-8043B72A5DA3}">
    <filterColumn colId="3">
      <customFilters>
        <customFilter operator="notEqual" val=" "/>
      </customFilters>
    </filterColumn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415BF-23F1-6640-878A-D1993D6F4A30}">
  <dimension ref="A1:T134"/>
  <sheetViews>
    <sheetView tabSelected="1" topLeftCell="E1" workbookViewId="0">
      <selection activeCell="S5" sqref="S5:U5"/>
    </sheetView>
  </sheetViews>
  <sheetFormatPr baseColWidth="10" defaultRowHeight="15" x14ac:dyDescent="0.2"/>
  <sheetData>
    <row r="1" spans="1:20" ht="32" x14ac:dyDescent="0.2">
      <c r="A1" s="1" t="s">
        <v>1006</v>
      </c>
      <c r="B1" s="1" t="s">
        <v>1113</v>
      </c>
      <c r="C1" s="1" t="s">
        <v>1114</v>
      </c>
      <c r="D1" s="1" t="s">
        <v>1115</v>
      </c>
      <c r="E1" s="1" t="s">
        <v>1116</v>
      </c>
      <c r="L1" s="1" t="s">
        <v>1116</v>
      </c>
      <c r="M1" s="1" t="s">
        <v>1114</v>
      </c>
      <c r="P1" s="5" t="s">
        <v>1116</v>
      </c>
      <c r="Q1" s="6" t="s">
        <v>1114</v>
      </c>
    </row>
    <row r="2" spans="1:20" x14ac:dyDescent="0.2">
      <c r="A2" t="s">
        <v>1019</v>
      </c>
      <c r="B2">
        <v>9</v>
      </c>
      <c r="C2">
        <v>2</v>
      </c>
      <c r="D2">
        <v>1</v>
      </c>
      <c r="E2">
        <v>107</v>
      </c>
      <c r="F2" t="s">
        <v>861</v>
      </c>
      <c r="L2">
        <v>107</v>
      </c>
      <c r="M2">
        <v>2</v>
      </c>
      <c r="P2" s="7">
        <v>391</v>
      </c>
      <c r="Q2" s="8">
        <v>8</v>
      </c>
    </row>
    <row r="3" spans="1:20" x14ac:dyDescent="0.2">
      <c r="A3" t="s">
        <v>1020</v>
      </c>
      <c r="B3">
        <v>3</v>
      </c>
      <c r="C3">
        <v>4</v>
      </c>
      <c r="D3">
        <v>4</v>
      </c>
      <c r="E3">
        <v>108</v>
      </c>
      <c r="F3" t="s">
        <v>856</v>
      </c>
      <c r="L3">
        <v>108</v>
      </c>
      <c r="M3">
        <v>4</v>
      </c>
      <c r="P3" s="7">
        <v>392</v>
      </c>
      <c r="Q3" s="8">
        <v>0</v>
      </c>
    </row>
    <row r="4" spans="1:20" x14ac:dyDescent="0.2">
      <c r="A4" t="s">
        <v>1021</v>
      </c>
      <c r="B4">
        <v>1</v>
      </c>
      <c r="C4">
        <v>1</v>
      </c>
      <c r="D4">
        <v>1</v>
      </c>
      <c r="E4">
        <v>109</v>
      </c>
      <c r="F4" t="s">
        <v>866</v>
      </c>
      <c r="L4">
        <v>109</v>
      </c>
      <c r="M4">
        <v>1</v>
      </c>
      <c r="P4" s="7">
        <v>393</v>
      </c>
      <c r="Q4" s="8">
        <v>0</v>
      </c>
    </row>
    <row r="5" spans="1:20" ht="21" x14ac:dyDescent="0.25">
      <c r="A5" t="s">
        <v>1118</v>
      </c>
      <c r="B5">
        <v>5</v>
      </c>
      <c r="C5">
        <v>10</v>
      </c>
      <c r="D5">
        <v>5</v>
      </c>
      <c r="E5">
        <v>110</v>
      </c>
      <c r="F5" t="s">
        <v>852</v>
      </c>
      <c r="L5">
        <v>110</v>
      </c>
      <c r="M5">
        <v>10</v>
      </c>
      <c r="P5" s="7">
        <v>394</v>
      </c>
      <c r="Q5" s="8">
        <v>3</v>
      </c>
      <c r="S5" s="13"/>
      <c r="T5" s="13"/>
    </row>
    <row r="6" spans="1:20" x14ac:dyDescent="0.2">
      <c r="A6" t="s">
        <v>128</v>
      </c>
      <c r="B6">
        <v>1</v>
      </c>
      <c r="C6">
        <v>0</v>
      </c>
      <c r="D6">
        <v>1</v>
      </c>
      <c r="E6">
        <v>112</v>
      </c>
      <c r="F6" t="s">
        <v>818</v>
      </c>
      <c r="L6">
        <v>112</v>
      </c>
      <c r="M6">
        <v>0</v>
      </c>
      <c r="P6" s="7">
        <v>395</v>
      </c>
      <c r="Q6" s="8">
        <v>0</v>
      </c>
    </row>
    <row r="7" spans="1:20" x14ac:dyDescent="0.2">
      <c r="A7" t="s">
        <v>1119</v>
      </c>
      <c r="B7">
        <v>1</v>
      </c>
      <c r="C7">
        <v>1</v>
      </c>
      <c r="D7">
        <v>0</v>
      </c>
      <c r="E7">
        <v>113</v>
      </c>
      <c r="F7" t="s">
        <v>853</v>
      </c>
      <c r="L7">
        <v>113</v>
      </c>
      <c r="M7">
        <v>1</v>
      </c>
      <c r="P7" s="7">
        <v>396</v>
      </c>
      <c r="Q7" s="8">
        <v>0</v>
      </c>
    </row>
    <row r="8" spans="1:20" x14ac:dyDescent="0.2">
      <c r="A8" t="s">
        <v>1120</v>
      </c>
      <c r="B8">
        <v>5</v>
      </c>
      <c r="C8">
        <v>4</v>
      </c>
      <c r="D8">
        <v>6</v>
      </c>
      <c r="E8">
        <v>114</v>
      </c>
      <c r="F8" t="s">
        <v>859</v>
      </c>
      <c r="L8">
        <v>114</v>
      </c>
      <c r="M8">
        <v>4</v>
      </c>
      <c r="P8" s="7">
        <v>397</v>
      </c>
      <c r="Q8" s="8">
        <v>1</v>
      </c>
    </row>
    <row r="9" spans="1:20" x14ac:dyDescent="0.2">
      <c r="A9" t="s">
        <v>1121</v>
      </c>
      <c r="B9">
        <v>2</v>
      </c>
      <c r="C9">
        <v>0</v>
      </c>
      <c r="D9">
        <v>3</v>
      </c>
      <c r="E9">
        <v>115</v>
      </c>
      <c r="F9" t="s">
        <v>880</v>
      </c>
      <c r="L9">
        <v>115</v>
      </c>
      <c r="M9">
        <v>0</v>
      </c>
      <c r="P9" s="7">
        <v>398</v>
      </c>
      <c r="Q9" s="8">
        <v>0</v>
      </c>
    </row>
    <row r="10" spans="1:20" x14ac:dyDescent="0.2">
      <c r="A10" t="s">
        <v>1122</v>
      </c>
      <c r="B10">
        <v>6</v>
      </c>
      <c r="C10">
        <v>2</v>
      </c>
      <c r="D10">
        <v>2</v>
      </c>
      <c r="E10">
        <v>117</v>
      </c>
      <c r="F10" t="s">
        <v>886</v>
      </c>
      <c r="L10">
        <v>117</v>
      </c>
      <c r="M10">
        <v>2</v>
      </c>
      <c r="P10" s="7">
        <v>399</v>
      </c>
      <c r="Q10" s="8">
        <v>0</v>
      </c>
    </row>
    <row r="11" spans="1:20" x14ac:dyDescent="0.2">
      <c r="A11" t="s">
        <v>1123</v>
      </c>
      <c r="B11">
        <v>6</v>
      </c>
      <c r="C11">
        <v>7</v>
      </c>
      <c r="D11">
        <v>2</v>
      </c>
      <c r="E11">
        <v>118</v>
      </c>
      <c r="F11" t="s">
        <v>876</v>
      </c>
      <c r="L11">
        <v>118</v>
      </c>
      <c r="M11">
        <v>7</v>
      </c>
      <c r="P11" s="7">
        <v>400</v>
      </c>
      <c r="Q11" s="8">
        <v>1</v>
      </c>
    </row>
    <row r="12" spans="1:20" x14ac:dyDescent="0.2">
      <c r="A12" t="s">
        <v>1124</v>
      </c>
      <c r="B12">
        <v>2</v>
      </c>
      <c r="C12">
        <v>3</v>
      </c>
      <c r="D12">
        <v>3</v>
      </c>
      <c r="E12">
        <v>119</v>
      </c>
      <c r="F12" t="s">
        <v>869</v>
      </c>
      <c r="L12">
        <v>119</v>
      </c>
      <c r="M12">
        <v>3</v>
      </c>
      <c r="P12" s="7">
        <v>401</v>
      </c>
      <c r="Q12" s="8">
        <v>0</v>
      </c>
    </row>
    <row r="13" spans="1:20" x14ac:dyDescent="0.2">
      <c r="A13" t="s">
        <v>81</v>
      </c>
      <c r="B13">
        <v>3</v>
      </c>
      <c r="C13">
        <v>3</v>
      </c>
      <c r="D13">
        <v>2</v>
      </c>
      <c r="E13">
        <v>120</v>
      </c>
      <c r="F13" t="s">
        <v>855</v>
      </c>
      <c r="L13">
        <v>120</v>
      </c>
      <c r="M13">
        <v>3</v>
      </c>
      <c r="P13" s="7">
        <v>402</v>
      </c>
      <c r="Q13" s="8">
        <v>2</v>
      </c>
    </row>
    <row r="14" spans="1:20" x14ac:dyDescent="0.2">
      <c r="A14" t="s">
        <v>1125</v>
      </c>
      <c r="B14">
        <v>3</v>
      </c>
      <c r="C14">
        <v>3</v>
      </c>
      <c r="D14">
        <v>2</v>
      </c>
      <c r="E14">
        <v>121</v>
      </c>
      <c r="F14" t="s">
        <v>842</v>
      </c>
      <c r="L14">
        <v>121</v>
      </c>
      <c r="M14">
        <v>3</v>
      </c>
      <c r="P14" s="7">
        <v>403</v>
      </c>
      <c r="Q14" s="8">
        <v>1</v>
      </c>
    </row>
    <row r="15" spans="1:20" x14ac:dyDescent="0.2">
      <c r="A15" t="s">
        <v>1126</v>
      </c>
      <c r="B15">
        <v>2</v>
      </c>
      <c r="C15">
        <v>0</v>
      </c>
      <c r="D15">
        <v>1</v>
      </c>
      <c r="E15">
        <v>122</v>
      </c>
      <c r="F15" t="s">
        <v>832</v>
      </c>
      <c r="L15">
        <v>122</v>
      </c>
      <c r="M15">
        <v>0</v>
      </c>
      <c r="P15" s="7">
        <v>404</v>
      </c>
      <c r="Q15" s="8">
        <v>1</v>
      </c>
    </row>
    <row r="16" spans="1:20" x14ac:dyDescent="0.2">
      <c r="A16" t="s">
        <v>1127</v>
      </c>
      <c r="B16">
        <v>3</v>
      </c>
      <c r="C16">
        <v>3</v>
      </c>
      <c r="D16">
        <v>3</v>
      </c>
      <c r="E16">
        <v>123</v>
      </c>
      <c r="F16" t="s">
        <v>831</v>
      </c>
      <c r="L16">
        <v>123</v>
      </c>
      <c r="M16">
        <v>3</v>
      </c>
      <c r="P16" s="7">
        <v>405</v>
      </c>
      <c r="Q16" s="8">
        <v>1</v>
      </c>
    </row>
    <row r="17" spans="1:17" x14ac:dyDescent="0.2">
      <c r="A17" t="s">
        <v>1025</v>
      </c>
      <c r="B17">
        <v>4</v>
      </c>
      <c r="C17">
        <v>8</v>
      </c>
      <c r="D17">
        <v>6</v>
      </c>
      <c r="E17">
        <v>124</v>
      </c>
      <c r="F17" t="s">
        <v>819</v>
      </c>
      <c r="L17">
        <v>124</v>
      </c>
      <c r="M17">
        <v>8</v>
      </c>
      <c r="P17" s="9">
        <v>406</v>
      </c>
      <c r="Q17" s="10">
        <v>21</v>
      </c>
    </row>
    <row r="18" spans="1:17" x14ac:dyDescent="0.2">
      <c r="A18" t="s">
        <v>1024</v>
      </c>
      <c r="B18">
        <v>6</v>
      </c>
      <c r="C18">
        <v>6</v>
      </c>
      <c r="D18">
        <v>5</v>
      </c>
      <c r="E18">
        <v>125</v>
      </c>
      <c r="F18" t="s">
        <v>833</v>
      </c>
      <c r="L18">
        <v>125</v>
      </c>
      <c r="M18">
        <v>6</v>
      </c>
      <c r="P18" s="7">
        <v>407</v>
      </c>
      <c r="Q18" s="8">
        <v>3</v>
      </c>
    </row>
    <row r="19" spans="1:17" x14ac:dyDescent="0.2">
      <c r="A19" t="s">
        <v>1030</v>
      </c>
      <c r="B19">
        <v>4</v>
      </c>
      <c r="C19">
        <v>3</v>
      </c>
      <c r="D19">
        <v>4</v>
      </c>
      <c r="E19">
        <v>126</v>
      </c>
      <c r="F19" t="s">
        <v>848</v>
      </c>
      <c r="L19">
        <v>126</v>
      </c>
      <c r="M19">
        <v>3</v>
      </c>
      <c r="P19" s="7">
        <v>408</v>
      </c>
      <c r="Q19" s="8">
        <v>2</v>
      </c>
    </row>
    <row r="20" spans="1:17" x14ac:dyDescent="0.2">
      <c r="A20" t="s">
        <v>1023</v>
      </c>
      <c r="B20">
        <v>3</v>
      </c>
      <c r="C20">
        <v>2</v>
      </c>
      <c r="D20">
        <v>3</v>
      </c>
      <c r="E20">
        <v>127</v>
      </c>
      <c r="F20" t="s">
        <v>845</v>
      </c>
      <c r="L20">
        <v>127</v>
      </c>
      <c r="M20">
        <v>2</v>
      </c>
      <c r="P20" s="7">
        <v>409</v>
      </c>
      <c r="Q20" s="8">
        <v>2</v>
      </c>
    </row>
    <row r="21" spans="1:17" x14ac:dyDescent="0.2">
      <c r="A21" t="s">
        <v>1029</v>
      </c>
      <c r="B21">
        <v>7</v>
      </c>
      <c r="C21">
        <v>2</v>
      </c>
      <c r="D21">
        <v>1</v>
      </c>
      <c r="E21">
        <v>128</v>
      </c>
      <c r="F21" t="s">
        <v>844</v>
      </c>
      <c r="L21">
        <v>128</v>
      </c>
      <c r="M21">
        <v>2</v>
      </c>
      <c r="P21" s="7">
        <v>410</v>
      </c>
      <c r="Q21" s="8">
        <v>2</v>
      </c>
    </row>
    <row r="22" spans="1:17" x14ac:dyDescent="0.2">
      <c r="A22" t="s">
        <v>1027</v>
      </c>
      <c r="B22">
        <v>1</v>
      </c>
      <c r="C22">
        <v>2</v>
      </c>
      <c r="D22">
        <v>0</v>
      </c>
      <c r="E22">
        <v>129</v>
      </c>
      <c r="F22" t="s">
        <v>851</v>
      </c>
      <c r="L22">
        <v>129</v>
      </c>
      <c r="M22">
        <v>2</v>
      </c>
      <c r="P22" s="7">
        <v>411</v>
      </c>
      <c r="Q22" s="8">
        <v>2</v>
      </c>
    </row>
    <row r="23" spans="1:17" x14ac:dyDescent="0.2">
      <c r="A23" t="s">
        <v>1026</v>
      </c>
      <c r="B23">
        <v>0</v>
      </c>
      <c r="C23">
        <v>0</v>
      </c>
      <c r="D23">
        <v>1</v>
      </c>
      <c r="E23">
        <v>130</v>
      </c>
      <c r="F23" t="s">
        <v>941</v>
      </c>
      <c r="L23">
        <v>130</v>
      </c>
      <c r="M23">
        <v>0</v>
      </c>
      <c r="P23" s="7">
        <v>412</v>
      </c>
      <c r="Q23" s="8">
        <v>5</v>
      </c>
    </row>
    <row r="24" spans="1:17" x14ac:dyDescent="0.2">
      <c r="A24" t="s">
        <v>1031</v>
      </c>
      <c r="B24">
        <v>1</v>
      </c>
      <c r="C24">
        <v>0</v>
      </c>
      <c r="D24">
        <v>1</v>
      </c>
      <c r="E24">
        <v>131</v>
      </c>
      <c r="F24" t="s">
        <v>865</v>
      </c>
      <c r="L24">
        <v>131</v>
      </c>
      <c r="M24">
        <v>0</v>
      </c>
      <c r="P24" s="7">
        <v>413</v>
      </c>
      <c r="Q24" s="8">
        <v>3</v>
      </c>
    </row>
    <row r="25" spans="1:17" x14ac:dyDescent="0.2">
      <c r="A25" t="s">
        <v>1022</v>
      </c>
      <c r="B25">
        <v>0</v>
      </c>
      <c r="C25">
        <v>1</v>
      </c>
      <c r="D25">
        <v>3</v>
      </c>
      <c r="E25">
        <v>132</v>
      </c>
      <c r="F25" t="s">
        <v>834</v>
      </c>
      <c r="L25">
        <v>132</v>
      </c>
      <c r="M25">
        <v>1</v>
      </c>
      <c r="P25" s="7">
        <v>414</v>
      </c>
      <c r="Q25" s="8">
        <v>2</v>
      </c>
    </row>
    <row r="26" spans="1:17" x14ac:dyDescent="0.2">
      <c r="A26" t="s">
        <v>1028</v>
      </c>
      <c r="B26">
        <v>1</v>
      </c>
      <c r="C26">
        <v>1</v>
      </c>
      <c r="D26">
        <v>0</v>
      </c>
      <c r="E26">
        <v>133</v>
      </c>
      <c r="F26" t="s">
        <v>838</v>
      </c>
      <c r="L26">
        <v>133</v>
      </c>
      <c r="M26">
        <v>1</v>
      </c>
      <c r="P26" s="7">
        <v>415</v>
      </c>
      <c r="Q26" s="8">
        <v>2</v>
      </c>
    </row>
    <row r="27" spans="1:17" x14ac:dyDescent="0.2">
      <c r="A27" t="s">
        <v>1128</v>
      </c>
      <c r="B27">
        <v>4</v>
      </c>
      <c r="C27">
        <v>1</v>
      </c>
      <c r="D27">
        <v>0</v>
      </c>
      <c r="E27">
        <v>136</v>
      </c>
      <c r="F27" t="s">
        <v>906</v>
      </c>
      <c r="L27">
        <v>136</v>
      </c>
      <c r="M27">
        <v>1</v>
      </c>
      <c r="P27" s="7">
        <v>416</v>
      </c>
      <c r="Q27" s="8">
        <v>0</v>
      </c>
    </row>
    <row r="28" spans="1:17" x14ac:dyDescent="0.2">
      <c r="A28" t="s">
        <v>1129</v>
      </c>
      <c r="B28">
        <v>1</v>
      </c>
      <c r="C28">
        <v>0</v>
      </c>
      <c r="D28">
        <v>0</v>
      </c>
      <c r="E28">
        <v>139</v>
      </c>
      <c r="F28" t="s">
        <v>898</v>
      </c>
      <c r="L28">
        <v>139</v>
      </c>
      <c r="M28">
        <v>0</v>
      </c>
      <c r="P28" s="7">
        <v>417</v>
      </c>
      <c r="Q28" s="8">
        <v>3</v>
      </c>
    </row>
    <row r="29" spans="1:17" x14ac:dyDescent="0.2">
      <c r="A29" t="s">
        <v>179</v>
      </c>
      <c r="B29">
        <v>2</v>
      </c>
      <c r="C29">
        <v>1</v>
      </c>
      <c r="D29">
        <v>1</v>
      </c>
      <c r="E29">
        <v>140</v>
      </c>
      <c r="F29" t="s">
        <v>895</v>
      </c>
      <c r="L29">
        <v>140</v>
      </c>
      <c r="M29">
        <v>1</v>
      </c>
      <c r="P29" s="9">
        <v>418</v>
      </c>
      <c r="Q29" s="10">
        <v>17</v>
      </c>
    </row>
    <row r="30" spans="1:17" x14ac:dyDescent="0.2">
      <c r="A30" t="s">
        <v>1130</v>
      </c>
      <c r="B30">
        <v>1</v>
      </c>
      <c r="C30">
        <v>1</v>
      </c>
      <c r="D30">
        <v>2</v>
      </c>
      <c r="E30">
        <v>143</v>
      </c>
      <c r="F30" t="s">
        <v>892</v>
      </c>
      <c r="L30">
        <v>143</v>
      </c>
      <c r="M30">
        <v>1</v>
      </c>
      <c r="P30" s="7">
        <v>419</v>
      </c>
      <c r="Q30" s="8">
        <v>1</v>
      </c>
    </row>
    <row r="31" spans="1:17" x14ac:dyDescent="0.2">
      <c r="A31" t="s">
        <v>1131</v>
      </c>
      <c r="B31">
        <v>5</v>
      </c>
      <c r="C31">
        <v>3</v>
      </c>
      <c r="D31">
        <v>2</v>
      </c>
      <c r="E31">
        <v>145</v>
      </c>
      <c r="F31" t="s">
        <v>850</v>
      </c>
      <c r="L31">
        <v>145</v>
      </c>
      <c r="M31">
        <v>3</v>
      </c>
      <c r="P31" s="7">
        <v>420</v>
      </c>
      <c r="Q31" s="8">
        <v>3</v>
      </c>
    </row>
    <row r="32" spans="1:17" x14ac:dyDescent="0.2">
      <c r="A32" t="s">
        <v>1132</v>
      </c>
      <c r="B32">
        <v>3</v>
      </c>
      <c r="C32">
        <v>1</v>
      </c>
      <c r="D32">
        <v>2</v>
      </c>
      <c r="E32">
        <v>146</v>
      </c>
      <c r="F32" t="s">
        <v>849</v>
      </c>
      <c r="L32">
        <v>146</v>
      </c>
      <c r="M32">
        <v>1</v>
      </c>
      <c r="P32" s="7">
        <v>421</v>
      </c>
      <c r="Q32" s="8">
        <v>1</v>
      </c>
    </row>
    <row r="33" spans="1:17" x14ac:dyDescent="0.2">
      <c r="A33" t="s">
        <v>1133</v>
      </c>
      <c r="B33">
        <v>6</v>
      </c>
      <c r="C33">
        <v>1</v>
      </c>
      <c r="D33">
        <v>1</v>
      </c>
      <c r="E33">
        <v>147</v>
      </c>
      <c r="F33" t="s">
        <v>847</v>
      </c>
      <c r="L33">
        <v>147</v>
      </c>
      <c r="M33">
        <v>1</v>
      </c>
      <c r="P33" s="7">
        <v>422</v>
      </c>
      <c r="Q33" s="8">
        <v>2</v>
      </c>
    </row>
    <row r="34" spans="1:17" x14ac:dyDescent="0.2">
      <c r="A34" t="s">
        <v>1032</v>
      </c>
      <c r="B34">
        <v>2</v>
      </c>
      <c r="C34">
        <v>1</v>
      </c>
      <c r="D34">
        <v>0</v>
      </c>
      <c r="E34">
        <v>148</v>
      </c>
      <c r="F34" t="s">
        <v>836</v>
      </c>
      <c r="L34">
        <v>148</v>
      </c>
      <c r="M34">
        <v>1</v>
      </c>
      <c r="P34" s="7">
        <v>423</v>
      </c>
      <c r="Q34" s="8">
        <v>3</v>
      </c>
    </row>
    <row r="35" spans="1:17" x14ac:dyDescent="0.2">
      <c r="A35" t="s">
        <v>1134</v>
      </c>
      <c r="B35">
        <v>2</v>
      </c>
      <c r="C35">
        <v>4</v>
      </c>
      <c r="D35">
        <v>3</v>
      </c>
      <c r="E35">
        <v>149</v>
      </c>
      <c r="F35" t="s">
        <v>1148</v>
      </c>
      <c r="L35">
        <v>149</v>
      </c>
      <c r="M35">
        <v>4</v>
      </c>
      <c r="P35" s="7">
        <v>424</v>
      </c>
      <c r="Q35" s="8">
        <v>1</v>
      </c>
    </row>
    <row r="36" spans="1:17" x14ac:dyDescent="0.2">
      <c r="A36" t="s">
        <v>1135</v>
      </c>
      <c r="B36">
        <v>1</v>
      </c>
      <c r="C36">
        <v>1</v>
      </c>
      <c r="D36">
        <v>1</v>
      </c>
      <c r="E36">
        <v>150</v>
      </c>
      <c r="F36" t="s">
        <v>1149</v>
      </c>
      <c r="L36">
        <v>150</v>
      </c>
      <c r="M36">
        <v>1</v>
      </c>
      <c r="P36" s="7">
        <v>425</v>
      </c>
      <c r="Q36" s="8">
        <v>0</v>
      </c>
    </row>
    <row r="37" spans="1:17" x14ac:dyDescent="0.2">
      <c r="A37" t="s">
        <v>1136</v>
      </c>
      <c r="B37">
        <v>2</v>
      </c>
      <c r="C37">
        <v>2</v>
      </c>
      <c r="D37">
        <v>1</v>
      </c>
      <c r="E37">
        <v>151</v>
      </c>
      <c r="F37" t="s">
        <v>871</v>
      </c>
      <c r="L37">
        <v>151</v>
      </c>
      <c r="M37">
        <v>2</v>
      </c>
      <c r="P37" s="7">
        <v>426</v>
      </c>
      <c r="Q37" s="8">
        <v>0</v>
      </c>
    </row>
    <row r="38" spans="1:17" x14ac:dyDescent="0.2">
      <c r="A38" t="s">
        <v>1137</v>
      </c>
      <c r="B38">
        <v>5</v>
      </c>
      <c r="C38">
        <v>2</v>
      </c>
      <c r="D38">
        <v>2</v>
      </c>
      <c r="E38">
        <v>152</v>
      </c>
      <c r="F38" t="s">
        <v>1150</v>
      </c>
      <c r="L38">
        <v>152</v>
      </c>
      <c r="M38">
        <v>2</v>
      </c>
      <c r="P38" s="7">
        <v>427</v>
      </c>
      <c r="Q38" s="8">
        <v>0</v>
      </c>
    </row>
    <row r="39" spans="1:17" ht="16" thickBot="1" x14ac:dyDescent="0.25">
      <c r="A39" t="s">
        <v>1035</v>
      </c>
      <c r="B39">
        <v>0</v>
      </c>
      <c r="C39">
        <v>1</v>
      </c>
      <c r="D39">
        <v>0</v>
      </c>
      <c r="E39">
        <v>154</v>
      </c>
      <c r="F39" t="s">
        <v>931</v>
      </c>
      <c r="L39">
        <v>154</v>
      </c>
      <c r="M39">
        <v>1</v>
      </c>
      <c r="P39" s="11">
        <v>428</v>
      </c>
      <c r="Q39" s="12">
        <v>0</v>
      </c>
    </row>
    <row r="40" spans="1:17" x14ac:dyDescent="0.2">
      <c r="A40" t="s">
        <v>237</v>
      </c>
      <c r="B40">
        <v>1</v>
      </c>
      <c r="C40">
        <v>1</v>
      </c>
      <c r="D40">
        <v>1</v>
      </c>
      <c r="E40">
        <v>155</v>
      </c>
      <c r="F40" t="s">
        <v>870</v>
      </c>
      <c r="L40">
        <v>155</v>
      </c>
      <c r="M40">
        <v>1</v>
      </c>
      <c r="P40">
        <v>433</v>
      </c>
      <c r="Q40">
        <v>1</v>
      </c>
    </row>
    <row r="41" spans="1:17" x14ac:dyDescent="0.2">
      <c r="A41" t="s">
        <v>1036</v>
      </c>
      <c r="B41">
        <v>0</v>
      </c>
      <c r="C41">
        <v>1</v>
      </c>
      <c r="D41">
        <v>0</v>
      </c>
      <c r="E41">
        <v>156</v>
      </c>
      <c r="F41" t="s">
        <v>932</v>
      </c>
      <c r="L41">
        <v>156</v>
      </c>
      <c r="M41">
        <v>1</v>
      </c>
      <c r="P41">
        <v>435</v>
      </c>
      <c r="Q41">
        <v>0</v>
      </c>
    </row>
    <row r="42" spans="1:17" x14ac:dyDescent="0.2">
      <c r="A42" t="s">
        <v>1033</v>
      </c>
      <c r="B42">
        <v>2</v>
      </c>
      <c r="C42">
        <v>4</v>
      </c>
      <c r="D42">
        <v>1</v>
      </c>
      <c r="E42">
        <v>157</v>
      </c>
      <c r="F42" t="s">
        <v>915</v>
      </c>
      <c r="L42">
        <v>157</v>
      </c>
      <c r="M42">
        <v>4</v>
      </c>
      <c r="P42">
        <v>436</v>
      </c>
      <c r="Q42">
        <v>1</v>
      </c>
    </row>
    <row r="43" spans="1:17" x14ac:dyDescent="0.2">
      <c r="A43" t="s">
        <v>1034</v>
      </c>
      <c r="B43">
        <v>0</v>
      </c>
      <c r="C43">
        <v>1</v>
      </c>
      <c r="D43">
        <v>1</v>
      </c>
      <c r="E43">
        <v>158</v>
      </c>
      <c r="F43" t="s">
        <v>933</v>
      </c>
      <c r="L43">
        <v>158</v>
      </c>
      <c r="M43">
        <v>1</v>
      </c>
      <c r="P43">
        <v>438</v>
      </c>
      <c r="Q43">
        <v>0</v>
      </c>
    </row>
    <row r="44" spans="1:17" x14ac:dyDescent="0.2">
      <c r="A44" t="s">
        <v>1038</v>
      </c>
      <c r="B44">
        <v>1</v>
      </c>
      <c r="C44">
        <v>0</v>
      </c>
      <c r="D44">
        <v>0</v>
      </c>
      <c r="E44">
        <v>160</v>
      </c>
      <c r="F44" t="s">
        <v>879</v>
      </c>
      <c r="L44">
        <v>160</v>
      </c>
      <c r="M44">
        <v>0</v>
      </c>
      <c r="P44">
        <v>439</v>
      </c>
      <c r="Q44">
        <v>1</v>
      </c>
    </row>
    <row r="45" spans="1:17" x14ac:dyDescent="0.2">
      <c r="A45" t="s">
        <v>1054</v>
      </c>
      <c r="B45">
        <v>2</v>
      </c>
      <c r="C45">
        <v>9</v>
      </c>
      <c r="D45">
        <v>5</v>
      </c>
      <c r="E45">
        <v>164</v>
      </c>
      <c r="F45" t="s">
        <v>922</v>
      </c>
      <c r="L45">
        <v>164</v>
      </c>
      <c r="M45">
        <v>9</v>
      </c>
      <c r="P45">
        <v>441</v>
      </c>
      <c r="Q45">
        <v>1</v>
      </c>
    </row>
    <row r="46" spans="1:17" x14ac:dyDescent="0.2">
      <c r="A46" t="s">
        <v>1055</v>
      </c>
      <c r="B46">
        <v>2</v>
      </c>
      <c r="C46">
        <v>3</v>
      </c>
      <c r="D46">
        <v>1</v>
      </c>
      <c r="E46">
        <v>165</v>
      </c>
      <c r="F46" t="s">
        <v>945</v>
      </c>
      <c r="L46">
        <v>165</v>
      </c>
      <c r="M46">
        <v>3</v>
      </c>
    </row>
    <row r="47" spans="1:17" x14ac:dyDescent="0.2">
      <c r="A47" t="s">
        <v>1056</v>
      </c>
      <c r="B47">
        <v>3</v>
      </c>
      <c r="C47">
        <v>4</v>
      </c>
      <c r="D47">
        <v>3</v>
      </c>
      <c r="E47">
        <v>166</v>
      </c>
      <c r="F47" t="s">
        <v>846</v>
      </c>
      <c r="L47">
        <v>166</v>
      </c>
      <c r="M47">
        <v>4</v>
      </c>
    </row>
    <row r="48" spans="1:17" x14ac:dyDescent="0.2">
      <c r="A48" t="s">
        <v>1057</v>
      </c>
      <c r="B48">
        <v>0</v>
      </c>
      <c r="C48">
        <v>1</v>
      </c>
      <c r="D48">
        <v>2</v>
      </c>
      <c r="E48">
        <v>168</v>
      </c>
      <c r="F48" t="s">
        <v>825</v>
      </c>
      <c r="L48">
        <v>168</v>
      </c>
      <c r="M48">
        <v>1</v>
      </c>
    </row>
    <row r="49" spans="1:13" x14ac:dyDescent="0.2">
      <c r="A49" t="s">
        <v>1058</v>
      </c>
      <c r="B49">
        <v>0</v>
      </c>
      <c r="C49">
        <v>0</v>
      </c>
      <c r="D49">
        <v>1</v>
      </c>
      <c r="E49">
        <v>169</v>
      </c>
      <c r="F49" t="s">
        <v>937</v>
      </c>
      <c r="L49">
        <v>169</v>
      </c>
      <c r="M49">
        <v>0</v>
      </c>
    </row>
    <row r="50" spans="1:13" x14ac:dyDescent="0.2">
      <c r="A50" t="s">
        <v>1037</v>
      </c>
      <c r="B50">
        <v>2</v>
      </c>
      <c r="C50">
        <v>2</v>
      </c>
      <c r="D50">
        <v>3</v>
      </c>
      <c r="E50">
        <v>170</v>
      </c>
      <c r="F50" t="s">
        <v>912</v>
      </c>
      <c r="L50">
        <v>170</v>
      </c>
      <c r="M50">
        <v>2</v>
      </c>
    </row>
    <row r="51" spans="1:13" x14ac:dyDescent="0.2">
      <c r="A51" t="s">
        <v>1048</v>
      </c>
      <c r="B51">
        <v>4</v>
      </c>
      <c r="C51">
        <v>8</v>
      </c>
      <c r="D51">
        <v>11</v>
      </c>
      <c r="E51">
        <v>171</v>
      </c>
      <c r="F51" t="s">
        <v>910</v>
      </c>
      <c r="L51">
        <v>171</v>
      </c>
      <c r="M51">
        <v>8</v>
      </c>
    </row>
    <row r="52" spans="1:13" x14ac:dyDescent="0.2">
      <c r="A52" t="s">
        <v>1059</v>
      </c>
      <c r="B52">
        <v>3</v>
      </c>
      <c r="C52">
        <v>3</v>
      </c>
      <c r="D52">
        <v>2</v>
      </c>
      <c r="E52">
        <v>172</v>
      </c>
      <c r="F52" t="s">
        <v>839</v>
      </c>
      <c r="L52">
        <v>172</v>
      </c>
      <c r="M52">
        <v>3</v>
      </c>
    </row>
    <row r="53" spans="1:13" x14ac:dyDescent="0.2">
      <c r="A53" t="s">
        <v>1060</v>
      </c>
      <c r="B53">
        <v>0</v>
      </c>
      <c r="C53">
        <v>0</v>
      </c>
      <c r="D53">
        <v>1</v>
      </c>
      <c r="E53">
        <v>173</v>
      </c>
      <c r="F53" t="s">
        <v>841</v>
      </c>
      <c r="L53">
        <v>173</v>
      </c>
      <c r="M53">
        <v>0</v>
      </c>
    </row>
    <row r="54" spans="1:13" x14ac:dyDescent="0.2">
      <c r="A54" t="s">
        <v>1053</v>
      </c>
      <c r="B54">
        <v>1</v>
      </c>
      <c r="C54">
        <v>0</v>
      </c>
      <c r="D54">
        <v>0</v>
      </c>
      <c r="E54">
        <v>174</v>
      </c>
      <c r="F54" t="s">
        <v>914</v>
      </c>
      <c r="L54">
        <v>174</v>
      </c>
      <c r="M54">
        <v>0</v>
      </c>
    </row>
    <row r="55" spans="1:13" x14ac:dyDescent="0.2">
      <c r="A55" t="s">
        <v>1061</v>
      </c>
      <c r="B55">
        <v>0</v>
      </c>
      <c r="C55">
        <v>1</v>
      </c>
      <c r="D55">
        <v>0</v>
      </c>
      <c r="E55">
        <v>175</v>
      </c>
      <c r="F55" t="s">
        <v>1151</v>
      </c>
      <c r="L55">
        <v>175</v>
      </c>
      <c r="M55">
        <v>1</v>
      </c>
    </row>
    <row r="56" spans="1:13" x14ac:dyDescent="0.2">
      <c r="A56" t="s">
        <v>1044</v>
      </c>
      <c r="B56">
        <v>13</v>
      </c>
      <c r="C56">
        <v>4</v>
      </c>
      <c r="D56">
        <v>4</v>
      </c>
      <c r="E56">
        <v>176</v>
      </c>
      <c r="F56" t="s">
        <v>891</v>
      </c>
      <c r="L56">
        <v>176</v>
      </c>
      <c r="M56">
        <v>4</v>
      </c>
    </row>
    <row r="57" spans="1:13" x14ac:dyDescent="0.2">
      <c r="A57" t="s">
        <v>1052</v>
      </c>
      <c r="B57">
        <v>2</v>
      </c>
      <c r="C57">
        <v>2</v>
      </c>
      <c r="D57">
        <v>0</v>
      </c>
      <c r="E57">
        <v>177</v>
      </c>
      <c r="F57" t="s">
        <v>899</v>
      </c>
      <c r="L57">
        <v>177</v>
      </c>
      <c r="M57">
        <v>2</v>
      </c>
    </row>
    <row r="58" spans="1:13" x14ac:dyDescent="0.2">
      <c r="A58" t="s">
        <v>1045</v>
      </c>
      <c r="B58">
        <v>3</v>
      </c>
      <c r="C58">
        <v>3</v>
      </c>
      <c r="D58">
        <v>3</v>
      </c>
      <c r="E58">
        <v>178</v>
      </c>
      <c r="F58" t="s">
        <v>896</v>
      </c>
      <c r="L58">
        <v>178</v>
      </c>
      <c r="M58">
        <v>3</v>
      </c>
    </row>
    <row r="59" spans="1:13" x14ac:dyDescent="0.2">
      <c r="A59" t="s">
        <v>1046</v>
      </c>
      <c r="B59">
        <v>1</v>
      </c>
      <c r="C59">
        <v>1</v>
      </c>
      <c r="D59">
        <v>2</v>
      </c>
      <c r="E59">
        <v>180</v>
      </c>
      <c r="F59" t="s">
        <v>902</v>
      </c>
      <c r="L59">
        <v>180</v>
      </c>
      <c r="M59">
        <v>1</v>
      </c>
    </row>
    <row r="60" spans="1:13" x14ac:dyDescent="0.2">
      <c r="A60" t="s">
        <v>197</v>
      </c>
      <c r="B60">
        <v>2</v>
      </c>
      <c r="C60">
        <v>0</v>
      </c>
      <c r="D60">
        <v>0</v>
      </c>
      <c r="E60">
        <v>181</v>
      </c>
      <c r="F60" t="s">
        <v>863</v>
      </c>
      <c r="L60">
        <v>181</v>
      </c>
      <c r="M60">
        <v>0</v>
      </c>
    </row>
    <row r="61" spans="1:13" x14ac:dyDescent="0.2">
      <c r="A61" t="s">
        <v>1043</v>
      </c>
      <c r="B61">
        <v>4</v>
      </c>
      <c r="C61">
        <v>6</v>
      </c>
      <c r="D61">
        <v>6</v>
      </c>
      <c r="E61">
        <v>183</v>
      </c>
      <c r="F61" t="s">
        <v>908</v>
      </c>
      <c r="L61">
        <v>183</v>
      </c>
      <c r="M61">
        <v>6</v>
      </c>
    </row>
    <row r="62" spans="1:13" x14ac:dyDescent="0.2">
      <c r="A62" t="s">
        <v>1062</v>
      </c>
      <c r="B62">
        <v>0</v>
      </c>
      <c r="C62">
        <v>1</v>
      </c>
      <c r="D62">
        <v>1</v>
      </c>
      <c r="E62">
        <v>184</v>
      </c>
      <c r="F62" t="s">
        <v>926</v>
      </c>
      <c r="L62">
        <v>184</v>
      </c>
      <c r="M62">
        <v>1</v>
      </c>
    </row>
    <row r="63" spans="1:13" x14ac:dyDescent="0.2">
      <c r="A63" t="s">
        <v>1042</v>
      </c>
      <c r="B63">
        <v>11</v>
      </c>
      <c r="C63">
        <v>30</v>
      </c>
      <c r="D63">
        <v>23</v>
      </c>
      <c r="E63">
        <v>186</v>
      </c>
      <c r="F63" t="s">
        <v>894</v>
      </c>
      <c r="L63">
        <v>186</v>
      </c>
      <c r="M63">
        <v>30</v>
      </c>
    </row>
    <row r="64" spans="1:13" x14ac:dyDescent="0.2">
      <c r="A64" t="s">
        <v>1039</v>
      </c>
      <c r="B64">
        <v>13</v>
      </c>
      <c r="C64">
        <v>2</v>
      </c>
      <c r="D64">
        <v>2</v>
      </c>
      <c r="E64">
        <v>187</v>
      </c>
      <c r="F64" t="s">
        <v>872</v>
      </c>
      <c r="L64">
        <v>187</v>
      </c>
      <c r="M64">
        <v>2</v>
      </c>
    </row>
    <row r="65" spans="1:13" x14ac:dyDescent="0.2">
      <c r="A65" t="s">
        <v>1051</v>
      </c>
      <c r="B65">
        <v>2</v>
      </c>
      <c r="C65">
        <v>2</v>
      </c>
      <c r="D65">
        <v>1</v>
      </c>
      <c r="E65">
        <v>188</v>
      </c>
      <c r="F65" t="s">
        <v>904</v>
      </c>
      <c r="L65">
        <v>188</v>
      </c>
      <c r="M65">
        <v>2</v>
      </c>
    </row>
    <row r="66" spans="1:13" x14ac:dyDescent="0.2">
      <c r="A66" t="s">
        <v>610</v>
      </c>
      <c r="B66">
        <v>0</v>
      </c>
      <c r="C66">
        <v>1</v>
      </c>
      <c r="D66">
        <v>2</v>
      </c>
      <c r="E66">
        <v>188</v>
      </c>
      <c r="F66" t="s">
        <v>927</v>
      </c>
      <c r="L66">
        <v>188</v>
      </c>
      <c r="M66">
        <v>1</v>
      </c>
    </row>
    <row r="67" spans="1:13" x14ac:dyDescent="0.2">
      <c r="A67" t="s">
        <v>1050</v>
      </c>
      <c r="B67">
        <v>5</v>
      </c>
      <c r="C67">
        <v>1</v>
      </c>
      <c r="D67">
        <v>2</v>
      </c>
      <c r="E67">
        <v>190</v>
      </c>
      <c r="F67" t="s">
        <v>907</v>
      </c>
      <c r="L67">
        <v>190</v>
      </c>
      <c r="M67">
        <v>1</v>
      </c>
    </row>
    <row r="68" spans="1:13" x14ac:dyDescent="0.2">
      <c r="A68" t="s">
        <v>1041</v>
      </c>
      <c r="B68">
        <v>15</v>
      </c>
      <c r="C68">
        <v>57</v>
      </c>
      <c r="D68">
        <v>39</v>
      </c>
      <c r="E68">
        <v>191</v>
      </c>
      <c r="F68" t="s">
        <v>873</v>
      </c>
      <c r="L68">
        <v>191</v>
      </c>
      <c r="M68">
        <v>57</v>
      </c>
    </row>
    <row r="69" spans="1:13" x14ac:dyDescent="0.2">
      <c r="A69" t="s">
        <v>1040</v>
      </c>
      <c r="B69">
        <v>10</v>
      </c>
      <c r="C69">
        <v>0</v>
      </c>
      <c r="D69">
        <v>0</v>
      </c>
      <c r="E69">
        <v>192</v>
      </c>
      <c r="F69" t="s">
        <v>875</v>
      </c>
      <c r="L69">
        <v>192</v>
      </c>
      <c r="M69">
        <v>0</v>
      </c>
    </row>
    <row r="70" spans="1:13" x14ac:dyDescent="0.2">
      <c r="A70" t="s">
        <v>1049</v>
      </c>
      <c r="B70">
        <v>1</v>
      </c>
      <c r="C70">
        <v>1</v>
      </c>
      <c r="D70">
        <v>3</v>
      </c>
      <c r="E70">
        <v>192</v>
      </c>
      <c r="F70" t="s">
        <v>893</v>
      </c>
      <c r="L70">
        <v>192</v>
      </c>
      <c r="M70">
        <v>1</v>
      </c>
    </row>
    <row r="71" spans="1:13" x14ac:dyDescent="0.2">
      <c r="A71" t="s">
        <v>1081</v>
      </c>
      <c r="B71">
        <v>0</v>
      </c>
      <c r="C71">
        <v>2</v>
      </c>
      <c r="D71">
        <v>2</v>
      </c>
      <c r="E71">
        <v>193</v>
      </c>
      <c r="F71" t="s">
        <v>925</v>
      </c>
      <c r="L71">
        <v>193</v>
      </c>
      <c r="M71">
        <v>2</v>
      </c>
    </row>
    <row r="72" spans="1:13" x14ac:dyDescent="0.2">
      <c r="A72" t="s">
        <v>1080</v>
      </c>
      <c r="B72">
        <v>1</v>
      </c>
      <c r="C72">
        <v>2</v>
      </c>
      <c r="D72">
        <v>4</v>
      </c>
      <c r="E72">
        <v>194</v>
      </c>
      <c r="F72" t="s">
        <v>867</v>
      </c>
      <c r="L72">
        <v>194</v>
      </c>
      <c r="M72">
        <v>2</v>
      </c>
    </row>
    <row r="73" spans="1:13" x14ac:dyDescent="0.2">
      <c r="A73" t="s">
        <v>1074</v>
      </c>
      <c r="B73">
        <v>3</v>
      </c>
      <c r="C73">
        <v>5</v>
      </c>
      <c r="D73">
        <v>5</v>
      </c>
      <c r="E73">
        <v>195</v>
      </c>
      <c r="F73" t="s">
        <v>877</v>
      </c>
      <c r="L73">
        <v>195</v>
      </c>
      <c r="M73">
        <v>5</v>
      </c>
    </row>
    <row r="74" spans="1:13" x14ac:dyDescent="0.2">
      <c r="A74" t="s">
        <v>1070</v>
      </c>
      <c r="B74">
        <v>6</v>
      </c>
      <c r="C74">
        <v>8</v>
      </c>
      <c r="D74">
        <v>6</v>
      </c>
      <c r="E74">
        <v>196</v>
      </c>
      <c r="F74" t="s">
        <v>862</v>
      </c>
      <c r="L74">
        <v>196</v>
      </c>
      <c r="M74">
        <v>8</v>
      </c>
    </row>
    <row r="75" spans="1:13" x14ac:dyDescent="0.2">
      <c r="A75" t="s">
        <v>1071</v>
      </c>
      <c r="B75">
        <v>5</v>
      </c>
      <c r="C75">
        <v>2</v>
      </c>
      <c r="D75">
        <v>5</v>
      </c>
      <c r="E75">
        <v>197</v>
      </c>
      <c r="F75" t="s">
        <v>874</v>
      </c>
      <c r="L75">
        <v>197</v>
      </c>
      <c r="M75">
        <v>2</v>
      </c>
    </row>
    <row r="76" spans="1:13" x14ac:dyDescent="0.2">
      <c r="A76" t="s">
        <v>1067</v>
      </c>
      <c r="B76">
        <v>19</v>
      </c>
      <c r="C76">
        <v>6</v>
      </c>
      <c r="D76">
        <v>6</v>
      </c>
      <c r="E76">
        <v>198</v>
      </c>
      <c r="F76" t="s">
        <v>857</v>
      </c>
      <c r="L76">
        <v>198</v>
      </c>
      <c r="M76">
        <v>6</v>
      </c>
    </row>
    <row r="77" spans="1:13" x14ac:dyDescent="0.2">
      <c r="A77" t="s">
        <v>1078</v>
      </c>
      <c r="B77">
        <v>4</v>
      </c>
      <c r="C77">
        <v>1</v>
      </c>
      <c r="D77">
        <v>1</v>
      </c>
      <c r="E77">
        <v>199</v>
      </c>
      <c r="F77" t="s">
        <v>901</v>
      </c>
      <c r="L77">
        <v>199</v>
      </c>
      <c r="M77">
        <v>1</v>
      </c>
    </row>
    <row r="78" spans="1:13" x14ac:dyDescent="0.2">
      <c r="A78" t="s">
        <v>1073</v>
      </c>
      <c r="B78">
        <v>14</v>
      </c>
      <c r="C78">
        <v>6</v>
      </c>
      <c r="D78">
        <v>4</v>
      </c>
      <c r="E78">
        <v>200</v>
      </c>
      <c r="F78" t="s">
        <v>888</v>
      </c>
      <c r="L78">
        <v>200</v>
      </c>
      <c r="M78">
        <v>6</v>
      </c>
    </row>
    <row r="79" spans="1:13" x14ac:dyDescent="0.2">
      <c r="A79" t="s">
        <v>1079</v>
      </c>
      <c r="B79">
        <v>3</v>
      </c>
      <c r="C79">
        <v>6</v>
      </c>
      <c r="D79">
        <v>4</v>
      </c>
      <c r="E79">
        <v>201</v>
      </c>
      <c r="F79" t="s">
        <v>890</v>
      </c>
      <c r="L79">
        <v>201</v>
      </c>
      <c r="M79">
        <v>6</v>
      </c>
    </row>
    <row r="80" spans="1:13" x14ac:dyDescent="0.2">
      <c r="A80" t="s">
        <v>1047</v>
      </c>
      <c r="B80">
        <v>9</v>
      </c>
      <c r="C80">
        <v>13</v>
      </c>
      <c r="D80">
        <v>11</v>
      </c>
      <c r="E80">
        <v>202</v>
      </c>
      <c r="F80" t="s">
        <v>882</v>
      </c>
      <c r="L80">
        <v>202</v>
      </c>
      <c r="M80">
        <v>13</v>
      </c>
    </row>
    <row r="81" spans="1:13" x14ac:dyDescent="0.2">
      <c r="A81" t="s">
        <v>1083</v>
      </c>
      <c r="B81">
        <v>3</v>
      </c>
      <c r="C81">
        <v>1</v>
      </c>
      <c r="D81">
        <v>2</v>
      </c>
      <c r="E81">
        <v>203</v>
      </c>
      <c r="F81" t="s">
        <v>860</v>
      </c>
      <c r="L81">
        <v>203</v>
      </c>
      <c r="M81">
        <v>1</v>
      </c>
    </row>
    <row r="82" spans="1:13" x14ac:dyDescent="0.2">
      <c r="A82" t="s">
        <v>1064</v>
      </c>
      <c r="B82">
        <v>6</v>
      </c>
      <c r="C82">
        <v>9</v>
      </c>
      <c r="D82">
        <v>9</v>
      </c>
      <c r="E82">
        <v>204</v>
      </c>
      <c r="F82" t="s">
        <v>864</v>
      </c>
      <c r="L82">
        <v>204</v>
      </c>
      <c r="M82">
        <v>9</v>
      </c>
    </row>
    <row r="83" spans="1:13" x14ac:dyDescent="0.2">
      <c r="A83" t="s">
        <v>1068</v>
      </c>
      <c r="B83">
        <v>5</v>
      </c>
      <c r="C83">
        <v>5</v>
      </c>
      <c r="D83">
        <v>6</v>
      </c>
      <c r="E83">
        <v>205</v>
      </c>
      <c r="F83" t="s">
        <v>887</v>
      </c>
      <c r="L83">
        <v>205</v>
      </c>
      <c r="M83">
        <v>5</v>
      </c>
    </row>
    <row r="84" spans="1:13" x14ac:dyDescent="0.2">
      <c r="A84" t="s">
        <v>1065</v>
      </c>
      <c r="B84">
        <v>6</v>
      </c>
      <c r="C84">
        <v>8</v>
      </c>
      <c r="D84">
        <v>7</v>
      </c>
      <c r="E84">
        <v>206</v>
      </c>
      <c r="F84" t="s">
        <v>883</v>
      </c>
      <c r="L84">
        <v>206</v>
      </c>
      <c r="M84">
        <v>8</v>
      </c>
    </row>
    <row r="85" spans="1:13" x14ac:dyDescent="0.2">
      <c r="A85" t="s">
        <v>1066</v>
      </c>
      <c r="B85">
        <v>4</v>
      </c>
      <c r="C85">
        <v>7</v>
      </c>
      <c r="D85">
        <v>6</v>
      </c>
      <c r="E85">
        <v>207</v>
      </c>
      <c r="F85" t="s">
        <v>878</v>
      </c>
      <c r="L85">
        <v>207</v>
      </c>
      <c r="M85">
        <v>7</v>
      </c>
    </row>
    <row r="86" spans="1:13" x14ac:dyDescent="0.2">
      <c r="A86" t="s">
        <v>1069</v>
      </c>
      <c r="B86">
        <v>2</v>
      </c>
      <c r="C86">
        <v>5</v>
      </c>
      <c r="D86">
        <v>3</v>
      </c>
      <c r="E86">
        <v>208</v>
      </c>
      <c r="F86" t="s">
        <v>881</v>
      </c>
      <c r="L86">
        <v>208</v>
      </c>
      <c r="M86">
        <v>5</v>
      </c>
    </row>
    <row r="87" spans="1:13" x14ac:dyDescent="0.2">
      <c r="A87" t="s">
        <v>1084</v>
      </c>
      <c r="B87">
        <v>1</v>
      </c>
      <c r="C87">
        <v>1</v>
      </c>
      <c r="D87">
        <v>0</v>
      </c>
      <c r="E87">
        <v>210</v>
      </c>
      <c r="F87" t="s">
        <v>900</v>
      </c>
      <c r="L87">
        <v>210</v>
      </c>
      <c r="M87">
        <v>1</v>
      </c>
    </row>
    <row r="88" spans="1:13" x14ac:dyDescent="0.2">
      <c r="A88" t="s">
        <v>311</v>
      </c>
      <c r="B88">
        <v>1</v>
      </c>
      <c r="C88">
        <v>1</v>
      </c>
      <c r="D88">
        <v>0</v>
      </c>
      <c r="E88">
        <v>211</v>
      </c>
      <c r="F88" t="s">
        <v>909</v>
      </c>
      <c r="L88">
        <v>211</v>
      </c>
      <c r="M88">
        <v>1</v>
      </c>
    </row>
    <row r="89" spans="1:13" x14ac:dyDescent="0.2">
      <c r="A89" t="s">
        <v>1085</v>
      </c>
      <c r="B89">
        <v>0</v>
      </c>
      <c r="C89">
        <v>1</v>
      </c>
      <c r="D89">
        <v>0</v>
      </c>
      <c r="E89">
        <v>212</v>
      </c>
      <c r="F89" t="s">
        <v>930</v>
      </c>
      <c r="L89">
        <v>212</v>
      </c>
      <c r="M89">
        <v>1</v>
      </c>
    </row>
    <row r="90" spans="1:13" x14ac:dyDescent="0.2">
      <c r="A90" t="s">
        <v>1063</v>
      </c>
      <c r="B90">
        <v>1</v>
      </c>
      <c r="C90">
        <v>8</v>
      </c>
      <c r="D90">
        <v>7</v>
      </c>
      <c r="E90">
        <v>391</v>
      </c>
      <c r="F90" t="s">
        <v>981</v>
      </c>
      <c r="L90">
        <v>391</v>
      </c>
      <c r="M90">
        <v>8</v>
      </c>
    </row>
    <row r="91" spans="1:13" x14ac:dyDescent="0.2">
      <c r="A91" t="s">
        <v>1138</v>
      </c>
      <c r="B91">
        <v>0</v>
      </c>
      <c r="C91">
        <v>0</v>
      </c>
      <c r="D91">
        <v>4</v>
      </c>
      <c r="E91">
        <v>392</v>
      </c>
      <c r="F91" t="s">
        <v>957</v>
      </c>
      <c r="L91">
        <v>392</v>
      </c>
      <c r="M91">
        <v>0</v>
      </c>
    </row>
    <row r="92" spans="1:13" x14ac:dyDescent="0.2">
      <c r="A92" t="s">
        <v>1139</v>
      </c>
      <c r="B92">
        <v>0</v>
      </c>
      <c r="C92">
        <v>0</v>
      </c>
      <c r="D92">
        <v>3</v>
      </c>
      <c r="E92">
        <v>393</v>
      </c>
      <c r="F92" t="s">
        <v>924</v>
      </c>
      <c r="L92">
        <v>393</v>
      </c>
      <c r="M92">
        <v>0</v>
      </c>
    </row>
    <row r="93" spans="1:13" x14ac:dyDescent="0.2">
      <c r="A93" t="s">
        <v>1076</v>
      </c>
      <c r="B93">
        <v>0</v>
      </c>
      <c r="C93">
        <v>3</v>
      </c>
      <c r="D93">
        <v>21</v>
      </c>
      <c r="E93">
        <v>394</v>
      </c>
      <c r="F93" t="s">
        <v>954</v>
      </c>
      <c r="L93">
        <v>394</v>
      </c>
      <c r="M93">
        <v>3</v>
      </c>
    </row>
    <row r="94" spans="1:13" x14ac:dyDescent="0.2">
      <c r="A94" t="s">
        <v>1140</v>
      </c>
      <c r="B94">
        <v>0</v>
      </c>
      <c r="C94">
        <v>0</v>
      </c>
      <c r="D94">
        <v>1</v>
      </c>
      <c r="E94">
        <v>396</v>
      </c>
      <c r="F94" t="s">
        <v>953</v>
      </c>
      <c r="L94">
        <v>396</v>
      </c>
      <c r="M94">
        <v>0</v>
      </c>
    </row>
    <row r="95" spans="1:13" x14ac:dyDescent="0.2">
      <c r="A95" t="s">
        <v>1141</v>
      </c>
      <c r="B95">
        <v>0</v>
      </c>
      <c r="C95">
        <v>1</v>
      </c>
      <c r="D95">
        <v>16</v>
      </c>
      <c r="E95">
        <v>397</v>
      </c>
      <c r="F95" t="s">
        <v>952</v>
      </c>
      <c r="L95">
        <v>397</v>
      </c>
      <c r="M95">
        <v>1</v>
      </c>
    </row>
    <row r="96" spans="1:13" x14ac:dyDescent="0.2">
      <c r="A96" t="s">
        <v>1142</v>
      </c>
      <c r="B96">
        <v>0</v>
      </c>
      <c r="C96">
        <v>0</v>
      </c>
      <c r="D96">
        <v>5</v>
      </c>
      <c r="E96">
        <v>398</v>
      </c>
      <c r="F96" t="s">
        <v>956</v>
      </c>
      <c r="L96">
        <v>398</v>
      </c>
      <c r="M96">
        <v>0</v>
      </c>
    </row>
    <row r="97" spans="1:13" x14ac:dyDescent="0.2">
      <c r="A97" t="s">
        <v>1143</v>
      </c>
      <c r="B97">
        <v>0</v>
      </c>
      <c r="C97">
        <v>0</v>
      </c>
      <c r="D97">
        <v>2</v>
      </c>
      <c r="E97">
        <v>399</v>
      </c>
      <c r="F97" t="s">
        <v>1152</v>
      </c>
      <c r="L97">
        <v>399</v>
      </c>
      <c r="M97">
        <v>0</v>
      </c>
    </row>
    <row r="98" spans="1:13" x14ac:dyDescent="0.2">
      <c r="A98" t="s">
        <v>1105</v>
      </c>
      <c r="B98">
        <v>0</v>
      </c>
      <c r="C98">
        <v>1</v>
      </c>
      <c r="D98">
        <v>5</v>
      </c>
      <c r="E98">
        <v>400</v>
      </c>
      <c r="F98" t="s">
        <v>948</v>
      </c>
      <c r="L98">
        <v>400</v>
      </c>
      <c r="M98">
        <v>1</v>
      </c>
    </row>
    <row r="99" spans="1:13" x14ac:dyDescent="0.2">
      <c r="A99" t="s">
        <v>1144</v>
      </c>
      <c r="B99">
        <v>0</v>
      </c>
      <c r="C99">
        <v>0</v>
      </c>
      <c r="D99">
        <v>5</v>
      </c>
      <c r="E99">
        <v>401</v>
      </c>
      <c r="F99" t="s">
        <v>951</v>
      </c>
      <c r="L99">
        <v>401</v>
      </c>
      <c r="M99">
        <v>0</v>
      </c>
    </row>
    <row r="100" spans="1:13" x14ac:dyDescent="0.2">
      <c r="A100" t="s">
        <v>1100</v>
      </c>
      <c r="B100">
        <v>1</v>
      </c>
      <c r="C100">
        <v>1</v>
      </c>
      <c r="D100">
        <v>1</v>
      </c>
      <c r="E100">
        <v>403</v>
      </c>
      <c r="F100" t="s">
        <v>980</v>
      </c>
      <c r="L100">
        <v>403</v>
      </c>
      <c r="M100">
        <v>1</v>
      </c>
    </row>
    <row r="101" spans="1:13" x14ac:dyDescent="0.2">
      <c r="A101" t="s">
        <v>1101</v>
      </c>
      <c r="B101">
        <v>1</v>
      </c>
      <c r="C101">
        <v>1</v>
      </c>
      <c r="D101">
        <v>7</v>
      </c>
      <c r="E101">
        <v>404</v>
      </c>
      <c r="F101" t="s">
        <v>949</v>
      </c>
      <c r="L101">
        <v>404</v>
      </c>
      <c r="M101">
        <v>1</v>
      </c>
    </row>
    <row r="102" spans="1:13" x14ac:dyDescent="0.2">
      <c r="A102" t="s">
        <v>1102</v>
      </c>
      <c r="B102">
        <v>0</v>
      </c>
      <c r="C102">
        <v>1</v>
      </c>
      <c r="D102">
        <v>4</v>
      </c>
      <c r="E102">
        <v>405</v>
      </c>
      <c r="F102" t="s">
        <v>989</v>
      </c>
      <c r="L102">
        <v>405</v>
      </c>
      <c r="M102">
        <v>1</v>
      </c>
    </row>
    <row r="103" spans="1:13" x14ac:dyDescent="0.2">
      <c r="A103" t="s">
        <v>1082</v>
      </c>
      <c r="B103">
        <v>2</v>
      </c>
      <c r="C103">
        <v>21</v>
      </c>
      <c r="D103">
        <v>35</v>
      </c>
      <c r="E103">
        <v>406</v>
      </c>
      <c r="F103" t="s">
        <v>947</v>
      </c>
      <c r="L103">
        <v>406</v>
      </c>
      <c r="M103">
        <v>21</v>
      </c>
    </row>
    <row r="104" spans="1:13" x14ac:dyDescent="0.2">
      <c r="A104" t="s">
        <v>1092</v>
      </c>
      <c r="B104">
        <v>2</v>
      </c>
      <c r="C104">
        <v>3</v>
      </c>
      <c r="D104">
        <v>2</v>
      </c>
      <c r="E104">
        <v>407</v>
      </c>
      <c r="F104" t="s">
        <v>944</v>
      </c>
      <c r="L104">
        <v>407</v>
      </c>
      <c r="M104">
        <v>3</v>
      </c>
    </row>
    <row r="105" spans="1:13" x14ac:dyDescent="0.2">
      <c r="A105" t="s">
        <v>1095</v>
      </c>
      <c r="B105">
        <v>2</v>
      </c>
      <c r="C105">
        <v>2</v>
      </c>
      <c r="D105">
        <v>8</v>
      </c>
      <c r="E105">
        <v>408</v>
      </c>
      <c r="F105" t="s">
        <v>921</v>
      </c>
      <c r="L105">
        <v>408</v>
      </c>
      <c r="M105">
        <v>2</v>
      </c>
    </row>
    <row r="106" spans="1:13" x14ac:dyDescent="0.2">
      <c r="A106" t="s">
        <v>1093</v>
      </c>
      <c r="B106">
        <v>3</v>
      </c>
      <c r="C106">
        <v>2</v>
      </c>
      <c r="D106">
        <v>2</v>
      </c>
      <c r="E106">
        <v>409</v>
      </c>
      <c r="F106" t="s">
        <v>950</v>
      </c>
      <c r="L106">
        <v>409</v>
      </c>
      <c r="M106">
        <v>2</v>
      </c>
    </row>
    <row r="107" spans="1:13" x14ac:dyDescent="0.2">
      <c r="A107" t="s">
        <v>1098</v>
      </c>
      <c r="B107">
        <v>1</v>
      </c>
      <c r="C107">
        <v>2</v>
      </c>
      <c r="D107">
        <v>3</v>
      </c>
      <c r="E107">
        <v>410</v>
      </c>
      <c r="F107" t="s">
        <v>986</v>
      </c>
      <c r="L107">
        <v>410</v>
      </c>
      <c r="M107">
        <v>2</v>
      </c>
    </row>
    <row r="108" spans="1:13" x14ac:dyDescent="0.2">
      <c r="A108" t="s">
        <v>1099</v>
      </c>
      <c r="B108">
        <v>1</v>
      </c>
      <c r="C108">
        <v>2</v>
      </c>
      <c r="D108">
        <v>7</v>
      </c>
      <c r="E108">
        <v>411</v>
      </c>
      <c r="F108" t="s">
        <v>987</v>
      </c>
      <c r="L108">
        <v>411</v>
      </c>
      <c r="M108">
        <v>2</v>
      </c>
    </row>
    <row r="109" spans="1:13" x14ac:dyDescent="0.2">
      <c r="A109" t="s">
        <v>1091</v>
      </c>
      <c r="B109">
        <v>3</v>
      </c>
      <c r="C109">
        <v>5</v>
      </c>
      <c r="D109">
        <v>16</v>
      </c>
      <c r="E109">
        <v>412</v>
      </c>
      <c r="F109" t="s">
        <v>946</v>
      </c>
      <c r="L109">
        <v>412</v>
      </c>
      <c r="M109">
        <v>5</v>
      </c>
    </row>
    <row r="110" spans="1:13" x14ac:dyDescent="0.2">
      <c r="A110" t="s">
        <v>1094</v>
      </c>
      <c r="B110">
        <v>2</v>
      </c>
      <c r="C110">
        <v>2</v>
      </c>
      <c r="D110">
        <v>10</v>
      </c>
      <c r="E110">
        <v>402</v>
      </c>
      <c r="F110" t="s">
        <v>923</v>
      </c>
      <c r="L110">
        <v>412</v>
      </c>
      <c r="M110">
        <v>2</v>
      </c>
    </row>
    <row r="111" spans="1:13" x14ac:dyDescent="0.2">
      <c r="A111" t="s">
        <v>1090</v>
      </c>
      <c r="B111">
        <v>3</v>
      </c>
      <c r="C111">
        <v>3</v>
      </c>
      <c r="D111">
        <v>4</v>
      </c>
      <c r="E111">
        <v>413</v>
      </c>
      <c r="F111" t="s">
        <v>942</v>
      </c>
      <c r="L111">
        <v>413</v>
      </c>
      <c r="M111">
        <v>3</v>
      </c>
    </row>
    <row r="112" spans="1:13" x14ac:dyDescent="0.2">
      <c r="A112" t="s">
        <v>1104</v>
      </c>
      <c r="B112">
        <v>0</v>
      </c>
      <c r="C112">
        <v>2</v>
      </c>
      <c r="D112">
        <v>0</v>
      </c>
      <c r="E112">
        <v>414</v>
      </c>
      <c r="F112" t="s">
        <v>919</v>
      </c>
      <c r="L112">
        <v>414</v>
      </c>
      <c r="M112">
        <v>2</v>
      </c>
    </row>
    <row r="113" spans="1:13" x14ac:dyDescent="0.2">
      <c r="A113" t="s">
        <v>1096</v>
      </c>
      <c r="B113">
        <v>1</v>
      </c>
      <c r="C113">
        <v>2</v>
      </c>
      <c r="D113">
        <v>2</v>
      </c>
      <c r="E113">
        <v>415</v>
      </c>
      <c r="F113" t="s">
        <v>985</v>
      </c>
      <c r="L113">
        <v>415</v>
      </c>
      <c r="M113">
        <v>2</v>
      </c>
    </row>
    <row r="114" spans="1:13" x14ac:dyDescent="0.2">
      <c r="A114" t="s">
        <v>1145</v>
      </c>
      <c r="B114">
        <v>0</v>
      </c>
      <c r="C114">
        <v>0</v>
      </c>
      <c r="D114">
        <v>4</v>
      </c>
      <c r="E114">
        <v>416</v>
      </c>
      <c r="F114" t="s">
        <v>1153</v>
      </c>
      <c r="L114">
        <v>416</v>
      </c>
      <c r="M114">
        <v>0</v>
      </c>
    </row>
    <row r="115" spans="1:13" x14ac:dyDescent="0.2">
      <c r="A115" t="s">
        <v>1087</v>
      </c>
      <c r="B115">
        <v>0</v>
      </c>
      <c r="C115">
        <v>3</v>
      </c>
      <c r="D115">
        <v>5</v>
      </c>
      <c r="E115">
        <v>417</v>
      </c>
      <c r="F115" t="s">
        <v>990</v>
      </c>
      <c r="L115">
        <v>417</v>
      </c>
      <c r="M115">
        <v>3</v>
      </c>
    </row>
    <row r="116" spans="1:13" x14ac:dyDescent="0.2">
      <c r="A116" s="2" t="s">
        <v>1086</v>
      </c>
      <c r="B116" s="2">
        <v>3</v>
      </c>
      <c r="C116" s="2">
        <v>17</v>
      </c>
      <c r="D116" s="2">
        <v>9</v>
      </c>
      <c r="E116" s="2">
        <v>418</v>
      </c>
      <c r="F116" t="s">
        <v>984</v>
      </c>
      <c r="L116" s="2">
        <v>418</v>
      </c>
      <c r="M116" s="2">
        <v>17</v>
      </c>
    </row>
    <row r="117" spans="1:13" x14ac:dyDescent="0.2">
      <c r="A117" t="s">
        <v>1103</v>
      </c>
      <c r="B117">
        <v>0</v>
      </c>
      <c r="C117">
        <v>1</v>
      </c>
      <c r="D117">
        <v>1</v>
      </c>
      <c r="E117">
        <v>419</v>
      </c>
      <c r="F117" t="s">
        <v>992</v>
      </c>
      <c r="L117">
        <v>419</v>
      </c>
      <c r="M117">
        <v>1</v>
      </c>
    </row>
    <row r="118" spans="1:13" x14ac:dyDescent="0.2">
      <c r="A118" t="s">
        <v>1097</v>
      </c>
      <c r="B118">
        <v>0</v>
      </c>
      <c r="C118">
        <v>3</v>
      </c>
      <c r="D118">
        <v>1</v>
      </c>
      <c r="E118">
        <v>420</v>
      </c>
      <c r="F118" t="s">
        <v>991</v>
      </c>
      <c r="L118">
        <v>420</v>
      </c>
      <c r="M118">
        <v>3</v>
      </c>
    </row>
    <row r="119" spans="1:13" x14ac:dyDescent="0.2">
      <c r="A119" t="s">
        <v>714</v>
      </c>
      <c r="B119">
        <v>0</v>
      </c>
      <c r="C119">
        <v>1</v>
      </c>
      <c r="D119">
        <v>1</v>
      </c>
      <c r="E119">
        <v>421</v>
      </c>
      <c r="F119" t="s">
        <v>820</v>
      </c>
      <c r="L119">
        <v>421</v>
      </c>
      <c r="M119">
        <v>1</v>
      </c>
    </row>
    <row r="120" spans="1:13" x14ac:dyDescent="0.2">
      <c r="A120" t="s">
        <v>1089</v>
      </c>
      <c r="B120">
        <v>0</v>
      </c>
      <c r="C120">
        <v>2</v>
      </c>
      <c r="D120">
        <v>3</v>
      </c>
      <c r="E120">
        <v>422</v>
      </c>
      <c r="F120" t="s">
        <v>935</v>
      </c>
      <c r="L120">
        <v>422</v>
      </c>
      <c r="M120">
        <v>2</v>
      </c>
    </row>
    <row r="121" spans="1:13" x14ac:dyDescent="0.2">
      <c r="A121" t="s">
        <v>1088</v>
      </c>
      <c r="B121">
        <v>0</v>
      </c>
      <c r="C121">
        <v>3</v>
      </c>
      <c r="D121">
        <v>3</v>
      </c>
      <c r="E121">
        <v>423</v>
      </c>
      <c r="F121" t="s">
        <v>939</v>
      </c>
      <c r="L121">
        <v>423</v>
      </c>
      <c r="M121">
        <v>3</v>
      </c>
    </row>
    <row r="122" spans="1:13" x14ac:dyDescent="0.2">
      <c r="A122" t="s">
        <v>1106</v>
      </c>
      <c r="B122">
        <v>0</v>
      </c>
      <c r="C122">
        <v>1</v>
      </c>
      <c r="D122">
        <v>0</v>
      </c>
      <c r="E122">
        <v>424</v>
      </c>
      <c r="F122" t="s">
        <v>940</v>
      </c>
      <c r="L122">
        <v>424</v>
      </c>
      <c r="M122">
        <v>1</v>
      </c>
    </row>
    <row r="123" spans="1:13" x14ac:dyDescent="0.2">
      <c r="A123" t="s">
        <v>1112</v>
      </c>
      <c r="B123">
        <v>0</v>
      </c>
      <c r="C123">
        <v>0</v>
      </c>
      <c r="D123">
        <v>6</v>
      </c>
      <c r="E123">
        <v>426</v>
      </c>
      <c r="F123" t="s">
        <v>1154</v>
      </c>
      <c r="L123">
        <v>426</v>
      </c>
      <c r="M123">
        <v>0</v>
      </c>
    </row>
    <row r="124" spans="1:13" x14ac:dyDescent="0.2">
      <c r="A124" t="s">
        <v>1146</v>
      </c>
      <c r="B124">
        <v>0</v>
      </c>
      <c r="C124">
        <v>0</v>
      </c>
      <c r="D124">
        <v>3</v>
      </c>
      <c r="E124">
        <v>427</v>
      </c>
      <c r="F124" t="s">
        <v>1155</v>
      </c>
      <c r="L124">
        <v>427</v>
      </c>
      <c r="M124">
        <v>0</v>
      </c>
    </row>
    <row r="125" spans="1:13" x14ac:dyDescent="0.2">
      <c r="A125" t="s">
        <v>1147</v>
      </c>
      <c r="B125">
        <v>0</v>
      </c>
      <c r="C125">
        <v>0</v>
      </c>
      <c r="D125">
        <v>1</v>
      </c>
      <c r="E125">
        <v>428</v>
      </c>
      <c r="F125" t="s">
        <v>1156</v>
      </c>
      <c r="L125">
        <v>428</v>
      </c>
      <c r="M125">
        <v>0</v>
      </c>
    </row>
    <row r="126" spans="1:13" x14ac:dyDescent="0.2">
      <c r="A126" t="s">
        <v>1111</v>
      </c>
      <c r="B126">
        <v>0</v>
      </c>
      <c r="C126">
        <v>1</v>
      </c>
      <c r="D126">
        <v>0</v>
      </c>
      <c r="E126">
        <v>433</v>
      </c>
      <c r="F126" t="s">
        <v>918</v>
      </c>
      <c r="L126">
        <v>433</v>
      </c>
      <c r="M126">
        <v>1</v>
      </c>
    </row>
    <row r="127" spans="1:13" x14ac:dyDescent="0.2">
      <c r="A127" t="s">
        <v>1107</v>
      </c>
      <c r="B127">
        <v>0</v>
      </c>
      <c r="C127">
        <v>0</v>
      </c>
      <c r="D127">
        <v>5</v>
      </c>
      <c r="E127">
        <v>435</v>
      </c>
      <c r="F127" t="s">
        <v>936</v>
      </c>
      <c r="L127">
        <v>435</v>
      </c>
      <c r="M127">
        <v>0</v>
      </c>
    </row>
    <row r="128" spans="1:13" x14ac:dyDescent="0.2">
      <c r="A128" t="s">
        <v>1109</v>
      </c>
      <c r="B128">
        <v>0</v>
      </c>
      <c r="C128">
        <v>1</v>
      </c>
      <c r="D128">
        <v>2</v>
      </c>
      <c r="E128">
        <v>436</v>
      </c>
      <c r="F128" t="s">
        <v>916</v>
      </c>
      <c r="L128">
        <v>436</v>
      </c>
      <c r="M128">
        <v>1</v>
      </c>
    </row>
    <row r="129" spans="1:13" x14ac:dyDescent="0.2">
      <c r="A129" t="s">
        <v>665</v>
      </c>
      <c r="B129">
        <v>0</v>
      </c>
      <c r="C129">
        <v>0</v>
      </c>
      <c r="D129">
        <v>1</v>
      </c>
      <c r="E129">
        <v>438</v>
      </c>
      <c r="F129" t="s">
        <v>938</v>
      </c>
      <c r="L129">
        <v>438</v>
      </c>
      <c r="M129">
        <v>0</v>
      </c>
    </row>
    <row r="130" spans="1:13" x14ac:dyDescent="0.2">
      <c r="A130" t="s">
        <v>1110</v>
      </c>
      <c r="B130">
        <v>1</v>
      </c>
      <c r="C130">
        <v>1</v>
      </c>
      <c r="D130">
        <v>1</v>
      </c>
      <c r="E130">
        <v>439</v>
      </c>
      <c r="F130" t="s">
        <v>827</v>
      </c>
      <c r="L130">
        <v>439</v>
      </c>
      <c r="M130">
        <v>1</v>
      </c>
    </row>
    <row r="131" spans="1:13" x14ac:dyDescent="0.2">
      <c r="A131" t="s">
        <v>1108</v>
      </c>
      <c r="B131">
        <v>0</v>
      </c>
      <c r="C131">
        <v>1</v>
      </c>
      <c r="D131">
        <v>4</v>
      </c>
      <c r="E131">
        <v>441</v>
      </c>
      <c r="F131" t="s">
        <v>975</v>
      </c>
      <c r="L131">
        <v>441</v>
      </c>
      <c r="M131">
        <v>1</v>
      </c>
    </row>
    <row r="132" spans="1:13" x14ac:dyDescent="0.2">
      <c r="A132" t="s">
        <v>1072</v>
      </c>
      <c r="B132">
        <v>1</v>
      </c>
      <c r="C132">
        <v>1</v>
      </c>
      <c r="D132">
        <v>3</v>
      </c>
      <c r="E132" t="s">
        <v>1157</v>
      </c>
      <c r="F132" t="s">
        <v>982</v>
      </c>
      <c r="L132" t="s">
        <v>1157</v>
      </c>
      <c r="M132">
        <v>1</v>
      </c>
    </row>
    <row r="133" spans="1:13" x14ac:dyDescent="0.2">
      <c r="A133" t="s">
        <v>1075</v>
      </c>
      <c r="B133">
        <v>2</v>
      </c>
      <c r="C133">
        <v>2</v>
      </c>
      <c r="D133">
        <v>1</v>
      </c>
      <c r="E133" t="s">
        <v>1157</v>
      </c>
      <c r="F133" t="s">
        <v>983</v>
      </c>
      <c r="L133" t="s">
        <v>1157</v>
      </c>
      <c r="M133">
        <v>2</v>
      </c>
    </row>
    <row r="134" spans="1:13" x14ac:dyDescent="0.2">
      <c r="A134" t="s">
        <v>1077</v>
      </c>
      <c r="B134">
        <v>7</v>
      </c>
      <c r="C134">
        <v>1</v>
      </c>
      <c r="D134">
        <v>1</v>
      </c>
      <c r="E134" t="s">
        <v>1157</v>
      </c>
      <c r="F134" t="s">
        <v>884</v>
      </c>
      <c r="L134" t="s">
        <v>1157</v>
      </c>
      <c r="M134">
        <v>1</v>
      </c>
    </row>
  </sheetData>
  <sortState ref="A2:F1048573">
    <sortCondition ref="E2:E104857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MMP9</vt:lpstr>
      <vt:lpstr>Counts</vt:lpstr>
      <vt:lpstr>SemiMMP9_final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uliaS</cp:lastModifiedBy>
  <dcterms:created xsi:type="dcterms:W3CDTF">2022-02-16T15:54:12Z</dcterms:created>
  <dcterms:modified xsi:type="dcterms:W3CDTF">2023-04-11T12:46:09Z</dcterms:modified>
</cp:coreProperties>
</file>